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95" windowWidth="19980" windowHeight="7755" tabRatio="806" activeTab="1"/>
  </bookViews>
  <sheets>
    <sheet name="298shLspecific_FC1.1" sheetId="7" r:id="rId1"/>
    <sheet name="DAVID_shL" sheetId="23" r:id="rId2"/>
    <sheet name="336shLLspecific_FC1.1" sheetId="11" r:id="rId3"/>
    <sheet name="DAVID_shLL" sheetId="24" r:id="rId4"/>
    <sheet name="207L-LLoverlap_FC1.1" sheetId="8" r:id="rId5"/>
    <sheet name="DAVID_OverlapGenes" sheetId="25" r:id="rId6"/>
    <sheet name="SUM" sheetId="22" r:id="rId7"/>
  </sheets>
  <calcPr calcId="145621"/>
</workbook>
</file>

<file path=xl/calcChain.xml><?xml version="1.0" encoding="utf-8"?>
<calcChain xmlns="http://schemas.openxmlformats.org/spreadsheetml/2006/main">
  <c r="C5" i="22" l="1"/>
  <c r="D2" i="22" l="1"/>
  <c r="C2" i="22"/>
  <c r="W54" i="11" l="1"/>
  <c r="X54" i="11"/>
  <c r="X275" i="11"/>
  <c r="W275" i="11"/>
  <c r="X257" i="11"/>
  <c r="W257" i="11"/>
  <c r="X42" i="11"/>
  <c r="W42" i="11"/>
  <c r="X329" i="11"/>
  <c r="W329" i="11"/>
  <c r="X161" i="11"/>
  <c r="W161" i="11"/>
  <c r="X72" i="11"/>
  <c r="W72" i="11"/>
  <c r="X60" i="11"/>
  <c r="W60" i="11"/>
  <c r="X243" i="11"/>
  <c r="W243" i="11"/>
  <c r="X232" i="11"/>
  <c r="W232" i="11"/>
  <c r="X139" i="11"/>
  <c r="W139" i="11"/>
  <c r="X3" i="11"/>
  <c r="W3" i="11"/>
  <c r="X219" i="11"/>
  <c r="W219" i="11"/>
  <c r="X187" i="11"/>
  <c r="W187" i="11"/>
  <c r="X324" i="11"/>
  <c r="W324" i="11"/>
  <c r="X83" i="11"/>
  <c r="W83" i="11"/>
  <c r="X319" i="11"/>
  <c r="W319" i="11"/>
  <c r="X34" i="11"/>
  <c r="W34" i="11"/>
  <c r="X244" i="11"/>
  <c r="W244" i="11"/>
  <c r="X22" i="11"/>
  <c r="W22" i="11"/>
  <c r="X283" i="11"/>
  <c r="W283" i="11"/>
  <c r="X190" i="11"/>
  <c r="W190" i="11"/>
  <c r="X37" i="11"/>
  <c r="W37" i="11"/>
  <c r="X217" i="11"/>
  <c r="W217" i="11"/>
  <c r="X183" i="11"/>
  <c r="W183" i="11"/>
  <c r="X148" i="11"/>
  <c r="W148" i="11"/>
  <c r="X154" i="11"/>
  <c r="W154" i="11"/>
  <c r="X273" i="11"/>
  <c r="W273" i="11"/>
  <c r="X181" i="11"/>
  <c r="W181" i="11"/>
  <c r="X288" i="11"/>
  <c r="W288" i="11"/>
  <c r="X118" i="11"/>
  <c r="W118" i="11"/>
  <c r="X47" i="11"/>
  <c r="W47" i="11"/>
  <c r="X240" i="11"/>
  <c r="W240" i="11"/>
  <c r="X272" i="11"/>
  <c r="W272" i="11"/>
  <c r="X229" i="11"/>
  <c r="W229" i="11"/>
  <c r="X199" i="11"/>
  <c r="W199" i="11"/>
  <c r="X246" i="11"/>
  <c r="W246" i="11"/>
  <c r="X35" i="11"/>
  <c r="W35" i="11"/>
  <c r="X321" i="11"/>
  <c r="W321" i="11"/>
  <c r="X216" i="11"/>
  <c r="W216" i="11"/>
  <c r="X220" i="11"/>
  <c r="W220" i="11"/>
  <c r="X53" i="11"/>
  <c r="W53" i="11"/>
  <c r="X307" i="11"/>
  <c r="W307" i="11"/>
  <c r="X241" i="11"/>
  <c r="W241" i="11"/>
  <c r="X274" i="11"/>
  <c r="W274" i="11"/>
  <c r="X180" i="11"/>
  <c r="W180" i="11"/>
  <c r="X4" i="11"/>
  <c r="W4" i="11"/>
  <c r="X182" i="11"/>
  <c r="W182" i="11"/>
  <c r="X117" i="11"/>
  <c r="W117" i="11"/>
  <c r="X29" i="11"/>
  <c r="W29" i="11"/>
  <c r="X177" i="11"/>
  <c r="W177" i="11"/>
  <c r="X337" i="11"/>
  <c r="W337" i="11"/>
  <c r="X23" i="11"/>
  <c r="W23" i="11"/>
  <c r="X253" i="11"/>
  <c r="W253" i="11"/>
  <c r="X178" i="11"/>
  <c r="W178" i="11"/>
  <c r="X56" i="11"/>
  <c r="W56" i="11"/>
  <c r="X85" i="11"/>
  <c r="W85" i="11"/>
  <c r="X176" i="11"/>
  <c r="W176" i="11"/>
  <c r="X214" i="11"/>
  <c r="W214" i="11"/>
  <c r="X289" i="11"/>
  <c r="W289" i="11"/>
  <c r="X194" i="11"/>
  <c r="W194" i="11"/>
  <c r="X87" i="11"/>
  <c r="W87" i="11"/>
  <c r="X106" i="11"/>
  <c r="W106" i="11"/>
  <c r="X157" i="11"/>
  <c r="W157" i="11"/>
  <c r="X168" i="11"/>
  <c r="W168" i="11"/>
  <c r="X93" i="11"/>
  <c r="W93" i="11"/>
  <c r="X296" i="11"/>
  <c r="W296" i="11"/>
  <c r="X330" i="11"/>
  <c r="W330" i="11"/>
  <c r="X112" i="11"/>
  <c r="W112" i="11"/>
  <c r="X9" i="11"/>
  <c r="W9" i="11"/>
  <c r="X327" i="11"/>
  <c r="W327" i="11"/>
  <c r="X32" i="11"/>
  <c r="W32" i="11"/>
  <c r="X90" i="11"/>
  <c r="W90" i="11"/>
  <c r="X239" i="11"/>
  <c r="W239" i="11"/>
  <c r="X147" i="11"/>
  <c r="W147" i="11"/>
  <c r="X115" i="11"/>
  <c r="W115" i="11"/>
  <c r="X51" i="11"/>
  <c r="W51" i="11"/>
  <c r="X136" i="11"/>
  <c r="W136" i="11"/>
  <c r="X233" i="11"/>
  <c r="W233" i="11"/>
  <c r="X120" i="11"/>
  <c r="W120" i="11"/>
  <c r="X27" i="11"/>
  <c r="W27" i="11"/>
  <c r="X316" i="11"/>
  <c r="W316" i="11"/>
  <c r="X202" i="11"/>
  <c r="W202" i="11"/>
  <c r="X325" i="11"/>
  <c r="W325" i="11"/>
  <c r="X267" i="11"/>
  <c r="W267" i="11"/>
  <c r="X258" i="11"/>
  <c r="W258" i="11"/>
  <c r="X76" i="11"/>
  <c r="W76" i="11"/>
  <c r="X326" i="11"/>
  <c r="W326" i="11"/>
  <c r="X291" i="11"/>
  <c r="W291" i="11"/>
  <c r="X156" i="11"/>
  <c r="W156" i="11"/>
  <c r="X91" i="11"/>
  <c r="W91" i="11"/>
  <c r="X8" i="11"/>
  <c r="W8" i="11"/>
  <c r="X97" i="11"/>
  <c r="W97" i="11"/>
  <c r="X124" i="11"/>
  <c r="W124" i="11"/>
  <c r="X45" i="11"/>
  <c r="W45" i="11"/>
  <c r="X159" i="11"/>
  <c r="W159" i="11"/>
  <c r="X149" i="11"/>
  <c r="W149" i="11"/>
  <c r="X226" i="11"/>
  <c r="W226" i="11"/>
  <c r="X287" i="11"/>
  <c r="W287" i="11"/>
  <c r="X101" i="11"/>
  <c r="W101" i="11"/>
  <c r="X24" i="11"/>
  <c r="W24" i="11"/>
  <c r="X281" i="11"/>
  <c r="W281" i="11"/>
  <c r="X113" i="11"/>
  <c r="W113" i="11"/>
  <c r="X234" i="11"/>
  <c r="W234" i="11"/>
  <c r="X141" i="11"/>
  <c r="W141" i="11"/>
  <c r="X25" i="11"/>
  <c r="W25" i="11"/>
  <c r="X128" i="11"/>
  <c r="W128" i="11"/>
  <c r="X58" i="11"/>
  <c r="W58" i="11"/>
  <c r="X41" i="11"/>
  <c r="W41" i="11"/>
  <c r="X174" i="11"/>
  <c r="W174" i="11"/>
  <c r="X111" i="11"/>
  <c r="W111" i="11"/>
  <c r="X208" i="11"/>
  <c r="W208" i="11"/>
  <c r="X285" i="11"/>
  <c r="W285" i="11"/>
  <c r="X119" i="11"/>
  <c r="W119" i="11"/>
  <c r="X165" i="11"/>
  <c r="W165" i="11"/>
  <c r="X238" i="11"/>
  <c r="W238" i="11"/>
  <c r="X328" i="11"/>
  <c r="W328" i="11"/>
  <c r="X211" i="11"/>
  <c r="W211" i="11"/>
  <c r="X38" i="11"/>
  <c r="W38" i="11"/>
  <c r="X92" i="11"/>
  <c r="W92" i="11"/>
  <c r="X20" i="11"/>
  <c r="W20" i="11"/>
  <c r="X188" i="11"/>
  <c r="W188" i="11"/>
  <c r="X108" i="11"/>
  <c r="W108" i="11"/>
  <c r="X259" i="11"/>
  <c r="W259" i="11"/>
  <c r="X28" i="11"/>
  <c r="W28" i="11"/>
  <c r="X55" i="11"/>
  <c r="W55" i="11"/>
  <c r="X247" i="11"/>
  <c r="W247" i="11"/>
  <c r="X198" i="11"/>
  <c r="W198" i="11"/>
  <c r="X123" i="11"/>
  <c r="W123" i="11"/>
  <c r="X95" i="11"/>
  <c r="W95" i="11"/>
  <c r="X193" i="11"/>
  <c r="W193" i="11"/>
  <c r="X155" i="11"/>
  <c r="W155" i="11"/>
  <c r="X282" i="11"/>
  <c r="W282" i="11"/>
  <c r="X170" i="11"/>
  <c r="W170" i="11"/>
  <c r="X70" i="11"/>
  <c r="W70" i="11"/>
  <c r="X215" i="11"/>
  <c r="W215" i="11"/>
  <c r="X5" i="11"/>
  <c r="W5" i="11"/>
  <c r="X235" i="11"/>
  <c r="W235" i="11"/>
  <c r="X231" i="11"/>
  <c r="W231" i="11"/>
  <c r="X121" i="11"/>
  <c r="W121" i="11"/>
  <c r="X245" i="11"/>
  <c r="W245" i="11"/>
  <c r="X225" i="11"/>
  <c r="W225" i="11"/>
  <c r="X205" i="11"/>
  <c r="W205" i="11"/>
  <c r="X206" i="11"/>
  <c r="W206" i="11"/>
  <c r="X332" i="11"/>
  <c r="W332" i="11"/>
  <c r="X336" i="11"/>
  <c r="W336" i="11"/>
  <c r="X109" i="11"/>
  <c r="W109" i="11"/>
  <c r="X77" i="11"/>
  <c r="W77" i="11"/>
  <c r="X302" i="11"/>
  <c r="W302" i="11"/>
  <c r="X256" i="11"/>
  <c r="W256" i="11"/>
  <c r="X251" i="11"/>
  <c r="W251" i="11"/>
  <c r="X40" i="11"/>
  <c r="W40" i="11"/>
  <c r="X50" i="11"/>
  <c r="W50" i="11"/>
  <c r="X200" i="11"/>
  <c r="W200" i="11"/>
  <c r="X84" i="11"/>
  <c r="W84" i="11"/>
  <c r="X144" i="11"/>
  <c r="W144" i="11"/>
  <c r="X44" i="11"/>
  <c r="W44" i="11"/>
  <c r="X197" i="11"/>
  <c r="W197" i="11"/>
  <c r="X260" i="11"/>
  <c r="W260" i="11"/>
  <c r="X98" i="11"/>
  <c r="W98" i="11"/>
  <c r="X264" i="11"/>
  <c r="W264" i="11"/>
  <c r="X308" i="11"/>
  <c r="W308" i="11"/>
  <c r="X140" i="11"/>
  <c r="W140" i="11"/>
  <c r="X116" i="11"/>
  <c r="W116" i="11"/>
  <c r="X306" i="11"/>
  <c r="W306" i="11"/>
  <c r="X167" i="11"/>
  <c r="W167" i="11"/>
  <c r="X132" i="11"/>
  <c r="W132" i="11"/>
  <c r="X227" i="11"/>
  <c r="W227" i="11"/>
  <c r="X254" i="11"/>
  <c r="W254" i="11"/>
  <c r="X19" i="11"/>
  <c r="W19" i="11"/>
  <c r="X166" i="11"/>
  <c r="W166" i="11"/>
  <c r="X43" i="11"/>
  <c r="W43" i="11"/>
  <c r="X10" i="11"/>
  <c r="W10" i="11"/>
  <c r="X169" i="11"/>
  <c r="W169" i="11"/>
  <c r="X88" i="11"/>
  <c r="W88" i="11"/>
  <c r="X65" i="11"/>
  <c r="W65" i="11"/>
  <c r="X137" i="11"/>
  <c r="W137" i="11"/>
  <c r="X36" i="11"/>
  <c r="W36" i="11"/>
  <c r="X331" i="11"/>
  <c r="W331" i="11"/>
  <c r="X82" i="11"/>
  <c r="W82" i="11"/>
  <c r="X71" i="11"/>
  <c r="W71" i="11"/>
  <c r="X320" i="11"/>
  <c r="W320" i="11"/>
  <c r="X129" i="11"/>
  <c r="W129" i="11"/>
  <c r="X150" i="11"/>
  <c r="W150" i="11"/>
  <c r="X30" i="11"/>
  <c r="W30" i="11"/>
  <c r="X99" i="11"/>
  <c r="W99" i="11"/>
  <c r="X130" i="11"/>
  <c r="W130" i="11"/>
  <c r="X292" i="11"/>
  <c r="W292" i="11"/>
  <c r="X80" i="11"/>
  <c r="W80" i="11"/>
  <c r="X203" i="11"/>
  <c r="W203" i="11"/>
  <c r="X49" i="11"/>
  <c r="W49" i="11"/>
  <c r="X18" i="11"/>
  <c r="W18" i="11"/>
  <c r="X323" i="11"/>
  <c r="W323" i="11"/>
  <c r="X313" i="11"/>
  <c r="W313" i="11"/>
  <c r="X63" i="11"/>
  <c r="W63" i="11"/>
  <c r="X67" i="11"/>
  <c r="W67" i="11"/>
  <c r="X269" i="11"/>
  <c r="W269" i="11"/>
  <c r="X33" i="11"/>
  <c r="W33" i="11"/>
  <c r="X61" i="11"/>
  <c r="W61" i="11"/>
  <c r="X46" i="11"/>
  <c r="W46" i="11"/>
  <c r="X294" i="11"/>
  <c r="W294" i="11"/>
  <c r="X17" i="11"/>
  <c r="W17" i="11"/>
  <c r="X103" i="11"/>
  <c r="W103" i="11"/>
  <c r="X265" i="11"/>
  <c r="W265" i="11"/>
  <c r="X11" i="11"/>
  <c r="W11" i="11"/>
  <c r="X143" i="11"/>
  <c r="W143" i="11"/>
  <c r="X262" i="11"/>
  <c r="W262" i="11"/>
  <c r="X196" i="11"/>
  <c r="W196" i="11"/>
  <c r="X134" i="11"/>
  <c r="W134" i="11"/>
  <c r="X252" i="11"/>
  <c r="W252" i="11"/>
  <c r="X146" i="11"/>
  <c r="W146" i="11"/>
  <c r="X255" i="11"/>
  <c r="W255" i="11"/>
  <c r="X138" i="11"/>
  <c r="W138" i="11"/>
  <c r="X163" i="11"/>
  <c r="W163" i="11"/>
  <c r="X248" i="11"/>
  <c r="W248" i="11"/>
  <c r="X334" i="11"/>
  <c r="W334" i="11"/>
  <c r="X12" i="11"/>
  <c r="W12" i="11"/>
  <c r="X298" i="11"/>
  <c r="W298" i="11"/>
  <c r="X318" i="11"/>
  <c r="W318" i="11"/>
  <c r="X151" i="11"/>
  <c r="W151" i="11"/>
  <c r="X278" i="11"/>
  <c r="W278" i="11"/>
  <c r="X210" i="11"/>
  <c r="W210" i="11"/>
  <c r="X175" i="11"/>
  <c r="W175" i="11"/>
  <c r="X13" i="11"/>
  <c r="W13" i="11"/>
  <c r="X6" i="11"/>
  <c r="W6" i="11"/>
  <c r="X218" i="11"/>
  <c r="W218" i="11"/>
  <c r="X310" i="11"/>
  <c r="W310" i="11"/>
  <c r="X228" i="11"/>
  <c r="W228" i="11"/>
  <c r="X96" i="11"/>
  <c r="W96" i="11"/>
  <c r="X2" i="11"/>
  <c r="W2" i="11"/>
  <c r="X127" i="11"/>
  <c r="W127" i="11"/>
  <c r="X297" i="11"/>
  <c r="W297" i="11"/>
  <c r="X59" i="11"/>
  <c r="W59" i="11"/>
  <c r="X303" i="11"/>
  <c r="W303" i="11"/>
  <c r="X213" i="11"/>
  <c r="W213" i="11"/>
  <c r="X335" i="11"/>
  <c r="W335" i="11"/>
  <c r="X14" i="11"/>
  <c r="W14" i="11"/>
  <c r="X189" i="11"/>
  <c r="W189" i="11"/>
  <c r="X64" i="11"/>
  <c r="W64" i="11"/>
  <c r="X102" i="11"/>
  <c r="W102" i="11"/>
  <c r="X284" i="11"/>
  <c r="W284" i="11"/>
  <c r="X271" i="11"/>
  <c r="W271" i="11"/>
  <c r="X104" i="11"/>
  <c r="W104" i="11"/>
  <c r="X305" i="11"/>
  <c r="W305" i="11"/>
  <c r="X131" i="11"/>
  <c r="W131" i="11"/>
  <c r="X57" i="11"/>
  <c r="W57" i="11"/>
  <c r="X52" i="11"/>
  <c r="W52" i="11"/>
  <c r="X250" i="11"/>
  <c r="W250" i="11"/>
  <c r="X78" i="11"/>
  <c r="W78" i="11"/>
  <c r="X261" i="11"/>
  <c r="W261" i="11"/>
  <c r="X279" i="11"/>
  <c r="W279" i="11"/>
  <c r="X224" i="11"/>
  <c r="W224" i="11"/>
  <c r="X270" i="11"/>
  <c r="W270" i="11"/>
  <c r="X179" i="11"/>
  <c r="W179" i="11"/>
  <c r="X286" i="11"/>
  <c r="W286" i="11"/>
  <c r="X300" i="11"/>
  <c r="W300" i="11"/>
  <c r="X249" i="11"/>
  <c r="W249" i="11"/>
  <c r="X162" i="11"/>
  <c r="W162" i="11"/>
  <c r="X237" i="11"/>
  <c r="W237" i="11"/>
  <c r="X304" i="11"/>
  <c r="W304" i="11"/>
  <c r="X62" i="11"/>
  <c r="W62" i="11"/>
  <c r="X263" i="11"/>
  <c r="W263" i="11"/>
  <c r="X73" i="11"/>
  <c r="W73" i="11"/>
  <c r="X122" i="11"/>
  <c r="W122" i="11"/>
  <c r="X68" i="11"/>
  <c r="W68" i="11"/>
  <c r="X79" i="11"/>
  <c r="W79" i="11"/>
  <c r="X125" i="11"/>
  <c r="W125" i="11"/>
  <c r="X74" i="11"/>
  <c r="W74" i="11"/>
  <c r="X86" i="11"/>
  <c r="W86" i="11"/>
  <c r="X135" i="11"/>
  <c r="W135" i="11"/>
  <c r="X266" i="11"/>
  <c r="W266" i="11"/>
  <c r="X126" i="11"/>
  <c r="W126" i="11"/>
  <c r="X317" i="11"/>
  <c r="W317" i="11"/>
  <c r="X142" i="11"/>
  <c r="W142" i="11"/>
  <c r="X230" i="11"/>
  <c r="W230" i="11"/>
  <c r="X100" i="11"/>
  <c r="W100" i="11"/>
  <c r="X31" i="11"/>
  <c r="W31" i="11"/>
  <c r="X301" i="11"/>
  <c r="W301" i="11"/>
  <c r="X153" i="11"/>
  <c r="W153" i="11"/>
  <c r="X209" i="11"/>
  <c r="W209" i="11"/>
  <c r="X322" i="11"/>
  <c r="W322" i="11"/>
  <c r="X315" i="11"/>
  <c r="W315" i="11"/>
  <c r="X191" i="11"/>
  <c r="W191" i="11"/>
  <c r="X16" i="11"/>
  <c r="W16" i="11"/>
  <c r="X172" i="11"/>
  <c r="W172" i="11"/>
  <c r="X276" i="11"/>
  <c r="W276" i="11"/>
  <c r="X152" i="11"/>
  <c r="W152" i="11"/>
  <c r="X309" i="11"/>
  <c r="W309" i="11"/>
  <c r="X192" i="11"/>
  <c r="W192" i="11"/>
  <c r="X222" i="11"/>
  <c r="W222" i="11"/>
  <c r="X26" i="11"/>
  <c r="W26" i="11"/>
  <c r="X69" i="11"/>
  <c r="W69" i="11"/>
  <c r="X236" i="11"/>
  <c r="W236" i="11"/>
  <c r="X312" i="11"/>
  <c r="W312" i="11"/>
  <c r="X133" i="11"/>
  <c r="W133" i="11"/>
  <c r="X204" i="11"/>
  <c r="W204" i="11"/>
  <c r="X295" i="11"/>
  <c r="W295" i="11"/>
  <c r="X221" i="11"/>
  <c r="W221" i="11"/>
  <c r="X311" i="11"/>
  <c r="W311" i="11"/>
  <c r="X299" i="11"/>
  <c r="W299" i="11"/>
  <c r="X186" i="11"/>
  <c r="W186" i="11"/>
  <c r="X171" i="11"/>
  <c r="W171" i="11"/>
  <c r="X105" i="11"/>
  <c r="W105" i="11"/>
  <c r="X290" i="11"/>
  <c r="W290" i="11"/>
  <c r="X223" i="11"/>
  <c r="W223" i="11"/>
  <c r="X201" i="11"/>
  <c r="W201" i="11"/>
  <c r="X268" i="11"/>
  <c r="W268" i="11"/>
  <c r="X145" i="11"/>
  <c r="W145" i="11"/>
  <c r="X21" i="11"/>
  <c r="W21" i="11"/>
  <c r="X314" i="11"/>
  <c r="W314" i="11"/>
  <c r="X114" i="11"/>
  <c r="W114" i="11"/>
  <c r="X89" i="11"/>
  <c r="W89" i="11"/>
  <c r="X81" i="11"/>
  <c r="W81" i="11"/>
  <c r="X173" i="11"/>
  <c r="W173" i="11"/>
  <c r="X277" i="11"/>
  <c r="W277" i="11"/>
  <c r="X164" i="11"/>
  <c r="W164" i="11"/>
  <c r="X293" i="11"/>
  <c r="W293" i="11"/>
  <c r="X39" i="11"/>
  <c r="W39" i="11"/>
  <c r="X75" i="11"/>
  <c r="W75" i="11"/>
  <c r="X158" i="11"/>
  <c r="W158" i="11"/>
  <c r="X48" i="11"/>
  <c r="W48" i="11"/>
  <c r="X66" i="11"/>
  <c r="W66" i="11"/>
  <c r="X107" i="11"/>
  <c r="W107" i="11"/>
  <c r="X185" i="11"/>
  <c r="W185" i="11"/>
  <c r="X184" i="11"/>
  <c r="W184" i="11"/>
  <c r="X94" i="11"/>
  <c r="W94" i="11"/>
  <c r="X280" i="11"/>
  <c r="W280" i="11"/>
  <c r="X160" i="11"/>
  <c r="W160" i="11"/>
  <c r="X110" i="11"/>
  <c r="W110" i="11"/>
  <c r="X242" i="11"/>
  <c r="W242" i="11"/>
  <c r="X212" i="11"/>
  <c r="W212" i="11"/>
  <c r="X207" i="11"/>
  <c r="W207" i="11"/>
  <c r="X333" i="11"/>
  <c r="W333" i="11"/>
  <c r="X15" i="11"/>
  <c r="W15" i="11"/>
  <c r="X7" i="11"/>
  <c r="W7" i="11"/>
  <c r="X195" i="11"/>
  <c r="W195" i="11"/>
  <c r="X197" i="8"/>
  <c r="W197" i="8"/>
  <c r="X202" i="8"/>
  <c r="W202" i="8"/>
  <c r="AN202" i="8" s="1"/>
  <c r="X159" i="8"/>
  <c r="W159" i="8"/>
  <c r="X72" i="8"/>
  <c r="W72" i="8"/>
  <c r="AN72" i="8" s="1"/>
  <c r="X208" i="8"/>
  <c r="W208" i="8"/>
  <c r="X158" i="8"/>
  <c r="W158" i="8"/>
  <c r="AN158" i="8" s="1"/>
  <c r="X203" i="8"/>
  <c r="W203" i="8"/>
  <c r="X137" i="8"/>
  <c r="W137" i="8"/>
  <c r="AN137" i="8" s="1"/>
  <c r="X206" i="8"/>
  <c r="W206" i="8"/>
  <c r="X200" i="8"/>
  <c r="W200" i="8"/>
  <c r="AN200" i="8" s="1"/>
  <c r="X136" i="8"/>
  <c r="W136" i="8"/>
  <c r="X194" i="8"/>
  <c r="W194" i="8"/>
  <c r="AN194" i="8" s="1"/>
  <c r="X150" i="8"/>
  <c r="W150" i="8"/>
  <c r="X196" i="8"/>
  <c r="W196" i="8"/>
  <c r="AN196" i="8" s="1"/>
  <c r="X126" i="8"/>
  <c r="W126" i="8"/>
  <c r="X143" i="8"/>
  <c r="W143" i="8"/>
  <c r="AN143" i="8" s="1"/>
  <c r="X195" i="8"/>
  <c r="W195" i="8"/>
  <c r="X193" i="8"/>
  <c r="W193" i="8"/>
  <c r="AN193" i="8" s="1"/>
  <c r="X48" i="8"/>
  <c r="W48" i="8"/>
  <c r="X199" i="8"/>
  <c r="W199" i="8"/>
  <c r="AN199" i="8" s="1"/>
  <c r="X133" i="8"/>
  <c r="W133" i="8"/>
  <c r="X198" i="8"/>
  <c r="W198" i="8"/>
  <c r="AN198" i="8" s="1"/>
  <c r="X138" i="8"/>
  <c r="W138" i="8"/>
  <c r="X97" i="8"/>
  <c r="W97" i="8"/>
  <c r="AN97" i="8" s="1"/>
  <c r="X204" i="8"/>
  <c r="W204" i="8"/>
  <c r="X142" i="8"/>
  <c r="W142" i="8"/>
  <c r="AN142" i="8" s="1"/>
  <c r="X188" i="8"/>
  <c r="W188" i="8"/>
  <c r="X184" i="8"/>
  <c r="W184" i="8"/>
  <c r="AN184" i="8" s="1"/>
  <c r="X179" i="8"/>
  <c r="W179" i="8"/>
  <c r="X183" i="8"/>
  <c r="W183" i="8"/>
  <c r="AN183" i="8" s="1"/>
  <c r="X122" i="8"/>
  <c r="W122" i="8"/>
  <c r="X132" i="8"/>
  <c r="W132" i="8"/>
  <c r="AN132" i="8" s="1"/>
  <c r="X182" i="8"/>
  <c r="W182" i="8"/>
  <c r="X190" i="8"/>
  <c r="W190" i="8"/>
  <c r="AN190" i="8" s="1"/>
  <c r="X129" i="8"/>
  <c r="W129" i="8"/>
  <c r="X189" i="8"/>
  <c r="W189" i="8"/>
  <c r="AN189" i="8" s="1"/>
  <c r="X177" i="8"/>
  <c r="W177" i="8"/>
  <c r="X192" i="8"/>
  <c r="W192" i="8"/>
  <c r="AN192" i="8" s="1"/>
  <c r="X89" i="8"/>
  <c r="W89" i="8"/>
  <c r="X105" i="8"/>
  <c r="W105" i="8"/>
  <c r="AN105" i="8" s="1"/>
  <c r="X75" i="8"/>
  <c r="W75" i="8"/>
  <c r="X39" i="8"/>
  <c r="W39" i="8"/>
  <c r="AN39" i="8" s="1"/>
  <c r="X185" i="8"/>
  <c r="W185" i="8"/>
  <c r="X170" i="8"/>
  <c r="W170" i="8"/>
  <c r="AN170" i="8" s="1"/>
  <c r="X205" i="8"/>
  <c r="W205" i="8"/>
  <c r="X91" i="8"/>
  <c r="W91" i="8"/>
  <c r="AN91" i="8" s="1"/>
  <c r="X178" i="8"/>
  <c r="W178" i="8"/>
  <c r="X171" i="8"/>
  <c r="W171" i="8"/>
  <c r="AN171" i="8" s="1"/>
  <c r="X167" i="8"/>
  <c r="W167" i="8"/>
  <c r="X165" i="8"/>
  <c r="W165" i="8"/>
  <c r="AN165" i="8" s="1"/>
  <c r="X180" i="8"/>
  <c r="W180" i="8"/>
  <c r="X175" i="8"/>
  <c r="W175" i="8"/>
  <c r="AN175" i="8" s="1"/>
  <c r="X201" i="8"/>
  <c r="W201" i="8"/>
  <c r="X125" i="8"/>
  <c r="W125" i="8"/>
  <c r="AN125" i="8" s="1"/>
  <c r="X20" i="8"/>
  <c r="W20" i="8"/>
  <c r="X22" i="8"/>
  <c r="W22" i="8"/>
  <c r="AN22" i="8" s="1"/>
  <c r="X102" i="8"/>
  <c r="W102" i="8"/>
  <c r="X44" i="8"/>
  <c r="W44" i="8"/>
  <c r="AN44" i="8" s="1"/>
  <c r="X163" i="8"/>
  <c r="W163" i="8"/>
  <c r="X38" i="8"/>
  <c r="W38" i="8"/>
  <c r="AN38" i="8" s="1"/>
  <c r="X71" i="8"/>
  <c r="W71" i="8"/>
  <c r="X172" i="8"/>
  <c r="W172" i="8"/>
  <c r="AN172" i="8" s="1"/>
  <c r="X176" i="8"/>
  <c r="W176" i="8"/>
  <c r="X160" i="8"/>
  <c r="W160" i="8"/>
  <c r="AN160" i="8" s="1"/>
  <c r="X164" i="8"/>
  <c r="W164" i="8"/>
  <c r="X161" i="8"/>
  <c r="W161" i="8"/>
  <c r="AN161" i="8" s="1"/>
  <c r="X55" i="8"/>
  <c r="W55" i="8"/>
  <c r="X187" i="8"/>
  <c r="W187" i="8"/>
  <c r="AN187" i="8" s="1"/>
  <c r="X191" i="8"/>
  <c r="W191" i="8"/>
  <c r="X32" i="8"/>
  <c r="W32" i="8"/>
  <c r="AN32" i="8" s="1"/>
  <c r="X181" i="8"/>
  <c r="W181" i="8"/>
  <c r="X40" i="8"/>
  <c r="W40" i="8"/>
  <c r="AN40" i="8" s="1"/>
  <c r="X90" i="8"/>
  <c r="W90" i="8"/>
  <c r="X62" i="8"/>
  <c r="W62" i="8"/>
  <c r="AN62" i="8" s="1"/>
  <c r="X70" i="8"/>
  <c r="W70" i="8"/>
  <c r="X26" i="8"/>
  <c r="W26" i="8"/>
  <c r="AN26" i="8" s="1"/>
  <c r="X168" i="8"/>
  <c r="W168" i="8"/>
  <c r="X99" i="8"/>
  <c r="W99" i="8"/>
  <c r="AN99" i="8" s="1"/>
  <c r="X81" i="8"/>
  <c r="W81" i="8"/>
  <c r="X162" i="8"/>
  <c r="W162" i="8"/>
  <c r="AN162" i="8" s="1"/>
  <c r="X186" i="8"/>
  <c r="W186" i="8"/>
  <c r="X41" i="8"/>
  <c r="W41" i="8"/>
  <c r="AN41" i="8" s="1"/>
  <c r="X68" i="8"/>
  <c r="W68" i="8"/>
  <c r="X25" i="8"/>
  <c r="W25" i="8"/>
  <c r="AN25" i="8" s="1"/>
  <c r="X173" i="8"/>
  <c r="W173" i="8"/>
  <c r="X59" i="8"/>
  <c r="W59" i="8"/>
  <c r="AN59" i="8" s="1"/>
  <c r="X23" i="8"/>
  <c r="W23" i="8"/>
  <c r="X156" i="8"/>
  <c r="W156" i="8"/>
  <c r="AN156" i="8" s="1"/>
  <c r="X58" i="8"/>
  <c r="W58" i="8"/>
  <c r="X54" i="8"/>
  <c r="W54" i="8"/>
  <c r="AN54" i="8" s="1"/>
  <c r="X169" i="8"/>
  <c r="W169" i="8"/>
  <c r="X78" i="8"/>
  <c r="W78" i="8"/>
  <c r="AN78" i="8" s="1"/>
  <c r="X174" i="8"/>
  <c r="W174" i="8"/>
  <c r="X157" i="8"/>
  <c r="W157" i="8"/>
  <c r="AN157" i="8" s="1"/>
  <c r="X93" i="8"/>
  <c r="W93" i="8"/>
  <c r="X35" i="8"/>
  <c r="W35" i="8"/>
  <c r="AN35" i="8" s="1"/>
  <c r="X57" i="8"/>
  <c r="W57" i="8"/>
  <c r="X24" i="8"/>
  <c r="W24" i="8"/>
  <c r="AN24" i="8" s="1"/>
  <c r="X52" i="8"/>
  <c r="W52" i="8"/>
  <c r="X166" i="8"/>
  <c r="W166" i="8"/>
  <c r="AN166" i="8" s="1"/>
  <c r="X66" i="8"/>
  <c r="W66" i="8"/>
  <c r="X82" i="8"/>
  <c r="W82" i="8"/>
  <c r="AN82" i="8" s="1"/>
  <c r="X61" i="8"/>
  <c r="W61" i="8"/>
  <c r="X207" i="8"/>
  <c r="W207" i="8"/>
  <c r="AN207" i="8" s="1"/>
  <c r="X17" i="8"/>
  <c r="W17" i="8"/>
  <c r="X154" i="8"/>
  <c r="W154" i="8"/>
  <c r="AN154" i="8" s="1"/>
  <c r="X155" i="8"/>
  <c r="W155" i="8"/>
  <c r="X8" i="8"/>
  <c r="W8" i="8"/>
  <c r="AN8" i="8" s="1"/>
  <c r="X21" i="8"/>
  <c r="W21" i="8"/>
  <c r="X135" i="8"/>
  <c r="W135" i="8"/>
  <c r="AN135" i="8" s="1"/>
  <c r="X113" i="8"/>
  <c r="W113" i="8"/>
  <c r="X148" i="8"/>
  <c r="W148" i="8"/>
  <c r="AN148" i="8" s="1"/>
  <c r="X6" i="8"/>
  <c r="W6" i="8"/>
  <c r="X16" i="8"/>
  <c r="W16" i="8"/>
  <c r="AN16" i="8" s="1"/>
  <c r="X115" i="8"/>
  <c r="W115" i="8"/>
  <c r="X101" i="8"/>
  <c r="W101" i="8"/>
  <c r="AN101" i="8" s="1"/>
  <c r="X110" i="8"/>
  <c r="W110" i="8"/>
  <c r="X98" i="8"/>
  <c r="W98" i="8"/>
  <c r="AN98" i="8" s="1"/>
  <c r="X100" i="8"/>
  <c r="W100" i="8"/>
  <c r="X88" i="8"/>
  <c r="W88" i="8"/>
  <c r="AN88" i="8" s="1"/>
  <c r="X7" i="8"/>
  <c r="W7" i="8"/>
  <c r="X10" i="8"/>
  <c r="W10" i="8"/>
  <c r="AN10" i="8" s="1"/>
  <c r="X152" i="8"/>
  <c r="W152" i="8"/>
  <c r="X95" i="8"/>
  <c r="W95" i="8"/>
  <c r="AN95" i="8" s="1"/>
  <c r="X124" i="8"/>
  <c r="W124" i="8"/>
  <c r="X141" i="8"/>
  <c r="W141" i="8"/>
  <c r="AN141" i="8" s="1"/>
  <c r="X15" i="8"/>
  <c r="W15" i="8"/>
  <c r="X149" i="8"/>
  <c r="W149" i="8"/>
  <c r="AN149" i="8" s="1"/>
  <c r="X14" i="8"/>
  <c r="W14" i="8"/>
  <c r="X130" i="8"/>
  <c r="W130" i="8"/>
  <c r="AN130" i="8" s="1"/>
  <c r="X116" i="8"/>
  <c r="W116" i="8"/>
  <c r="X121" i="8"/>
  <c r="W121" i="8"/>
  <c r="AN121" i="8" s="1"/>
  <c r="X87" i="8"/>
  <c r="W87" i="8"/>
  <c r="X11" i="8"/>
  <c r="W11" i="8"/>
  <c r="AN11" i="8" s="1"/>
  <c r="X9" i="8"/>
  <c r="W9" i="8"/>
  <c r="X85" i="8"/>
  <c r="W85" i="8"/>
  <c r="AN85" i="8" s="1"/>
  <c r="X146" i="8"/>
  <c r="W146" i="8"/>
  <c r="X123" i="8"/>
  <c r="W123" i="8"/>
  <c r="AN123" i="8" s="1"/>
  <c r="X118" i="8"/>
  <c r="W118" i="8"/>
  <c r="X73" i="8"/>
  <c r="W73" i="8"/>
  <c r="AN73" i="8" s="1"/>
  <c r="X77" i="8"/>
  <c r="W77" i="8"/>
  <c r="X145" i="8"/>
  <c r="W145" i="8"/>
  <c r="AN145" i="8" s="1"/>
  <c r="X144" i="8"/>
  <c r="W144" i="8"/>
  <c r="X151" i="8"/>
  <c r="W151" i="8"/>
  <c r="AN151" i="8" s="1"/>
  <c r="X106" i="8"/>
  <c r="W106" i="8"/>
  <c r="X127" i="8"/>
  <c r="W127" i="8"/>
  <c r="AN127" i="8" s="1"/>
  <c r="X86" i="8"/>
  <c r="W86" i="8"/>
  <c r="X13" i="8"/>
  <c r="W13" i="8"/>
  <c r="AN13" i="8" s="1"/>
  <c r="X60" i="8"/>
  <c r="W60" i="8"/>
  <c r="X120" i="8"/>
  <c r="W120" i="8"/>
  <c r="AN120" i="8" s="1"/>
  <c r="X79" i="8"/>
  <c r="W79" i="8"/>
  <c r="X153" i="8"/>
  <c r="W153" i="8"/>
  <c r="AN153" i="8" s="1"/>
  <c r="X134" i="8"/>
  <c r="W134" i="8"/>
  <c r="X19" i="8"/>
  <c r="W19" i="8"/>
  <c r="AN19" i="8" s="1"/>
  <c r="X107" i="8"/>
  <c r="W107" i="8"/>
  <c r="X65" i="8"/>
  <c r="W65" i="8"/>
  <c r="AN65" i="8" s="1"/>
  <c r="X139" i="8"/>
  <c r="W139" i="8"/>
  <c r="X12" i="8"/>
  <c r="W12" i="8"/>
  <c r="AN12" i="8" s="1"/>
  <c r="X63" i="8"/>
  <c r="W63" i="8"/>
  <c r="X3" i="8"/>
  <c r="W3" i="8"/>
  <c r="AN3" i="8" s="1"/>
  <c r="X140" i="8"/>
  <c r="W140" i="8"/>
  <c r="X114" i="8"/>
  <c r="W114" i="8"/>
  <c r="AN114" i="8" s="1"/>
  <c r="X49" i="8"/>
  <c r="W49" i="8"/>
  <c r="X80" i="8"/>
  <c r="W80" i="8"/>
  <c r="AN80" i="8" s="1"/>
  <c r="X111" i="8"/>
  <c r="W111" i="8"/>
  <c r="X51" i="8"/>
  <c r="W51" i="8"/>
  <c r="AN51" i="8" s="1"/>
  <c r="X117" i="8"/>
  <c r="W117" i="8"/>
  <c r="X147" i="8"/>
  <c r="W147" i="8"/>
  <c r="AN147" i="8" s="1"/>
  <c r="X96" i="8"/>
  <c r="W96" i="8"/>
  <c r="X109" i="8"/>
  <c r="W109" i="8"/>
  <c r="AN109" i="8" s="1"/>
  <c r="X84" i="8"/>
  <c r="W84" i="8"/>
  <c r="X45" i="8"/>
  <c r="W45" i="8"/>
  <c r="AN45" i="8" s="1"/>
  <c r="X119" i="8"/>
  <c r="W119" i="8"/>
  <c r="X94" i="8"/>
  <c r="W94" i="8"/>
  <c r="AN94" i="8" s="1"/>
  <c r="X112" i="8"/>
  <c r="W112" i="8"/>
  <c r="X131" i="8"/>
  <c r="W131" i="8"/>
  <c r="AN131" i="8" s="1"/>
  <c r="X50" i="8"/>
  <c r="W50" i="8"/>
  <c r="X56" i="8"/>
  <c r="W56" i="8"/>
  <c r="AN56" i="8" s="1"/>
  <c r="X43" i="8"/>
  <c r="W43" i="8"/>
  <c r="X108" i="8"/>
  <c r="W108" i="8"/>
  <c r="AN108" i="8" s="1"/>
  <c r="X5" i="8"/>
  <c r="W5" i="8"/>
  <c r="X83" i="8"/>
  <c r="W83" i="8"/>
  <c r="AN83" i="8" s="1"/>
  <c r="X42" i="8"/>
  <c r="W42" i="8"/>
  <c r="X69" i="8"/>
  <c r="W69" i="8"/>
  <c r="AN69" i="8" s="1"/>
  <c r="X64" i="8"/>
  <c r="W64" i="8"/>
  <c r="X74" i="8"/>
  <c r="W74" i="8"/>
  <c r="AN74" i="8" s="1"/>
  <c r="X47" i="8"/>
  <c r="W47" i="8"/>
  <c r="X36" i="8"/>
  <c r="W36" i="8"/>
  <c r="AN36" i="8" s="1"/>
  <c r="X37" i="8"/>
  <c r="W37" i="8"/>
  <c r="X92" i="8"/>
  <c r="W92" i="8"/>
  <c r="AN92" i="8" s="1"/>
  <c r="X31" i="8"/>
  <c r="W31" i="8"/>
  <c r="X103" i="8"/>
  <c r="W103" i="8"/>
  <c r="AN103" i="8" s="1"/>
  <c r="X4" i="8"/>
  <c r="W4" i="8"/>
  <c r="X46" i="8"/>
  <c r="W46" i="8"/>
  <c r="AN46" i="8" s="1"/>
  <c r="X30" i="8"/>
  <c r="W30" i="8"/>
  <c r="X67" i="8"/>
  <c r="W67" i="8"/>
  <c r="AN67" i="8" s="1"/>
  <c r="X28" i="8"/>
  <c r="W28" i="8"/>
  <c r="X33" i="8"/>
  <c r="W33" i="8"/>
  <c r="AN33" i="8" s="1"/>
  <c r="X29" i="8"/>
  <c r="W29" i="8"/>
  <c r="X27" i="8"/>
  <c r="W27" i="8"/>
  <c r="AN27" i="8" s="1"/>
  <c r="X104" i="8"/>
  <c r="W104" i="8"/>
  <c r="X34" i="8"/>
  <c r="W34" i="8"/>
  <c r="AN34" i="8" s="1"/>
  <c r="X53" i="8"/>
  <c r="W53" i="8"/>
  <c r="X76" i="8"/>
  <c r="W76" i="8"/>
  <c r="AN76" i="8" s="1"/>
  <c r="X128" i="8"/>
  <c r="W128" i="8"/>
  <c r="X18" i="8"/>
  <c r="W18" i="8"/>
  <c r="AN18" i="8" s="1"/>
  <c r="X2" i="8"/>
  <c r="W2" i="8"/>
  <c r="X115" i="7"/>
  <c r="W115" i="7"/>
  <c r="X143" i="7"/>
  <c r="W143" i="7"/>
  <c r="X275" i="7"/>
  <c r="W275" i="7"/>
  <c r="X132" i="7"/>
  <c r="W132" i="7"/>
  <c r="X138" i="7"/>
  <c r="W138" i="7"/>
  <c r="X28" i="7"/>
  <c r="W28" i="7"/>
  <c r="X268" i="7"/>
  <c r="W268" i="7"/>
  <c r="X240" i="7"/>
  <c r="W240" i="7"/>
  <c r="X218" i="7"/>
  <c r="W218" i="7"/>
  <c r="X256" i="7"/>
  <c r="W256" i="7"/>
  <c r="X44" i="7"/>
  <c r="W44" i="7"/>
  <c r="X182" i="7"/>
  <c r="W182" i="7"/>
  <c r="X14" i="7"/>
  <c r="W14" i="7"/>
  <c r="X155" i="7"/>
  <c r="W155" i="7"/>
  <c r="X286" i="7"/>
  <c r="W286" i="7"/>
  <c r="X253" i="7"/>
  <c r="W253" i="7"/>
  <c r="X251" i="7"/>
  <c r="W251" i="7"/>
  <c r="X124" i="7"/>
  <c r="W124" i="7"/>
  <c r="X56" i="7"/>
  <c r="W56" i="7"/>
  <c r="X130" i="7"/>
  <c r="W130" i="7"/>
  <c r="X248" i="7"/>
  <c r="W248" i="7"/>
  <c r="X156" i="7"/>
  <c r="W156" i="7"/>
  <c r="X71" i="7"/>
  <c r="W71" i="7"/>
  <c r="X136" i="7"/>
  <c r="W136" i="7"/>
  <c r="X180" i="7"/>
  <c r="W180" i="7"/>
  <c r="X273" i="7"/>
  <c r="W273" i="7"/>
  <c r="X99" i="7"/>
  <c r="W99" i="7"/>
  <c r="X49" i="7"/>
  <c r="W49" i="7"/>
  <c r="X205" i="7"/>
  <c r="W205" i="7"/>
  <c r="X11" i="7"/>
  <c r="W11" i="7"/>
  <c r="X162" i="7"/>
  <c r="W162" i="7"/>
  <c r="X225" i="7"/>
  <c r="W225" i="7"/>
  <c r="X47" i="7"/>
  <c r="W47" i="7"/>
  <c r="X174" i="7"/>
  <c r="W174" i="7"/>
  <c r="X73" i="7"/>
  <c r="W73" i="7"/>
  <c r="X137" i="7"/>
  <c r="W137" i="7"/>
  <c r="X69" i="7"/>
  <c r="W69" i="7"/>
  <c r="X18" i="7"/>
  <c r="W18" i="7"/>
  <c r="X259" i="7"/>
  <c r="W259" i="7"/>
  <c r="X134" i="7"/>
  <c r="W134" i="7"/>
  <c r="X294" i="7"/>
  <c r="W294" i="7"/>
  <c r="X105" i="7"/>
  <c r="W105" i="7"/>
  <c r="X88" i="7"/>
  <c r="W88" i="7"/>
  <c r="X199" i="7"/>
  <c r="W199" i="7"/>
  <c r="X107" i="7"/>
  <c r="W107" i="7"/>
  <c r="X119" i="7"/>
  <c r="W119" i="7"/>
  <c r="X67" i="7"/>
  <c r="W67" i="7"/>
  <c r="X212" i="7"/>
  <c r="W212" i="7"/>
  <c r="X197" i="7"/>
  <c r="W197" i="7"/>
  <c r="X59" i="7"/>
  <c r="W59" i="7"/>
  <c r="X188" i="7"/>
  <c r="W188" i="7"/>
  <c r="X264" i="7"/>
  <c r="W264" i="7"/>
  <c r="X252" i="7"/>
  <c r="W252" i="7"/>
  <c r="X96" i="7"/>
  <c r="W96" i="7"/>
  <c r="X261" i="7"/>
  <c r="W261" i="7"/>
  <c r="X280" i="7"/>
  <c r="W280" i="7"/>
  <c r="X290" i="7"/>
  <c r="W290" i="7"/>
  <c r="X113" i="7"/>
  <c r="W113" i="7"/>
  <c r="X210" i="7"/>
  <c r="W210" i="7"/>
  <c r="X40" i="7"/>
  <c r="W40" i="7"/>
  <c r="X68" i="7"/>
  <c r="W68" i="7"/>
  <c r="X135" i="7"/>
  <c r="W135" i="7"/>
  <c r="X120" i="7"/>
  <c r="W120" i="7"/>
  <c r="X125" i="7"/>
  <c r="W125" i="7"/>
  <c r="X45" i="7"/>
  <c r="W45" i="7"/>
  <c r="X269" i="7"/>
  <c r="W269" i="7"/>
  <c r="X292" i="7"/>
  <c r="W292" i="7"/>
  <c r="X21" i="7"/>
  <c r="W21" i="7"/>
  <c r="X129" i="7"/>
  <c r="W129" i="7"/>
  <c r="X228" i="7"/>
  <c r="W228" i="7"/>
  <c r="X84" i="7"/>
  <c r="W84" i="7"/>
  <c r="X209" i="7"/>
  <c r="W209" i="7"/>
  <c r="X223" i="7"/>
  <c r="W223" i="7"/>
  <c r="X87" i="7"/>
  <c r="W87" i="7"/>
  <c r="X278" i="7"/>
  <c r="W278" i="7"/>
  <c r="X150" i="7"/>
  <c r="W150" i="7"/>
  <c r="X239" i="7"/>
  <c r="W239" i="7"/>
  <c r="X52" i="7"/>
  <c r="W52" i="7"/>
  <c r="X235" i="7"/>
  <c r="W235" i="7"/>
  <c r="X285" i="7"/>
  <c r="W285" i="7"/>
  <c r="X216" i="7"/>
  <c r="W216" i="7"/>
  <c r="X181" i="7"/>
  <c r="W181" i="7"/>
  <c r="X237" i="7"/>
  <c r="W237" i="7"/>
  <c r="X254" i="7"/>
  <c r="W254" i="7"/>
  <c r="X82" i="7"/>
  <c r="W82" i="7"/>
  <c r="X262" i="7"/>
  <c r="W262" i="7"/>
  <c r="X106" i="7"/>
  <c r="W106" i="7"/>
  <c r="X184" i="7"/>
  <c r="W184" i="7"/>
  <c r="X224" i="7"/>
  <c r="W224" i="7"/>
  <c r="X118" i="7"/>
  <c r="W118" i="7"/>
  <c r="X117" i="7"/>
  <c r="W117" i="7"/>
  <c r="X116" i="7"/>
  <c r="W116" i="7"/>
  <c r="X293" i="7"/>
  <c r="W293" i="7"/>
  <c r="X39" i="7"/>
  <c r="W39" i="7"/>
  <c r="X46" i="7"/>
  <c r="W46" i="7"/>
  <c r="X270" i="7"/>
  <c r="W270" i="7"/>
  <c r="X41" i="7"/>
  <c r="W41" i="7"/>
  <c r="X221" i="7"/>
  <c r="W221" i="7"/>
  <c r="X279" i="7"/>
  <c r="W279" i="7"/>
  <c r="X227" i="7"/>
  <c r="W227" i="7"/>
  <c r="X207" i="7"/>
  <c r="W207" i="7"/>
  <c r="X20" i="7"/>
  <c r="W20" i="7"/>
  <c r="X72" i="7"/>
  <c r="W72" i="7"/>
  <c r="X176" i="7"/>
  <c r="W176" i="7"/>
  <c r="X90" i="7"/>
  <c r="W90" i="7"/>
  <c r="X34" i="7"/>
  <c r="W34" i="7"/>
  <c r="X22" i="7"/>
  <c r="W22" i="7"/>
  <c r="X70" i="7"/>
  <c r="W70" i="7"/>
  <c r="X203" i="7"/>
  <c r="W203" i="7"/>
  <c r="X189" i="7"/>
  <c r="W189" i="7"/>
  <c r="X151" i="7"/>
  <c r="W151" i="7"/>
  <c r="X94" i="7"/>
  <c r="W94" i="7"/>
  <c r="X27" i="7"/>
  <c r="W27" i="7"/>
  <c r="X51" i="7"/>
  <c r="W51" i="7"/>
  <c r="X168" i="7"/>
  <c r="W168" i="7"/>
  <c r="X108" i="7"/>
  <c r="W108" i="7"/>
  <c r="X296" i="7"/>
  <c r="W296" i="7"/>
  <c r="X281" i="7"/>
  <c r="W281" i="7"/>
  <c r="X101" i="7"/>
  <c r="W101" i="7"/>
  <c r="X236" i="7"/>
  <c r="W236" i="7"/>
  <c r="X287" i="7"/>
  <c r="W287" i="7"/>
  <c r="X126" i="7"/>
  <c r="W126" i="7"/>
  <c r="X66" i="7"/>
  <c r="W66" i="7"/>
  <c r="X258" i="7"/>
  <c r="W258" i="7"/>
  <c r="X159" i="7"/>
  <c r="W159" i="7"/>
  <c r="X245" i="7"/>
  <c r="W245" i="7"/>
  <c r="X172" i="7"/>
  <c r="W172" i="7"/>
  <c r="X123" i="7"/>
  <c r="W123" i="7"/>
  <c r="X298" i="7"/>
  <c r="W298" i="7"/>
  <c r="X122" i="7"/>
  <c r="W122" i="7"/>
  <c r="X238" i="7"/>
  <c r="W238" i="7"/>
  <c r="X12" i="7"/>
  <c r="W12" i="7"/>
  <c r="X152" i="7"/>
  <c r="W152" i="7"/>
  <c r="X111" i="7"/>
  <c r="W111" i="7"/>
  <c r="X214" i="7"/>
  <c r="W214" i="7"/>
  <c r="X232" i="7"/>
  <c r="W232" i="7"/>
  <c r="X149" i="7"/>
  <c r="W149" i="7"/>
  <c r="X274" i="7"/>
  <c r="W274" i="7"/>
  <c r="X153" i="7"/>
  <c r="W153" i="7"/>
  <c r="X31" i="7"/>
  <c r="W31" i="7"/>
  <c r="X191" i="7"/>
  <c r="W191" i="7"/>
  <c r="X5" i="7"/>
  <c r="W5" i="7"/>
  <c r="X91" i="7"/>
  <c r="W91" i="7"/>
  <c r="X266" i="7"/>
  <c r="W266" i="7"/>
  <c r="X193" i="7"/>
  <c r="W193" i="7"/>
  <c r="X186" i="7"/>
  <c r="W186" i="7"/>
  <c r="X220" i="7"/>
  <c r="W220" i="7"/>
  <c r="X148" i="7"/>
  <c r="W148" i="7"/>
  <c r="X272" i="7"/>
  <c r="W272" i="7"/>
  <c r="X121" i="7"/>
  <c r="W121" i="7"/>
  <c r="X247" i="7"/>
  <c r="W247" i="7"/>
  <c r="X80" i="7"/>
  <c r="W80" i="7"/>
  <c r="X167" i="7"/>
  <c r="W167" i="7"/>
  <c r="X230" i="7"/>
  <c r="W230" i="7"/>
  <c r="X33" i="7"/>
  <c r="W33" i="7"/>
  <c r="X62" i="7"/>
  <c r="W62" i="7"/>
  <c r="X9" i="7"/>
  <c r="W9" i="7"/>
  <c r="X2" i="7"/>
  <c r="W2" i="7"/>
  <c r="X23" i="7"/>
  <c r="W23" i="7"/>
  <c r="X100" i="7"/>
  <c r="W100" i="7"/>
  <c r="X131" i="7"/>
  <c r="W131" i="7"/>
  <c r="X114" i="7"/>
  <c r="W114" i="7"/>
  <c r="X163" i="7"/>
  <c r="W163" i="7"/>
  <c r="X226" i="7"/>
  <c r="W226" i="7"/>
  <c r="X109" i="7"/>
  <c r="W109" i="7"/>
  <c r="X7" i="7"/>
  <c r="W7" i="7"/>
  <c r="X76" i="7"/>
  <c r="W76" i="7"/>
  <c r="X241" i="7"/>
  <c r="W241" i="7"/>
  <c r="X263" i="7"/>
  <c r="W263" i="7"/>
  <c r="X175" i="7"/>
  <c r="W175" i="7"/>
  <c r="X110" i="7"/>
  <c r="W110" i="7"/>
  <c r="X211" i="7"/>
  <c r="W211" i="7"/>
  <c r="X141" i="7"/>
  <c r="W141" i="7"/>
  <c r="X229" i="7"/>
  <c r="W229" i="7"/>
  <c r="X158" i="7"/>
  <c r="W158" i="7"/>
  <c r="X295" i="7"/>
  <c r="W295" i="7"/>
  <c r="X185" i="7"/>
  <c r="W185" i="7"/>
  <c r="X169" i="7"/>
  <c r="W169" i="7"/>
  <c r="X246" i="7"/>
  <c r="W246" i="7"/>
  <c r="X215" i="7"/>
  <c r="W215" i="7"/>
  <c r="X255" i="7"/>
  <c r="W255" i="7"/>
  <c r="X222" i="7"/>
  <c r="W222" i="7"/>
  <c r="X260" i="7"/>
  <c r="W260" i="7"/>
  <c r="X234" i="7"/>
  <c r="W234" i="7"/>
  <c r="X78" i="7"/>
  <c r="W78" i="7"/>
  <c r="X25" i="7"/>
  <c r="W25" i="7"/>
  <c r="X60" i="7"/>
  <c r="W60" i="7"/>
  <c r="X277" i="7"/>
  <c r="W277" i="7"/>
  <c r="X242" i="7"/>
  <c r="W242" i="7"/>
  <c r="X213" i="7"/>
  <c r="W213" i="7"/>
  <c r="X166" i="7"/>
  <c r="W166" i="7"/>
  <c r="X29" i="7"/>
  <c r="W29" i="7"/>
  <c r="X178" i="7"/>
  <c r="W178" i="7"/>
  <c r="X127" i="7"/>
  <c r="W127" i="7"/>
  <c r="X98" i="7"/>
  <c r="W98" i="7"/>
  <c r="X289" i="7"/>
  <c r="W289" i="7"/>
  <c r="X133" i="7"/>
  <c r="W133" i="7"/>
  <c r="X200" i="7"/>
  <c r="W200" i="7"/>
  <c r="X17" i="7"/>
  <c r="W17" i="7"/>
  <c r="X208" i="7"/>
  <c r="W208" i="7"/>
  <c r="X147" i="7"/>
  <c r="W147" i="7"/>
  <c r="X128" i="7"/>
  <c r="W128" i="7"/>
  <c r="X93" i="7"/>
  <c r="W93" i="7"/>
  <c r="X219" i="7"/>
  <c r="W219" i="7"/>
  <c r="X201" i="7"/>
  <c r="W201" i="7"/>
  <c r="X161" i="7"/>
  <c r="W161" i="7"/>
  <c r="X231" i="7"/>
  <c r="W231" i="7"/>
  <c r="X173" i="7"/>
  <c r="W173" i="7"/>
  <c r="X194" i="7"/>
  <c r="W194" i="7"/>
  <c r="X157" i="7"/>
  <c r="W157" i="7"/>
  <c r="X30" i="7"/>
  <c r="W30" i="7"/>
  <c r="X154" i="7"/>
  <c r="W154" i="7"/>
  <c r="X144" i="7"/>
  <c r="W144" i="7"/>
  <c r="X10" i="7"/>
  <c r="W10" i="7"/>
  <c r="X160" i="7"/>
  <c r="W160" i="7"/>
  <c r="X217" i="7"/>
  <c r="W217" i="7"/>
  <c r="X250" i="7"/>
  <c r="W250" i="7"/>
  <c r="X15" i="7"/>
  <c r="W15" i="7"/>
  <c r="X142" i="7"/>
  <c r="W142" i="7"/>
  <c r="X26" i="7"/>
  <c r="W26" i="7"/>
  <c r="X267" i="7"/>
  <c r="W267" i="7"/>
  <c r="X37" i="7"/>
  <c r="W37" i="7"/>
  <c r="X6" i="7"/>
  <c r="W6" i="7"/>
  <c r="X103" i="7"/>
  <c r="W103" i="7"/>
  <c r="X36" i="7"/>
  <c r="W36" i="7"/>
  <c r="X297" i="7"/>
  <c r="W297" i="7"/>
  <c r="X179" i="7"/>
  <c r="W179" i="7"/>
  <c r="X112" i="7"/>
  <c r="W112" i="7"/>
  <c r="X284" i="7"/>
  <c r="W284" i="7"/>
  <c r="X43" i="7"/>
  <c r="W43" i="7"/>
  <c r="X164" i="7"/>
  <c r="W164" i="7"/>
  <c r="X16" i="7"/>
  <c r="W16" i="7"/>
  <c r="X55" i="7"/>
  <c r="W55" i="7"/>
  <c r="X75" i="7"/>
  <c r="W75" i="7"/>
  <c r="X233" i="7"/>
  <c r="W233" i="7"/>
  <c r="X202" i="7"/>
  <c r="W202" i="7"/>
  <c r="X170" i="7"/>
  <c r="W170" i="7"/>
  <c r="X271" i="7"/>
  <c r="W271" i="7"/>
  <c r="X276" i="7"/>
  <c r="W276" i="7"/>
  <c r="X291" i="7"/>
  <c r="W291" i="7"/>
  <c r="X79" i="7"/>
  <c r="W79" i="7"/>
  <c r="X299" i="7"/>
  <c r="W299" i="7"/>
  <c r="X187" i="7"/>
  <c r="W187" i="7"/>
  <c r="X257" i="7"/>
  <c r="W257" i="7"/>
  <c r="X195" i="7"/>
  <c r="W195" i="7"/>
  <c r="X288" i="7"/>
  <c r="W288" i="7"/>
  <c r="X139" i="7"/>
  <c r="W139" i="7"/>
  <c r="X146" i="7"/>
  <c r="W146" i="7"/>
  <c r="X165" i="7"/>
  <c r="W165" i="7"/>
  <c r="X265" i="7"/>
  <c r="W265" i="7"/>
  <c r="X192" i="7"/>
  <c r="W192" i="7"/>
  <c r="X206" i="7"/>
  <c r="W206" i="7"/>
  <c r="X171" i="7"/>
  <c r="W171" i="7"/>
  <c r="X77" i="7"/>
  <c r="W77" i="7"/>
  <c r="X13" i="7"/>
  <c r="W13" i="7"/>
  <c r="X8" i="7"/>
  <c r="W8" i="7"/>
  <c r="X50" i="7"/>
  <c r="W50" i="7"/>
  <c r="X244" i="7"/>
  <c r="W244" i="7"/>
  <c r="X183" i="7"/>
  <c r="W183" i="7"/>
  <c r="X64" i="7"/>
  <c r="W64" i="7"/>
  <c r="X282" i="7"/>
  <c r="W282" i="7"/>
  <c r="X83" i="7"/>
  <c r="W83" i="7"/>
  <c r="X35" i="7"/>
  <c r="W35" i="7"/>
  <c r="X48" i="7"/>
  <c r="W48" i="7"/>
  <c r="X63" i="7"/>
  <c r="W63" i="7"/>
  <c r="X85" i="7"/>
  <c r="W85" i="7"/>
  <c r="X61" i="7"/>
  <c r="W61" i="7"/>
  <c r="X54" i="7"/>
  <c r="W54" i="7"/>
  <c r="X140" i="7"/>
  <c r="W140" i="7"/>
  <c r="X89" i="7"/>
  <c r="W89" i="7"/>
  <c r="X102" i="7"/>
  <c r="W102" i="7"/>
  <c r="X104" i="7"/>
  <c r="W104" i="7"/>
  <c r="X204" i="7"/>
  <c r="W204" i="7"/>
  <c r="X86" i="7"/>
  <c r="W86" i="7"/>
  <c r="X177" i="7"/>
  <c r="W177" i="7"/>
  <c r="X283" i="7"/>
  <c r="W283" i="7"/>
  <c r="X53" i="7"/>
  <c r="W53" i="7"/>
  <c r="X95" i="7"/>
  <c r="W95" i="7"/>
  <c r="X243" i="7"/>
  <c r="W243" i="7"/>
  <c r="X74" i="7"/>
  <c r="W74" i="7"/>
  <c r="X65" i="7"/>
  <c r="W65" i="7"/>
  <c r="X198" i="7"/>
  <c r="W198" i="7"/>
  <c r="X32" i="7"/>
  <c r="W32" i="7"/>
  <c r="X92" i="7"/>
  <c r="W92" i="7"/>
  <c r="X249" i="7"/>
  <c r="W249" i="7"/>
  <c r="X24" i="7"/>
  <c r="W24" i="7"/>
  <c r="X58" i="7"/>
  <c r="W58" i="7"/>
  <c r="X42" i="7"/>
  <c r="W42" i="7"/>
  <c r="X38" i="7"/>
  <c r="W38" i="7"/>
  <c r="X4" i="7"/>
  <c r="W4" i="7"/>
  <c r="X190" i="7"/>
  <c r="W190" i="7"/>
  <c r="X145" i="7"/>
  <c r="W145" i="7"/>
  <c r="X97" i="7"/>
  <c r="W97" i="7"/>
  <c r="X81" i="7"/>
  <c r="W81" i="7"/>
  <c r="X196" i="7"/>
  <c r="W196" i="7"/>
  <c r="X19" i="7"/>
  <c r="W19" i="7"/>
  <c r="X3" i="7"/>
  <c r="W3" i="7"/>
  <c r="X57" i="7"/>
  <c r="W57" i="7"/>
  <c r="AN2" i="8" l="1"/>
  <c r="AN128" i="8"/>
  <c r="AN53" i="8"/>
  <c r="AN104" i="8"/>
  <c r="AN29" i="8"/>
  <c r="AN28" i="8"/>
  <c r="AN30" i="8"/>
  <c r="AN4" i="8"/>
  <c r="AN31" i="8"/>
  <c r="AN37" i="8"/>
  <c r="AN47" i="8"/>
  <c r="AN64" i="8"/>
  <c r="AN42" i="8"/>
  <c r="AN5" i="8"/>
  <c r="AN43" i="8"/>
  <c r="AN50" i="8"/>
  <c r="AN112" i="8"/>
  <c r="AN119" i="8"/>
  <c r="AN84" i="8"/>
  <c r="AN96" i="8"/>
  <c r="AN117" i="8"/>
  <c r="AN111" i="8"/>
  <c r="AN49" i="8"/>
  <c r="AN140" i="8"/>
  <c r="AN63" i="8"/>
  <c r="AN139" i="8"/>
  <c r="AN107" i="8"/>
  <c r="AN134" i="8"/>
  <c r="AN79" i="8"/>
  <c r="AN60" i="8"/>
  <c r="AN86" i="8"/>
  <c r="AN106" i="8"/>
  <c r="AN144" i="8"/>
  <c r="AN77" i="8"/>
  <c r="AN118" i="8"/>
  <c r="AN146" i="8"/>
  <c r="AN9" i="8"/>
  <c r="AN87" i="8"/>
  <c r="AN116" i="8"/>
  <c r="AN14" i="8"/>
  <c r="AN15" i="8"/>
  <c r="AN124" i="8"/>
  <c r="AN152" i="8"/>
  <c r="AN7" i="8"/>
  <c r="AN100" i="8"/>
  <c r="AN110" i="8"/>
  <c r="AN115" i="8"/>
  <c r="AN6" i="8"/>
  <c r="AN113" i="8"/>
  <c r="AN21" i="8"/>
  <c r="AN155" i="8"/>
  <c r="AN17" i="8"/>
  <c r="AN61" i="8"/>
  <c r="AN66" i="8"/>
  <c r="AN52" i="8"/>
  <c r="AN57" i="8"/>
  <c r="AN93" i="8"/>
  <c r="AN174" i="8"/>
  <c r="AN169" i="8"/>
  <c r="AN58" i="8"/>
  <c r="AN23" i="8"/>
  <c r="AN173" i="8"/>
  <c r="AN68" i="8"/>
  <c r="AN186" i="8"/>
  <c r="AN81" i="8"/>
  <c r="AN168" i="8"/>
  <c r="AN70" i="8"/>
  <c r="AN90" i="8"/>
  <c r="AN181" i="8"/>
  <c r="AN191" i="8"/>
  <c r="AN55" i="8"/>
  <c r="AN164" i="8"/>
  <c r="AN176" i="8"/>
  <c r="AN71" i="8"/>
  <c r="AN163" i="8"/>
  <c r="AN102" i="8"/>
  <c r="AN20" i="8"/>
  <c r="AN201" i="8"/>
  <c r="AN180" i="8"/>
  <c r="AN167" i="8"/>
  <c r="AN178" i="8"/>
  <c r="AN205" i="8"/>
  <c r="AN185" i="8"/>
  <c r="AN75" i="8"/>
  <c r="AN89" i="8"/>
  <c r="AN177" i="8"/>
  <c r="AN129" i="8"/>
  <c r="AN182" i="8"/>
  <c r="AN122" i="8"/>
  <c r="AN179" i="8"/>
  <c r="AN188" i="8"/>
  <c r="AN204" i="8"/>
  <c r="AN138" i="8"/>
  <c r="AN133" i="8"/>
  <c r="AN48" i="8"/>
  <c r="AN195" i="8"/>
  <c r="AN126" i="8"/>
  <c r="AN150" i="8"/>
  <c r="AN136" i="8"/>
  <c r="AN206" i="8"/>
  <c r="AN203" i="8"/>
  <c r="AN208" i="8"/>
  <c r="AN159" i="8"/>
  <c r="AN197" i="8"/>
</calcChain>
</file>

<file path=xl/sharedStrings.xml><?xml version="1.0" encoding="utf-8"?>
<sst xmlns="http://schemas.openxmlformats.org/spreadsheetml/2006/main" count="5127" uniqueCount="1286">
  <si>
    <t>groupID</t>
  </si>
  <si>
    <t>featureID</t>
  </si>
  <si>
    <t>exonBaseMean</t>
  </si>
  <si>
    <t>normBaseMean</t>
  </si>
  <si>
    <t>terminalBin</t>
  </si>
  <si>
    <t>highestBaseMean</t>
  </si>
  <si>
    <t>highestNormBaseMean</t>
  </si>
  <si>
    <t>averageBaseMean</t>
  </si>
  <si>
    <t>averageNormBaseMean</t>
  </si>
  <si>
    <t>ratio(/highest)</t>
  </si>
  <si>
    <t>normRatio(/highest)</t>
  </si>
  <si>
    <t>ratio(/average)</t>
  </si>
  <si>
    <t>normRatio(/average)</t>
  </si>
  <si>
    <t>dispersion</t>
  </si>
  <si>
    <t>stat</t>
  </si>
  <si>
    <t>pvalue</t>
  </si>
  <si>
    <t>padj</t>
  </si>
  <si>
    <t>l</t>
  </si>
  <si>
    <t>ll</t>
  </si>
  <si>
    <t>m</t>
  </si>
  <si>
    <t>log2fold_l_m</t>
  </si>
  <si>
    <t>log2fold_ll_m</t>
  </si>
  <si>
    <t>genomicData.seqnames</t>
  </si>
  <si>
    <t>genomicData.start</t>
  </si>
  <si>
    <t>genomicData.end</t>
  </si>
  <si>
    <t>genomicData.width</t>
  </si>
  <si>
    <t>genomicData.strand</t>
  </si>
  <si>
    <t>countData.Ma</t>
  </si>
  <si>
    <t>countData.Mb</t>
  </si>
  <si>
    <t>countData.Mc</t>
  </si>
  <si>
    <t>countData.La</t>
  </si>
  <si>
    <t>countData.Lb</t>
  </si>
  <si>
    <t>countData.Lc</t>
  </si>
  <si>
    <t>countData.LLa</t>
  </si>
  <si>
    <t>countData.LLb</t>
  </si>
  <si>
    <t>countData.LLc</t>
  </si>
  <si>
    <t>transcripts</t>
  </si>
  <si>
    <t>E001</t>
  </si>
  <si>
    <t>yes</t>
  </si>
  <si>
    <t>-</t>
  </si>
  <si>
    <t>E002</t>
  </si>
  <si>
    <t>E003</t>
  </si>
  <si>
    <t>no</t>
  </si>
  <si>
    <t>+</t>
  </si>
  <si>
    <t>ENSRNOG00000006705</t>
  </si>
  <si>
    <t>ENSRNOT00000009540</t>
  </si>
  <si>
    <t>E005</t>
  </si>
  <si>
    <t>E006</t>
  </si>
  <si>
    <t>ENSRNOG00000005908</t>
  </si>
  <si>
    <t>E013</t>
  </si>
  <si>
    <t>ENSRNOT00000044810</t>
  </si>
  <si>
    <t>E011</t>
  </si>
  <si>
    <t>E032</t>
  </si>
  <si>
    <t>ENSRNOG00000001256</t>
  </si>
  <si>
    <t>E016</t>
  </si>
  <si>
    <t>ENSRNOT00000001691</t>
  </si>
  <si>
    <t>ENSRNOG00000018132</t>
  </si>
  <si>
    <t>E008</t>
  </si>
  <si>
    <t>c("ENSRNOT00000064347", "ENSRNOT00000024704")</t>
  </si>
  <si>
    <t>E015</t>
  </si>
  <si>
    <t>ENSRNOG00000002695</t>
  </si>
  <si>
    <t>ENSRNOT00000003618</t>
  </si>
  <si>
    <t>ENSRNOG00000003880</t>
  </si>
  <si>
    <t>ENSRNOT00000005157</t>
  </si>
  <si>
    <t>E009</t>
  </si>
  <si>
    <t>E010</t>
  </si>
  <si>
    <t>ENSRNOG00000008471</t>
  </si>
  <si>
    <t>E012</t>
  </si>
  <si>
    <t>ENSRNOT00000011324</t>
  </si>
  <si>
    <t>E028</t>
  </si>
  <si>
    <t>E029</t>
  </si>
  <si>
    <t>E030</t>
  </si>
  <si>
    <t>ENSRNOG00000016777</t>
  </si>
  <si>
    <t>ENSRNOT00000022706</t>
  </si>
  <si>
    <t>ENSRNOG00000018487</t>
  </si>
  <si>
    <t>E007</t>
  </si>
  <si>
    <t>ENSRNOT00000025196</t>
  </si>
  <si>
    <t>E004</t>
  </si>
  <si>
    <t>E024</t>
  </si>
  <si>
    <t>ENSRNOG00000014806</t>
  </si>
  <si>
    <t>c("ENSRNOT00000046229", "ENSRNOT00000020049")</t>
  </si>
  <si>
    <t>ENSRNOG00000016779</t>
  </si>
  <si>
    <t>ENSRNOT00000060568</t>
  </si>
  <si>
    <t>E017</t>
  </si>
  <si>
    <t>ENSRNOG00000003504</t>
  </si>
  <si>
    <t>ENSRNOT00000046181</t>
  </si>
  <si>
    <t>ENSRNOG00000021669</t>
  </si>
  <si>
    <t>ENSRNOT00000067977</t>
  </si>
  <si>
    <t>X</t>
  </si>
  <si>
    <t>E014</t>
  </si>
  <si>
    <t>ENSRNOG00000016454</t>
  </si>
  <si>
    <t>ENSRNOT00000022170</t>
  </si>
  <si>
    <t>ENSRNOG00000020544</t>
  </si>
  <si>
    <t>ENSRNOT00000064643</t>
  </si>
  <si>
    <t>ENSRNOG00000020235</t>
  </si>
  <si>
    <t>ENSRNOT00000027425</t>
  </si>
  <si>
    <t>ENSRNOG00000020542</t>
  </si>
  <si>
    <t>ENSRNOT00000027867</t>
  </si>
  <si>
    <t>ENSRNOG00000018829</t>
  </si>
  <si>
    <t>ENSRNOT00000025491</t>
  </si>
  <si>
    <t>ENSRNOG00000000891</t>
  </si>
  <si>
    <t>ENSRNOT00000035992</t>
  </si>
  <si>
    <t>ENSRNOG00000018823</t>
  </si>
  <si>
    <t>ENSRNOT00000036910</t>
  </si>
  <si>
    <t>E018</t>
  </si>
  <si>
    <t>ENSRNOG00000016459</t>
  </si>
  <si>
    <t>ENSRNOT00000022437</t>
  </si>
  <si>
    <t>ENSRNOG00000002051</t>
  </si>
  <si>
    <t>c("ENSRNOT00000052033", "ENSRNOT00000065535", "ENSRNOT00000002812")</t>
  </si>
  <si>
    <t>E035</t>
  </si>
  <si>
    <t>ENSRNOG00000009071</t>
  </si>
  <si>
    <t>E019</t>
  </si>
  <si>
    <t>ENSRNOT00000012646</t>
  </si>
  <si>
    <t>E034</t>
  </si>
  <si>
    <t>E038</t>
  </si>
  <si>
    <t>E043</t>
  </si>
  <si>
    <t>ENSRNOG00000011852</t>
  </si>
  <si>
    <t>c("ENSRNOT00000016428", "ENSRNOT00000064856")</t>
  </si>
  <si>
    <t>ENSRNOG00000002137</t>
  </si>
  <si>
    <t>ENSRNOT00000002907</t>
  </si>
  <si>
    <t>ENSRNOG00000019282</t>
  </si>
  <si>
    <t>ENSRNOT00000061233</t>
  </si>
  <si>
    <t>ENSRNOG00000002749</t>
  </si>
  <si>
    <t>ENSRNOT00000003777</t>
  </si>
  <si>
    <t>ENSRNOG00000016891</t>
  </si>
  <si>
    <t>ENSRNOT00000022703</t>
  </si>
  <si>
    <t>E020</t>
  </si>
  <si>
    <t>ENSRNOG00000008919</t>
  </si>
  <si>
    <t>ENSRNOT00000042854</t>
  </si>
  <si>
    <t>ENSRNOT00000037199</t>
  </si>
  <si>
    <t>c("ENSRNOT00000042854", "ENSRNOT00000037199")</t>
  </si>
  <si>
    <t>ENSRNOG00000022913</t>
  </si>
  <si>
    <t>E082</t>
  </si>
  <si>
    <t>ENSRNOT00000055708</t>
  </si>
  <si>
    <t>ENSRNOG00000019456</t>
  </si>
  <si>
    <t>ENSRNOT00000046126</t>
  </si>
  <si>
    <t>ENSRNOG00000025235</t>
  </si>
  <si>
    <t>ENSRNOT00000039149</t>
  </si>
  <si>
    <t>ENSRNOG00000010676</t>
  </si>
  <si>
    <t>ENSRNOT00000014230</t>
  </si>
  <si>
    <t>ENSRNOG00000021240</t>
  </si>
  <si>
    <t>ENSRNOT00000028847</t>
  </si>
  <si>
    <t>E021</t>
  </si>
  <si>
    <t>ENSRNOG00000012209</t>
  </si>
  <si>
    <t>ENSRNOT00000068353</t>
  </si>
  <si>
    <t>ENSRNOG00000047246</t>
  </si>
  <si>
    <t>ENSRNOT00000070822</t>
  </si>
  <si>
    <t>ENSRNOG00000006759</t>
  </si>
  <si>
    <t>ENSRNOT00000008882</t>
  </si>
  <si>
    <t>ENSRNOG00000000420</t>
  </si>
  <si>
    <t>ENSRNOT00000000478</t>
  </si>
  <si>
    <t>E048</t>
  </si>
  <si>
    <t>ENSRNOG00000049302</t>
  </si>
  <si>
    <t>E039</t>
  </si>
  <si>
    <t>c("ENSRNOT00000076138", "ENSRNOT00000076814")</t>
  </si>
  <si>
    <t>ENSRNOG00000005730</t>
  </si>
  <si>
    <t>ENSRNOT00000007769</t>
  </si>
  <si>
    <t>ENSRNOG00000009125</t>
  </si>
  <si>
    <t>ENSRNOT00000037588</t>
  </si>
  <si>
    <t>ENSRNOG00000004542</t>
  </si>
  <si>
    <t>ENSRNOT00000068595</t>
  </si>
  <si>
    <t>ENSRNOG00000015420</t>
  </si>
  <si>
    <t>ENSRNOT00000021189</t>
  </si>
  <si>
    <t>ENSRNOG00000049876</t>
  </si>
  <si>
    <t>ENSRNOT00000071153</t>
  </si>
  <si>
    <t>ENSRNOG00000021027</t>
  </si>
  <si>
    <t>ENSRNOT00000028546</t>
  </si>
  <si>
    <t>ENSRNOG00000011658</t>
  </si>
  <si>
    <t>ENSRNOT00000015600</t>
  </si>
  <si>
    <t>ENSRNOG00000025011</t>
  </si>
  <si>
    <t>ENSRNOT00000022593</t>
  </si>
  <si>
    <t>ENSRNOG00000025892</t>
  </si>
  <si>
    <t>ENSRNOT00000050528</t>
  </si>
  <si>
    <t>E022</t>
  </si>
  <si>
    <t>E023</t>
  </si>
  <si>
    <t>E025</t>
  </si>
  <si>
    <t>E026</t>
  </si>
  <si>
    <t>E027</t>
  </si>
  <si>
    <t>ENSRNOG00000018220</t>
  </si>
  <si>
    <t>ENSRNOT00000024900</t>
  </si>
  <si>
    <t>E042</t>
  </si>
  <si>
    <t>ENSRNOG00000023202</t>
  </si>
  <si>
    <t>ENSRNOT00000031191</t>
  </si>
  <si>
    <t>ENSRNOG00000010119</t>
  </si>
  <si>
    <t>ENSRNOT00000013858</t>
  </si>
  <si>
    <t>ENSRNOG00000021053</t>
  </si>
  <si>
    <t>c("ENSRNOT00000044678", "ENSRNOT00000028585")</t>
  </si>
  <si>
    <t>ENSRNOG00000003542</t>
  </si>
  <si>
    <t>ENSRNOT00000004702</t>
  </si>
  <si>
    <t>ENSRNOG00000003545</t>
  </si>
  <si>
    <t>ENSRNOT00000004881</t>
  </si>
  <si>
    <t>ENSRNOG00000048258</t>
  </si>
  <si>
    <t>ENSRNOT00000074632</t>
  </si>
  <si>
    <t>ENSRNOG00000001004</t>
  </si>
  <si>
    <t>E045</t>
  </si>
  <si>
    <t>ENSRNOT00000001334</t>
  </si>
  <si>
    <t>ENSRNOG00000045931</t>
  </si>
  <si>
    <t>ENSRNOT00000073507</t>
  </si>
  <si>
    <t>ENSRNOG00000026403</t>
  </si>
  <si>
    <t>ENSRNOT00000033916</t>
  </si>
  <si>
    <t>ENSRNOG00000019175</t>
  </si>
  <si>
    <t>c("ENSRNOT00000035471", "ENSRNOT00000025965", "ENSRNOT00000026011")</t>
  </si>
  <si>
    <t>c("ENSRNOT00000035471", "ENSRNOT00000025965")</t>
  </si>
  <si>
    <t>ENSRNOG00000026128</t>
  </si>
  <si>
    <t>ENSRNOT00000039857</t>
  </si>
  <si>
    <t>ENSRNOG00000028219</t>
  </si>
  <si>
    <t>ENSRNOT00000032772</t>
  </si>
  <si>
    <t>ENSRNOG00000025704</t>
  </si>
  <si>
    <t>ENSRNOT00000030476</t>
  </si>
  <si>
    <t>ENSRNOG00000021904</t>
  </si>
  <si>
    <t>ENSRNOT00000030864</t>
  </si>
  <si>
    <t>ENSRNOG00000032394</t>
  </si>
  <si>
    <t>ENSRNOT00000040541</t>
  </si>
  <si>
    <t>ENSRNOG00000049985</t>
  </si>
  <si>
    <t>ENSRNOT00000073661</t>
  </si>
  <si>
    <t>ENSRNOG00000020274</t>
  </si>
  <si>
    <t>ENSRNOT00000027482</t>
  </si>
  <si>
    <t>ENSRNOG00000018775</t>
  </si>
  <si>
    <t>ENSRNOT00000068085</t>
  </si>
  <si>
    <t>ENSRNOG00000009891</t>
  </si>
  <si>
    <t>ENSRNOT00000013552</t>
  </si>
  <si>
    <t>ENSRNOG00000016416</t>
  </si>
  <si>
    <t>ENSRNOT00000022241</t>
  </si>
  <si>
    <t>ENSRNOG00000007515</t>
  </si>
  <si>
    <t>ENSRNOT00000009999</t>
  </si>
  <si>
    <t>ENSRNOG00000029178</t>
  </si>
  <si>
    <t>ENSRNOT00000048306</t>
  </si>
  <si>
    <t>ENSRNOG00000002270</t>
  </si>
  <si>
    <t>ENSRNOT00000003106</t>
  </si>
  <si>
    <t>ENSRNOG00000014230</t>
  </si>
  <si>
    <t>ENSRNOT00000019320</t>
  </si>
  <si>
    <t>ENSRNOG00000008247</t>
  </si>
  <si>
    <t>ENSRNOT00000010914</t>
  </si>
  <si>
    <t>ENSRNOG00000002277</t>
  </si>
  <si>
    <t>E053</t>
  </si>
  <si>
    <t>c("ENSRNOT00000057682", "ENSRNOT00000057681", "ENSRNOT00000057680")</t>
  </si>
  <si>
    <t>E057</t>
  </si>
  <si>
    <t>c("ENSRNOT00000057682", "ENSRNOT00000057681", "ENSRNOT00000057680", "ENSRNOT00000003120")</t>
  </si>
  <si>
    <t>E058</t>
  </si>
  <si>
    <t>E059</t>
  </si>
  <si>
    <t>E061</t>
  </si>
  <si>
    <t>c("ENSRNOT00000057682", "ENSRNOT00000057680", "ENSRNOT00000003120")</t>
  </si>
  <si>
    <t>E062</t>
  </si>
  <si>
    <t>ENSRNOG00000027871</t>
  </si>
  <si>
    <t>ENSRNOT00000030425</t>
  </si>
  <si>
    <t>ENSRNOG00000022552</t>
  </si>
  <si>
    <t>c("ENSRNOT00000031511", "ENSRNOT00000065915")</t>
  </si>
  <si>
    <t>ENSRNOT00000031511</t>
  </si>
  <si>
    <t>ENSRNOG00000008005</t>
  </si>
  <si>
    <t>ENSRNOT00000010516</t>
  </si>
  <si>
    <t>ENSRNOG00000009535</t>
  </si>
  <si>
    <t>ENSRNOT00000013151</t>
  </si>
  <si>
    <t>ENSRNOG00000036833</t>
  </si>
  <si>
    <t>ENSRNOT00000064261</t>
  </si>
  <si>
    <t>ENSRNOG00000014562</t>
  </si>
  <si>
    <t>ENSRNOT00000019529</t>
  </si>
  <si>
    <t>ENSRNOG00000012148</t>
  </si>
  <si>
    <t>ENSRNOT00000016784</t>
  </si>
  <si>
    <t>E031</t>
  </si>
  <si>
    <t>c("ENSRNOT00000049793", "ENSRNOT00000016784")</t>
  </si>
  <si>
    <t>E044</t>
  </si>
  <si>
    <t>E046</t>
  </si>
  <si>
    <t>E049</t>
  </si>
  <si>
    <t>ENSRNOG00000039871</t>
  </si>
  <si>
    <t>ENSRNOT00000061214</t>
  </si>
  <si>
    <t>ENSRNOG00000003071</t>
  </si>
  <si>
    <t>c("ENSRNOT00000004243", "ENSRNOT00000076601")</t>
  </si>
  <si>
    <t>ENSRNOG00000019223</t>
  </si>
  <si>
    <t>ENSRNOT00000041346</t>
  </si>
  <si>
    <t>ENSRNOG00000016870</t>
  </si>
  <si>
    <t>ENSRNOT00000023202</t>
  </si>
  <si>
    <t>ENSRNOG00000010533</t>
  </si>
  <si>
    <t>ENSRNOT00000014236</t>
  </si>
  <si>
    <t>ENSRNOG00000045668</t>
  </si>
  <si>
    <t>ENSRNOT00000072856</t>
  </si>
  <si>
    <t>ENSRNOG00000013866</t>
  </si>
  <si>
    <t>ENSRNOT00000018550</t>
  </si>
  <si>
    <t>ENSRNOG00000036841</t>
  </si>
  <si>
    <t>ENSRNOT00000055289</t>
  </si>
  <si>
    <t>ENSRNOG00000013717</t>
  </si>
  <si>
    <t>ENSRNOT00000018359</t>
  </si>
  <si>
    <t>ENSRNOG00000011498</t>
  </si>
  <si>
    <t>ENSRNOT00000016130</t>
  </si>
  <si>
    <t>ENSRNOG00000001811</t>
  </si>
  <si>
    <t>ENSRNOT00000042270</t>
  </si>
  <si>
    <t>ENSRNOG00000007160</t>
  </si>
  <si>
    <t>ENSRNOT00000009437</t>
  </si>
  <si>
    <t>ENSRNOG00000047575</t>
  </si>
  <si>
    <t>ENSRNOT00000075327</t>
  </si>
  <si>
    <t>ENSRNOG00000009760</t>
  </si>
  <si>
    <t>ENSRNOT00000013762</t>
  </si>
  <si>
    <t>E037</t>
  </si>
  <si>
    <t>ENSRNOG00000010589</t>
  </si>
  <si>
    <t>ENSRNOT00000063951</t>
  </si>
  <si>
    <t>ENSRNOG00000028227</t>
  </si>
  <si>
    <t>c("ENSRNOT00000017492", "ENSRNOT00000016581")</t>
  </si>
  <si>
    <t>ENSRNOG00000004503</t>
  </si>
  <si>
    <t>ENSRNOT00000006284</t>
  </si>
  <si>
    <t>ENSRNOG00000019192</t>
  </si>
  <si>
    <t>ENSRNOT00000026047</t>
  </si>
  <si>
    <t>ENSRNOG00000009161</t>
  </si>
  <si>
    <t>ENSRNOT00000012545</t>
  </si>
  <si>
    <t>ENSRNOG00000013147</t>
  </si>
  <si>
    <t>c("ENSRNOT00000045459", "ENSRNOT00000043180", "ENSRNOT00000047737", "ENSRNOT00000051371", "ENSRNOT00000040759", "ENSRNOT00000048459", "ENSRNOT00000017975", "ENSRNOT00000049531")</t>
  </si>
  <si>
    <t>ENSRNOG00000010216</t>
  </si>
  <si>
    <t>ENSRNOT00000013780</t>
  </si>
  <si>
    <t>ENSRNOG00000000894</t>
  </si>
  <si>
    <t>ENSRNOT00000041365</t>
  </si>
  <si>
    <t>c("ENSRNOT00000076483", "ENSRNOT00000041365")</t>
  </si>
  <si>
    <t>ENSRNOG00000004489</t>
  </si>
  <si>
    <t>ENSRNOT00000006152</t>
  </si>
  <si>
    <t>ENSRNOG00000025570</t>
  </si>
  <si>
    <t>ENSRNOT00000049895</t>
  </si>
  <si>
    <t>ENSRNOG00000000777</t>
  </si>
  <si>
    <t>ENSRNOT00000001036</t>
  </si>
  <si>
    <t>ENSRNOG00000000774</t>
  </si>
  <si>
    <t>c("ENSRNOT00000051634", "ENSRNOT00000040232")</t>
  </si>
  <si>
    <t>ENSRNOG00000007551</t>
  </si>
  <si>
    <t>c("ENSRNOT00000010211", "ENSRNOT00000010112")</t>
  </si>
  <si>
    <t>E041</t>
  </si>
  <si>
    <t>ENSRNOG00000024651</t>
  </si>
  <si>
    <t>ENSRNOT00000032417</t>
  </si>
  <si>
    <t>ENSRNOG00000000108</t>
  </si>
  <si>
    <t>ENSRNOT00000000120</t>
  </si>
  <si>
    <t>ENSRNOG00000006996</t>
  </si>
  <si>
    <t>ENSRNOT00000009545</t>
  </si>
  <si>
    <t>ENSRNOG00000002550</t>
  </si>
  <si>
    <t>ENSRNOT00000076909</t>
  </si>
  <si>
    <t>ENSRNOG00000012568</t>
  </si>
  <si>
    <t>ENSRNOT00000017360</t>
  </si>
  <si>
    <t>ENSRNOG00000001738</t>
  </si>
  <si>
    <t>ENSRNOT00000041777</t>
  </si>
  <si>
    <t>ENSRNOG00000014079</t>
  </si>
  <si>
    <t>ENSRNOT00000019465</t>
  </si>
  <si>
    <t>ENSRNOG00000004247</t>
  </si>
  <si>
    <t>ENSRNOT00000064984</t>
  </si>
  <si>
    <t>ENSRNOG00000033101</t>
  </si>
  <si>
    <t>E040</t>
  </si>
  <si>
    <t>ENSRNOT00000043448</t>
  </si>
  <si>
    <t>ENSRNOG00000006094</t>
  </si>
  <si>
    <t>ENSRNOT00000009000</t>
  </si>
  <si>
    <t>ENSRNOG00000018317</t>
  </si>
  <si>
    <t>ENSRNOT00000043082</t>
  </si>
  <si>
    <t>ENSRNOG00000023274</t>
  </si>
  <si>
    <t>ENSRNOT00000033858</t>
  </si>
  <si>
    <t>ENSRNOG00000025023</t>
  </si>
  <si>
    <t>ENSRNOT00000039306</t>
  </si>
  <si>
    <t>ENSRNOG00000015835</t>
  </si>
  <si>
    <t>ENSRNOT00000021218</t>
  </si>
  <si>
    <t>ENSRNOG00000009790</t>
  </si>
  <si>
    <t>c("ENSRNOT00000013107", "ENSRNOT00000068412")</t>
  </si>
  <si>
    <t>ENSRNOG00000012767</t>
  </si>
  <si>
    <t>ENSRNOT00000017025</t>
  </si>
  <si>
    <t>ENSRNOG00000012764</t>
  </si>
  <si>
    <t>ENSRNOT00000064386</t>
  </si>
  <si>
    <t>ENSRNOG00000006515</t>
  </si>
  <si>
    <t>c("ENSRNOT00000076530", "ENSRNOT00000008558")</t>
  </si>
  <si>
    <t>ENSRNOG00000043150</t>
  </si>
  <si>
    <t>c("ENSRNOT00000013900", "ENSRNOT00000055038")</t>
  </si>
  <si>
    <t>ENSRNOG00000029667</t>
  </si>
  <si>
    <t>ENSRNOT00000040743</t>
  </si>
  <si>
    <t>ENSRNOG00000016698</t>
  </si>
  <si>
    <t>ENSRNOT00000022410</t>
  </si>
  <si>
    <t>ENSRNOG00000001424</t>
  </si>
  <si>
    <t>c("ENSRNOT00000059486", "ENSRNOT00000001928")</t>
  </si>
  <si>
    <t>ENSRNOG00000001420</t>
  </si>
  <si>
    <t>ENSRNOT00000063901</t>
  </si>
  <si>
    <t>ENSRNOG00000016423</t>
  </si>
  <si>
    <t>ENSRNOT00000035347</t>
  </si>
  <si>
    <t>ENSRNOG00000005045</t>
  </si>
  <si>
    <t>ENSRNOT00000006755</t>
  </si>
  <si>
    <t>ENSRNOG00000042355</t>
  </si>
  <si>
    <t>ENSRNOT00000064661</t>
  </si>
  <si>
    <t>ENSRNOG00000008048</t>
  </si>
  <si>
    <t>ENSRNOT00000010689</t>
  </si>
  <si>
    <t>ENSRNOT00000056727</t>
  </si>
  <si>
    <t>ENSRNOG00000008049</t>
  </si>
  <si>
    <t>ENSRNOT00000010954</t>
  </si>
  <si>
    <t>ENSRNOG00000014375</t>
  </si>
  <si>
    <t>ENSRNOT00000064948</t>
  </si>
  <si>
    <t>ENSRNOG00000011625</t>
  </si>
  <si>
    <t>ENSRNOT00000015813</t>
  </si>
  <si>
    <t>ENSRNOG00000030317</t>
  </si>
  <si>
    <t>ENSRNOT00000030302</t>
  </si>
  <si>
    <t>c("ENSRNOT00000041937", "ENSRNOT00000042768")</t>
  </si>
  <si>
    <t>ENSRNOT00000041937</t>
  </si>
  <si>
    <t>E050</t>
  </si>
  <si>
    <t>E051</t>
  </si>
  <si>
    <t>ENSRNOT00000067514</t>
  </si>
  <si>
    <t>E063</t>
  </si>
  <si>
    <t>ENSRNOG00000017441</t>
  </si>
  <si>
    <t>ENSRNOT00000029076</t>
  </si>
  <si>
    <t>ENSRNOG00000030091</t>
  </si>
  <si>
    <t>ENSRNOT00000043148</t>
  </si>
  <si>
    <t>ENSRNOG00000042905</t>
  </si>
  <si>
    <t>ENSRNOT00000047439</t>
  </si>
  <si>
    <t>ENSRNOG00000050169</t>
  </si>
  <si>
    <t>ENSRNOT00000071928</t>
  </si>
  <si>
    <t>ENSRNOG00000012061</t>
  </si>
  <si>
    <t>c("ENSRNOT00000016442", "ENSRNOT00000016418")</t>
  </si>
  <si>
    <t>ENSRNOG00000019340</t>
  </si>
  <si>
    <t>c("ENSRNOT00000026149", "ENSRNOT00000055251", "ENSRNOT00000070959")</t>
  </si>
  <si>
    <t>ENSRNOG00000026319</t>
  </si>
  <si>
    <t>ENSRNOT00000010118</t>
  </si>
  <si>
    <t>ENSRNOG00000047137</t>
  </si>
  <si>
    <t>c("ENSRNOT00000075196", "ENSRNOT00000070796")</t>
  </si>
  <si>
    <t>c("ENSRNOT00000075196", "ENSRNOT00000071565")</t>
  </si>
  <si>
    <t>ENSRNOG00000017907</t>
  </si>
  <si>
    <t>ENSRNOT00000024406</t>
  </si>
  <si>
    <t>ENSRNOG00000032922</t>
  </si>
  <si>
    <t>ENSRNOT00000072110</t>
  </si>
  <si>
    <t>ENSRNOG00000002044</t>
  </si>
  <si>
    <t>ENSRNOT00000002797</t>
  </si>
  <si>
    <t>ENSRNOG00000016599</t>
  </si>
  <si>
    <t>AABR06109308.1</t>
  </si>
  <si>
    <t>ENSRNOT00000022227</t>
  </si>
  <si>
    <t>ENSRNOG00000002040</t>
  </si>
  <si>
    <t>ENSRNOT00000002795</t>
  </si>
  <si>
    <t>ENSRNOG00000020281</t>
  </si>
  <si>
    <t>ENSRNOT00000027525</t>
  </si>
  <si>
    <t>ENSRNOG00000001854</t>
  </si>
  <si>
    <t>c("ENSRNOT00000002535", "ENSRNOT00000064320")</t>
  </si>
  <si>
    <t>ENSRNOG00000032574</t>
  </si>
  <si>
    <t>ENSRNOT00000045280</t>
  </si>
  <si>
    <t>E036</t>
  </si>
  <si>
    <t>ENSRNOG00000046530</t>
  </si>
  <si>
    <t>ENSRNOT00000072181</t>
  </si>
  <si>
    <t>ENSRNOG00000001110</t>
  </si>
  <si>
    <t>ENSRNOT00000061446</t>
  </si>
  <si>
    <t>ENSRNOG00000015158</t>
  </si>
  <si>
    <t>c("ENSRNOT00000020447", "ENSRNOT00000058045")</t>
  </si>
  <si>
    <t>ENSRNOG00000042879</t>
  </si>
  <si>
    <t>ENSRNOT00000023430</t>
  </si>
  <si>
    <t>E033</t>
  </si>
  <si>
    <t>ENSRNOG00000020636</t>
  </si>
  <si>
    <t>ENSRNOT00000028006</t>
  </si>
  <si>
    <t>ENSRNOG00000042406</t>
  </si>
  <si>
    <t>ENSRNOT00000004429</t>
  </si>
  <si>
    <t>ENSRNOG00000005318</t>
  </si>
  <si>
    <t>ENSRNOT00000056855</t>
  </si>
  <si>
    <t>ENSRNOG00000004794</t>
  </si>
  <si>
    <t>ENSRNOT00000072262</t>
  </si>
  <si>
    <t>ENSRNOG00000013604</t>
  </si>
  <si>
    <t>ENSRNOT00000018691</t>
  </si>
  <si>
    <t>ENSRNOG00000004099</t>
  </si>
  <si>
    <t>ENSRNOT00000005372</t>
  </si>
  <si>
    <t>ENSRNOG00000014900</t>
  </si>
  <si>
    <t>ENSRNOT00000068545</t>
  </si>
  <si>
    <t>c("ENSRNOT00000020160", "ENSRNOT00000068545", "ENSRNOT00000020204")</t>
  </si>
  <si>
    <t>c("ENSRNOT00000020160", "ENSRNOT00000068545", "ENSRNOT00000020204", "ENSRNOT00000020012")</t>
  </si>
  <si>
    <t>c("ENSRNOT00000020160", "ENSRNOT00000074146", "ENSRNOT00000068545", "ENSRNOT00000020204", "ENSRNOT00000020012")</t>
  </si>
  <si>
    <t>c("ENSRNOT00000068545", "ENSRNOT00000020012")</t>
  </si>
  <si>
    <t>ENSRNOG00000005585</t>
  </si>
  <si>
    <t>ENSRNOT00000007509</t>
  </si>
  <si>
    <t>ENSRNOG00000006357</t>
  </si>
  <si>
    <t>c("ENSRNOT00000064567", "ENSRNOT00000009030", "ENSRNOT00000050999", "ENSRNOT00000044184", "ENSRNOT00000008712")</t>
  </si>
  <si>
    <t>ENSRNOG00000022635</t>
  </si>
  <si>
    <t>c("ENSRNOT00000055402", "ENSRNOT00000055401", "ENSRNOT00000055397", "ENSRNOT00000034416")</t>
  </si>
  <si>
    <t>ENSRNOG00000011168</t>
  </si>
  <si>
    <t>ENSRNOT00000015233</t>
  </si>
  <si>
    <t>ENSRNOG00000010392</t>
  </si>
  <si>
    <t>c("ENSRNOT00000014268", "ENSRNOT00000014147", "ENSRNOT00000058727")</t>
  </si>
  <si>
    <t>ENSRNOG00000000433</t>
  </si>
  <si>
    <t>ENSRNOT00000000495</t>
  </si>
  <si>
    <t>ENSRNOG00000013178</t>
  </si>
  <si>
    <t>ENSRNOT00000017941</t>
  </si>
  <si>
    <t>ENSRNOG00000016971</t>
  </si>
  <si>
    <t>ENSRNOT00000022757</t>
  </si>
  <si>
    <t>ENSRNOG00000048848</t>
  </si>
  <si>
    <t>ENSRNOT00000075700</t>
  </si>
  <si>
    <t>ENSRNOG00000008830</t>
  </si>
  <si>
    <t>ENSRNOT00000067542</t>
  </si>
  <si>
    <t>ENSRNOG00000012207</t>
  </si>
  <si>
    <t>E075</t>
  </si>
  <si>
    <t>ENSRNOT00000016538</t>
  </si>
  <si>
    <t>E076</t>
  </si>
  <si>
    <t>E077</t>
  </si>
  <si>
    <t>c("ENSRNOT00000060007", "ENSRNOT00000044452", "ENSRNOT00000016538", "ENSRNOT00000046621", "ENSRNOT00000017235")</t>
  </si>
  <si>
    <t>E078</t>
  </si>
  <si>
    <t>E079</t>
  </si>
  <si>
    <t>E080</t>
  </si>
  <si>
    <t>E095</t>
  </si>
  <si>
    <t>ENSRNOG00000011879</t>
  </si>
  <si>
    <t>ENSRNOT00000017005</t>
  </si>
  <si>
    <t>ENSRNOG00000011624</t>
  </si>
  <si>
    <t>c("ENSRNOT00000049961", "ENSRNOT00000051170", "ENSRNOT00000045508")</t>
  </si>
  <si>
    <t>ENSRNOG00000010890</t>
  </si>
  <si>
    <t>ENSRNOT00000046054</t>
  </si>
  <si>
    <t>ENSRNOG00000051170</t>
  </si>
  <si>
    <t>ENSRNOT00000076397</t>
  </si>
  <si>
    <t>ENSRNOT00000075011</t>
  </si>
  <si>
    <t>ENSRNOT00000076915</t>
  </si>
  <si>
    <t>ENSRNOG00000046741</t>
  </si>
  <si>
    <t>c("ENSRNOT00000074150", "ENSRNOT00000073870")</t>
  </si>
  <si>
    <t>ENSRNOG00000004973</t>
  </si>
  <si>
    <t>ENSRNOT00000007595</t>
  </si>
  <si>
    <t>ENSRNOG00000006217</t>
  </si>
  <si>
    <t>ENSRNOT00000008303</t>
  </si>
  <si>
    <t>ENSRNOG00000017453</t>
  </si>
  <si>
    <t>ENSRNOT00000063770</t>
  </si>
  <si>
    <t>ENSRNOG00000017598</t>
  </si>
  <si>
    <t>ENSRNOT00000023642</t>
  </si>
  <si>
    <t>ENSRNOG00000009403</t>
  </si>
  <si>
    <t>ENSRNOT00000031463</t>
  </si>
  <si>
    <t>ENSRNOG00000000918</t>
  </si>
  <si>
    <t>ENSRNOT00000001220</t>
  </si>
  <si>
    <t>ENSRNOG00000003114</t>
  </si>
  <si>
    <t>ENSRNOT00000004289</t>
  </si>
  <si>
    <t>ENSRNOG00000027408</t>
  </si>
  <si>
    <t>ENSRNOT00000037890</t>
  </si>
  <si>
    <t>ENSRNOG00000017990</t>
  </si>
  <si>
    <t>ENSRNOT00000024364</t>
  </si>
  <si>
    <t>ENSRNOG00000014000</t>
  </si>
  <si>
    <t>ENSRNOT00000019225</t>
  </si>
  <si>
    <t>ENSRNOG00000011977</t>
  </si>
  <si>
    <t>ENSRNOT00000016506</t>
  </si>
  <si>
    <t>ENSRNOG00000030183</t>
  </si>
  <si>
    <t>ENSRNOT00000056704</t>
  </si>
  <si>
    <t>ENSRNOG00000011285</t>
  </si>
  <si>
    <t>ENSRNOT00000015046</t>
  </si>
  <si>
    <t>ENSRNOG00000019950</t>
  </si>
  <si>
    <t>ENSRNOT00000027038</t>
  </si>
  <si>
    <t>ENSRNOG00000032936</t>
  </si>
  <si>
    <t>c("ENSRNOT00000047960", "ENSRNOT00000045913")</t>
  </si>
  <si>
    <t>ENSRNOG00000037695</t>
  </si>
  <si>
    <t>ENSRNOT00000018882</t>
  </si>
  <si>
    <t>ENSRNOG00000001074</t>
  </si>
  <si>
    <t>ENSRNOT00000049985</t>
  </si>
  <si>
    <t>ENSRNOG00000001072</t>
  </si>
  <si>
    <t>ENSRNOT00000001418</t>
  </si>
  <si>
    <t>ENSRNOG00000014875</t>
  </si>
  <si>
    <t>ENSRNOT00000020181</t>
  </si>
  <si>
    <t>ENSRNOG00000048725</t>
  </si>
  <si>
    <t>ENSRNOT00000070846</t>
  </si>
  <si>
    <t>ENSRNOG00000020804</t>
  </si>
  <si>
    <t>ENSRNOT00000064140</t>
  </si>
  <si>
    <t>ENSRNOG00000001593</t>
  </si>
  <si>
    <t>ENSRNOT00000068018</t>
  </si>
  <si>
    <t>ENSRNOG00000023300</t>
  </si>
  <si>
    <t>ENSRNOT00000033838</t>
  </si>
  <si>
    <t>ENSRNOG00000016622</t>
  </si>
  <si>
    <t>ENSRNOT00000022525</t>
  </si>
  <si>
    <t>ENSRNOG00000007851</t>
  </si>
  <si>
    <t>ENSRNOT00000010753</t>
  </si>
  <si>
    <t>ENSRNOG00000004378</t>
  </si>
  <si>
    <t>c("ENSRNOT00000005848", "ENSRNOT00000075561")</t>
  </si>
  <si>
    <t>ENSRNOG00000028166</t>
  </si>
  <si>
    <t>ENSRNOT00000036606</t>
  </si>
  <si>
    <t>ENSRNOG00000034140</t>
  </si>
  <si>
    <t>ENSRNOT00000022166</t>
  </si>
  <si>
    <t>ENSRNOG00000000989</t>
  </si>
  <si>
    <t>c("ENSRNOT00000076149", "ENSRNOT00000076423")</t>
  </si>
  <si>
    <t>ENSRNOG00000000988</t>
  </si>
  <si>
    <t>ENSRNOT00000001309</t>
  </si>
  <si>
    <t>ENSRNOG00000016483</t>
  </si>
  <si>
    <t>c("ENSRNOT00000022742", "ENSRNOT00000076341")</t>
  </si>
  <si>
    <t>ENSRNOG00000020361</t>
  </si>
  <si>
    <t>ENSRNOT00000027584</t>
  </si>
  <si>
    <t>ENSRNOG00000019091</t>
  </si>
  <si>
    <t>ENSRNOT00000025936</t>
  </si>
  <si>
    <t>ENSRNOG00000012084</t>
  </si>
  <si>
    <t>ENSRNOT00000033148</t>
  </si>
  <si>
    <t>ENSRNOG00000012021</t>
  </si>
  <si>
    <t>ENSRNOT00000066808</t>
  </si>
  <si>
    <t>ENSRNOG00000005176</t>
  </si>
  <si>
    <t>ENSRNOT00000045285</t>
  </si>
  <si>
    <t>ENSRNOG00000008157</t>
  </si>
  <si>
    <t>ENSRNOT00000011292</t>
  </si>
  <si>
    <t>ENSRNOG00000000851</t>
  </si>
  <si>
    <t>c("ENSRNOT00000001129", "ENSRNOT00000060832")</t>
  </si>
  <si>
    <t>ENSRNOG00000004207</t>
  </si>
  <si>
    <t>c("ENSRNOT00000005978", "ENSRNOT00000057601")</t>
  </si>
  <si>
    <t>ENSRNOG00000004841</t>
  </si>
  <si>
    <t>ENSRNOT00000006562</t>
  </si>
  <si>
    <t>ENSRNOG00000008019</t>
  </si>
  <si>
    <t>ENSRNOT00000010856</t>
  </si>
  <si>
    <t>ENSRNOT00000010754</t>
  </si>
  <si>
    <t>ENSRNOG00000016472</t>
  </si>
  <si>
    <t>ENSRNOT00000022076</t>
  </si>
  <si>
    <t>ENSRNOG00000020489</t>
  </si>
  <si>
    <t>ENSRNOT00000027783</t>
  </si>
  <si>
    <t>ENSRNOG00000012099</t>
  </si>
  <si>
    <t>ENSRNOT00000016135</t>
  </si>
  <si>
    <t>ENSRNOG00000008787</t>
  </si>
  <si>
    <t>ENSRNOT00000011683</t>
  </si>
  <si>
    <t>ENSRNOG00000019519</t>
  </si>
  <si>
    <t>ENSRNOT00000026407</t>
  </si>
  <si>
    <t>ENSRNOG00000007894</t>
  </si>
  <si>
    <t>ENSRNOT00000051028</t>
  </si>
  <si>
    <t>ENSRNOG00000006938</t>
  </si>
  <si>
    <t>ENSRNOT00000009725</t>
  </si>
  <si>
    <t>ENSRNOG00000004613</t>
  </si>
  <si>
    <t>ENSRNOT00000006777</t>
  </si>
  <si>
    <t>ENSRNOG00000011076</t>
  </si>
  <si>
    <t>c("ENSRNOT00000055615", "ENSRNOT00000015386", "ENSRNOT00000037255")</t>
  </si>
  <si>
    <t>ENSRNOG00000036839</t>
  </si>
  <si>
    <t>ENSRNOT00000055285</t>
  </si>
  <si>
    <t>ENSRNOG00000012658</t>
  </si>
  <si>
    <t>ENSRNOT00000017054</t>
  </si>
  <si>
    <t>ENSRNOG00000012806</t>
  </si>
  <si>
    <t>c("ENSRNOT00000066448", "ENSRNOT00000049430", "ENSRNOT00000035770")</t>
  </si>
  <si>
    <t>ENSRNOT00000066448</t>
  </si>
  <si>
    <t>c("ENSRNOT00000049430", "ENSRNOT00000035770")</t>
  </si>
  <si>
    <t>ENSRNOG00000012802</t>
  </si>
  <si>
    <t>ENSRNOT00000017624</t>
  </si>
  <si>
    <t>ENSRNOG00000010023</t>
  </si>
  <si>
    <t>ENSRNOT00000076880</t>
  </si>
  <si>
    <t>ENSRNOG00000007757</t>
  </si>
  <si>
    <t>ENSRNOT00000010476</t>
  </si>
  <si>
    <t>ENSRNOG00000017915</t>
  </si>
  <si>
    <t>ENSRNOT00000024348</t>
  </si>
  <si>
    <t>ENSRNOG00000007756</t>
  </si>
  <si>
    <t>ENSRNOT00000010194</t>
  </si>
  <si>
    <t>ENSRNOG00000003189</t>
  </si>
  <si>
    <t>ENSRNOT00000004263</t>
  </si>
  <si>
    <t>ENSRNOG00000009515</t>
  </si>
  <si>
    <t>ENSRNOT00000067699</t>
  </si>
  <si>
    <t>ENSRNOG00000030654</t>
  </si>
  <si>
    <t>ENSRNOT00000048318</t>
  </si>
  <si>
    <t>ENSRNOG00000005323</t>
  </si>
  <si>
    <t>ENSRNOT00000007070</t>
  </si>
  <si>
    <t>ENSRNOG00000002544</t>
  </si>
  <si>
    <t>ENSRNOT00000063810</t>
  </si>
  <si>
    <t>ENSRNOG00000030245</t>
  </si>
  <si>
    <t>ENSRNOT00000046594</t>
  </si>
  <si>
    <t>ENSRNOG00000046381</t>
  </si>
  <si>
    <t>ENSRNOT00000072877</t>
  </si>
  <si>
    <t>ENSRNOG00000007943</t>
  </si>
  <si>
    <t>ENSRNOT00000048349</t>
  </si>
  <si>
    <t>ENSRNOG00000029810</t>
  </si>
  <si>
    <t>ENSRNOT00000049448</t>
  </si>
  <si>
    <t>ENSRNOG00000004925</t>
  </si>
  <si>
    <t>c("ENSRNOT00000006773", "ENSRNOT00000041473")</t>
  </si>
  <si>
    <t>ENSRNOG00000020225</t>
  </si>
  <si>
    <t>ENSRNOT00000037177</t>
  </si>
  <si>
    <t>ENSRNOG00000033663</t>
  </si>
  <si>
    <t>ENSRNOT00000042144</t>
  </si>
  <si>
    <t>ENSRNOG00000010137</t>
  </si>
  <si>
    <t>ENSRNOT00000013901</t>
  </si>
  <si>
    <t>ENSRNOG00000042152</t>
  </si>
  <si>
    <t>ENSRNOT00000065811</t>
  </si>
  <si>
    <t>ENSRNOG00000010270</t>
  </si>
  <si>
    <t>c("ENSRNOT00000047601", "ENSRNOT00000042301", "ENSRNOT00000000084")</t>
  </si>
  <si>
    <t>ENSRNOG00000010274</t>
  </si>
  <si>
    <t>ENSRNOT00000013931</t>
  </si>
  <si>
    <t>ENSRNOG00000004403</t>
  </si>
  <si>
    <t>ENSRNOT00000006029</t>
  </si>
  <si>
    <t>ENSRNOG00000006037</t>
  </si>
  <si>
    <t>ENSRNOT00000008734</t>
  </si>
  <si>
    <t>ENSRNOG00000015621</t>
  </si>
  <si>
    <t>ENSRNOT00000066974</t>
  </si>
  <si>
    <t>ENSRNOG00000016800</t>
  </si>
  <si>
    <t>ENSRNOT00000032454</t>
  </si>
  <si>
    <t>ENSRNOG00000013052</t>
  </si>
  <si>
    <t>ENSRNOT00000049492</t>
  </si>
  <si>
    <t>ENSRNOG00000010479</t>
  </si>
  <si>
    <t>ENSRNOT00000014583</t>
  </si>
  <si>
    <t>ENSRNOG00000019205</t>
  </si>
  <si>
    <t>ENSRNOT00000026617</t>
  </si>
  <si>
    <t>ENSRNOG00000018320</t>
  </si>
  <si>
    <t>ENSRNOT00000024678</t>
  </si>
  <si>
    <t>ENSRNOG00000001632</t>
  </si>
  <si>
    <t>ENSRNOT00000002231</t>
  </si>
  <si>
    <t>ENSRNOG00000017321</t>
  </si>
  <si>
    <t>ENSRNOT00000023309</t>
  </si>
  <si>
    <t>ENSRNOG00000012295</t>
  </si>
  <si>
    <t>c("ENSRNOT00000017108", "ENSRNOT00000016827")</t>
  </si>
  <si>
    <t>ENSRNOG00000010682</t>
  </si>
  <si>
    <t>ENSRNOT00000050549</t>
  </si>
  <si>
    <t>ENSRNOG00000011841</t>
  </si>
  <si>
    <t>c("ENSRNOT00000037974", "ENSRNOT00000045766", "ENSRNOT00000043627")</t>
  </si>
  <si>
    <t>c("ENSRNOT00000045766", "ENSRNOT00000043627")</t>
  </si>
  <si>
    <t>ENSRNOG00000021133</t>
  </si>
  <si>
    <t>ENSRNOT00000076967</t>
  </si>
  <si>
    <t>ENSRNOG00000014434</t>
  </si>
  <si>
    <t>ENSRNOT00000019358</t>
  </si>
  <si>
    <t>ENSRNOG00000019560</t>
  </si>
  <si>
    <t>ENSRNOT00000026586</t>
  </si>
  <si>
    <t>ENSRNOG00000023861</t>
  </si>
  <si>
    <t>ENSRNOT00000032792</t>
  </si>
  <si>
    <t>ENSRNOG00000011014</t>
  </si>
  <si>
    <t>ENSRNOT00000033706</t>
  </si>
  <si>
    <t>ENSRNOG00000016357</t>
  </si>
  <si>
    <t>c("ENSRNOT00000044158", "ENSRNOT00000038291")</t>
  </si>
  <si>
    <t>ENSRNOG00000037428</t>
  </si>
  <si>
    <t>ENSRNOT00000041981</t>
  </si>
  <si>
    <t>c("ENSRNOT00000075791", "ENSRNOT00000041981")</t>
  </si>
  <si>
    <t>ENSRNOG00000005133</t>
  </si>
  <si>
    <t>c("ENSRNOT00000042984", "ENSRNOT00000006856", "ENSRNOT00000043604")</t>
  </si>
  <si>
    <t>ENSRNOG00000034272</t>
  </si>
  <si>
    <t>ENSRNOT00000066009</t>
  </si>
  <si>
    <t>ENSRNOG00000016724</t>
  </si>
  <si>
    <t>c("ENSRNOT00000022878", "ENSRNOT00000022849")</t>
  </si>
  <si>
    <t>ENSRNOG00000005130</t>
  </si>
  <si>
    <t>ENSRNOT00000057199</t>
  </si>
  <si>
    <t>ENSRNOG00000014264</t>
  </si>
  <si>
    <t>ENSRNOT00000046523</t>
  </si>
  <si>
    <t>ENSRNOG00000028100</t>
  </si>
  <si>
    <t>ENSRNOT00000037564</t>
  </si>
  <si>
    <t>ENSRNOG00000007926</t>
  </si>
  <si>
    <t>c("ENSRNOT00000051558", "ENSRNOT00000010991")</t>
  </si>
  <si>
    <t>ENSRNOG00000016855</t>
  </si>
  <si>
    <t>ENSRNOT00000022924</t>
  </si>
  <si>
    <t>ENSRNOG00000004827</t>
  </si>
  <si>
    <t>ENSRNOT00000064957</t>
  </si>
  <si>
    <t>ENSRNOG00000017567</t>
  </si>
  <si>
    <t>ENSRNOT00000038524</t>
  </si>
  <si>
    <t>ENSRNOG00000002877</t>
  </si>
  <si>
    <t>ENSRNOT00000003882</t>
  </si>
  <si>
    <t>ENSRNOG00000008628</t>
  </si>
  <si>
    <t>ENSRNOT00000011651</t>
  </si>
  <si>
    <t>ENSRNOG00000004711</t>
  </si>
  <si>
    <t>ENSRNOT00000046456</t>
  </si>
  <si>
    <t>ENSRNOG00000022720</t>
  </si>
  <si>
    <t>ENSRNOT00000032719</t>
  </si>
  <si>
    <t>ENSRNOG00000030568</t>
  </si>
  <si>
    <t>c("ENSRNOT00000045068", "ENSRNOT00000040215")</t>
  </si>
  <si>
    <t>ENSRNOG00000005346</t>
  </si>
  <si>
    <t>ENSRNOT00000007115</t>
  </si>
  <si>
    <t>ENSRNOG00000015229</t>
  </si>
  <si>
    <t>ENSRNOT00000068268</t>
  </si>
  <si>
    <t>ENSRNOG00000007031</t>
  </si>
  <si>
    <t>ENSRNOT00000009560</t>
  </si>
  <si>
    <t>ENSRNOG00000019978</t>
  </si>
  <si>
    <t>ENSRNOT00000027071</t>
  </si>
  <si>
    <t>ENSRNOG00000007916</t>
  </si>
  <si>
    <t>ENSRNOT00000011219</t>
  </si>
  <si>
    <t>ENSRNOG00000046527</t>
  </si>
  <si>
    <t>ENSRNOT00000007564</t>
  </si>
  <si>
    <t>ENSRNOG00000021024</t>
  </si>
  <si>
    <t>ENSRNOT00000040501</t>
  </si>
  <si>
    <t>ENSRNOG00000016210</t>
  </si>
  <si>
    <t>ENSRNOT00000043017</t>
  </si>
  <si>
    <t>ENSRNOG00000014503</t>
  </si>
  <si>
    <t>ENSRNOT00000061151</t>
  </si>
  <si>
    <t>ENSRNOG00000015999</t>
  </si>
  <si>
    <t>ENSRNOT00000021648</t>
  </si>
  <si>
    <t>ENSRNOG00000001849</t>
  </si>
  <si>
    <t>ENSRNOT00000002533</t>
  </si>
  <si>
    <t>ENSRNOG00000015148</t>
  </si>
  <si>
    <t>c("ENSRNOT00000020427", "ENSRNOT00000047118")</t>
  </si>
  <si>
    <t>ENSRNOG00000050657</t>
  </si>
  <si>
    <t>ENSRNOT00000073071</t>
  </si>
  <si>
    <t>ENSRNOG00000016545</t>
  </si>
  <si>
    <t>ENSRNOT00000022063</t>
  </si>
  <si>
    <t>ENSRNOG00000018730</t>
  </si>
  <si>
    <t>ENSRNOT00000025388</t>
  </si>
  <si>
    <t>ENSRNOG00000008246</t>
  </si>
  <si>
    <t>ENSRNOT00000010932</t>
  </si>
  <si>
    <t>ENSRNOG00000009702</t>
  </si>
  <si>
    <t>ENSRNOT00000032917</t>
  </si>
  <si>
    <t>ENSRNOG00000004148</t>
  </si>
  <si>
    <t>ENSRNOT00000005762</t>
  </si>
  <si>
    <t>ENSRNOG00000008524</t>
  </si>
  <si>
    <t>ENSRNOT00000011138</t>
  </si>
  <si>
    <t>ENSRNOG00000050784</t>
  </si>
  <si>
    <t>ENSRNOT00000075352</t>
  </si>
  <si>
    <t>ENSRNOG00000012255</t>
  </si>
  <si>
    <t>c("ENSRNOT00000037854", "ENSRNOT00000060727", "ENSRNOT00000016449", "ENSRNOT00000037846")</t>
  </si>
  <si>
    <t>ENSRNOG00000008989</t>
  </si>
  <si>
    <t>ENSRNOT00000012093</t>
  </si>
  <si>
    <t>ENSRNOG00000051196</t>
  </si>
  <si>
    <t>c("ENSRNOT00000076030", "ENSRNOT00000076266")</t>
  </si>
  <si>
    <t>ENSRNOG00000025669</t>
  </si>
  <si>
    <t>ENSRNOT00000055037</t>
  </si>
  <si>
    <t>ENSRNOG00000023376</t>
  </si>
  <si>
    <t>ENSRNOT00000039377</t>
  </si>
  <si>
    <t>ENSRNOG00000020513</t>
  </si>
  <si>
    <t>ENSRNOT00000075886</t>
  </si>
  <si>
    <t>ENSRNOG00000011413</t>
  </si>
  <si>
    <t>ENSRNOT00000015420</t>
  </si>
  <si>
    <t>ENSRNOG00000033623</t>
  </si>
  <si>
    <t>ENSRNOT00000043365</t>
  </si>
  <si>
    <t>ENSRNOG00000022804</t>
  </si>
  <si>
    <t>ENSRNOT00000064229</t>
  </si>
  <si>
    <t>ENSRNOG00000000047</t>
  </si>
  <si>
    <t>ENSRNOT00000000052</t>
  </si>
  <si>
    <t>ENSRNOG00000025702</t>
  </si>
  <si>
    <t>ENSRNOT00000044071</t>
  </si>
  <si>
    <t>ENSRNOG00000030790</t>
  </si>
  <si>
    <t>ENSRNOT00000064009</t>
  </si>
  <si>
    <t>ENSRNOG00000007369</t>
  </si>
  <si>
    <t>ENSRNOT00000009712</t>
  </si>
  <si>
    <t>ENSRNOG00000010881</t>
  </si>
  <si>
    <t>c("ENSRNOT00000014939", "ENSRNOT00000015034")</t>
  </si>
  <si>
    <t>ENSRNOG00000006462</t>
  </si>
  <si>
    <t>ENSRNOT00000009404</t>
  </si>
  <si>
    <t>ENSRNOG00000020102</t>
  </si>
  <si>
    <t>ENSRNOT00000064153</t>
  </si>
  <si>
    <t>ENSRNOG00000006180</t>
  </si>
  <si>
    <t>ENSRNOT00000008359</t>
  </si>
  <si>
    <t>ENSRNOG00000033531</t>
  </si>
  <si>
    <t>c("ENSRNOT00000034969", "ENSRNOT00000042914")</t>
  </si>
  <si>
    <t>ENSRNOG00000002572</t>
  </si>
  <si>
    <t>ENSRNOT00000076334</t>
  </si>
  <si>
    <t>ENSRNOG00000012734</t>
  </si>
  <si>
    <t>ENSRNOT00000068334</t>
  </si>
  <si>
    <t>ENSRNOG00000029370</t>
  </si>
  <si>
    <t>ENSRNOT00000041878</t>
  </si>
  <si>
    <t>ENSRNOG00000024553</t>
  </si>
  <si>
    <t>ENSRNOT00000036942</t>
  </si>
  <si>
    <t>ENSRNOG00000015290</t>
  </si>
  <si>
    <t>ENSRNOT00000020647</t>
  </si>
  <si>
    <t>ENSRNOG00000002835</t>
  </si>
  <si>
    <t>ENSRNOT00000003914</t>
  </si>
  <si>
    <t>ENSRNOG00000002182</t>
  </si>
  <si>
    <t>ENSRNOT00000067222</t>
  </si>
  <si>
    <t>ENSRNOG00000049131</t>
  </si>
  <si>
    <t>ENSRNOT00000076917</t>
  </si>
  <si>
    <t>ENSRNOG00000048406</t>
  </si>
  <si>
    <t>ENSRNOT00000071224</t>
  </si>
  <si>
    <t>ENSRNOG00000015144</t>
  </si>
  <si>
    <t>ENSRNOT00000020365</t>
  </si>
  <si>
    <t>ENSRNOG00000012424</t>
  </si>
  <si>
    <t>ENSRNOT00000040525</t>
  </si>
  <si>
    <t>ENSRNOG00000017069</t>
  </si>
  <si>
    <t>ENSRNOT00000023392</t>
  </si>
  <si>
    <t>ENSRNOG00000017066</t>
  </si>
  <si>
    <t>ENSRNOT00000023192</t>
  </si>
  <si>
    <t>ENSRNOG00000028017</t>
  </si>
  <si>
    <t>ENSRNOT00000038807</t>
  </si>
  <si>
    <t>ENSRNOG00000048394</t>
  </si>
  <si>
    <t>ENSRNOT00000071010</t>
  </si>
  <si>
    <t>ENSRNOG00000013264</t>
  </si>
  <si>
    <t>ENSRNOT00000051486</t>
  </si>
  <si>
    <t>ENSRNOG00000033176</t>
  </si>
  <si>
    <t>c("ENSRNOT00000045300", "ENSRNOT00000075331")</t>
  </si>
  <si>
    <t>ENSRNOT00000045300</t>
  </si>
  <si>
    <t>ENSRNOG00000015813</t>
  </si>
  <si>
    <t>ENSRNOT00000021158</t>
  </si>
  <si>
    <t>ENSRNOG00000020254</t>
  </si>
  <si>
    <t>ENSRNOT00000027506</t>
  </si>
  <si>
    <t>ENSRNOG00000001285</t>
  </si>
  <si>
    <t>ENSRNOT00000001738</t>
  </si>
  <si>
    <t>ENSRNOG00000025791</t>
  </si>
  <si>
    <t>ENSRNOT00000034472</t>
  </si>
  <si>
    <t>ENSRNOG00000038102</t>
  </si>
  <si>
    <t>ENSRNOT00000057989</t>
  </si>
  <si>
    <t>ENSRNOG00000002254</t>
  </si>
  <si>
    <t>ENSRNOT00000003128</t>
  </si>
  <si>
    <t>ENSRNOG00000021571</t>
  </si>
  <si>
    <t>ENSRNOT00000035659</t>
  </si>
  <si>
    <t>ENSRNOG00000006483</t>
  </si>
  <si>
    <t>ENSRNOT00000035309</t>
  </si>
  <si>
    <t>ENSRNOG00000038140</t>
  </si>
  <si>
    <t>ENSRNOT00000021952</t>
  </si>
  <si>
    <t>ENSRNOG00000012164</t>
  </si>
  <si>
    <t>ENSRNOT00000016790</t>
  </si>
  <si>
    <t>ENSRNOG00000015428</t>
  </si>
  <si>
    <t>ENSRNOT00000020705</t>
  </si>
  <si>
    <t>ENSRNOG00000002181</t>
  </si>
  <si>
    <t>ENSRNOT00000002974</t>
  </si>
  <si>
    <t>ENSRNOG00000019207</t>
  </si>
  <si>
    <t>c("ENSRNOT00000048805", "ENSRNOT00000049346", "ENSRNOT00000026100", "ENSRNOT00000044257")</t>
  </si>
  <si>
    <t>c("ENSRNOT00000048805", "ENSRNOT00000046418", "ENSRNOT00000049346", "ENSRNOT00000026100", "ENSRNOT00000044257")</t>
  </si>
  <si>
    <t>ENSRNOG00000009987</t>
  </si>
  <si>
    <t>ENSRNOT00000058148</t>
  </si>
  <si>
    <t>ENSRNOG00000004621</t>
  </si>
  <si>
    <t>ENSRNOT00000006443</t>
  </si>
  <si>
    <t>ENSRNOG00000017849</t>
  </si>
  <si>
    <t>ENSRNOT00000063841</t>
  </si>
  <si>
    <t>ENSRNOG00000001875</t>
  </si>
  <si>
    <t>ENSRNOT00000043545</t>
  </si>
  <si>
    <t>ENSRNOG00000025418</t>
  </si>
  <si>
    <t>ENSRNOT00000066934</t>
  </si>
  <si>
    <t>ENSRNOG00000021817</t>
  </si>
  <si>
    <t>ENSRNOT00000029819</t>
  </si>
  <si>
    <t>ENSRNOG00000017251</t>
  </si>
  <si>
    <t>ENSRNOT00000043271</t>
  </si>
  <si>
    <t>ENSRNOG00000007719</t>
  </si>
  <si>
    <t>ENSRNOT00000011442</t>
  </si>
  <si>
    <t>ENSRNOG00000005333</t>
  </si>
  <si>
    <t>ENSRNOT00000007999</t>
  </si>
  <si>
    <t>ENSRNOG00000013763</t>
  </si>
  <si>
    <t>ENSRNOT00000018973</t>
  </si>
  <si>
    <t>ENSRNOG00000049768</t>
  </si>
  <si>
    <t>ENSRNOT00000076022</t>
  </si>
  <si>
    <t>ENSRNOG00000038228</t>
  </si>
  <si>
    <t>ENSRNOT00000058204</t>
  </si>
  <si>
    <t>ENSRNOG00000006304</t>
  </si>
  <si>
    <t>ENSRNOT00000066767</t>
  </si>
  <si>
    <t>ENSRNOG00000029784</t>
  </si>
  <si>
    <t>ENSRNOT00000049321</t>
  </si>
  <si>
    <t>ENSRNOG00000046307</t>
  </si>
  <si>
    <t>ENSRNOT00000074595</t>
  </si>
  <si>
    <t>ENSRNOG00000010169</t>
  </si>
  <si>
    <t>ENSRNOT00000013533</t>
  </si>
  <si>
    <t>ENSRNOG00000023577</t>
  </si>
  <si>
    <t>c("ENSRNOT00000076099", "ENSRNOT00000064965")</t>
  </si>
  <si>
    <t>ENSRNOG00000020427</t>
  </si>
  <si>
    <t>ENSRNOT00000064090</t>
  </si>
  <si>
    <t>ENSRNOG00000024374</t>
  </si>
  <si>
    <t>ENSRNOT00000059974</t>
  </si>
  <si>
    <t>ENSRNOG00000038025</t>
  </si>
  <si>
    <t>ENSRNOT00000057855</t>
  </si>
  <si>
    <t>ENSRNOG00000004143</t>
  </si>
  <si>
    <t>ENSRNOT00000005551</t>
  </si>
  <si>
    <t>ENSRNOG00000003707</t>
  </si>
  <si>
    <t>c("ENSRNOT00000076004", "ENSRNOT00000004972")</t>
  </si>
  <si>
    <t>c("ENSRNOT00000076004", "ENSRNOT00000076008", "ENSRNOT00000076246", "ENSRNOT00000076709", "ENSRNOT00000004972", "ENSRNOT00000076042", "ENSRNOT00000076993")</t>
  </si>
  <si>
    <t>c("ENSRNOT00000076004", "ENSRNOT00000076709", "ENSRNOT00000076008", "ENSRNOT00000004972")</t>
  </si>
  <si>
    <t>c("ENSRNOT00000076004", "ENSRNOT00000076709", "ENSRNOT00000076008", "ENSRNOT00000076042", "ENSRNOT00000004972")</t>
  </si>
  <si>
    <t>ENSRNOG00000013502</t>
  </si>
  <si>
    <t>ENSRNOT00000018960</t>
  </si>
  <si>
    <t>ENSRNOG00000007472</t>
  </si>
  <si>
    <t>ENSRNOT00000066723</t>
  </si>
  <si>
    <t>ENSRNOG00000004332</t>
  </si>
  <si>
    <t>ENSRNOT00000006087</t>
  </si>
  <si>
    <t>ENSRNOG00000012482</t>
  </si>
  <si>
    <t>c("ENSRNOT00000051414", "ENSRNOT00000017413")</t>
  </si>
  <si>
    <t>ENSRNOG00000001621</t>
  </si>
  <si>
    <t>ENSRNOT00000002209</t>
  </si>
  <si>
    <t>ENSRNOG00000017106</t>
  </si>
  <si>
    <t>ENSRNOT00000044346</t>
  </si>
  <si>
    <t>ENSRNOG00000010944</t>
  </si>
  <si>
    <t>ENSRNOT00000044613</t>
  </si>
  <si>
    <t>ENSRNOG00000021103</t>
  </si>
  <si>
    <t>ENSRNOT00000028651</t>
  </si>
  <si>
    <t>ENSRNOG00000001891</t>
  </si>
  <si>
    <t>ENSRNOT00000073377</t>
  </si>
  <si>
    <t>ENSRNOG00000010453</t>
  </si>
  <si>
    <t>ENSRNOT00000013932</t>
  </si>
  <si>
    <t>ENSRNOG00000000231</t>
  </si>
  <si>
    <t>ENSRNOT00000046563</t>
  </si>
  <si>
    <t>ENSRNOG00000018042</t>
  </si>
  <si>
    <t>ENSRNOT00000024290</t>
  </si>
  <si>
    <t>ENSRNOG00000014673</t>
  </si>
  <si>
    <t>ENSRNOT00000019747</t>
  </si>
  <si>
    <t>ENSRNOG00000016044</t>
  </si>
  <si>
    <t>ENSRNOT00000021487</t>
  </si>
  <si>
    <t>ENSRNOG00000018162</t>
  </si>
  <si>
    <t>ENSRNOT00000024444</t>
  </si>
  <si>
    <t>ENSRNOG00000010964</t>
  </si>
  <si>
    <t>ENSRNOT00000014802</t>
  </si>
  <si>
    <t>ENSRNOG00000001408</t>
  </si>
  <si>
    <t>ENSRNOT00000001910</t>
  </si>
  <si>
    <t>ENSRNOG00000020914</t>
  </si>
  <si>
    <t>ENSRNOT00000028393</t>
  </si>
  <si>
    <t>ENSRNOG00000004252</t>
  </si>
  <si>
    <t>ENSRNOT00000005786</t>
  </si>
  <si>
    <t>ENSRNOG00000020616</t>
  </si>
  <si>
    <t>ENSRNOT00000027987</t>
  </si>
  <si>
    <t>c("ENSRNOT00000044145", "ENSRNOT00000056933")</t>
  </si>
  <si>
    <t>ENSRNOG00000020347</t>
  </si>
  <si>
    <t>ENSRNOT00000027575</t>
  </si>
  <si>
    <t>ENSRNOG00000004553</t>
  </si>
  <si>
    <t>ENSRNOT00000006154</t>
  </si>
  <si>
    <t>ENSRNOG00000001575</t>
  </si>
  <si>
    <t>c("ENSRNOT00000042581", "ENSRNOT00000051060", "ENSRNOT00000050073")</t>
  </si>
  <si>
    <t>ENSRNOG00000019369</t>
  </si>
  <si>
    <t>ENSRNOT00000026231</t>
  </si>
  <si>
    <t>ENSRNOG00000016135</t>
  </si>
  <si>
    <t>ENSRNOT00000021660</t>
  </si>
  <si>
    <t>ENSRNOG00000004395</t>
  </si>
  <si>
    <t>ENSRNOT00000064079</t>
  </si>
  <si>
    <t>ENSRNOG00000019367</t>
  </si>
  <si>
    <t>ENSRNOT00000026213</t>
  </si>
  <si>
    <t>ENSRNOG00000026504</t>
  </si>
  <si>
    <t>ENSRNOT00000002883</t>
  </si>
  <si>
    <t>ENSRNOG00000008747</t>
  </si>
  <si>
    <t>ENSRNOT00000042291</t>
  </si>
  <si>
    <t>ENSRNOG00000020517</t>
  </si>
  <si>
    <t>ENSRNOT00000027849</t>
  </si>
  <si>
    <t>ENSRNOG00000027962</t>
  </si>
  <si>
    <t>ENSRNOT00000044235</t>
  </si>
  <si>
    <t>ENSRNOG00000002100</t>
  </si>
  <si>
    <t>ENSRNOT00000066382</t>
  </si>
  <si>
    <t>ENSRNOG00000042951</t>
  </si>
  <si>
    <t>c("ENSRNOT00000074705", "ENSRNOT00000014481")</t>
  </si>
  <si>
    <t>ENSRNOG00000000249</t>
  </si>
  <si>
    <t>ENSRNOT00000000266</t>
  </si>
  <si>
    <t>ENSRNOG00000042679</t>
  </si>
  <si>
    <t>c("ENSRNOT00000036791", "ENSRNOT00000076842")</t>
  </si>
  <si>
    <t>ENSRNOT00000076842</t>
  </si>
  <si>
    <t>ENSRNOG00000002710</t>
  </si>
  <si>
    <t>ENSRNOT00000003641</t>
  </si>
  <si>
    <t>ENSRNOG00000005274</t>
  </si>
  <si>
    <t>ENSRNOT00000036035</t>
  </si>
  <si>
    <t>ENSRNOG00000005277</t>
  </si>
  <si>
    <t>ENSRNOT00000007597</t>
  </si>
  <si>
    <t>ENSRNOG00000020763</t>
  </si>
  <si>
    <t>ENSRNOT00000049957</t>
  </si>
  <si>
    <t>ENSRNOG00000006831</t>
  </si>
  <si>
    <t>ENSRNOT00000038313</t>
  </si>
  <si>
    <t>ENSRNOG00000027596</t>
  </si>
  <si>
    <t>ENSRNOT00000034632</t>
  </si>
  <si>
    <t>ENSRNOG00000001019</t>
  </si>
  <si>
    <t>ENSRNOT00000001349</t>
  </si>
  <si>
    <t>c("ENSRNOT00000049316", "ENSRNOT00000001349")</t>
  </si>
  <si>
    <t>ENSRNOT00000057966</t>
  </si>
  <si>
    <t>ENSRNOG00000019482</t>
  </si>
  <si>
    <t>ENSRNOT00000026373</t>
  </si>
  <si>
    <t>ENSRNOG00000006370</t>
  </si>
  <si>
    <t>ENSRNOT00000008382</t>
  </si>
  <si>
    <t>ENSRNOG00000019240</t>
  </si>
  <si>
    <t>ENSRNOT00000026051</t>
  </si>
  <si>
    <t>ENSRNOG00000038686</t>
  </si>
  <si>
    <t>ENSRNOT00000065075</t>
  </si>
  <si>
    <t>ENSRNOG00000017508</t>
  </si>
  <si>
    <t>ENSRNOT00000023744</t>
  </si>
  <si>
    <t>ENSRNOG00000004518</t>
  </si>
  <si>
    <t>ENSRNOT00000006098</t>
  </si>
  <si>
    <t>ENSRNOG00000010227</t>
  </si>
  <si>
    <t>ENSRNOT00000013602</t>
  </si>
  <si>
    <t>ENSRNOG00000014183</t>
  </si>
  <si>
    <t>ENSRNOT00000019174</t>
  </si>
  <si>
    <t>ENSRNOG00000015514</t>
  </si>
  <si>
    <t>ENSRNOT00000021193</t>
  </si>
  <si>
    <t>ENSRNOG00000014186</t>
  </si>
  <si>
    <t>ENSRNOT00000018989</t>
  </si>
  <si>
    <t>c("ENSRNOT00000018989", "ENSRNOT00000064517")</t>
  </si>
  <si>
    <t>ENSRNOG00000010737</t>
  </si>
  <si>
    <t>ENSRNOT00000014300</t>
  </si>
  <si>
    <t>ENSRNOG00000011355</t>
  </si>
  <si>
    <t>ENSRNOT00000015234</t>
  </si>
  <si>
    <t>ENSRNOG00000028589</t>
  </si>
  <si>
    <t>c("ENSRNOT00000039587", "ENSRNOT00000067113")</t>
  </si>
  <si>
    <t>ENSRNOG00000028359</t>
  </si>
  <si>
    <t>ENSRNOT00000036155</t>
  </si>
  <si>
    <t>ENSRNOG00000002569</t>
  </si>
  <si>
    <t>c("ENSRNOT00000076962", "ENSRNOT00000003460", "ENSRNOT00000076320", "ENSRNOT00000076016")</t>
  </si>
  <si>
    <t>c("ENSRNOT00000003460", "ENSRNOT00000076320")</t>
  </si>
  <si>
    <t>ENSRNOT00000003460</t>
  </si>
  <si>
    <t>ENSRNOG00000033522</t>
  </si>
  <si>
    <t>ENSRNOT00000041175</t>
  </si>
  <si>
    <t>ENSRNOG00000004686</t>
  </si>
  <si>
    <t>ENSRNOT00000006230</t>
  </si>
  <si>
    <t>ENSRNOG00000036814</t>
  </si>
  <si>
    <t>ENSRNOT00000055238</t>
  </si>
  <si>
    <t>ENSRNOG00000010353</t>
  </si>
  <si>
    <t>ENSRNOT00000035996</t>
  </si>
  <si>
    <t>ENSRNOG00000015346</t>
  </si>
  <si>
    <t>ENSRNOT00000020673</t>
  </si>
  <si>
    <t>ENSRNOG00000001682</t>
  </si>
  <si>
    <t>ENSRNOT00000065600</t>
  </si>
  <si>
    <t>ENSRNOG00000013383</t>
  </si>
  <si>
    <t>ENSRNOT00000061992</t>
  </si>
  <si>
    <t>ENSRNOG00000043171</t>
  </si>
  <si>
    <t>ENSRNOT00000051857</t>
  </si>
  <si>
    <t>ENSRNOG00000005985</t>
  </si>
  <si>
    <t>c("ENSRNOT00000066928", "ENSRNOT00000065542")</t>
  </si>
  <si>
    <t>ENSRNOG00000006086</t>
  </si>
  <si>
    <t>ENSRNOT00000076708</t>
  </si>
  <si>
    <t>ENSRNOG00000048009</t>
  </si>
  <si>
    <t>ENSRNOT00000074427</t>
  </si>
  <si>
    <t>ENSRNOG00000003388</t>
  </si>
  <si>
    <t>ENSRNOT00000004525</t>
  </si>
  <si>
    <t>ENSRNOG00000010466</t>
  </si>
  <si>
    <t>ENSRNOT00000076495</t>
  </si>
  <si>
    <t>ENSRNOG00000048795</t>
  </si>
  <si>
    <t>c("ENSRNOT00000075125", "ENSRNOT00000076617")</t>
  </si>
  <si>
    <t>FC_LLM</t>
  </si>
  <si>
    <t>FC_LM</t>
  </si>
  <si>
    <t>%</t>
  </si>
  <si>
    <t>Both shL and shLL &gt;1.1FC and shL-shLL &gt;1.1FC</t>
  </si>
  <si>
    <t>Both shL and shLL &gt;1.1FC but shL-shLL &lt;1.1FC</t>
  </si>
  <si>
    <t>FC_L/LL</t>
  </si>
  <si>
    <t># of bins changed</t>
  </si>
  <si>
    <t># of bins with their genes changed as well</t>
  </si>
  <si>
    <t>shLL-specific</t>
  </si>
  <si>
    <t>shL-specific</t>
  </si>
  <si>
    <t>Functional Annotation Clustering</t>
  </si>
  <si>
    <t>Help and Manual</t>
  </si>
  <si>
    <t>Current Gene List: List_1</t>
  </si>
  <si>
    <t>Current Background: Rattus norvegicus</t>
  </si>
  <si>
    <t>151 DAVID IDs</t>
  </si>
  <si>
    <t>Options          Classification Stringency </t>
  </si>
  <si>
    <t>     </t>
  </si>
  <si>
    <t>28 Cluster(s)</t>
  </si>
  <si>
    <t>Right-click and select 'Save Target As' to download results Download File</t>
  </si>
  <si>
    <t>Annotation Cluster 1</t>
  </si>
  <si>
    <t>Enrichment Score: 2.22</t>
  </si>
  <si>
    <t>Count</t>
  </si>
  <si>
    <t>P_Value</t>
  </si>
  <si>
    <t>Benjamini</t>
  </si>
  <si>
    <t>INTERPRO</t>
  </si>
  <si>
    <t>SANT/Myb domain</t>
  </si>
  <si>
    <t>RT</t>
  </si>
  <si>
    <t>SMART</t>
  </si>
  <si>
    <t>SANT</t>
  </si>
  <si>
    <t>SANT domain</t>
  </si>
  <si>
    <t>Homeodomain-like</t>
  </si>
  <si>
    <t>Annotation Cluster 2</t>
  </si>
  <si>
    <t>Enrichment Score: 1.94</t>
  </si>
  <si>
    <t>KEGG_PATHWAY</t>
  </si>
  <si>
    <t>Oxytocin signaling pathway</t>
  </si>
  <si>
    <t>Vascular smooth muscle contraction</t>
  </si>
  <si>
    <t>Gap junction</t>
  </si>
  <si>
    <t>GnRH signaling pathway</t>
  </si>
  <si>
    <t>Adrenergic signaling in cardiomyocytes</t>
  </si>
  <si>
    <t>Circadian entrainment</t>
  </si>
  <si>
    <t>Cholinergic synapse</t>
  </si>
  <si>
    <t>Glutamatergic synapse</t>
  </si>
  <si>
    <t>Aldosterone synthesis and secretion</t>
  </si>
  <si>
    <t>Retrograde endocannabinoid signaling</t>
  </si>
  <si>
    <t>cGMP-PKG signaling pathway</t>
  </si>
  <si>
    <t>Calcium signaling pathway</t>
  </si>
  <si>
    <t>Rap1 signaling pathway</t>
  </si>
  <si>
    <t>Pathways in cancer</t>
  </si>
  <si>
    <t>Insulin secretion</t>
  </si>
  <si>
    <t>Estrogen signaling pathway</t>
  </si>
  <si>
    <t>Pancreatic secretion</t>
  </si>
  <si>
    <t>Melanogenesis</t>
  </si>
  <si>
    <t>Alzheimer's disease</t>
  </si>
  <si>
    <t>Endocrine and other factor-regulated calcium reabsorption</t>
  </si>
  <si>
    <t>Inflammatory mediator regulation of TRP channels</t>
  </si>
  <si>
    <t>cAMP signaling pathway</t>
  </si>
  <si>
    <t>Serotonergic synapse</t>
  </si>
  <si>
    <t>Sphingolipid signaling pathway</t>
  </si>
  <si>
    <t>Dopaminergic synapse</t>
  </si>
  <si>
    <t>Platelet activation</t>
  </si>
  <si>
    <t>Long-term depression</t>
  </si>
  <si>
    <t>Long-term potentiation</t>
  </si>
  <si>
    <t>Thyroid hormone synthesis</t>
  </si>
  <si>
    <t>Gastric acid secretion</t>
  </si>
  <si>
    <t>Salivary secretion</t>
  </si>
  <si>
    <t>GABAergic synapse</t>
  </si>
  <si>
    <t>Annotation Cluster 3</t>
  </si>
  <si>
    <t>Enrichment Score: 1.92</t>
  </si>
  <si>
    <t>ErbB signaling pathway</t>
  </si>
  <si>
    <t>MAPK signaling pathway</t>
  </si>
  <si>
    <t>Proteoglycans in cancer</t>
  </si>
  <si>
    <t>GOTERM_BP_DIRECT</t>
  </si>
  <si>
    <t>intracellular signal transduction</t>
  </si>
  <si>
    <t>Focal adhesion</t>
  </si>
  <si>
    <t>Regulation of actin cytoskeleton</t>
  </si>
  <si>
    <t>Protein kinase, ATP binding site</t>
  </si>
  <si>
    <t>Non-small cell lung cancer</t>
  </si>
  <si>
    <t>Glioma</t>
  </si>
  <si>
    <t>Ras signaling pathway</t>
  </si>
  <si>
    <t>Choline metabolism in cancer</t>
  </si>
  <si>
    <t>HIF-1 signaling pathway</t>
  </si>
  <si>
    <t>Annotation Cluster 4</t>
  </si>
  <si>
    <t>Enrichment Score: 1.82</t>
  </si>
  <si>
    <t>positive regulation of cell growth</t>
  </si>
  <si>
    <t>GOTERM_MF_DIRECT</t>
  </si>
  <si>
    <t>integrin binding</t>
  </si>
  <si>
    <t>positive regulation of protein kinase B signaling</t>
  </si>
  <si>
    <t>GOTERM_CC_DIRECT</t>
  </si>
  <si>
    <t>apical plasma membrane</t>
  </si>
  <si>
    <t>positive regulation of cell proliferation</t>
  </si>
  <si>
    <t>Annotation Cluster 5</t>
  </si>
  <si>
    <t>Enrichment Score: 1.7</t>
  </si>
  <si>
    <t>Dilated cardiomyopathy</t>
  </si>
  <si>
    <t>Cardiac muscle contraction</t>
  </si>
  <si>
    <t>Hypertrophic cardiomyopathy (HCM)</t>
  </si>
  <si>
    <t>Annotation Cluster 6</t>
  </si>
  <si>
    <t>Enrichment Score: 1.65</t>
  </si>
  <si>
    <t>UP_KEYWORDS</t>
  </si>
  <si>
    <t>Zinc-finger</t>
  </si>
  <si>
    <t>Metal-binding</t>
  </si>
  <si>
    <t>Zinc</t>
  </si>
  <si>
    <t>zinc ion binding</t>
  </si>
  <si>
    <t>Annotation Cluster 7</t>
  </si>
  <si>
    <t>Enrichment Score: 1.64</t>
  </si>
  <si>
    <t>SET</t>
  </si>
  <si>
    <t>SET domain</t>
  </si>
  <si>
    <t>Lysine degradation</t>
  </si>
  <si>
    <t>S-adenosyl-L-methionine</t>
  </si>
  <si>
    <t>Methyltransferase</t>
  </si>
  <si>
    <t>Annotation Cluster 8</t>
  </si>
  <si>
    <t>Enrichment Score: 1.52</t>
  </si>
  <si>
    <t>cell-cell adherens junction</t>
  </si>
  <si>
    <t>cadherin binding involved in cell-cell adhesion</t>
  </si>
  <si>
    <t>single organismal cell-cell adhesion</t>
  </si>
  <si>
    <t>cell-cell adhesion</t>
  </si>
  <si>
    <t>5 record(s)</t>
  </si>
  <si>
    <t>ENSEMBL_GENE_ID</t>
  </si>
  <si>
    <t>GENE NAME</t>
  </si>
  <si>
    <t>Related Genes</t>
  </si>
  <si>
    <t>Species</t>
  </si>
  <si>
    <t>SWI/SNF related, matrix associated, actin dependent regulator of chromatin, subfamily c, member 1(Smarcc1)</t>
  </si>
  <si>
    <t>RG</t>
  </si>
  <si>
    <t>Rattus norvegicus</t>
  </si>
  <si>
    <t>cyclin D binding myb-like transcription factor 1(Dmtf1)</t>
  </si>
  <si>
    <t>metastasis associated 1(Mta1)</t>
  </si>
  <si>
    <t>myeloblastosis oncogene-like 1(Mybl1)</t>
  </si>
  <si>
    <t>nuclear receptor co-repressor 2(Ncor2)</t>
  </si>
  <si>
    <t>9 record(s)</t>
  </si>
  <si>
    <t>G protein subunit alpha q(Gnaq)</t>
  </si>
  <si>
    <t>adenylate cyclase 9(Adcy9)</t>
  </si>
  <si>
    <t>calcium voltage-gated channel auxiliary subunit alpha2delta 2(Cacna2d2)</t>
  </si>
  <si>
    <t>calcium voltage-gated channel subunit alpha1 D(Cacna1d)</t>
  </si>
  <si>
    <t>epidermal growth factor receptor(Egfr)</t>
  </si>
  <si>
    <t>mitogen activated protein kinase 1(Mapk1)</t>
  </si>
  <si>
    <t>mitogen activated protein kinase kinase 5(Map2k5)</t>
  </si>
  <si>
    <t>protein kinase C, beta(Prkcb)</t>
  </si>
  <si>
    <t>protein phosphatase 1, regulatory subunit 12A(Ppp1r12a)</t>
  </si>
  <si>
    <t>6 record(s)</t>
  </si>
  <si>
    <t>182 DAVID IDs</t>
  </si>
  <si>
    <t>24 Cluster(s)</t>
  </si>
  <si>
    <t>Enrichment Score: 1.89</t>
  </si>
  <si>
    <t>microtubule cytoskeleton organization</t>
  </si>
  <si>
    <t>Motor protein</t>
  </si>
  <si>
    <t>Cytoskeleton</t>
  </si>
  <si>
    <t>Microtubule</t>
  </si>
  <si>
    <t>microtubule</t>
  </si>
  <si>
    <t>microtubule binding</t>
  </si>
  <si>
    <t>microtubule-based movement</t>
  </si>
  <si>
    <t>microtubule motor activity</t>
  </si>
  <si>
    <t>Kinesin, motor region, conserved site</t>
  </si>
  <si>
    <t>Kinesin, motor domain</t>
  </si>
  <si>
    <t>KISc</t>
  </si>
  <si>
    <t>kinesin complex</t>
  </si>
  <si>
    <t>ATPase activity</t>
  </si>
  <si>
    <t>Enrichment Score: 1.73</t>
  </si>
  <si>
    <t>Nucleotide-binding</t>
  </si>
  <si>
    <t>ATP binding</t>
  </si>
  <si>
    <t>ATP-binding</t>
  </si>
  <si>
    <t>P-loop containing nucleoside triphosphate hydrolase</t>
  </si>
  <si>
    <t>7 record(s)</t>
  </si>
  <si>
    <t>SS18, nBAF chromatin remodeling complex subunit(Ss18)</t>
  </si>
  <si>
    <t>cytoplasmic linker associated protein 2(Clasp2)</t>
  </si>
  <si>
    <t>dynein, cytoplasmic 1 light intermediate chain 2(Dync1li2)</t>
  </si>
  <si>
    <t>microtubule affinity regulating kinase 4(Mark4)</t>
  </si>
  <si>
    <t>microtubule-associated protein 1A(Map1a)</t>
  </si>
  <si>
    <t>microtubule-associated protein 2(Map2)</t>
  </si>
  <si>
    <t>vesicle-associated membrane protein 4(Vamp4)</t>
  </si>
  <si>
    <t>22 record(s)</t>
  </si>
  <si>
    <t>ArfGAP with GTPase domain, ankyrin repeat and PH domain 3(Agap3)</t>
  </si>
  <si>
    <t>G protein subunit alpha o1(Gnao1)</t>
  </si>
  <si>
    <t>chloride voltage-gated channel 3(Clcn3)</t>
  </si>
  <si>
    <t>chromodomain helicase DNA binding protein 8(Chd8)</t>
  </si>
  <si>
    <t>hypoxia up-regulated 1(Hyou1)</t>
  </si>
  <si>
    <t>inositol hexakisphosphate kinase 2(Ip6k2)</t>
  </si>
  <si>
    <t>interleukin-1 receptor-associated kinase 2(Irak2)</t>
  </si>
  <si>
    <t>kinesin family member 21B(Kif21b)</t>
  </si>
  <si>
    <t>kinesin family member 22(Kif22)</t>
  </si>
  <si>
    <t>kinesin family member 3a(Kif3a)</t>
  </si>
  <si>
    <t>myosin XVI(Myo16)</t>
  </si>
  <si>
    <t>myosin XVIIIa(Myo18a)</t>
  </si>
  <si>
    <t>phenylalanyl-tRNA synthetase 2, mitochondrial(Fars2)</t>
  </si>
  <si>
    <t>phosphodiesterase 2A(Pde2a)</t>
  </si>
  <si>
    <t>poly(A) RNA polymerase D4, non-canonical(Papd4)</t>
  </si>
  <si>
    <t>protein kinase N3(Pkn3)</t>
  </si>
  <si>
    <t>protein kinase cAMP-dependent type 1 regulatory subunit alpha(Prkar1a)</t>
  </si>
  <si>
    <t>septin 11(Sept11)</t>
  </si>
  <si>
    <t>ubiquitin-conjugating enzyme E2I(Ube2i)</t>
  </si>
  <si>
    <t>118 DAVID IDs</t>
  </si>
  <si>
    <t>14 Cluster(s)</t>
  </si>
  <si>
    <t>Enrichment Score: 1.44</t>
  </si>
  <si>
    <t>PDZ domain</t>
  </si>
  <si>
    <t>postsynaptic density</t>
  </si>
  <si>
    <t>PDZ</t>
  </si>
  <si>
    <t>Synapse</t>
  </si>
  <si>
    <t>postsynaptic membrane</t>
  </si>
  <si>
    <t>synaptic vesicle</t>
  </si>
  <si>
    <t>protein C-terminus binding</t>
  </si>
  <si>
    <t>Postsynaptic cell membrane</t>
  </si>
  <si>
    <t>cell junction</t>
  </si>
  <si>
    <t>Cell junction</t>
  </si>
  <si>
    <t>Hippo signaling pathway</t>
  </si>
  <si>
    <t>dendrite</t>
  </si>
  <si>
    <t>Cell projection</t>
  </si>
  <si>
    <t>Enrichment Score: 1.21</t>
  </si>
  <si>
    <t>Neurogenesis</t>
  </si>
  <si>
    <t>nervous system development</t>
  </si>
  <si>
    <t>Differentiation</t>
  </si>
  <si>
    <t>Developmental protein</t>
  </si>
  <si>
    <t>cell differentiation</t>
  </si>
  <si>
    <t>Enrichment Score: 1.12</t>
  </si>
  <si>
    <t>UP_SEQ_FEATURE</t>
  </si>
  <si>
    <t>repeat:ANK 7</t>
  </si>
  <si>
    <t>repeat:ANK 6</t>
  </si>
  <si>
    <t>repeat:ANK 5</t>
  </si>
  <si>
    <t>repeat:ANK 4</t>
  </si>
  <si>
    <t>repeat:ANK 3</t>
  </si>
  <si>
    <t>repeat:ANK 2</t>
  </si>
  <si>
    <t>repeat:ANK 1</t>
  </si>
  <si>
    <t>ANK repeat</t>
  </si>
  <si>
    <t>Ankyrin repeat</t>
  </si>
  <si>
    <t>Ankyrin repeat-containing domain</t>
  </si>
  <si>
    <t>ANK</t>
  </si>
  <si>
    <t>PATJ, crumbs cell polarity complex component(Patj)</t>
  </si>
  <si>
    <t>SH3 and multiple ankyrin repeat domains 1(Shank1)</t>
  </si>
  <si>
    <t>discs large MAGUK scaffold protein 2(Dlg2)</t>
  </si>
  <si>
    <t>dishevelled segment polarity protein 2(Dvl2)</t>
  </si>
  <si>
    <t>erbb2 interacting protein(Erbin)</t>
  </si>
  <si>
    <t>multiple PDZ domain crumbs cell polarity complex component(Mpdz)</t>
  </si>
  <si>
    <t>actin-like 6B(Actl6b)</t>
  </si>
  <si>
    <t>doublecortin-like kinase 1(Dclk1)</t>
  </si>
  <si>
    <t>glycoprotein m6b(Gpm6b)</t>
  </si>
  <si>
    <t>kinesin family member 2A(Kif2a)</t>
  </si>
  <si>
    <t>semaphorin 5A(Sema5a)</t>
  </si>
  <si>
    <t>3 record(s)</t>
  </si>
  <si>
    <t>phospholipase A2 group VI(Pla2g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4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AM299"/>
  <sheetViews>
    <sheetView topLeftCell="A275" workbookViewId="0">
      <selection activeCell="A275" sqref="A1:A1048576"/>
    </sheetView>
  </sheetViews>
  <sheetFormatPr defaultRowHeight="15" x14ac:dyDescent="0.25"/>
  <sheetData>
    <row r="1" spans="1:3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1052</v>
      </c>
      <c r="X1" t="s">
        <v>105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F1" t="s">
        <v>29</v>
      </c>
      <c r="AG1" t="s">
        <v>30</v>
      </c>
      <c r="AH1" t="s">
        <v>31</v>
      </c>
      <c r="AI1" t="s">
        <v>32</v>
      </c>
      <c r="AJ1" t="s">
        <v>33</v>
      </c>
      <c r="AK1" t="s">
        <v>34</v>
      </c>
      <c r="AL1" t="s">
        <v>35</v>
      </c>
      <c r="AM1" t="s">
        <v>36</v>
      </c>
    </row>
    <row r="2" spans="1:39" x14ac:dyDescent="0.25">
      <c r="A2" t="s">
        <v>488</v>
      </c>
      <c r="B2" t="s">
        <v>49</v>
      </c>
      <c r="C2">
        <v>69.159526600201104</v>
      </c>
      <c r="D2">
        <v>0.21680102382508101</v>
      </c>
      <c r="E2" t="s">
        <v>38</v>
      </c>
      <c r="F2">
        <v>1839.0277188043799</v>
      </c>
      <c r="G2">
        <v>94.541880338754396</v>
      </c>
      <c r="H2">
        <v>671.92177503014295</v>
      </c>
      <c r="I2">
        <v>11.083305884300501</v>
      </c>
      <c r="J2">
        <v>3.7606571066348099E-2</v>
      </c>
      <c r="K2">
        <v>2.29317444341342E-3</v>
      </c>
      <c r="L2">
        <v>0.102927943654004</v>
      </c>
      <c r="M2">
        <v>1.95610430758009E-2</v>
      </c>
      <c r="N2">
        <v>3.1715732404494E-3</v>
      </c>
      <c r="O2">
        <v>122.029019671361</v>
      </c>
      <c r="P2" s="1">
        <v>3.17493663656712E-27</v>
      </c>
      <c r="Q2" s="1">
        <v>5.3206842451546901E-24</v>
      </c>
      <c r="R2">
        <v>9.3538923634307007</v>
      </c>
      <c r="S2">
        <v>18.1818782576069</v>
      </c>
      <c r="T2">
        <v>18.149798750682098</v>
      </c>
      <c r="U2">
        <v>-0.95631481869331603</v>
      </c>
      <c r="V2">
        <v>2.5476917881498999E-3</v>
      </c>
      <c r="W2">
        <f t="shared" ref="W2:W65" si="0">2^U2</f>
        <v>0.51537168493833507</v>
      </c>
      <c r="X2">
        <f t="shared" ref="X2:X65" si="1">2^V2</f>
        <v>1.0017674855443583</v>
      </c>
      <c r="Y2">
        <v>7</v>
      </c>
      <c r="Z2">
        <v>120761449</v>
      </c>
      <c r="AA2">
        <v>120761767</v>
      </c>
      <c r="AB2">
        <v>319</v>
      </c>
      <c r="AC2" t="s">
        <v>39</v>
      </c>
      <c r="AD2">
        <v>65</v>
      </c>
      <c r="AE2">
        <v>127</v>
      </c>
      <c r="AF2">
        <v>100</v>
      </c>
      <c r="AG2">
        <v>26</v>
      </c>
      <c r="AH2">
        <v>32</v>
      </c>
      <c r="AI2">
        <v>22</v>
      </c>
      <c r="AJ2">
        <v>108</v>
      </c>
      <c r="AK2">
        <v>67</v>
      </c>
      <c r="AL2">
        <v>102</v>
      </c>
      <c r="AM2" t="s">
        <v>491</v>
      </c>
    </row>
    <row r="3" spans="1:39" x14ac:dyDescent="0.25">
      <c r="A3" t="s">
        <v>488</v>
      </c>
      <c r="B3" t="s">
        <v>65</v>
      </c>
      <c r="C3">
        <v>83.201164115438999</v>
      </c>
      <c r="D3">
        <v>0.34667151714766198</v>
      </c>
      <c r="E3" t="s">
        <v>38</v>
      </c>
      <c r="F3">
        <v>1839.0277188043799</v>
      </c>
      <c r="G3">
        <v>94.541880338754396</v>
      </c>
      <c r="H3">
        <v>671.92177503014295</v>
      </c>
      <c r="I3">
        <v>11.083305884300501</v>
      </c>
      <c r="J3">
        <v>4.5241930431331998E-2</v>
      </c>
      <c r="K3">
        <v>3.6668565920785399E-3</v>
      </c>
      <c r="L3">
        <v>0.12382567020053201</v>
      </c>
      <c r="M3">
        <v>3.12787105910989E-2</v>
      </c>
      <c r="N3">
        <v>7.4838206071000703E-3</v>
      </c>
      <c r="O3">
        <v>55.757183640586703</v>
      </c>
      <c r="P3" s="1">
        <v>7.8069502031396301E-13</v>
      </c>
      <c r="Q3" s="1">
        <v>3.4075203904333902E-10</v>
      </c>
      <c r="R3">
        <v>12.251391691290801</v>
      </c>
      <c r="S3">
        <v>18.4348693035795</v>
      </c>
      <c r="T3">
        <v>20.234022091302101</v>
      </c>
      <c r="U3">
        <v>-0.72383748452779095</v>
      </c>
      <c r="V3">
        <v>-0.13434593706168199</v>
      </c>
      <c r="W3">
        <f t="shared" si="0"/>
        <v>0.60548474425938603</v>
      </c>
      <c r="X3">
        <f t="shared" si="1"/>
        <v>0.91108279018357119</v>
      </c>
      <c r="Y3">
        <v>7</v>
      </c>
      <c r="Z3">
        <v>120757772</v>
      </c>
      <c r="AA3">
        <v>120758011</v>
      </c>
      <c r="AB3">
        <v>240</v>
      </c>
      <c r="AC3" t="s">
        <v>39</v>
      </c>
      <c r="AD3">
        <v>103</v>
      </c>
      <c r="AE3">
        <v>123</v>
      </c>
      <c r="AF3">
        <v>134</v>
      </c>
      <c r="AG3">
        <v>36</v>
      </c>
      <c r="AH3">
        <v>63</v>
      </c>
      <c r="AI3">
        <v>39</v>
      </c>
      <c r="AJ3">
        <v>131</v>
      </c>
      <c r="AK3">
        <v>48</v>
      </c>
      <c r="AL3">
        <v>110</v>
      </c>
      <c r="AM3" t="s">
        <v>490</v>
      </c>
    </row>
    <row r="4" spans="1:39" x14ac:dyDescent="0.25">
      <c r="A4" t="s">
        <v>980</v>
      </c>
      <c r="B4" t="s">
        <v>77</v>
      </c>
      <c r="C4">
        <v>316.35665033891303</v>
      </c>
      <c r="D4">
        <v>0.47715935194406101</v>
      </c>
      <c r="E4" t="s">
        <v>38</v>
      </c>
      <c r="F4">
        <v>3601.9780812817398</v>
      </c>
      <c r="G4">
        <v>28.050940671522099</v>
      </c>
      <c r="H4">
        <v>1416.65813687274</v>
      </c>
      <c r="I4">
        <v>14.924337544414101</v>
      </c>
      <c r="J4">
        <v>8.7828588403386296E-2</v>
      </c>
      <c r="K4">
        <v>1.7010458135134202E-2</v>
      </c>
      <c r="L4">
        <v>0.22331192127782201</v>
      </c>
      <c r="M4">
        <v>3.1971894934971601E-2</v>
      </c>
      <c r="N4">
        <v>5.6658305456484901E-4</v>
      </c>
      <c r="O4">
        <v>327.51971078665798</v>
      </c>
      <c r="P4" s="1">
        <v>7.5857485963553904E-72</v>
      </c>
      <c r="Q4" s="1">
        <v>5.7206237317503904E-68</v>
      </c>
      <c r="R4">
        <v>23.6090093945974</v>
      </c>
      <c r="S4">
        <v>35.200634263692898</v>
      </c>
      <c r="T4">
        <v>38.3859631295946</v>
      </c>
      <c r="U4">
        <v>-0.70124133763794105</v>
      </c>
      <c r="V4">
        <v>-0.124977422399125</v>
      </c>
      <c r="W4">
        <f t="shared" si="0"/>
        <v>0.61504277787406669</v>
      </c>
      <c r="X4">
        <f t="shared" si="1"/>
        <v>0.91701839406379604</v>
      </c>
      <c r="Y4">
        <v>1</v>
      </c>
      <c r="Z4">
        <v>102437190</v>
      </c>
      <c r="AA4">
        <v>102437852</v>
      </c>
      <c r="AB4">
        <v>663</v>
      </c>
      <c r="AC4" t="s">
        <v>39</v>
      </c>
      <c r="AD4">
        <v>373</v>
      </c>
      <c r="AE4">
        <v>592</v>
      </c>
      <c r="AF4">
        <v>496</v>
      </c>
      <c r="AG4">
        <v>124</v>
      </c>
      <c r="AH4">
        <v>205</v>
      </c>
      <c r="AI4">
        <v>153</v>
      </c>
      <c r="AJ4">
        <v>443</v>
      </c>
      <c r="AK4">
        <v>252</v>
      </c>
      <c r="AL4">
        <v>339</v>
      </c>
      <c r="AM4" t="s">
        <v>981</v>
      </c>
    </row>
    <row r="5" spans="1:39" x14ac:dyDescent="0.25">
      <c r="A5" t="s">
        <v>502</v>
      </c>
      <c r="B5" t="s">
        <v>49</v>
      </c>
      <c r="C5">
        <v>124.56144583121799</v>
      </c>
      <c r="D5">
        <v>0.30380840446638502</v>
      </c>
      <c r="E5" t="s">
        <v>38</v>
      </c>
      <c r="F5">
        <v>137.20129049601701</v>
      </c>
      <c r="G5">
        <v>1.1893860273491601</v>
      </c>
      <c r="H5">
        <v>103.364496622419</v>
      </c>
      <c r="I5">
        <v>0.89273720254921596</v>
      </c>
      <c r="J5">
        <v>0.90787371883236001</v>
      </c>
      <c r="K5">
        <v>0.255432969179481</v>
      </c>
      <c r="L5">
        <v>1.20506992150533</v>
      </c>
      <c r="M5">
        <v>0.340311128066421</v>
      </c>
      <c r="N5">
        <v>2.3102828375600802E-3</v>
      </c>
      <c r="O5">
        <v>107.585643398222</v>
      </c>
      <c r="P5" s="1">
        <v>4.3458463755779999E-24</v>
      </c>
      <c r="Q5" s="1">
        <v>5.6722906207700403E-21</v>
      </c>
      <c r="R5">
        <v>14.6894661686992</v>
      </c>
      <c r="S5">
        <v>22.911277736046699</v>
      </c>
      <c r="T5">
        <v>22.724185995726199</v>
      </c>
      <c r="U5">
        <v>-0.62944664876145195</v>
      </c>
      <c r="V5">
        <v>1.1829301867675101E-2</v>
      </c>
      <c r="W5">
        <f t="shared" si="0"/>
        <v>0.64642430630790859</v>
      </c>
      <c r="X5">
        <f t="shared" si="1"/>
        <v>1.0082331547697989</v>
      </c>
      <c r="Y5">
        <v>3</v>
      </c>
      <c r="Z5">
        <v>64167427</v>
      </c>
      <c r="AA5">
        <v>64167836</v>
      </c>
      <c r="AB5">
        <v>410</v>
      </c>
      <c r="AC5" t="s">
        <v>43</v>
      </c>
      <c r="AD5">
        <v>118</v>
      </c>
      <c r="AE5">
        <v>156</v>
      </c>
      <c r="AF5">
        <v>160</v>
      </c>
      <c r="AG5">
        <v>44</v>
      </c>
      <c r="AH5">
        <v>81</v>
      </c>
      <c r="AI5">
        <v>38</v>
      </c>
      <c r="AJ5">
        <v>243</v>
      </c>
      <c r="AK5">
        <v>126</v>
      </c>
      <c r="AL5">
        <v>200</v>
      </c>
      <c r="AM5" t="s">
        <v>503</v>
      </c>
    </row>
    <row r="6" spans="1:39" x14ac:dyDescent="0.25">
      <c r="A6" t="s">
        <v>136</v>
      </c>
      <c r="B6" t="s">
        <v>75</v>
      </c>
      <c r="C6">
        <v>1334.3018636756301</v>
      </c>
      <c r="D6">
        <v>11.8079810944746</v>
      </c>
      <c r="E6" t="s">
        <v>42</v>
      </c>
      <c r="F6">
        <v>5335.2502975655498</v>
      </c>
      <c r="G6">
        <v>21.7903160256927</v>
      </c>
      <c r="H6">
        <v>2347.8838729972599</v>
      </c>
      <c r="I6">
        <v>11.2168763801858</v>
      </c>
      <c r="J6">
        <v>0.25009170877783599</v>
      </c>
      <c r="K6">
        <v>0.54189122730262096</v>
      </c>
      <c r="L6">
        <v>0.56829976943122196</v>
      </c>
      <c r="M6">
        <v>1.0526978005510399</v>
      </c>
      <c r="N6">
        <v>4.9541016706E-4</v>
      </c>
      <c r="O6">
        <v>692.31560773124602</v>
      </c>
      <c r="P6" s="1">
        <v>4.6299458681136203E-151</v>
      </c>
      <c r="Q6" s="1">
        <v>8.9783248853621002E-147</v>
      </c>
      <c r="R6">
        <v>44.243631402159998</v>
      </c>
      <c r="S6">
        <v>64.784485939754603</v>
      </c>
      <c r="T6">
        <v>66.8144989767152</v>
      </c>
      <c r="U6">
        <v>-0.59469140338446902</v>
      </c>
      <c r="V6">
        <v>-4.4512836842531198E-2</v>
      </c>
      <c r="W6">
        <f t="shared" si="0"/>
        <v>0.66218608355618813</v>
      </c>
      <c r="X6">
        <f t="shared" si="1"/>
        <v>0.96961717788727231</v>
      </c>
      <c r="Y6">
        <v>12</v>
      </c>
      <c r="Z6">
        <v>13899019</v>
      </c>
      <c r="AA6">
        <v>13899131</v>
      </c>
      <c r="AB6">
        <v>113</v>
      </c>
      <c r="AC6" t="s">
        <v>43</v>
      </c>
      <c r="AD6">
        <v>2253</v>
      </c>
      <c r="AE6">
        <v>3468</v>
      </c>
      <c r="AF6">
        <v>3394</v>
      </c>
      <c r="AG6">
        <v>439</v>
      </c>
      <c r="AH6">
        <v>631</v>
      </c>
      <c r="AI6">
        <v>464</v>
      </c>
      <c r="AJ6">
        <v>999</v>
      </c>
      <c r="AK6">
        <v>528</v>
      </c>
      <c r="AL6">
        <v>651</v>
      </c>
      <c r="AM6" t="s">
        <v>137</v>
      </c>
    </row>
    <row r="7" spans="1:39" x14ac:dyDescent="0.25">
      <c r="A7" t="s">
        <v>136</v>
      </c>
      <c r="B7" t="s">
        <v>57</v>
      </c>
      <c r="C7">
        <v>5335.2502975655498</v>
      </c>
      <c r="D7">
        <v>3.5100330905036499</v>
      </c>
      <c r="E7" t="s">
        <v>38</v>
      </c>
      <c r="F7">
        <v>5335.2502975655498</v>
      </c>
      <c r="G7">
        <v>21.7903160256927</v>
      </c>
      <c r="H7">
        <v>2347.8838729972599</v>
      </c>
      <c r="I7">
        <v>11.2168763801858</v>
      </c>
      <c r="J7">
        <v>1</v>
      </c>
      <c r="K7">
        <v>0.16108224802086399</v>
      </c>
      <c r="L7">
        <v>2.2723654942757698</v>
      </c>
      <c r="M7">
        <v>0.312924291178243</v>
      </c>
      <c r="N7" s="1">
        <v>5.3048445853011097E-5</v>
      </c>
      <c r="O7">
        <v>6169.5860492659504</v>
      </c>
      <c r="P7">
        <v>0</v>
      </c>
      <c r="Q7">
        <v>0</v>
      </c>
      <c r="R7">
        <v>80.371760751700194</v>
      </c>
      <c r="S7">
        <v>120.77012262746101</v>
      </c>
      <c r="T7">
        <v>121.018254210249</v>
      </c>
      <c r="U7">
        <v>-0.59046408451572197</v>
      </c>
      <c r="V7">
        <v>-2.9610879921205401E-3</v>
      </c>
      <c r="W7">
        <f t="shared" si="0"/>
        <v>0.66412923633874199</v>
      </c>
      <c r="X7">
        <f t="shared" si="1"/>
        <v>0.99794963508268664</v>
      </c>
      <c r="Y7">
        <v>12</v>
      </c>
      <c r="Z7">
        <v>13899438</v>
      </c>
      <c r="AA7">
        <v>13900957</v>
      </c>
      <c r="AB7">
        <v>1520</v>
      </c>
      <c r="AC7" t="s">
        <v>43</v>
      </c>
      <c r="AD7">
        <v>9322</v>
      </c>
      <c r="AE7">
        <v>14105</v>
      </c>
      <c r="AF7">
        <v>12956</v>
      </c>
      <c r="AG7">
        <v>1530</v>
      </c>
      <c r="AH7">
        <v>2297</v>
      </c>
      <c r="AI7">
        <v>1712</v>
      </c>
      <c r="AJ7">
        <v>4088</v>
      </c>
      <c r="AK7">
        <v>2267</v>
      </c>
      <c r="AL7">
        <v>2894</v>
      </c>
      <c r="AM7" t="s">
        <v>137</v>
      </c>
    </row>
    <row r="8" spans="1:39" x14ac:dyDescent="0.25">
      <c r="A8" t="s">
        <v>390</v>
      </c>
      <c r="B8" t="s">
        <v>65</v>
      </c>
      <c r="C8">
        <v>62.071653531951704</v>
      </c>
      <c r="D8">
        <v>0.78571713331584403</v>
      </c>
      <c r="E8" t="s">
        <v>42</v>
      </c>
      <c r="F8">
        <v>5210.9792367656501</v>
      </c>
      <c r="G8">
        <v>11.446601970704201</v>
      </c>
      <c r="H8">
        <v>862.97145266448695</v>
      </c>
      <c r="I8">
        <v>5.6453723549580301</v>
      </c>
      <c r="J8">
        <v>1.1911706171080101E-2</v>
      </c>
      <c r="K8">
        <v>6.8641954645296599E-2</v>
      </c>
      <c r="L8">
        <v>7.1927817936851698E-2</v>
      </c>
      <c r="M8">
        <v>0.13917897419570299</v>
      </c>
      <c r="N8">
        <v>1.68196105988192E-3</v>
      </c>
      <c r="O8">
        <v>48.0672470096643</v>
      </c>
      <c r="P8" s="1">
        <v>3.6503115426489999E-11</v>
      </c>
      <c r="Q8" s="1">
        <v>1.2836897402430099E-8</v>
      </c>
      <c r="R8">
        <v>11.396102102095799</v>
      </c>
      <c r="S8">
        <v>15.9387119566014</v>
      </c>
      <c r="T8">
        <v>16.785799493313402</v>
      </c>
      <c r="U8">
        <v>-0.55870080050989201</v>
      </c>
      <c r="V8">
        <v>-7.4706206419799706E-2</v>
      </c>
      <c r="W8">
        <f t="shared" si="0"/>
        <v>0.67891327467812601</v>
      </c>
      <c r="X8">
        <f t="shared" si="1"/>
        <v>0.94953546674679357</v>
      </c>
      <c r="Y8">
        <v>2</v>
      </c>
      <c r="Z8">
        <v>208874236</v>
      </c>
      <c r="AA8">
        <v>208874314</v>
      </c>
      <c r="AB8">
        <v>79</v>
      </c>
      <c r="AC8" t="s">
        <v>43</v>
      </c>
      <c r="AD8">
        <v>63</v>
      </c>
      <c r="AE8">
        <v>92</v>
      </c>
      <c r="AF8">
        <v>74</v>
      </c>
      <c r="AG8">
        <v>41</v>
      </c>
      <c r="AH8">
        <v>49</v>
      </c>
      <c r="AI8">
        <v>27</v>
      </c>
      <c r="AJ8">
        <v>111</v>
      </c>
      <c r="AK8">
        <v>48</v>
      </c>
      <c r="AL8">
        <v>77</v>
      </c>
      <c r="AM8" t="s">
        <v>391</v>
      </c>
    </row>
    <row r="9" spans="1:39" x14ac:dyDescent="0.25">
      <c r="A9" t="s">
        <v>494</v>
      </c>
      <c r="B9" t="s">
        <v>49</v>
      </c>
      <c r="C9">
        <v>84.155844061219995</v>
      </c>
      <c r="D9">
        <v>0.71928071847196495</v>
      </c>
      <c r="E9" t="s">
        <v>42</v>
      </c>
      <c r="F9">
        <v>1524.0304573129899</v>
      </c>
      <c r="G9">
        <v>15.8671033586234</v>
      </c>
      <c r="H9">
        <v>906.13622347137596</v>
      </c>
      <c r="I9">
        <v>8.6014914127530506</v>
      </c>
      <c r="J9">
        <v>5.5219266555600603E-2</v>
      </c>
      <c r="K9">
        <v>4.53315707482961E-2</v>
      </c>
      <c r="L9">
        <v>9.2873280949769099E-2</v>
      </c>
      <c r="M9">
        <v>8.3622790973844299E-2</v>
      </c>
      <c r="N9">
        <v>4.3006170619472501E-4</v>
      </c>
      <c r="O9">
        <v>81.906481080413499</v>
      </c>
      <c r="P9" s="1">
        <v>1.6376972408256501E-18</v>
      </c>
      <c r="Q9" s="1">
        <v>1.31541974296684E-15</v>
      </c>
      <c r="R9">
        <v>13.1602106737939</v>
      </c>
      <c r="S9">
        <v>19.258682300887301</v>
      </c>
      <c r="T9">
        <v>19.210014625213599</v>
      </c>
      <c r="U9">
        <v>-0.54567603289100797</v>
      </c>
      <c r="V9">
        <v>3.6503784851508098E-3</v>
      </c>
      <c r="W9">
        <f t="shared" si="0"/>
        <v>0.68507030996846718</v>
      </c>
      <c r="X9">
        <f t="shared" si="1"/>
        <v>1.0025334533379178</v>
      </c>
      <c r="Y9">
        <v>6</v>
      </c>
      <c r="Z9">
        <v>144069306</v>
      </c>
      <c r="AA9">
        <v>144069422</v>
      </c>
      <c r="AB9">
        <v>117</v>
      </c>
      <c r="AC9" t="s">
        <v>43</v>
      </c>
      <c r="AD9">
        <v>74</v>
      </c>
      <c r="AE9">
        <v>134</v>
      </c>
      <c r="AF9">
        <v>120</v>
      </c>
      <c r="AG9">
        <v>37</v>
      </c>
      <c r="AH9">
        <v>75</v>
      </c>
      <c r="AI9">
        <v>51</v>
      </c>
      <c r="AJ9">
        <v>131</v>
      </c>
      <c r="AK9">
        <v>69</v>
      </c>
      <c r="AL9">
        <v>103</v>
      </c>
      <c r="AM9" t="s">
        <v>495</v>
      </c>
    </row>
    <row r="10" spans="1:39" x14ac:dyDescent="0.25">
      <c r="A10" t="s">
        <v>444</v>
      </c>
      <c r="B10" t="s">
        <v>83</v>
      </c>
      <c r="C10">
        <v>242.675034256636</v>
      </c>
      <c r="D10">
        <v>2.3791670025160299</v>
      </c>
      <c r="E10" t="s">
        <v>42</v>
      </c>
      <c r="F10">
        <v>4886.8314121029298</v>
      </c>
      <c r="G10">
        <v>18.606484264934299</v>
      </c>
      <c r="H10">
        <v>1010.16093188932</v>
      </c>
      <c r="I10">
        <v>7.2618219613316404</v>
      </c>
      <c r="J10">
        <v>4.9658974045148498E-2</v>
      </c>
      <c r="K10">
        <v>0.12786762768503199</v>
      </c>
      <c r="L10">
        <v>0.24023403261374901</v>
      </c>
      <c r="M10">
        <v>0.32762673268290299</v>
      </c>
      <c r="N10">
        <v>2.4875866631480898E-3</v>
      </c>
      <c r="O10">
        <v>94.106032355497703</v>
      </c>
      <c r="P10" s="1">
        <v>3.67396248252761E-21</v>
      </c>
      <c r="Q10" s="1">
        <v>3.6941828834499703E-18</v>
      </c>
      <c r="R10">
        <v>21.966085360400701</v>
      </c>
      <c r="S10">
        <v>30.943594988968901</v>
      </c>
      <c r="T10">
        <v>31.820933200259201</v>
      </c>
      <c r="U10">
        <v>-0.53469835983874903</v>
      </c>
      <c r="V10">
        <v>-4.0335328584436302E-2</v>
      </c>
      <c r="W10">
        <f t="shared" si="0"/>
        <v>0.69030299086960079</v>
      </c>
      <c r="X10">
        <f t="shared" si="1"/>
        <v>0.97242889748804717</v>
      </c>
      <c r="Y10">
        <v>13</v>
      </c>
      <c r="Z10">
        <v>49990191</v>
      </c>
      <c r="AA10">
        <v>49990292</v>
      </c>
      <c r="AB10">
        <v>102</v>
      </c>
      <c r="AC10" t="s">
        <v>43</v>
      </c>
      <c r="AD10">
        <v>227</v>
      </c>
      <c r="AE10">
        <v>330</v>
      </c>
      <c r="AF10">
        <v>397</v>
      </c>
      <c r="AG10">
        <v>106</v>
      </c>
      <c r="AH10">
        <v>146</v>
      </c>
      <c r="AI10">
        <v>106</v>
      </c>
      <c r="AJ10">
        <v>430</v>
      </c>
      <c r="AK10">
        <v>228</v>
      </c>
      <c r="AL10">
        <v>307</v>
      </c>
      <c r="AM10" t="s">
        <v>445</v>
      </c>
    </row>
    <row r="11" spans="1:39" x14ac:dyDescent="0.25">
      <c r="A11" t="s">
        <v>468</v>
      </c>
      <c r="B11" t="s">
        <v>37</v>
      </c>
      <c r="C11">
        <v>50.951280102854398</v>
      </c>
      <c r="D11">
        <v>0.476180187877143</v>
      </c>
      <c r="E11" t="s">
        <v>38</v>
      </c>
      <c r="F11">
        <v>357.27279113383599</v>
      </c>
      <c r="G11">
        <v>40.848283698506599</v>
      </c>
      <c r="H11">
        <v>128.70431223360001</v>
      </c>
      <c r="I11">
        <v>3.9297821453925699</v>
      </c>
      <c r="J11">
        <v>0.142611699987441</v>
      </c>
      <c r="K11">
        <v>1.16572875225734E-2</v>
      </c>
      <c r="L11">
        <v>0.39587857794831999</v>
      </c>
      <c r="M11">
        <v>0.121172159234179</v>
      </c>
      <c r="N11">
        <v>7.6773692926758799E-4</v>
      </c>
      <c r="O11">
        <v>49.131472615455003</v>
      </c>
      <c r="P11" s="1">
        <v>2.1440567567159201E-11</v>
      </c>
      <c r="Q11" s="1">
        <v>7.8447627042288092E-9</v>
      </c>
      <c r="R11">
        <v>9.6902033281180007</v>
      </c>
      <c r="S11">
        <v>14.991809570064699</v>
      </c>
      <c r="T11">
        <v>13.895955375567601</v>
      </c>
      <c r="U11">
        <v>-0.52006618327591003</v>
      </c>
      <c r="V11">
        <v>0.109509506526295</v>
      </c>
      <c r="W11">
        <f t="shared" si="0"/>
        <v>0.69733984214972933</v>
      </c>
      <c r="X11">
        <f t="shared" si="1"/>
        <v>1.0788613783564602</v>
      </c>
      <c r="Y11">
        <v>1</v>
      </c>
      <c r="Z11">
        <v>79476529</v>
      </c>
      <c r="AA11">
        <v>79476635</v>
      </c>
      <c r="AB11">
        <v>107</v>
      </c>
      <c r="AC11" t="s">
        <v>39</v>
      </c>
      <c r="AD11">
        <v>36</v>
      </c>
      <c r="AE11">
        <v>65</v>
      </c>
      <c r="AF11">
        <v>60</v>
      </c>
      <c r="AG11">
        <v>26</v>
      </c>
      <c r="AH11">
        <v>27</v>
      </c>
      <c r="AI11">
        <v>17</v>
      </c>
      <c r="AJ11">
        <v>112</v>
      </c>
      <c r="AK11">
        <v>59</v>
      </c>
      <c r="AL11">
        <v>74</v>
      </c>
      <c r="AM11" t="s">
        <v>469</v>
      </c>
    </row>
    <row r="12" spans="1:39" x14ac:dyDescent="0.25">
      <c r="A12" t="s">
        <v>502</v>
      </c>
      <c r="B12" t="s">
        <v>67</v>
      </c>
      <c r="C12">
        <v>90.508437505214005</v>
      </c>
      <c r="D12">
        <v>1.0774813988715899</v>
      </c>
      <c r="E12" t="s">
        <v>42</v>
      </c>
      <c r="F12">
        <v>137.20129049601701</v>
      </c>
      <c r="G12">
        <v>1.1893860273491601</v>
      </c>
      <c r="H12">
        <v>103.364496622419</v>
      </c>
      <c r="I12">
        <v>0.89273720254921596</v>
      </c>
      <c r="J12">
        <v>0.659676284224465</v>
      </c>
      <c r="K12">
        <v>0.90591395400282504</v>
      </c>
      <c r="L12">
        <v>0.87562403400301403</v>
      </c>
      <c r="M12">
        <v>1.20694129895655</v>
      </c>
      <c r="N12">
        <v>5.2835095091642202E-4</v>
      </c>
      <c r="O12">
        <v>74.552865479662401</v>
      </c>
      <c r="P12" s="1">
        <v>6.4721854986657299E-17</v>
      </c>
      <c r="Q12" s="1">
        <v>4.5758014382572002E-14</v>
      </c>
      <c r="R12">
        <v>13.389952553771099</v>
      </c>
      <c r="S12">
        <v>19.393107105872701</v>
      </c>
      <c r="T12">
        <v>19.190510866885401</v>
      </c>
      <c r="U12">
        <v>-0.519242269154225</v>
      </c>
      <c r="V12">
        <v>1.5150848516080199E-2</v>
      </c>
      <c r="W12">
        <f t="shared" si="0"/>
        <v>0.69773820231520789</v>
      </c>
      <c r="X12">
        <f t="shared" si="1"/>
        <v>1.0105571050397029</v>
      </c>
      <c r="Y12">
        <v>3</v>
      </c>
      <c r="Z12">
        <v>64166151</v>
      </c>
      <c r="AA12">
        <v>64166234</v>
      </c>
      <c r="AB12">
        <v>84</v>
      </c>
      <c r="AC12" t="s">
        <v>43</v>
      </c>
      <c r="AD12">
        <v>88</v>
      </c>
      <c r="AE12">
        <v>119</v>
      </c>
      <c r="AF12">
        <v>102</v>
      </c>
      <c r="AG12">
        <v>37</v>
      </c>
      <c r="AH12">
        <v>65</v>
      </c>
      <c r="AI12">
        <v>33</v>
      </c>
      <c r="AJ12">
        <v>191</v>
      </c>
      <c r="AK12">
        <v>87</v>
      </c>
      <c r="AL12">
        <v>129</v>
      </c>
      <c r="AM12" t="s">
        <v>503</v>
      </c>
    </row>
    <row r="13" spans="1:39" x14ac:dyDescent="0.25">
      <c r="A13" t="s">
        <v>797</v>
      </c>
      <c r="B13" t="s">
        <v>37</v>
      </c>
      <c r="C13">
        <v>300.48631391629601</v>
      </c>
      <c r="D13">
        <v>0.37142931262830098</v>
      </c>
      <c r="E13" t="s">
        <v>38</v>
      </c>
      <c r="F13">
        <v>300.48631391629601</v>
      </c>
      <c r="G13">
        <v>2.91120725357719</v>
      </c>
      <c r="H13">
        <v>173.80854424438601</v>
      </c>
      <c r="I13">
        <v>1.29048367633206</v>
      </c>
      <c r="J13">
        <v>1</v>
      </c>
      <c r="K13">
        <v>0.12758600823486599</v>
      </c>
      <c r="L13">
        <v>1.72883511120023</v>
      </c>
      <c r="M13">
        <v>0.287821782979862</v>
      </c>
      <c r="N13">
        <v>1.8491075181135101E-4</v>
      </c>
      <c r="O13">
        <v>244.51004443486599</v>
      </c>
      <c r="P13" s="1">
        <v>8.0411556003184498E-54</v>
      </c>
      <c r="Q13" s="1">
        <v>4.0427058690889902E-50</v>
      </c>
      <c r="R13">
        <v>25.5433932902191</v>
      </c>
      <c r="S13">
        <v>33.920192390235201</v>
      </c>
      <c r="T13">
        <v>35.719427743525202</v>
      </c>
      <c r="U13">
        <v>-0.48375877604815898</v>
      </c>
      <c r="V13">
        <v>-7.4564614734012893E-2</v>
      </c>
      <c r="W13">
        <f t="shared" si="0"/>
        <v>0.71511205256778798</v>
      </c>
      <c r="X13">
        <f t="shared" si="1"/>
        <v>0.94962866241282029</v>
      </c>
      <c r="Y13">
        <v>18</v>
      </c>
      <c r="Z13">
        <v>1925174</v>
      </c>
      <c r="AA13">
        <v>1925982</v>
      </c>
      <c r="AB13">
        <v>809</v>
      </c>
      <c r="AC13" t="s">
        <v>39</v>
      </c>
      <c r="AD13">
        <v>287</v>
      </c>
      <c r="AE13">
        <v>427</v>
      </c>
      <c r="AF13">
        <v>402</v>
      </c>
      <c r="AG13">
        <v>144</v>
      </c>
      <c r="AH13">
        <v>220</v>
      </c>
      <c r="AI13">
        <v>157</v>
      </c>
      <c r="AJ13">
        <v>521</v>
      </c>
      <c r="AK13">
        <v>268</v>
      </c>
      <c r="AL13">
        <v>386</v>
      </c>
      <c r="AM13" t="s">
        <v>798</v>
      </c>
    </row>
    <row r="14" spans="1:39" x14ac:dyDescent="0.25">
      <c r="A14" t="s">
        <v>468</v>
      </c>
      <c r="B14" t="s">
        <v>40</v>
      </c>
      <c r="C14">
        <v>67.793011075645694</v>
      </c>
      <c r="D14">
        <v>0.57942744509098798</v>
      </c>
      <c r="E14" t="s">
        <v>42</v>
      </c>
      <c r="F14">
        <v>357.27279113383599</v>
      </c>
      <c r="G14">
        <v>40.848283698506599</v>
      </c>
      <c r="H14">
        <v>128.70431223360001</v>
      </c>
      <c r="I14">
        <v>3.9297821453925699</v>
      </c>
      <c r="J14">
        <v>0.18975139657430501</v>
      </c>
      <c r="K14">
        <v>1.41848663549154E-2</v>
      </c>
      <c r="L14">
        <v>0.52673457399469403</v>
      </c>
      <c r="M14">
        <v>0.14744518236725401</v>
      </c>
      <c r="N14">
        <v>4.9376707663409901E-4</v>
      </c>
      <c r="O14">
        <v>54.640981834815797</v>
      </c>
      <c r="P14" s="1">
        <v>1.3641481917811001E-12</v>
      </c>
      <c r="Q14" s="1">
        <v>5.7507319253708795E-10</v>
      </c>
      <c r="R14">
        <v>11.6339680134679</v>
      </c>
      <c r="S14">
        <v>17.179596404521401</v>
      </c>
      <c r="T14">
        <v>15.7861081930902</v>
      </c>
      <c r="U14">
        <v>-0.44031229943014299</v>
      </c>
      <c r="V14">
        <v>0.12204060188537701</v>
      </c>
      <c r="W14">
        <f t="shared" si="0"/>
        <v>0.73697505877733205</v>
      </c>
      <c r="X14">
        <f t="shared" si="1"/>
        <v>1.0882730685984492</v>
      </c>
      <c r="Y14">
        <v>1</v>
      </c>
      <c r="Z14">
        <v>79477452</v>
      </c>
      <c r="AA14">
        <v>79477568</v>
      </c>
      <c r="AB14">
        <v>117</v>
      </c>
      <c r="AC14" t="s">
        <v>39</v>
      </c>
      <c r="AD14">
        <v>46</v>
      </c>
      <c r="AE14">
        <v>83</v>
      </c>
      <c r="AF14">
        <v>79</v>
      </c>
      <c r="AG14">
        <v>32</v>
      </c>
      <c r="AH14">
        <v>40</v>
      </c>
      <c r="AI14">
        <v>29</v>
      </c>
      <c r="AJ14">
        <v>137</v>
      </c>
      <c r="AK14">
        <v>76</v>
      </c>
      <c r="AL14">
        <v>109</v>
      </c>
      <c r="AM14" t="s">
        <v>469</v>
      </c>
    </row>
    <row r="15" spans="1:39" x14ac:dyDescent="0.25">
      <c r="A15" t="s">
        <v>306</v>
      </c>
      <c r="B15" t="s">
        <v>261</v>
      </c>
      <c r="C15">
        <v>69.233066865158506</v>
      </c>
      <c r="D15">
        <v>0.266281026404455</v>
      </c>
      <c r="E15" t="s">
        <v>42</v>
      </c>
      <c r="F15">
        <v>188.928389187899</v>
      </c>
      <c r="G15">
        <v>4.5269482746113097</v>
      </c>
      <c r="H15">
        <v>53.880183372457502</v>
      </c>
      <c r="I15">
        <v>0.419882834494132</v>
      </c>
      <c r="J15">
        <v>0.36645136902269698</v>
      </c>
      <c r="K15">
        <v>5.8821309688438697E-2</v>
      </c>
      <c r="L15">
        <v>1.2849449005503699</v>
      </c>
      <c r="M15">
        <v>0.63417935797558</v>
      </c>
      <c r="N15">
        <v>1.1261057690633999E-2</v>
      </c>
      <c r="O15">
        <v>17.575339908845901</v>
      </c>
      <c r="P15">
        <v>1.52603125995859E-4</v>
      </c>
      <c r="Q15">
        <v>1.2149446411763E-2</v>
      </c>
      <c r="R15">
        <v>12.5548130279613</v>
      </c>
      <c r="S15">
        <v>16.517982365861901</v>
      </c>
      <c r="T15">
        <v>17.000209833580001</v>
      </c>
      <c r="U15">
        <v>-0.43731201016431398</v>
      </c>
      <c r="V15">
        <v>-4.1515078069880897E-2</v>
      </c>
      <c r="W15">
        <f t="shared" si="0"/>
        <v>0.73850929787714681</v>
      </c>
      <c r="X15">
        <f t="shared" si="1"/>
        <v>0.97163402849501945</v>
      </c>
      <c r="Y15">
        <v>12</v>
      </c>
      <c r="Z15">
        <v>7786127</v>
      </c>
      <c r="AA15">
        <v>7786386</v>
      </c>
      <c r="AB15">
        <v>260</v>
      </c>
      <c r="AC15" t="s">
        <v>39</v>
      </c>
      <c r="AD15">
        <v>62</v>
      </c>
      <c r="AE15">
        <v>130</v>
      </c>
      <c r="AF15">
        <v>130</v>
      </c>
      <c r="AG15">
        <v>45</v>
      </c>
      <c r="AH15">
        <v>54</v>
      </c>
      <c r="AI15">
        <v>25</v>
      </c>
      <c r="AJ15">
        <v>93</v>
      </c>
      <c r="AK15">
        <v>42</v>
      </c>
      <c r="AL15">
        <v>80</v>
      </c>
      <c r="AM15" t="s">
        <v>308</v>
      </c>
    </row>
    <row r="16" spans="1:39" x14ac:dyDescent="0.25">
      <c r="A16" t="s">
        <v>797</v>
      </c>
      <c r="B16" t="s">
        <v>40</v>
      </c>
      <c r="C16">
        <v>138.51213841813799</v>
      </c>
      <c r="D16">
        <v>0.83441047239842103</v>
      </c>
      <c r="E16" t="s">
        <v>42</v>
      </c>
      <c r="F16">
        <v>300.48631391629601</v>
      </c>
      <c r="G16">
        <v>2.91120725357719</v>
      </c>
      <c r="H16">
        <v>173.80854424438601</v>
      </c>
      <c r="I16">
        <v>1.29048367633206</v>
      </c>
      <c r="J16">
        <v>0.46095989069479598</v>
      </c>
      <c r="K16">
        <v>0.28662008566141201</v>
      </c>
      <c r="L16">
        <v>0.79692364388818704</v>
      </c>
      <c r="M16">
        <v>0.64658739021795597</v>
      </c>
      <c r="N16">
        <v>3.3314584582325602E-4</v>
      </c>
      <c r="O16">
        <v>84.279039097758599</v>
      </c>
      <c r="P16" s="1">
        <v>5.00079659131641E-19</v>
      </c>
      <c r="Q16" s="1">
        <v>4.32371421461824E-16</v>
      </c>
      <c r="R16">
        <v>17.7560915928191</v>
      </c>
      <c r="S16">
        <v>23.125151869235001</v>
      </c>
      <c r="T16">
        <v>24.005006551374201</v>
      </c>
      <c r="U16">
        <v>-0.43502127395617102</v>
      </c>
      <c r="V16">
        <v>-5.38724894972131E-2</v>
      </c>
      <c r="W16">
        <f t="shared" si="0"/>
        <v>0.73968284719350119</v>
      </c>
      <c r="X16">
        <f t="shared" si="1"/>
        <v>0.96334703428402879</v>
      </c>
      <c r="Y16">
        <v>18</v>
      </c>
      <c r="Z16">
        <v>1927655</v>
      </c>
      <c r="AA16">
        <v>1927820</v>
      </c>
      <c r="AB16">
        <v>166</v>
      </c>
      <c r="AC16" t="s">
        <v>39</v>
      </c>
      <c r="AD16">
        <v>130</v>
      </c>
      <c r="AE16">
        <v>198</v>
      </c>
      <c r="AF16">
        <v>169</v>
      </c>
      <c r="AG16">
        <v>68</v>
      </c>
      <c r="AH16">
        <v>100</v>
      </c>
      <c r="AI16">
        <v>82</v>
      </c>
      <c r="AJ16">
        <v>224</v>
      </c>
      <c r="AK16">
        <v>129</v>
      </c>
      <c r="AL16">
        <v>186</v>
      </c>
      <c r="AM16" t="s">
        <v>798</v>
      </c>
    </row>
    <row r="17" spans="1:39" x14ac:dyDescent="0.25">
      <c r="A17" t="s">
        <v>647</v>
      </c>
      <c r="B17" t="s">
        <v>40</v>
      </c>
      <c r="C17">
        <v>61.345997962104597</v>
      </c>
      <c r="D17">
        <v>0.51551258791684496</v>
      </c>
      <c r="E17" t="s">
        <v>38</v>
      </c>
      <c r="F17">
        <v>4726.5641961020701</v>
      </c>
      <c r="G17">
        <v>7.6000539927772399</v>
      </c>
      <c r="H17">
        <v>1412.05320917057</v>
      </c>
      <c r="I17">
        <v>4.2174792624472</v>
      </c>
      <c r="J17">
        <v>1.2978983341154099E-2</v>
      </c>
      <c r="K17">
        <v>6.7830121786866995E-2</v>
      </c>
      <c r="L17">
        <v>4.3444537049803202E-2</v>
      </c>
      <c r="M17">
        <v>0.12223239424245901</v>
      </c>
      <c r="N17">
        <v>5.3656523056527295E-4</v>
      </c>
      <c r="O17">
        <v>38.952585702588699</v>
      </c>
      <c r="P17" s="1">
        <v>3.47979361381273E-9</v>
      </c>
      <c r="Q17" s="1">
        <v>8.8126422485033697E-7</v>
      </c>
      <c r="R17">
        <v>12.0876080679146</v>
      </c>
      <c r="S17">
        <v>15.714849438416399</v>
      </c>
      <c r="T17">
        <v>16.005018640849801</v>
      </c>
      <c r="U17">
        <v>-0.40499556915955398</v>
      </c>
      <c r="V17">
        <v>-2.6395907212765898E-2</v>
      </c>
      <c r="W17">
        <f t="shared" si="0"/>
        <v>0.7552386122852276</v>
      </c>
      <c r="X17">
        <f t="shared" si="1"/>
        <v>0.98187011156033699</v>
      </c>
      <c r="Y17">
        <v>3</v>
      </c>
      <c r="Z17">
        <v>136084283</v>
      </c>
      <c r="AA17">
        <v>136084401</v>
      </c>
      <c r="AB17">
        <v>119</v>
      </c>
      <c r="AC17" t="s">
        <v>43</v>
      </c>
      <c r="AD17">
        <v>63</v>
      </c>
      <c r="AE17">
        <v>83</v>
      </c>
      <c r="AF17">
        <v>77</v>
      </c>
      <c r="AG17">
        <v>59</v>
      </c>
      <c r="AH17">
        <v>87</v>
      </c>
      <c r="AI17">
        <v>64</v>
      </c>
      <c r="AJ17">
        <v>58</v>
      </c>
      <c r="AK17">
        <v>28</v>
      </c>
      <c r="AL17">
        <v>48</v>
      </c>
      <c r="AM17" t="s">
        <v>648</v>
      </c>
    </row>
    <row r="18" spans="1:39" x14ac:dyDescent="0.25">
      <c r="A18" t="s">
        <v>859</v>
      </c>
      <c r="B18" t="s">
        <v>65</v>
      </c>
      <c r="C18">
        <v>50.263873568046698</v>
      </c>
      <c r="D18">
        <v>0.129546065897027</v>
      </c>
      <c r="E18" t="s">
        <v>42</v>
      </c>
      <c r="F18">
        <v>150.48902047165001</v>
      </c>
      <c r="G18">
        <v>57.743543805259797</v>
      </c>
      <c r="H18">
        <v>80.529007849411698</v>
      </c>
      <c r="I18">
        <v>4.0986497599708702</v>
      </c>
      <c r="J18">
        <v>0.33400359315592498</v>
      </c>
      <c r="K18">
        <v>2.24347273062979E-3</v>
      </c>
      <c r="L18">
        <v>0.62417102743944697</v>
      </c>
      <c r="M18">
        <v>3.1607010475066297E-2</v>
      </c>
      <c r="N18">
        <v>8.3129917137380401E-4</v>
      </c>
      <c r="O18">
        <v>32.661548457763502</v>
      </c>
      <c r="P18" s="1">
        <v>8.0841593819095203E-8</v>
      </c>
      <c r="Q18" s="1">
        <v>1.6161532356090501E-5</v>
      </c>
      <c r="R18">
        <v>10.461594516106899</v>
      </c>
      <c r="S18">
        <v>14.8258601793467</v>
      </c>
      <c r="T18">
        <v>13.8318595506422</v>
      </c>
      <c r="U18">
        <v>-0.40289236658523198</v>
      </c>
      <c r="V18">
        <v>0.10012068573230901</v>
      </c>
      <c r="W18">
        <f t="shared" si="0"/>
        <v>0.75634042391799972</v>
      </c>
      <c r="X18">
        <f t="shared" si="1"/>
        <v>1.0718631233251938</v>
      </c>
      <c r="Y18">
        <v>18</v>
      </c>
      <c r="Z18">
        <v>29207197</v>
      </c>
      <c r="AA18">
        <v>29207584</v>
      </c>
      <c r="AB18">
        <v>388</v>
      </c>
      <c r="AC18" t="s">
        <v>39</v>
      </c>
      <c r="AD18">
        <v>37</v>
      </c>
      <c r="AE18">
        <v>74</v>
      </c>
      <c r="AF18">
        <v>68</v>
      </c>
      <c r="AG18">
        <v>22</v>
      </c>
      <c r="AH18">
        <v>42</v>
      </c>
      <c r="AI18">
        <v>19</v>
      </c>
      <c r="AJ18">
        <v>86</v>
      </c>
      <c r="AK18">
        <v>53</v>
      </c>
      <c r="AL18">
        <v>71</v>
      </c>
      <c r="AM18" t="s">
        <v>860</v>
      </c>
    </row>
    <row r="19" spans="1:39" x14ac:dyDescent="0.25">
      <c r="A19" t="s">
        <v>649</v>
      </c>
      <c r="B19" t="s">
        <v>64</v>
      </c>
      <c r="C19">
        <v>113.22001583208301</v>
      </c>
      <c r="D19">
        <v>0.62552494934852398</v>
      </c>
      <c r="E19" t="s">
        <v>42</v>
      </c>
      <c r="F19">
        <v>1447.8287906558301</v>
      </c>
      <c r="G19">
        <v>5.1345521089019996</v>
      </c>
      <c r="H19">
        <v>326.05734615793</v>
      </c>
      <c r="I19">
        <v>1.7910765786473399</v>
      </c>
      <c r="J19">
        <v>7.8199864903085101E-2</v>
      </c>
      <c r="K19">
        <v>0.121826585081106</v>
      </c>
      <c r="L19">
        <v>0.34723957968192298</v>
      </c>
      <c r="M19">
        <v>0.34924522871095298</v>
      </c>
      <c r="N19">
        <v>1.3753696862447099E-3</v>
      </c>
      <c r="O19">
        <v>35.356167552848703</v>
      </c>
      <c r="P19" s="1">
        <v>2.1013856648349401E-8</v>
      </c>
      <c r="Q19" s="1">
        <v>4.6231506369803696E-6</v>
      </c>
      <c r="R19">
        <v>16.9924425336607</v>
      </c>
      <c r="S19">
        <v>20.1438934365767</v>
      </c>
      <c r="T19">
        <v>22.0795207616287</v>
      </c>
      <c r="U19">
        <v>-0.37781561479824399</v>
      </c>
      <c r="V19">
        <v>-0.13236630243149899</v>
      </c>
      <c r="W19">
        <f t="shared" si="0"/>
        <v>0.76960196360744093</v>
      </c>
      <c r="X19">
        <f t="shared" si="1"/>
        <v>0.9123338162114496</v>
      </c>
      <c r="Y19">
        <v>16</v>
      </c>
      <c r="Z19">
        <v>70808626</v>
      </c>
      <c r="AA19">
        <v>70808806</v>
      </c>
      <c r="AB19">
        <v>181</v>
      </c>
      <c r="AC19" t="s">
        <v>39</v>
      </c>
      <c r="AD19">
        <v>107</v>
      </c>
      <c r="AE19">
        <v>201</v>
      </c>
      <c r="AF19">
        <v>169</v>
      </c>
      <c r="AG19">
        <v>50</v>
      </c>
      <c r="AH19">
        <v>102</v>
      </c>
      <c r="AI19">
        <v>72</v>
      </c>
      <c r="AJ19">
        <v>156</v>
      </c>
      <c r="AK19">
        <v>88</v>
      </c>
      <c r="AL19">
        <v>124</v>
      </c>
      <c r="AM19" t="s">
        <v>650</v>
      </c>
    </row>
    <row r="20" spans="1:39" x14ac:dyDescent="0.25">
      <c r="A20" t="s">
        <v>306</v>
      </c>
      <c r="B20" t="s">
        <v>194</v>
      </c>
      <c r="C20">
        <v>63.112585144751201</v>
      </c>
      <c r="D20">
        <v>0.33217150076184798</v>
      </c>
      <c r="E20" t="s">
        <v>42</v>
      </c>
      <c r="F20">
        <v>188.928389187899</v>
      </c>
      <c r="G20">
        <v>4.5269482746113097</v>
      </c>
      <c r="H20">
        <v>53.880183372457502</v>
      </c>
      <c r="I20">
        <v>0.419882834494132</v>
      </c>
      <c r="J20">
        <v>0.33405559331786</v>
      </c>
      <c r="K20">
        <v>7.33764736444594E-2</v>
      </c>
      <c r="L20">
        <v>1.1713506004326799</v>
      </c>
      <c r="M20">
        <v>0.79110521667798805</v>
      </c>
      <c r="N20">
        <v>1.10406763427712E-3</v>
      </c>
      <c r="O20">
        <v>28.354500215845999</v>
      </c>
      <c r="P20" s="1">
        <v>6.9646373823116004E-7</v>
      </c>
      <c r="Q20">
        <v>1.14455299296262E-4</v>
      </c>
      <c r="R20">
        <v>12.2880468653628</v>
      </c>
      <c r="S20">
        <v>16.2272192164362</v>
      </c>
      <c r="T20">
        <v>15.8137996572852</v>
      </c>
      <c r="U20">
        <v>-0.363928429111464</v>
      </c>
      <c r="V20">
        <v>3.7231740498780398E-2</v>
      </c>
      <c r="W20">
        <f t="shared" si="0"/>
        <v>0.77704581641780612</v>
      </c>
      <c r="X20">
        <f t="shared" si="1"/>
        <v>1.0261429617239746</v>
      </c>
      <c r="Y20">
        <v>12</v>
      </c>
      <c r="Z20">
        <v>7784942</v>
      </c>
      <c r="AA20">
        <v>7785131</v>
      </c>
      <c r="AB20">
        <v>190</v>
      </c>
      <c r="AC20" t="s">
        <v>39</v>
      </c>
      <c r="AD20">
        <v>67</v>
      </c>
      <c r="AE20">
        <v>104</v>
      </c>
      <c r="AF20">
        <v>104</v>
      </c>
      <c r="AG20">
        <v>38</v>
      </c>
      <c r="AH20">
        <v>57</v>
      </c>
      <c r="AI20">
        <v>24</v>
      </c>
      <c r="AJ20">
        <v>98</v>
      </c>
      <c r="AK20">
        <v>38</v>
      </c>
      <c r="AL20">
        <v>71</v>
      </c>
      <c r="AM20" t="s">
        <v>308</v>
      </c>
    </row>
    <row r="21" spans="1:39" x14ac:dyDescent="0.25">
      <c r="A21" t="s">
        <v>797</v>
      </c>
      <c r="B21" t="s">
        <v>77</v>
      </c>
      <c r="C21">
        <v>140.539102783316</v>
      </c>
      <c r="D21">
        <v>0.80769599300756301</v>
      </c>
      <c r="E21" t="s">
        <v>42</v>
      </c>
      <c r="F21">
        <v>300.48631391629601</v>
      </c>
      <c r="G21">
        <v>2.91120725357719</v>
      </c>
      <c r="H21">
        <v>173.80854424438601</v>
      </c>
      <c r="I21">
        <v>1.29048367633206</v>
      </c>
      <c r="J21">
        <v>0.467705503627246</v>
      </c>
      <c r="K21">
        <v>0.27744365916067698</v>
      </c>
      <c r="L21">
        <v>0.80858569637237299</v>
      </c>
      <c r="M21">
        <v>0.62588625320955205</v>
      </c>
      <c r="N21">
        <v>5.4643872977391903E-4</v>
      </c>
      <c r="O21">
        <v>79.936814166750594</v>
      </c>
      <c r="P21" s="1">
        <v>4.3847148294536401E-18</v>
      </c>
      <c r="Q21" s="1">
        <v>3.4011105433972899E-15</v>
      </c>
      <c r="R21">
        <v>17.997770813599399</v>
      </c>
      <c r="S21">
        <v>24.224564542080099</v>
      </c>
      <c r="T21">
        <v>23.0927436453977</v>
      </c>
      <c r="U21">
        <v>-0.35962136286124902</v>
      </c>
      <c r="V21">
        <v>6.9031142481319696E-2</v>
      </c>
      <c r="W21">
        <f t="shared" si="0"/>
        <v>0.77936909922725117</v>
      </c>
      <c r="X21">
        <f t="shared" si="1"/>
        <v>1.0490119716419231</v>
      </c>
      <c r="Y21">
        <v>18</v>
      </c>
      <c r="Z21">
        <v>1931441</v>
      </c>
      <c r="AA21">
        <v>1931614</v>
      </c>
      <c r="AB21">
        <v>174</v>
      </c>
      <c r="AC21" t="s">
        <v>39</v>
      </c>
      <c r="AD21">
        <v>139</v>
      </c>
      <c r="AE21">
        <v>170</v>
      </c>
      <c r="AF21">
        <v>150</v>
      </c>
      <c r="AG21">
        <v>72</v>
      </c>
      <c r="AH21">
        <v>112</v>
      </c>
      <c r="AI21">
        <v>73</v>
      </c>
      <c r="AJ21">
        <v>266</v>
      </c>
      <c r="AK21">
        <v>123</v>
      </c>
      <c r="AL21">
        <v>204</v>
      </c>
      <c r="AM21" t="s">
        <v>798</v>
      </c>
    </row>
    <row r="22" spans="1:39" x14ac:dyDescent="0.25">
      <c r="A22" t="s">
        <v>797</v>
      </c>
      <c r="B22" t="s">
        <v>41</v>
      </c>
      <c r="C22">
        <v>87.134290934522994</v>
      </c>
      <c r="D22">
        <v>1.7782508353984201</v>
      </c>
      <c r="E22" t="s">
        <v>42</v>
      </c>
      <c r="F22">
        <v>300.48631391629601</v>
      </c>
      <c r="G22">
        <v>2.91120725357719</v>
      </c>
      <c r="H22">
        <v>173.80854424438601</v>
      </c>
      <c r="I22">
        <v>1.29048367633206</v>
      </c>
      <c r="J22">
        <v>0.289977569357103</v>
      </c>
      <c r="K22">
        <v>0.61082935033683095</v>
      </c>
      <c r="L22">
        <v>0.50132340336506198</v>
      </c>
      <c r="M22">
        <v>1.37797235874594</v>
      </c>
      <c r="N22">
        <v>4.1438900605336802E-4</v>
      </c>
      <c r="O22">
        <v>43.0173212896932</v>
      </c>
      <c r="P22" s="1">
        <v>4.5593965766770798E-10</v>
      </c>
      <c r="Q22" s="1">
        <v>1.36023333957775E-7</v>
      </c>
      <c r="R22">
        <v>14.4406801441434</v>
      </c>
      <c r="S22">
        <v>18.793895603794301</v>
      </c>
      <c r="T22">
        <v>18.382668102441901</v>
      </c>
      <c r="U22">
        <v>-0.34820748430472898</v>
      </c>
      <c r="V22">
        <v>3.1917962097173999E-2</v>
      </c>
      <c r="W22">
        <f t="shared" si="0"/>
        <v>0.78555953160167891</v>
      </c>
      <c r="X22">
        <f t="shared" si="1"/>
        <v>1.022370392538273</v>
      </c>
      <c r="Y22">
        <v>18</v>
      </c>
      <c r="Z22">
        <v>1927899</v>
      </c>
      <c r="AA22">
        <v>1927947</v>
      </c>
      <c r="AB22">
        <v>49</v>
      </c>
      <c r="AC22" t="s">
        <v>39</v>
      </c>
      <c r="AD22">
        <v>80</v>
      </c>
      <c r="AE22">
        <v>111</v>
      </c>
      <c r="AF22">
        <v>99</v>
      </c>
      <c r="AG22">
        <v>44</v>
      </c>
      <c r="AH22">
        <v>65</v>
      </c>
      <c r="AI22">
        <v>56</v>
      </c>
      <c r="AJ22">
        <v>160</v>
      </c>
      <c r="AK22">
        <v>81</v>
      </c>
      <c r="AL22">
        <v>114</v>
      </c>
      <c r="AM22" t="s">
        <v>798</v>
      </c>
    </row>
    <row r="23" spans="1:39" x14ac:dyDescent="0.25">
      <c r="A23" t="s">
        <v>281</v>
      </c>
      <c r="B23" t="s">
        <v>46</v>
      </c>
      <c r="C23">
        <v>243.49070417646701</v>
      </c>
      <c r="D23">
        <v>3.4294465376967098</v>
      </c>
      <c r="E23" t="s">
        <v>42</v>
      </c>
      <c r="F23">
        <v>1847.01457372402</v>
      </c>
      <c r="G23">
        <v>21.228302298069199</v>
      </c>
      <c r="H23">
        <v>1055.40469153036</v>
      </c>
      <c r="I23">
        <v>9.4006876036443092</v>
      </c>
      <c r="J23">
        <v>0.131829335642724</v>
      </c>
      <c r="K23">
        <v>0.16155067369700299</v>
      </c>
      <c r="L23">
        <v>0.23070837767776001</v>
      </c>
      <c r="M23">
        <v>0.36480805259045501</v>
      </c>
      <c r="N23">
        <v>9.0317970902073995E-4</v>
      </c>
      <c r="O23">
        <v>70.032389100685506</v>
      </c>
      <c r="P23" s="1">
        <v>6.2038305850179495E-16</v>
      </c>
      <c r="Q23" s="1">
        <v>4.0293137564693402E-13</v>
      </c>
      <c r="R23">
        <v>24.021581896576901</v>
      </c>
      <c r="S23">
        <v>30.437349369062499</v>
      </c>
      <c r="T23">
        <v>30.428984458510701</v>
      </c>
      <c r="U23">
        <v>-0.34111502576608299</v>
      </c>
      <c r="V23">
        <v>3.9654154563115401E-4</v>
      </c>
      <c r="W23">
        <f t="shared" si="0"/>
        <v>0.78943094303162842</v>
      </c>
      <c r="X23">
        <f t="shared" si="1"/>
        <v>1.0002748994322548</v>
      </c>
      <c r="Y23">
        <v>5</v>
      </c>
      <c r="Z23">
        <v>105572900</v>
      </c>
      <c r="AA23">
        <v>105572970</v>
      </c>
      <c r="AB23">
        <v>71</v>
      </c>
      <c r="AC23" t="s">
        <v>39</v>
      </c>
      <c r="AD23">
        <v>233</v>
      </c>
      <c r="AE23">
        <v>347</v>
      </c>
      <c r="AF23">
        <v>352</v>
      </c>
      <c r="AG23">
        <v>114</v>
      </c>
      <c r="AH23">
        <v>179</v>
      </c>
      <c r="AI23">
        <v>92</v>
      </c>
      <c r="AJ23">
        <v>444</v>
      </c>
      <c r="AK23">
        <v>225</v>
      </c>
      <c r="AL23">
        <v>305</v>
      </c>
      <c r="AM23" t="s">
        <v>282</v>
      </c>
    </row>
    <row r="24" spans="1:39" x14ac:dyDescent="0.25">
      <c r="A24" t="s">
        <v>566</v>
      </c>
      <c r="B24" t="s">
        <v>49</v>
      </c>
      <c r="C24">
        <v>246.058295809881</v>
      </c>
      <c r="D24">
        <v>0.27585010741018001</v>
      </c>
      <c r="E24" t="s">
        <v>38</v>
      </c>
      <c r="F24">
        <v>341.71449256378901</v>
      </c>
      <c r="G24">
        <v>3.9868330944232602</v>
      </c>
      <c r="H24">
        <v>221.60667930854501</v>
      </c>
      <c r="I24">
        <v>2.04090024675153</v>
      </c>
      <c r="J24">
        <v>0.72006982777866302</v>
      </c>
      <c r="K24">
        <v>6.9190282331115502E-2</v>
      </c>
      <c r="L24">
        <v>1.1103379039730601</v>
      </c>
      <c r="M24">
        <v>0.13516099468812601</v>
      </c>
      <c r="N24">
        <v>2.4626356324350699E-4</v>
      </c>
      <c r="O24">
        <v>79.159448330025796</v>
      </c>
      <c r="P24" s="1">
        <v>6.46761559984688E-18</v>
      </c>
      <c r="Q24" s="1">
        <v>4.9600765218644899E-15</v>
      </c>
      <c r="R24">
        <v>24.594588066240501</v>
      </c>
      <c r="S24">
        <v>28.582348892294402</v>
      </c>
      <c r="T24">
        <v>31.130543559200099</v>
      </c>
      <c r="U24">
        <v>-0.33998987578231998</v>
      </c>
      <c r="V24">
        <v>-0.123206285680329</v>
      </c>
      <c r="W24">
        <f t="shared" si="0"/>
        <v>0.7900468560553624</v>
      </c>
      <c r="X24">
        <f t="shared" si="1"/>
        <v>0.91814487074214335</v>
      </c>
      <c r="Y24">
        <v>4</v>
      </c>
      <c r="Z24">
        <v>210482951</v>
      </c>
      <c r="AA24">
        <v>210483842</v>
      </c>
      <c r="AB24">
        <v>892</v>
      </c>
      <c r="AC24" t="s">
        <v>43</v>
      </c>
      <c r="AD24">
        <v>336</v>
      </c>
      <c r="AE24">
        <v>503</v>
      </c>
      <c r="AF24">
        <v>428</v>
      </c>
      <c r="AG24">
        <v>120</v>
      </c>
      <c r="AH24">
        <v>177</v>
      </c>
      <c r="AI24">
        <v>135</v>
      </c>
      <c r="AJ24">
        <v>269</v>
      </c>
      <c r="AK24">
        <v>160</v>
      </c>
      <c r="AL24">
        <v>186</v>
      </c>
      <c r="AM24" t="s">
        <v>567</v>
      </c>
    </row>
    <row r="25" spans="1:39" x14ac:dyDescent="0.25">
      <c r="A25" t="s">
        <v>353</v>
      </c>
      <c r="B25" t="s">
        <v>75</v>
      </c>
      <c r="C25">
        <v>101.070048518592</v>
      </c>
      <c r="D25">
        <v>0.61254574859752697</v>
      </c>
      <c r="E25" t="s">
        <v>42</v>
      </c>
      <c r="F25">
        <v>1313.1007169350301</v>
      </c>
      <c r="G25">
        <v>4.8244137298115204</v>
      </c>
      <c r="H25">
        <v>567.24559104325795</v>
      </c>
      <c r="I25">
        <v>3.0505422990577999</v>
      </c>
      <c r="J25">
        <v>7.6970522683518394E-2</v>
      </c>
      <c r="K25">
        <v>0.12696791421772499</v>
      </c>
      <c r="L25">
        <v>0.17817687808327801</v>
      </c>
      <c r="M25">
        <v>0.20079896901830099</v>
      </c>
      <c r="N25">
        <v>1.88203009969249E-3</v>
      </c>
      <c r="O25">
        <v>28.185869675082699</v>
      </c>
      <c r="P25" s="1">
        <v>7.5773293828930697E-7</v>
      </c>
      <c r="Q25">
        <v>1.2288762514003001E-4</v>
      </c>
      <c r="R25">
        <v>16.083102649145701</v>
      </c>
      <c r="S25">
        <v>20.066091946109601</v>
      </c>
      <c r="T25">
        <v>20.309197015214998</v>
      </c>
      <c r="U25">
        <v>-0.33658745065059298</v>
      </c>
      <c r="V25">
        <v>-1.7373533423476001E-2</v>
      </c>
      <c r="W25">
        <f t="shared" si="0"/>
        <v>0.79191228668946023</v>
      </c>
      <c r="X25">
        <f t="shared" si="1"/>
        <v>0.98802980398864215</v>
      </c>
      <c r="Y25">
        <v>4</v>
      </c>
      <c r="Z25">
        <v>7219610</v>
      </c>
      <c r="AA25">
        <v>7219774</v>
      </c>
      <c r="AB25">
        <v>165</v>
      </c>
      <c r="AC25" t="s">
        <v>39</v>
      </c>
      <c r="AD25">
        <v>94</v>
      </c>
      <c r="AE25">
        <v>159</v>
      </c>
      <c r="AF25">
        <v>134</v>
      </c>
      <c r="AG25">
        <v>54</v>
      </c>
      <c r="AH25">
        <v>89</v>
      </c>
      <c r="AI25">
        <v>82</v>
      </c>
      <c r="AJ25">
        <v>156</v>
      </c>
      <c r="AK25">
        <v>68</v>
      </c>
      <c r="AL25">
        <v>115</v>
      </c>
      <c r="AM25" t="s">
        <v>354</v>
      </c>
    </row>
    <row r="26" spans="1:39" x14ac:dyDescent="0.25">
      <c r="A26" t="s">
        <v>306</v>
      </c>
      <c r="B26" t="s">
        <v>104</v>
      </c>
      <c r="C26">
        <v>64.674724732664899</v>
      </c>
      <c r="D26">
        <v>0.39922669588064702</v>
      </c>
      <c r="E26" t="s">
        <v>42</v>
      </c>
      <c r="F26">
        <v>188.928389187899</v>
      </c>
      <c r="G26">
        <v>4.5269482746113097</v>
      </c>
      <c r="H26">
        <v>53.880183372457502</v>
      </c>
      <c r="I26">
        <v>0.419882834494132</v>
      </c>
      <c r="J26">
        <v>0.342324014991429</v>
      </c>
      <c r="K26">
        <v>8.8188923677270104E-2</v>
      </c>
      <c r="L26">
        <v>1.20034344140197</v>
      </c>
      <c r="M26">
        <v>0.95080499387794504</v>
      </c>
      <c r="N26">
        <v>5.3714037329143398E-4</v>
      </c>
      <c r="O26">
        <v>21.916028792249399</v>
      </c>
      <c r="P26" s="1">
        <v>1.7417860788393201E-5</v>
      </c>
      <c r="Q26">
        <v>1.9491778046157101E-3</v>
      </c>
      <c r="R26">
        <v>12.7506548574995</v>
      </c>
      <c r="S26">
        <v>15.6045879716862</v>
      </c>
      <c r="T26">
        <v>16.0726495459378</v>
      </c>
      <c r="U26">
        <v>-0.33403643019316798</v>
      </c>
      <c r="V26">
        <v>-4.26375097729806E-2</v>
      </c>
      <c r="W26">
        <f t="shared" si="0"/>
        <v>0.79331381058588835</v>
      </c>
      <c r="X26">
        <f t="shared" si="1"/>
        <v>0.97087838113349934</v>
      </c>
      <c r="Y26">
        <v>12</v>
      </c>
      <c r="Z26">
        <v>7729063</v>
      </c>
      <c r="AA26">
        <v>7729224</v>
      </c>
      <c r="AB26">
        <v>162</v>
      </c>
      <c r="AC26" t="s">
        <v>39</v>
      </c>
      <c r="AD26">
        <v>74</v>
      </c>
      <c r="AE26">
        <v>105</v>
      </c>
      <c r="AF26">
        <v>105</v>
      </c>
      <c r="AG26">
        <v>37</v>
      </c>
      <c r="AH26">
        <v>46</v>
      </c>
      <c r="AI26">
        <v>45</v>
      </c>
      <c r="AJ26">
        <v>85</v>
      </c>
      <c r="AK26">
        <v>47</v>
      </c>
      <c r="AL26">
        <v>59</v>
      </c>
      <c r="AM26" t="s">
        <v>308</v>
      </c>
    </row>
    <row r="27" spans="1:39" x14ac:dyDescent="0.25">
      <c r="A27" t="s">
        <v>817</v>
      </c>
      <c r="B27" t="s">
        <v>75</v>
      </c>
      <c r="C27">
        <v>98.598772356913699</v>
      </c>
      <c r="D27">
        <v>1.0602018533001401</v>
      </c>
      <c r="E27" t="s">
        <v>42</v>
      </c>
      <c r="F27">
        <v>1634.59705200586</v>
      </c>
      <c r="G27">
        <v>4.6959851640331003</v>
      </c>
      <c r="H27">
        <v>412.09221935731699</v>
      </c>
      <c r="I27">
        <v>2.2516214940868098</v>
      </c>
      <c r="J27">
        <v>6.0319925473938898E-2</v>
      </c>
      <c r="K27">
        <v>0.225767717798665</v>
      </c>
      <c r="L27">
        <v>0.239263853393505</v>
      </c>
      <c r="M27">
        <v>0.47086149074542</v>
      </c>
      <c r="N27">
        <v>4.4603561426909399E-4</v>
      </c>
      <c r="O27">
        <v>35.1908275608819</v>
      </c>
      <c r="P27" s="1">
        <v>2.28249002555259E-8</v>
      </c>
      <c r="Q27" s="1">
        <v>4.9812225649290096E-6</v>
      </c>
      <c r="R27">
        <v>15.3679708687055</v>
      </c>
      <c r="S27">
        <v>19.7379067151683</v>
      </c>
      <c r="T27">
        <v>19.364035786415201</v>
      </c>
      <c r="U27">
        <v>-0.33345297617161002</v>
      </c>
      <c r="V27">
        <v>2.7589328724139401E-2</v>
      </c>
      <c r="W27">
        <f t="shared" si="0"/>
        <v>0.79363470705248718</v>
      </c>
      <c r="X27">
        <f t="shared" si="1"/>
        <v>1.0193074900747385</v>
      </c>
      <c r="Y27">
        <v>4</v>
      </c>
      <c r="Z27">
        <v>224558298</v>
      </c>
      <c r="AA27">
        <v>224558390</v>
      </c>
      <c r="AB27">
        <v>93</v>
      </c>
      <c r="AC27" t="s">
        <v>43</v>
      </c>
      <c r="AD27">
        <v>68</v>
      </c>
      <c r="AE27">
        <v>135</v>
      </c>
      <c r="AF27">
        <v>105</v>
      </c>
      <c r="AG27">
        <v>54</v>
      </c>
      <c r="AH27">
        <v>71</v>
      </c>
      <c r="AI27">
        <v>50</v>
      </c>
      <c r="AJ27">
        <v>189</v>
      </c>
      <c r="AK27">
        <v>98</v>
      </c>
      <c r="AL27">
        <v>151</v>
      </c>
      <c r="AM27" t="s">
        <v>818</v>
      </c>
    </row>
    <row r="28" spans="1:39" x14ac:dyDescent="0.25">
      <c r="A28" t="s">
        <v>579</v>
      </c>
      <c r="B28" t="s">
        <v>54</v>
      </c>
      <c r="C28">
        <v>60.407132208385697</v>
      </c>
      <c r="D28">
        <v>0.31462048025200801</v>
      </c>
      <c r="E28" t="s">
        <v>42</v>
      </c>
      <c r="F28">
        <v>130.10074574254</v>
      </c>
      <c r="G28">
        <v>1.2845111933415401</v>
      </c>
      <c r="H28">
        <v>85.584017621545598</v>
      </c>
      <c r="I28">
        <v>0.80700156534627498</v>
      </c>
      <c r="J28">
        <v>0.46431042238548698</v>
      </c>
      <c r="K28">
        <v>0.244934012161895</v>
      </c>
      <c r="L28">
        <v>0.70582258098126804</v>
      </c>
      <c r="M28">
        <v>0.38986353157444997</v>
      </c>
      <c r="N28">
        <v>5.2345051567644204E-3</v>
      </c>
      <c r="O28">
        <v>20.604332444057501</v>
      </c>
      <c r="P28" s="1">
        <v>3.3560317289034101E-5</v>
      </c>
      <c r="Q28">
        <v>3.42896000979169E-3</v>
      </c>
      <c r="R28">
        <v>11.463795135655699</v>
      </c>
      <c r="S28">
        <v>15.7641234199441</v>
      </c>
      <c r="T28">
        <v>14.4136496383567</v>
      </c>
      <c r="U28">
        <v>-0.33035094920278202</v>
      </c>
      <c r="V28">
        <v>0.12920926734257601</v>
      </c>
      <c r="W28">
        <f t="shared" si="0"/>
        <v>0.79534298552317584</v>
      </c>
      <c r="X28">
        <f t="shared" si="1"/>
        <v>1.093694089663007</v>
      </c>
      <c r="Y28">
        <v>1</v>
      </c>
      <c r="Z28">
        <v>83447607</v>
      </c>
      <c r="AA28">
        <v>83447798</v>
      </c>
      <c r="AB28">
        <v>192</v>
      </c>
      <c r="AC28" t="s">
        <v>43</v>
      </c>
      <c r="AD28">
        <v>51</v>
      </c>
      <c r="AE28">
        <v>66</v>
      </c>
      <c r="AF28">
        <v>71</v>
      </c>
      <c r="AG28">
        <v>19</v>
      </c>
      <c r="AH28">
        <v>49</v>
      </c>
      <c r="AI28">
        <v>17</v>
      </c>
      <c r="AJ28">
        <v>119</v>
      </c>
      <c r="AK28">
        <v>76</v>
      </c>
      <c r="AL28">
        <v>93</v>
      </c>
      <c r="AM28" t="s">
        <v>580</v>
      </c>
    </row>
    <row r="29" spans="1:39" x14ac:dyDescent="0.25">
      <c r="A29" t="s">
        <v>619</v>
      </c>
      <c r="B29" t="s">
        <v>49</v>
      </c>
      <c r="C29">
        <v>94.701140090759907</v>
      </c>
      <c r="D29">
        <v>0.40298357485429698</v>
      </c>
      <c r="E29" t="s">
        <v>42</v>
      </c>
      <c r="F29">
        <v>581.86163369887902</v>
      </c>
      <c r="G29">
        <v>2.8681935537427501</v>
      </c>
      <c r="H29">
        <v>128.28728690555201</v>
      </c>
      <c r="I29">
        <v>0.84697167421628605</v>
      </c>
      <c r="J29">
        <v>0.16275542948028199</v>
      </c>
      <c r="K29">
        <v>0.14050082998353999</v>
      </c>
      <c r="L29">
        <v>0.73819582887024804</v>
      </c>
      <c r="M29">
        <v>0.475793449913402</v>
      </c>
      <c r="N29">
        <v>3.8596971069642202E-4</v>
      </c>
      <c r="O29">
        <v>25.8443257166672</v>
      </c>
      <c r="P29" s="1">
        <v>2.4432953945258198E-6</v>
      </c>
      <c r="Q29">
        <v>3.4874894504639099E-4</v>
      </c>
      <c r="R29">
        <v>15.209527399678301</v>
      </c>
      <c r="S29">
        <v>18.721835462979602</v>
      </c>
      <c r="T29">
        <v>19.0085787688427</v>
      </c>
      <c r="U29">
        <v>-0.32167534336669501</v>
      </c>
      <c r="V29">
        <v>-2.1928787076374901E-2</v>
      </c>
      <c r="W29">
        <f t="shared" si="0"/>
        <v>0.80014016748103889</v>
      </c>
      <c r="X29">
        <f t="shared" si="1"/>
        <v>0.98491505812454438</v>
      </c>
      <c r="Y29">
        <v>6</v>
      </c>
      <c r="Z29">
        <v>108513176</v>
      </c>
      <c r="AA29">
        <v>108513410</v>
      </c>
      <c r="AB29">
        <v>235</v>
      </c>
      <c r="AC29" t="s">
        <v>43</v>
      </c>
      <c r="AD29">
        <v>92</v>
      </c>
      <c r="AE29">
        <v>130</v>
      </c>
      <c r="AF29">
        <v>111</v>
      </c>
      <c r="AG29">
        <v>39</v>
      </c>
      <c r="AH29">
        <v>62</v>
      </c>
      <c r="AI29">
        <v>53</v>
      </c>
      <c r="AJ29">
        <v>167</v>
      </c>
      <c r="AK29">
        <v>100</v>
      </c>
      <c r="AL29">
        <v>123</v>
      </c>
      <c r="AM29" t="s">
        <v>620</v>
      </c>
    </row>
    <row r="30" spans="1:39" x14ac:dyDescent="0.25">
      <c r="A30" t="s">
        <v>127</v>
      </c>
      <c r="B30" t="s">
        <v>75</v>
      </c>
      <c r="C30">
        <v>66.790257357194207</v>
      </c>
      <c r="D30">
        <v>0.29039242329214798</v>
      </c>
      <c r="E30" t="s">
        <v>42</v>
      </c>
      <c r="F30">
        <v>242.01106689825599</v>
      </c>
      <c r="G30">
        <v>2.19657813180876</v>
      </c>
      <c r="H30">
        <v>94.753431571952305</v>
      </c>
      <c r="I30">
        <v>0.68046084660304895</v>
      </c>
      <c r="J30">
        <v>0.27598017815141201</v>
      </c>
      <c r="K30">
        <v>0.13220218260710101</v>
      </c>
      <c r="L30">
        <v>0.70488483898840104</v>
      </c>
      <c r="M30">
        <v>0.426758460449012</v>
      </c>
      <c r="N30">
        <v>7.3647953344005901E-4</v>
      </c>
      <c r="O30">
        <v>26.158592541457399</v>
      </c>
      <c r="P30" s="1">
        <v>2.0880159048059199E-6</v>
      </c>
      <c r="Q30">
        <v>3.0346331444401799E-4</v>
      </c>
      <c r="R30">
        <v>13.198348414834999</v>
      </c>
      <c r="S30">
        <v>16.0836054866155</v>
      </c>
      <c r="T30">
        <v>16.491484459113401</v>
      </c>
      <c r="U30">
        <v>-0.32136385874295298</v>
      </c>
      <c r="V30">
        <v>-3.6130412960626898E-2</v>
      </c>
      <c r="W30">
        <f t="shared" si="0"/>
        <v>0.80031294014538579</v>
      </c>
      <c r="X30">
        <f t="shared" si="1"/>
        <v>0.97526729788884825</v>
      </c>
      <c r="Y30">
        <v>8</v>
      </c>
      <c r="Z30">
        <v>119742154</v>
      </c>
      <c r="AA30">
        <v>119742383</v>
      </c>
      <c r="AB30">
        <v>230</v>
      </c>
      <c r="AC30" t="s">
        <v>39</v>
      </c>
      <c r="AD30">
        <v>75</v>
      </c>
      <c r="AE30">
        <v>91</v>
      </c>
      <c r="AF30">
        <v>98</v>
      </c>
      <c r="AG30">
        <v>52</v>
      </c>
      <c r="AH30">
        <v>63</v>
      </c>
      <c r="AI30">
        <v>51</v>
      </c>
      <c r="AJ30">
        <v>90</v>
      </c>
      <c r="AK30">
        <v>42</v>
      </c>
      <c r="AL30">
        <v>58</v>
      </c>
      <c r="AM30" t="s">
        <v>128</v>
      </c>
    </row>
    <row r="31" spans="1:39" x14ac:dyDescent="0.25">
      <c r="A31" t="s">
        <v>281</v>
      </c>
      <c r="B31" t="s">
        <v>41</v>
      </c>
      <c r="C31">
        <v>551.00154921333205</v>
      </c>
      <c r="D31">
        <v>2.57477359445482</v>
      </c>
      <c r="E31" t="s">
        <v>42</v>
      </c>
      <c r="F31">
        <v>1847.01457372402</v>
      </c>
      <c r="G31">
        <v>21.228302298069199</v>
      </c>
      <c r="H31">
        <v>1055.40469153036</v>
      </c>
      <c r="I31">
        <v>9.4006876036443092</v>
      </c>
      <c r="J31">
        <v>0.29832008748170402</v>
      </c>
      <c r="K31">
        <v>0.121289661241021</v>
      </c>
      <c r="L31">
        <v>0.52207608478068002</v>
      </c>
      <c r="M31">
        <v>0.27389204949823798</v>
      </c>
      <c r="N31">
        <v>6.6929800527083696E-4</v>
      </c>
      <c r="O31">
        <v>129.17571855437501</v>
      </c>
      <c r="P31" s="1">
        <v>8.9094135466807096E-29</v>
      </c>
      <c r="Q31" s="1">
        <v>1.63431151765822E-25</v>
      </c>
      <c r="R31">
        <v>36.0850955624364</v>
      </c>
      <c r="S31">
        <v>45.284155035973299</v>
      </c>
      <c r="T31">
        <v>44.907130774257801</v>
      </c>
      <c r="U31">
        <v>-0.31554147238000402</v>
      </c>
      <c r="V31">
        <v>1.20617905856506E-2</v>
      </c>
      <c r="W31">
        <f t="shared" si="0"/>
        <v>0.80354934595646843</v>
      </c>
      <c r="X31">
        <f t="shared" si="1"/>
        <v>1.0083956435250956</v>
      </c>
      <c r="Y31">
        <v>5</v>
      </c>
      <c r="Z31">
        <v>105572290</v>
      </c>
      <c r="AA31">
        <v>105572503</v>
      </c>
      <c r="AB31">
        <v>214</v>
      </c>
      <c r="AC31" t="s">
        <v>39</v>
      </c>
      <c r="AD31">
        <v>510</v>
      </c>
      <c r="AE31">
        <v>821</v>
      </c>
      <c r="AF31">
        <v>746</v>
      </c>
      <c r="AG31">
        <v>240</v>
      </c>
      <c r="AH31">
        <v>384</v>
      </c>
      <c r="AI31">
        <v>257</v>
      </c>
      <c r="AJ31">
        <v>933</v>
      </c>
      <c r="AK31">
        <v>526</v>
      </c>
      <c r="AL31">
        <v>738</v>
      </c>
      <c r="AM31" t="s">
        <v>282</v>
      </c>
    </row>
    <row r="32" spans="1:39" x14ac:dyDescent="0.25">
      <c r="A32" t="s">
        <v>526</v>
      </c>
      <c r="B32" t="s">
        <v>111</v>
      </c>
      <c r="C32">
        <v>57.637578931665502</v>
      </c>
      <c r="D32">
        <v>0.83532723089370298</v>
      </c>
      <c r="E32" t="s">
        <v>42</v>
      </c>
      <c r="F32">
        <v>289.02937121141099</v>
      </c>
      <c r="G32">
        <v>1.09316313158513</v>
      </c>
      <c r="H32">
        <v>104.171390953799</v>
      </c>
      <c r="I32">
        <v>0.68051540318598303</v>
      </c>
      <c r="J32">
        <v>0.19941772246221401</v>
      </c>
      <c r="K32">
        <v>0.76413776385088905</v>
      </c>
      <c r="L32">
        <v>0.55329566403916197</v>
      </c>
      <c r="M32">
        <v>1.2274920258717601</v>
      </c>
      <c r="N32">
        <v>8.0471651670234099E-4</v>
      </c>
      <c r="O32">
        <v>14.095789382844099</v>
      </c>
      <c r="P32">
        <v>8.6923704449398697E-4</v>
      </c>
      <c r="Q32">
        <v>4.8337912384574903E-2</v>
      </c>
      <c r="R32">
        <v>12.3744005328853</v>
      </c>
      <c r="S32">
        <v>14.1473058509778</v>
      </c>
      <c r="T32">
        <v>15.3533002936075</v>
      </c>
      <c r="U32">
        <v>-0.31119016901385199</v>
      </c>
      <c r="V32">
        <v>-0.118021466900254</v>
      </c>
      <c r="W32">
        <f t="shared" si="0"/>
        <v>0.80597658459383237</v>
      </c>
      <c r="X32">
        <f t="shared" si="1"/>
        <v>0.92145047517035417</v>
      </c>
      <c r="Y32">
        <v>12</v>
      </c>
      <c r="Z32">
        <v>39634492</v>
      </c>
      <c r="AA32">
        <v>39634560</v>
      </c>
      <c r="AB32">
        <v>69</v>
      </c>
      <c r="AC32" t="s">
        <v>43</v>
      </c>
      <c r="AD32">
        <v>57</v>
      </c>
      <c r="AE32">
        <v>97</v>
      </c>
      <c r="AF32">
        <v>76</v>
      </c>
      <c r="AG32">
        <v>32</v>
      </c>
      <c r="AH32">
        <v>46</v>
      </c>
      <c r="AI32">
        <v>24</v>
      </c>
      <c r="AJ32">
        <v>94</v>
      </c>
      <c r="AK32">
        <v>52</v>
      </c>
      <c r="AL32">
        <v>63</v>
      </c>
      <c r="AM32" t="s">
        <v>527</v>
      </c>
    </row>
    <row r="33" spans="1:39" x14ac:dyDescent="0.25">
      <c r="A33" t="s">
        <v>281</v>
      </c>
      <c r="B33" t="s">
        <v>40</v>
      </c>
      <c r="C33">
        <v>382.71497741482</v>
      </c>
      <c r="D33">
        <v>3.4170980126323198</v>
      </c>
      <c r="E33" t="s">
        <v>42</v>
      </c>
      <c r="F33">
        <v>1847.01457372402</v>
      </c>
      <c r="G33">
        <v>21.228302298069199</v>
      </c>
      <c r="H33">
        <v>1055.40469153036</v>
      </c>
      <c r="I33">
        <v>9.4006876036443092</v>
      </c>
      <c r="J33">
        <v>0.20720734035312699</v>
      </c>
      <c r="K33">
        <v>0.160968972678663</v>
      </c>
      <c r="L33">
        <v>0.36262391145890599</v>
      </c>
      <c r="M33">
        <v>0.36349447579851801</v>
      </c>
      <c r="N33">
        <v>2.5659264317260002E-4</v>
      </c>
      <c r="O33">
        <v>111.815054930353</v>
      </c>
      <c r="P33" s="1">
        <v>5.2440802011588503E-25</v>
      </c>
      <c r="Q33" s="1">
        <v>7.5728423270840997E-22</v>
      </c>
      <c r="R33">
        <v>30.368923848413701</v>
      </c>
      <c r="S33">
        <v>37.743766756607698</v>
      </c>
      <c r="T33">
        <v>37.610516597420698</v>
      </c>
      <c r="U33">
        <v>-0.308540336436195</v>
      </c>
      <c r="V33">
        <v>5.1022857805627202E-3</v>
      </c>
      <c r="W33">
        <f t="shared" si="0"/>
        <v>0.8074583014500889</v>
      </c>
      <c r="X33">
        <f t="shared" si="1"/>
        <v>1.0035428962758839</v>
      </c>
      <c r="Y33">
        <v>5</v>
      </c>
      <c r="Z33">
        <v>105570793</v>
      </c>
      <c r="AA33">
        <v>105570904</v>
      </c>
      <c r="AB33">
        <v>112</v>
      </c>
      <c r="AC33" t="s">
        <v>39</v>
      </c>
      <c r="AD33">
        <v>384</v>
      </c>
      <c r="AE33">
        <v>555</v>
      </c>
      <c r="AF33">
        <v>498</v>
      </c>
      <c r="AG33">
        <v>159</v>
      </c>
      <c r="AH33">
        <v>271</v>
      </c>
      <c r="AI33">
        <v>189</v>
      </c>
      <c r="AJ33">
        <v>641</v>
      </c>
      <c r="AK33">
        <v>375</v>
      </c>
      <c r="AL33">
        <v>493</v>
      </c>
      <c r="AM33" t="s">
        <v>282</v>
      </c>
    </row>
    <row r="34" spans="1:39" x14ac:dyDescent="0.25">
      <c r="A34" t="s">
        <v>281</v>
      </c>
      <c r="B34" t="s">
        <v>37</v>
      </c>
      <c r="C34">
        <v>1168.17469937071</v>
      </c>
      <c r="D34">
        <v>1.27529989014269</v>
      </c>
      <c r="E34" t="s">
        <v>38</v>
      </c>
      <c r="F34">
        <v>1847.01457372402</v>
      </c>
      <c r="G34">
        <v>21.228302298069199</v>
      </c>
      <c r="H34">
        <v>1055.40469153036</v>
      </c>
      <c r="I34">
        <v>9.4006876036443092</v>
      </c>
      <c r="J34">
        <v>0.63246642229540795</v>
      </c>
      <c r="K34">
        <v>6.0075453620174302E-2</v>
      </c>
      <c r="L34">
        <v>1.1068500156815</v>
      </c>
      <c r="M34">
        <v>0.13566027762142699</v>
      </c>
      <c r="N34">
        <v>1.41671732805493E-4</v>
      </c>
      <c r="O34">
        <v>387.04581565833001</v>
      </c>
      <c r="P34" s="1">
        <v>8.9964052000463699E-85</v>
      </c>
      <c r="Q34" s="1">
        <v>8.1413268737992897E-81</v>
      </c>
      <c r="R34">
        <v>51.420837062068998</v>
      </c>
      <c r="S34">
        <v>65.098571615851696</v>
      </c>
      <c r="T34">
        <v>63.671440898335199</v>
      </c>
      <c r="U34">
        <v>-0.30829331759109302</v>
      </c>
      <c r="V34">
        <v>3.1979475227906201E-2</v>
      </c>
      <c r="W34">
        <f t="shared" si="0"/>
        <v>0.80759656663296142</v>
      </c>
      <c r="X34">
        <f t="shared" si="1"/>
        <v>1.0224139849417773</v>
      </c>
      <c r="Y34">
        <v>5</v>
      </c>
      <c r="Z34">
        <v>105568811</v>
      </c>
      <c r="AA34">
        <v>105569726</v>
      </c>
      <c r="AB34">
        <v>916</v>
      </c>
      <c r="AC34" t="s">
        <v>39</v>
      </c>
      <c r="AD34">
        <v>1108</v>
      </c>
      <c r="AE34">
        <v>1692</v>
      </c>
      <c r="AF34">
        <v>1543</v>
      </c>
      <c r="AG34">
        <v>476</v>
      </c>
      <c r="AH34">
        <v>798</v>
      </c>
      <c r="AI34">
        <v>563</v>
      </c>
      <c r="AJ34">
        <v>2076</v>
      </c>
      <c r="AK34">
        <v>1129</v>
      </c>
      <c r="AL34">
        <v>1546</v>
      </c>
      <c r="AM34" t="s">
        <v>282</v>
      </c>
    </row>
    <row r="35" spans="1:39" x14ac:dyDescent="0.25">
      <c r="A35" t="s">
        <v>649</v>
      </c>
      <c r="B35" t="s">
        <v>57</v>
      </c>
      <c r="C35">
        <v>123.650451236411</v>
      </c>
      <c r="D35">
        <v>0.60911552333207297</v>
      </c>
      <c r="E35" t="s">
        <v>42</v>
      </c>
      <c r="F35">
        <v>1447.8287906558301</v>
      </c>
      <c r="G35">
        <v>5.1345521089019996</v>
      </c>
      <c r="H35">
        <v>326.05734615793</v>
      </c>
      <c r="I35">
        <v>1.7910765786473399</v>
      </c>
      <c r="J35">
        <v>8.5404056083454694E-2</v>
      </c>
      <c r="K35">
        <v>0.118630702427972</v>
      </c>
      <c r="L35">
        <v>0.37922915307210803</v>
      </c>
      <c r="M35">
        <v>0.340083461865203</v>
      </c>
      <c r="N35">
        <v>3.0925086362378897E-4</v>
      </c>
      <c r="O35">
        <v>31.7690749697428</v>
      </c>
      <c r="P35" s="1">
        <v>1.26308629454145E-7</v>
      </c>
      <c r="Q35" s="1">
        <v>2.4148608856329601E-5</v>
      </c>
      <c r="R35">
        <v>18.237375986521499</v>
      </c>
      <c r="S35">
        <v>21.2661994744665</v>
      </c>
      <c r="T35">
        <v>22.533571992792101</v>
      </c>
      <c r="U35">
        <v>-0.30517785795611801</v>
      </c>
      <c r="V35">
        <v>-8.3513796475378294E-2</v>
      </c>
      <c r="W35">
        <f t="shared" si="0"/>
        <v>0.80934243325271205</v>
      </c>
      <c r="X35">
        <f t="shared" si="1"/>
        <v>0.94375625317055811</v>
      </c>
      <c r="Y35">
        <v>16</v>
      </c>
      <c r="Z35">
        <v>70805194</v>
      </c>
      <c r="AA35">
        <v>70805396</v>
      </c>
      <c r="AB35">
        <v>203</v>
      </c>
      <c r="AC35" t="s">
        <v>39</v>
      </c>
      <c r="AD35">
        <v>121</v>
      </c>
      <c r="AE35">
        <v>198</v>
      </c>
      <c r="AF35">
        <v>177</v>
      </c>
      <c r="AG35">
        <v>68</v>
      </c>
      <c r="AH35">
        <v>122</v>
      </c>
      <c r="AI35">
        <v>68</v>
      </c>
      <c r="AJ35">
        <v>183</v>
      </c>
      <c r="AK35">
        <v>95</v>
      </c>
      <c r="AL35">
        <v>133</v>
      </c>
      <c r="AM35" t="s">
        <v>650</v>
      </c>
    </row>
    <row r="36" spans="1:39" x14ac:dyDescent="0.25">
      <c r="A36" t="s">
        <v>871</v>
      </c>
      <c r="B36" t="s">
        <v>51</v>
      </c>
      <c r="C36">
        <v>110.08908428739799</v>
      </c>
      <c r="D36">
        <v>0.69676635624935401</v>
      </c>
      <c r="E36" t="s">
        <v>42</v>
      </c>
      <c r="F36">
        <v>7149.5253188430097</v>
      </c>
      <c r="G36">
        <v>10.786652284613901</v>
      </c>
      <c r="H36">
        <v>1592.7062635924001</v>
      </c>
      <c r="I36">
        <v>7.1837275477980898</v>
      </c>
      <c r="J36">
        <v>1.53980969893555E-2</v>
      </c>
      <c r="K36">
        <v>6.4595236581716994E-2</v>
      </c>
      <c r="L36">
        <v>6.9120770605301599E-2</v>
      </c>
      <c r="M36">
        <v>9.6992313755401502E-2</v>
      </c>
      <c r="N36">
        <v>5.8885840693838798E-4</v>
      </c>
      <c r="O36">
        <v>29.087335933684699</v>
      </c>
      <c r="P36" s="1">
        <v>4.8279776989434505E-7</v>
      </c>
      <c r="Q36" s="1">
        <v>8.2332183013527805E-5</v>
      </c>
      <c r="R36">
        <v>17.110618579460699</v>
      </c>
      <c r="S36">
        <v>20.4377194324599</v>
      </c>
      <c r="T36">
        <v>21.1351461418549</v>
      </c>
      <c r="U36">
        <v>-0.304752171339287</v>
      </c>
      <c r="V36">
        <v>-4.8409867722270301E-2</v>
      </c>
      <c r="W36">
        <f t="shared" si="0"/>
        <v>0.80958127588130524</v>
      </c>
      <c r="X36">
        <f t="shared" si="1"/>
        <v>0.96700156674034665</v>
      </c>
      <c r="Y36">
        <v>7</v>
      </c>
      <c r="Z36">
        <v>77465331</v>
      </c>
      <c r="AA36">
        <v>77465488</v>
      </c>
      <c r="AB36">
        <v>158</v>
      </c>
      <c r="AC36" t="s">
        <v>39</v>
      </c>
      <c r="AD36">
        <v>126</v>
      </c>
      <c r="AE36">
        <v>162</v>
      </c>
      <c r="AF36">
        <v>174</v>
      </c>
      <c r="AG36">
        <v>68</v>
      </c>
      <c r="AH36">
        <v>109</v>
      </c>
      <c r="AI36">
        <v>84</v>
      </c>
      <c r="AJ36">
        <v>144</v>
      </c>
      <c r="AK36">
        <v>58</v>
      </c>
      <c r="AL36">
        <v>109</v>
      </c>
      <c r="AM36" t="s">
        <v>872</v>
      </c>
    </row>
    <row r="37" spans="1:39" x14ac:dyDescent="0.25">
      <c r="A37" t="s">
        <v>713</v>
      </c>
      <c r="B37" t="s">
        <v>64</v>
      </c>
      <c r="C37">
        <v>90.525047590989104</v>
      </c>
      <c r="D37">
        <v>1.3715916301665001</v>
      </c>
      <c r="E37" t="s">
        <v>42</v>
      </c>
      <c r="F37">
        <v>233.202236285976</v>
      </c>
      <c r="G37">
        <v>2.08539686061944</v>
      </c>
      <c r="H37">
        <v>142.69977405996701</v>
      </c>
      <c r="I37">
        <v>1.20891642366423</v>
      </c>
      <c r="J37">
        <v>0.38818258792329102</v>
      </c>
      <c r="K37">
        <v>0.65771252276609105</v>
      </c>
      <c r="L37">
        <v>0.63437414801334702</v>
      </c>
      <c r="M37">
        <v>1.1345628228039</v>
      </c>
      <c r="N37">
        <v>1.39001971332949E-3</v>
      </c>
      <c r="O37">
        <v>19.295351246309099</v>
      </c>
      <c r="P37" s="1">
        <v>6.4575490502443103E-5</v>
      </c>
      <c r="Q37">
        <v>6.0172099001009997E-3</v>
      </c>
      <c r="R37">
        <v>15.5334035200939</v>
      </c>
      <c r="S37">
        <v>18.4644167476966</v>
      </c>
      <c r="T37">
        <v>19.039397407918599</v>
      </c>
      <c r="U37">
        <v>-0.29361384553269099</v>
      </c>
      <c r="V37">
        <v>-4.4240126893032999E-2</v>
      </c>
      <c r="W37">
        <f t="shared" si="0"/>
        <v>0.8158558376240177</v>
      </c>
      <c r="X37">
        <f t="shared" si="1"/>
        <v>0.96980048013584552</v>
      </c>
      <c r="Y37">
        <v>9</v>
      </c>
      <c r="Z37">
        <v>81502529</v>
      </c>
      <c r="AA37">
        <v>81502594</v>
      </c>
      <c r="AB37">
        <v>66</v>
      </c>
      <c r="AC37" t="s">
        <v>39</v>
      </c>
      <c r="AD37">
        <v>96</v>
      </c>
      <c r="AE37">
        <v>147</v>
      </c>
      <c r="AF37">
        <v>133</v>
      </c>
      <c r="AG37">
        <v>59</v>
      </c>
      <c r="AH37">
        <v>77</v>
      </c>
      <c r="AI37">
        <v>47</v>
      </c>
      <c r="AJ37">
        <v>143</v>
      </c>
      <c r="AK37">
        <v>55</v>
      </c>
      <c r="AL37">
        <v>99</v>
      </c>
      <c r="AM37" t="s">
        <v>714</v>
      </c>
    </row>
    <row r="38" spans="1:39" x14ac:dyDescent="0.25">
      <c r="A38" t="s">
        <v>832</v>
      </c>
      <c r="B38" t="s">
        <v>173</v>
      </c>
      <c r="C38">
        <v>1107.47413502988</v>
      </c>
      <c r="D38">
        <v>1.3895534943913099</v>
      </c>
      <c r="E38" t="s">
        <v>38</v>
      </c>
      <c r="F38">
        <v>5466.1963228344302</v>
      </c>
      <c r="G38">
        <v>16.732017071537701</v>
      </c>
      <c r="H38">
        <v>1568.7640191273399</v>
      </c>
      <c r="I38">
        <v>9.0809391089133698</v>
      </c>
      <c r="J38">
        <v>0.2026041637772</v>
      </c>
      <c r="K38">
        <v>8.3047578092364904E-2</v>
      </c>
      <c r="L38">
        <v>0.705953299238678</v>
      </c>
      <c r="M38">
        <v>0.15301869968794299</v>
      </c>
      <c r="N38">
        <v>8.2249996752365296E-4</v>
      </c>
      <c r="O38">
        <v>115.256194148587</v>
      </c>
      <c r="P38" s="1">
        <v>9.3850250909568703E-26</v>
      </c>
      <c r="Q38" s="1">
        <v>1.3999466603535801E-22</v>
      </c>
      <c r="R38">
        <v>53.885810080816299</v>
      </c>
      <c r="S38">
        <v>60.574665200132102</v>
      </c>
      <c r="T38">
        <v>66.037383412098293</v>
      </c>
      <c r="U38">
        <v>-0.29337754414026701</v>
      </c>
      <c r="V38">
        <v>-0.12456843189059499</v>
      </c>
      <c r="W38">
        <f t="shared" si="0"/>
        <v>0.81598947893723117</v>
      </c>
      <c r="X38">
        <f t="shared" si="1"/>
        <v>0.91727839702738034</v>
      </c>
      <c r="Y38">
        <v>12</v>
      </c>
      <c r="Z38">
        <v>41482128</v>
      </c>
      <c r="AA38">
        <v>41482924</v>
      </c>
      <c r="AB38">
        <v>797</v>
      </c>
      <c r="AC38" t="s">
        <v>43</v>
      </c>
      <c r="AD38">
        <v>1126</v>
      </c>
      <c r="AE38">
        <v>1506</v>
      </c>
      <c r="AF38">
        <v>1462</v>
      </c>
      <c r="AG38">
        <v>737</v>
      </c>
      <c r="AH38">
        <v>1158</v>
      </c>
      <c r="AI38">
        <v>882</v>
      </c>
      <c r="AJ38">
        <v>1437</v>
      </c>
      <c r="AK38">
        <v>852</v>
      </c>
      <c r="AL38">
        <v>1088</v>
      </c>
      <c r="AM38" t="s">
        <v>833</v>
      </c>
    </row>
    <row r="39" spans="1:39" x14ac:dyDescent="0.25">
      <c r="A39" t="s">
        <v>281</v>
      </c>
      <c r="B39" t="s">
        <v>77</v>
      </c>
      <c r="C39">
        <v>297.596372179497</v>
      </c>
      <c r="D39">
        <v>2.9176114919558498</v>
      </c>
      <c r="E39" t="s">
        <v>42</v>
      </c>
      <c r="F39">
        <v>1847.01457372402</v>
      </c>
      <c r="G39">
        <v>21.228302298069199</v>
      </c>
      <c r="H39">
        <v>1055.40469153036</v>
      </c>
      <c r="I39">
        <v>9.4006876036443092</v>
      </c>
      <c r="J39">
        <v>0.161122915007363</v>
      </c>
      <c r="K39">
        <v>0.13743969965140401</v>
      </c>
      <c r="L39">
        <v>0.28197370598000199</v>
      </c>
      <c r="M39">
        <v>0.310361498538127</v>
      </c>
      <c r="N39">
        <v>5.6899524222126798E-4</v>
      </c>
      <c r="O39">
        <v>81.127851282626594</v>
      </c>
      <c r="P39" s="1">
        <v>2.4171907834134902E-18</v>
      </c>
      <c r="Q39" s="1">
        <v>1.9076553983307999E-15</v>
      </c>
      <c r="R39">
        <v>26.903270973809899</v>
      </c>
      <c r="S39">
        <v>33.9519800770519</v>
      </c>
      <c r="T39">
        <v>32.8945444333756</v>
      </c>
      <c r="U39">
        <v>-0.29006674226134499</v>
      </c>
      <c r="V39">
        <v>4.5647382249879298E-2</v>
      </c>
      <c r="W39">
        <f t="shared" si="0"/>
        <v>0.81786422147598359</v>
      </c>
      <c r="X39">
        <f t="shared" si="1"/>
        <v>1.032146231598313</v>
      </c>
      <c r="Y39">
        <v>5</v>
      </c>
      <c r="Z39">
        <v>105572598</v>
      </c>
      <c r="AA39">
        <v>105572699</v>
      </c>
      <c r="AB39">
        <v>102</v>
      </c>
      <c r="AC39" t="s">
        <v>39</v>
      </c>
      <c r="AD39">
        <v>267</v>
      </c>
      <c r="AE39">
        <v>418</v>
      </c>
      <c r="AF39">
        <v>408</v>
      </c>
      <c r="AG39">
        <v>140</v>
      </c>
      <c r="AH39">
        <v>217</v>
      </c>
      <c r="AI39">
        <v>127</v>
      </c>
      <c r="AJ39">
        <v>532</v>
      </c>
      <c r="AK39">
        <v>274</v>
      </c>
      <c r="AL39">
        <v>410</v>
      </c>
      <c r="AM39" t="s">
        <v>282</v>
      </c>
    </row>
    <row r="40" spans="1:39" x14ac:dyDescent="0.25">
      <c r="A40" t="s">
        <v>777</v>
      </c>
      <c r="B40" t="s">
        <v>67</v>
      </c>
      <c r="C40">
        <v>66.770881933764201</v>
      </c>
      <c r="D40">
        <v>0.52575497585641096</v>
      </c>
      <c r="E40" t="s">
        <v>42</v>
      </c>
      <c r="F40">
        <v>1137.3575927135</v>
      </c>
      <c r="G40">
        <v>3.2790227732814601</v>
      </c>
      <c r="H40">
        <v>172.538023909533</v>
      </c>
      <c r="I40">
        <v>0.86619780148155101</v>
      </c>
      <c r="J40">
        <v>5.8707026146862601E-2</v>
      </c>
      <c r="K40">
        <v>0.160338921748404</v>
      </c>
      <c r="L40">
        <v>0.386992272316589</v>
      </c>
      <c r="M40">
        <v>0.60696872580045302</v>
      </c>
      <c r="N40">
        <v>5.9302816578827803E-3</v>
      </c>
      <c r="O40">
        <v>15.236368125478201</v>
      </c>
      <c r="P40">
        <v>4.9143343360416797E-4</v>
      </c>
      <c r="Q40">
        <v>3.1128627427779099E-2</v>
      </c>
      <c r="R40">
        <v>13.0915729794963</v>
      </c>
      <c r="S40">
        <v>16.876068468099199</v>
      </c>
      <c r="T40">
        <v>15.972871703445801</v>
      </c>
      <c r="U40">
        <v>-0.28698526238370198</v>
      </c>
      <c r="V40">
        <v>7.9355132990761398E-2</v>
      </c>
      <c r="W40">
        <f t="shared" si="0"/>
        <v>0.81961298021770701</v>
      </c>
      <c r="X40">
        <f t="shared" si="1"/>
        <v>1.0565456720258102</v>
      </c>
      <c r="Y40">
        <v>12</v>
      </c>
      <c r="Z40">
        <v>40985683</v>
      </c>
      <c r="AA40">
        <v>40985809</v>
      </c>
      <c r="AB40">
        <v>127</v>
      </c>
      <c r="AC40" t="s">
        <v>43</v>
      </c>
      <c r="AD40">
        <v>72</v>
      </c>
      <c r="AE40">
        <v>72</v>
      </c>
      <c r="AF40">
        <v>101</v>
      </c>
      <c r="AG40">
        <v>36</v>
      </c>
      <c r="AH40">
        <v>71</v>
      </c>
      <c r="AI40">
        <v>47</v>
      </c>
      <c r="AJ40">
        <v>106</v>
      </c>
      <c r="AK40">
        <v>49</v>
      </c>
      <c r="AL40">
        <v>70</v>
      </c>
      <c r="AM40" t="s">
        <v>778</v>
      </c>
    </row>
    <row r="41" spans="1:39" x14ac:dyDescent="0.25">
      <c r="A41" t="s">
        <v>998</v>
      </c>
      <c r="B41" t="s">
        <v>40</v>
      </c>
      <c r="C41">
        <v>67.882659483257797</v>
      </c>
      <c r="D41">
        <v>0.68568342912381597</v>
      </c>
      <c r="E41" t="s">
        <v>42</v>
      </c>
      <c r="F41">
        <v>601.10119516635496</v>
      </c>
      <c r="G41">
        <v>4.9417879085845602</v>
      </c>
      <c r="H41">
        <v>168.14743888109101</v>
      </c>
      <c r="I41">
        <v>1.1956416200737401</v>
      </c>
      <c r="J41">
        <v>0.112930501601267</v>
      </c>
      <c r="K41">
        <v>0.13875209576127001</v>
      </c>
      <c r="L41">
        <v>0.40370914915488099</v>
      </c>
      <c r="M41">
        <v>0.573485748247477</v>
      </c>
      <c r="N41">
        <v>7.7796497518655295E-4</v>
      </c>
      <c r="O41">
        <v>16.8512694348934</v>
      </c>
      <c r="P41">
        <v>2.19176171064562E-4</v>
      </c>
      <c r="Q41">
        <v>1.6329105921414299E-2</v>
      </c>
      <c r="R41">
        <v>12.536559293596</v>
      </c>
      <c r="S41">
        <v>15.735587048045801</v>
      </c>
      <c r="T41">
        <v>15.2882200417316</v>
      </c>
      <c r="U41">
        <v>-0.28627899881281899</v>
      </c>
      <c r="V41">
        <v>4.1610554175712598E-2</v>
      </c>
      <c r="W41">
        <f t="shared" si="0"/>
        <v>0.82001431555639037</v>
      </c>
      <c r="X41">
        <f t="shared" si="1"/>
        <v>1.0292622035196375</v>
      </c>
      <c r="Y41">
        <v>1</v>
      </c>
      <c r="Z41">
        <v>75861964</v>
      </c>
      <c r="AA41">
        <v>75862062</v>
      </c>
      <c r="AB41">
        <v>99</v>
      </c>
      <c r="AC41" t="s">
        <v>43</v>
      </c>
      <c r="AD41">
        <v>55</v>
      </c>
      <c r="AE41">
        <v>76</v>
      </c>
      <c r="AF41">
        <v>77</v>
      </c>
      <c r="AG41">
        <v>34</v>
      </c>
      <c r="AH41">
        <v>36</v>
      </c>
      <c r="AI41">
        <v>22</v>
      </c>
      <c r="AJ41">
        <v>131</v>
      </c>
      <c r="AK41">
        <v>88</v>
      </c>
      <c r="AL41">
        <v>103</v>
      </c>
      <c r="AM41" t="s">
        <v>999</v>
      </c>
    </row>
    <row r="42" spans="1:39" x14ac:dyDescent="0.25">
      <c r="A42" t="s">
        <v>649</v>
      </c>
      <c r="B42" t="s">
        <v>75</v>
      </c>
      <c r="C42">
        <v>106.758980688303</v>
      </c>
      <c r="D42">
        <v>0.94476974060445096</v>
      </c>
      <c r="E42" t="s">
        <v>42</v>
      </c>
      <c r="F42">
        <v>1447.8287906558301</v>
      </c>
      <c r="G42">
        <v>5.1345521089019996</v>
      </c>
      <c r="H42">
        <v>326.05734615793</v>
      </c>
      <c r="I42">
        <v>1.7910765786473399</v>
      </c>
      <c r="J42">
        <v>7.3737296410540207E-2</v>
      </c>
      <c r="K42">
        <v>0.18400236682114099</v>
      </c>
      <c r="L42">
        <v>0.32742393921280599</v>
      </c>
      <c r="M42">
        <v>0.52748707222667002</v>
      </c>
      <c r="N42">
        <v>2.22011536636907E-3</v>
      </c>
      <c r="O42">
        <v>17.133214072839198</v>
      </c>
      <c r="P42">
        <v>1.90357431164674E-4</v>
      </c>
      <c r="Q42">
        <v>1.4541186707139201E-2</v>
      </c>
      <c r="R42">
        <v>17.277049690575701</v>
      </c>
      <c r="S42">
        <v>19.313003100741199</v>
      </c>
      <c r="T42">
        <v>21.049543817220101</v>
      </c>
      <c r="U42">
        <v>-0.28493209053118301</v>
      </c>
      <c r="V42">
        <v>-0.12421645225559</v>
      </c>
      <c r="W42">
        <f t="shared" si="0"/>
        <v>0.82078024305884334</v>
      </c>
      <c r="X42">
        <f t="shared" si="1"/>
        <v>0.91750221612602045</v>
      </c>
      <c r="Y42">
        <v>16</v>
      </c>
      <c r="Z42">
        <v>70804507</v>
      </c>
      <c r="AA42">
        <v>70804619</v>
      </c>
      <c r="AB42">
        <v>113</v>
      </c>
      <c r="AC42" t="s">
        <v>39</v>
      </c>
      <c r="AD42">
        <v>105</v>
      </c>
      <c r="AE42">
        <v>189</v>
      </c>
      <c r="AF42">
        <v>139</v>
      </c>
      <c r="AG42">
        <v>73</v>
      </c>
      <c r="AH42">
        <v>95</v>
      </c>
      <c r="AI42">
        <v>63</v>
      </c>
      <c r="AJ42">
        <v>156</v>
      </c>
      <c r="AK42">
        <v>77</v>
      </c>
      <c r="AL42">
        <v>106</v>
      </c>
      <c r="AM42" t="s">
        <v>650</v>
      </c>
    </row>
    <row r="43" spans="1:39" x14ac:dyDescent="0.25">
      <c r="A43" t="s">
        <v>510</v>
      </c>
      <c r="B43" t="s">
        <v>41</v>
      </c>
      <c r="C43">
        <v>551.19346220665795</v>
      </c>
      <c r="D43">
        <v>2.7838053646800902</v>
      </c>
      <c r="E43" t="s">
        <v>42</v>
      </c>
      <c r="F43">
        <v>1500.1447009175599</v>
      </c>
      <c r="G43">
        <v>17.511975929931999</v>
      </c>
      <c r="H43">
        <v>853.92897530724599</v>
      </c>
      <c r="I43">
        <v>7.8611346973352001</v>
      </c>
      <c r="J43">
        <v>0.36742686346825099</v>
      </c>
      <c r="K43">
        <v>0.15896580579019201</v>
      </c>
      <c r="L43">
        <v>0.64547928240558405</v>
      </c>
      <c r="M43">
        <v>0.35412258813269698</v>
      </c>
      <c r="N43">
        <v>3.9582851618161501E-4</v>
      </c>
      <c r="O43">
        <v>105.267880225708</v>
      </c>
      <c r="P43" s="1">
        <v>1.38474641084076E-23</v>
      </c>
      <c r="Q43" s="1">
        <v>1.7567255331472601E-20</v>
      </c>
      <c r="R43">
        <v>38.213994414158698</v>
      </c>
      <c r="S43">
        <v>44.746327371407403</v>
      </c>
      <c r="T43">
        <v>46.384178706533604</v>
      </c>
      <c r="U43">
        <v>-0.279531729946846</v>
      </c>
      <c r="V43">
        <v>-5.1863521200547297E-2</v>
      </c>
      <c r="W43">
        <f t="shared" si="0"/>
        <v>0.82385838188347316</v>
      </c>
      <c r="X43">
        <f t="shared" si="1"/>
        <v>0.96468943978746058</v>
      </c>
      <c r="Y43">
        <v>2</v>
      </c>
      <c r="Z43">
        <v>208769101</v>
      </c>
      <c r="AA43">
        <v>208769298</v>
      </c>
      <c r="AB43">
        <v>198</v>
      </c>
      <c r="AC43" t="s">
        <v>39</v>
      </c>
      <c r="AD43">
        <v>555</v>
      </c>
      <c r="AE43">
        <v>796</v>
      </c>
      <c r="AF43">
        <v>699</v>
      </c>
      <c r="AG43">
        <v>378</v>
      </c>
      <c r="AH43">
        <v>570</v>
      </c>
      <c r="AI43">
        <v>388</v>
      </c>
      <c r="AJ43">
        <v>701</v>
      </c>
      <c r="AK43">
        <v>428</v>
      </c>
      <c r="AL43">
        <v>588</v>
      </c>
      <c r="AM43" t="s">
        <v>511</v>
      </c>
    </row>
    <row r="44" spans="1:39" x14ac:dyDescent="0.25">
      <c r="A44" t="s">
        <v>1027</v>
      </c>
      <c r="B44" t="s">
        <v>104</v>
      </c>
      <c r="C44">
        <v>470.18696122628</v>
      </c>
      <c r="D44">
        <v>3.9846352646294898</v>
      </c>
      <c r="E44" t="s">
        <v>42</v>
      </c>
      <c r="F44">
        <v>3067.4622692224998</v>
      </c>
      <c r="G44">
        <v>6.8104976801365797</v>
      </c>
      <c r="H44">
        <v>758.65266157451003</v>
      </c>
      <c r="I44">
        <v>5.0618318582424697</v>
      </c>
      <c r="J44">
        <v>0.153282068354652</v>
      </c>
      <c r="K44">
        <v>0.58507255295762395</v>
      </c>
      <c r="L44">
        <v>0.61976578352793499</v>
      </c>
      <c r="M44">
        <v>0.78719233989194604</v>
      </c>
      <c r="N44">
        <v>1.5245918606154501E-2</v>
      </c>
      <c r="O44">
        <v>14.6376680021104</v>
      </c>
      <c r="P44">
        <v>6.6293474194930896E-4</v>
      </c>
      <c r="Q44">
        <v>3.9282004719804101E-2</v>
      </c>
      <c r="R44">
        <v>33.780694073973301</v>
      </c>
      <c r="S44">
        <v>44.663560800627202</v>
      </c>
      <c r="T44">
        <v>40.988350473188298</v>
      </c>
      <c r="U44">
        <v>-0.27901496088380301</v>
      </c>
      <c r="V44">
        <v>0.12388434293480299</v>
      </c>
      <c r="W44">
        <f t="shared" si="0"/>
        <v>0.82415353835891114</v>
      </c>
      <c r="X44">
        <f t="shared" si="1"/>
        <v>1.0896647531557275</v>
      </c>
      <c r="Y44">
        <v>10</v>
      </c>
      <c r="Z44">
        <v>88758227</v>
      </c>
      <c r="AA44">
        <v>88758344</v>
      </c>
      <c r="AB44">
        <v>118</v>
      </c>
      <c r="AC44" t="s">
        <v>43</v>
      </c>
      <c r="AD44">
        <v>342</v>
      </c>
      <c r="AE44">
        <v>927</v>
      </c>
      <c r="AF44">
        <v>897</v>
      </c>
      <c r="AG44">
        <v>323</v>
      </c>
      <c r="AH44">
        <v>460</v>
      </c>
      <c r="AI44">
        <v>349</v>
      </c>
      <c r="AJ44">
        <v>545</v>
      </c>
      <c r="AK44">
        <v>279</v>
      </c>
      <c r="AL44">
        <v>369</v>
      </c>
      <c r="AM44" t="s">
        <v>1028</v>
      </c>
    </row>
    <row r="45" spans="1:39" x14ac:dyDescent="0.25">
      <c r="A45" t="s">
        <v>619</v>
      </c>
      <c r="B45" t="s">
        <v>59</v>
      </c>
      <c r="C45">
        <v>92.294706526538803</v>
      </c>
      <c r="D45">
        <v>0.73249767084554596</v>
      </c>
      <c r="E45" t="s">
        <v>42</v>
      </c>
      <c r="F45">
        <v>581.86163369887902</v>
      </c>
      <c r="G45">
        <v>2.8681935537427501</v>
      </c>
      <c r="H45">
        <v>128.28728690555201</v>
      </c>
      <c r="I45">
        <v>0.84697167421628605</v>
      </c>
      <c r="J45">
        <v>0.158619680661575</v>
      </c>
      <c r="K45">
        <v>0.25538641556797897</v>
      </c>
      <c r="L45">
        <v>0.71943766800904896</v>
      </c>
      <c r="M45">
        <v>0.86484317379720499</v>
      </c>
      <c r="N45">
        <v>4.2402921059585703E-4</v>
      </c>
      <c r="O45">
        <v>27.8827781490216</v>
      </c>
      <c r="P45" s="1">
        <v>8.8172195490544199E-7</v>
      </c>
      <c r="Q45">
        <v>1.4114101807161499E-4</v>
      </c>
      <c r="R45">
        <v>15.0069998210547</v>
      </c>
      <c r="S45">
        <v>19.1392069804171</v>
      </c>
      <c r="T45">
        <v>18.1975621702938</v>
      </c>
      <c r="U45">
        <v>-0.27810960909987398</v>
      </c>
      <c r="V45">
        <v>7.2785860748468295E-2</v>
      </c>
      <c r="W45">
        <f t="shared" si="0"/>
        <v>0.82467089166221119</v>
      </c>
      <c r="X45">
        <f t="shared" si="1"/>
        <v>1.0517456569902794</v>
      </c>
      <c r="Y45">
        <v>6</v>
      </c>
      <c r="Z45">
        <v>108517359</v>
      </c>
      <c r="AA45">
        <v>108517484</v>
      </c>
      <c r="AB45">
        <v>126</v>
      </c>
      <c r="AC45" t="s">
        <v>43</v>
      </c>
      <c r="AD45">
        <v>82</v>
      </c>
      <c r="AE45">
        <v>108</v>
      </c>
      <c r="AF45">
        <v>115</v>
      </c>
      <c r="AG45">
        <v>39</v>
      </c>
      <c r="AH45">
        <v>73</v>
      </c>
      <c r="AI45">
        <v>38</v>
      </c>
      <c r="AJ45">
        <v>186</v>
      </c>
      <c r="AK45">
        <v>98</v>
      </c>
      <c r="AL45">
        <v>124</v>
      </c>
      <c r="AM45" t="s">
        <v>620</v>
      </c>
    </row>
    <row r="46" spans="1:39" x14ac:dyDescent="0.25">
      <c r="A46" t="s">
        <v>462</v>
      </c>
      <c r="B46" t="s">
        <v>40</v>
      </c>
      <c r="C46">
        <v>145.05013190448199</v>
      </c>
      <c r="D46">
        <v>0.26910970668735001</v>
      </c>
      <c r="E46" t="s">
        <v>42</v>
      </c>
      <c r="F46">
        <v>1816.37097008402</v>
      </c>
      <c r="G46">
        <v>2.0326989751864</v>
      </c>
      <c r="H46">
        <v>625.35799947967098</v>
      </c>
      <c r="I46">
        <v>1.28351564046563</v>
      </c>
      <c r="J46">
        <v>7.9857107547679204E-2</v>
      </c>
      <c r="K46">
        <v>0.132390339136503</v>
      </c>
      <c r="L46">
        <v>0.231947351797164</v>
      </c>
      <c r="M46">
        <v>0.20966609069892</v>
      </c>
      <c r="N46">
        <v>3.36533212182762E-4</v>
      </c>
      <c r="O46">
        <v>49.984305576302702</v>
      </c>
      <c r="P46" s="1">
        <v>1.39973542243035E-11</v>
      </c>
      <c r="Q46" s="1">
        <v>5.2628068577147399E-9</v>
      </c>
      <c r="R46">
        <v>18.7440938787229</v>
      </c>
      <c r="S46">
        <v>23.420870552550099</v>
      </c>
      <c r="T46">
        <v>22.706602683896602</v>
      </c>
      <c r="U46">
        <v>-0.27667578408082799</v>
      </c>
      <c r="V46">
        <v>4.4682832667737302E-2</v>
      </c>
      <c r="W46">
        <f t="shared" si="0"/>
        <v>0.82549089970276068</v>
      </c>
      <c r="X46">
        <f t="shared" si="1"/>
        <v>1.0314563952431337</v>
      </c>
      <c r="Y46">
        <v>20</v>
      </c>
      <c r="Z46">
        <v>6473083</v>
      </c>
      <c r="AA46">
        <v>6473621</v>
      </c>
      <c r="AB46">
        <v>539</v>
      </c>
      <c r="AC46" t="s">
        <v>43</v>
      </c>
      <c r="AD46">
        <v>178</v>
      </c>
      <c r="AE46">
        <v>277</v>
      </c>
      <c r="AF46">
        <v>220</v>
      </c>
      <c r="AG46">
        <v>121</v>
      </c>
      <c r="AH46">
        <v>183</v>
      </c>
      <c r="AI46">
        <v>149</v>
      </c>
      <c r="AJ46">
        <v>93</v>
      </c>
      <c r="AK46">
        <v>55</v>
      </c>
      <c r="AL46">
        <v>76</v>
      </c>
      <c r="AM46" t="s">
        <v>463</v>
      </c>
    </row>
    <row r="47" spans="1:39" x14ac:dyDescent="0.25">
      <c r="A47" t="s">
        <v>1027</v>
      </c>
      <c r="B47" t="s">
        <v>83</v>
      </c>
      <c r="C47">
        <v>499.41855177393097</v>
      </c>
      <c r="D47">
        <v>4.6242458497586201</v>
      </c>
      <c r="E47" t="s">
        <v>42</v>
      </c>
      <c r="F47">
        <v>3067.4622692224998</v>
      </c>
      <c r="G47">
        <v>6.8104976801365797</v>
      </c>
      <c r="H47">
        <v>758.65266157451003</v>
      </c>
      <c r="I47">
        <v>5.0618318582424697</v>
      </c>
      <c r="J47">
        <v>0.16281163644125801</v>
      </c>
      <c r="K47">
        <v>0.67898794874354595</v>
      </c>
      <c r="L47">
        <v>0.65829671082605201</v>
      </c>
      <c r="M47">
        <v>0.91355184827577596</v>
      </c>
      <c r="N47">
        <v>8.99556657506481E-3</v>
      </c>
      <c r="O47">
        <v>21.357185024508901</v>
      </c>
      <c r="P47" s="1">
        <v>2.3032771409874301E-5</v>
      </c>
      <c r="Q47">
        <v>2.45796972444227E-3</v>
      </c>
      <c r="R47">
        <v>34.995406462265102</v>
      </c>
      <c r="S47">
        <v>45.493700843590602</v>
      </c>
      <c r="T47">
        <v>42.356048122859001</v>
      </c>
      <c r="U47">
        <v>-0.27540242553475602</v>
      </c>
      <c r="V47">
        <v>0.103098810266202</v>
      </c>
      <c r="W47">
        <f t="shared" si="0"/>
        <v>0.82621982014838946</v>
      </c>
      <c r="X47">
        <f t="shared" si="1"/>
        <v>1.0740780327671386</v>
      </c>
      <c r="Y47">
        <v>10</v>
      </c>
      <c r="Z47">
        <v>88751166</v>
      </c>
      <c r="AA47">
        <v>88751273</v>
      </c>
      <c r="AB47">
        <v>108</v>
      </c>
      <c r="AC47" t="s">
        <v>43</v>
      </c>
      <c r="AD47">
        <v>409</v>
      </c>
      <c r="AE47">
        <v>943</v>
      </c>
      <c r="AF47">
        <v>944</v>
      </c>
      <c r="AG47">
        <v>326</v>
      </c>
      <c r="AH47">
        <v>503</v>
      </c>
      <c r="AI47">
        <v>392</v>
      </c>
      <c r="AJ47">
        <v>585</v>
      </c>
      <c r="AK47">
        <v>288</v>
      </c>
      <c r="AL47">
        <v>371</v>
      </c>
      <c r="AM47" t="s">
        <v>1028</v>
      </c>
    </row>
    <row r="48" spans="1:39" x14ac:dyDescent="0.25">
      <c r="A48" t="s">
        <v>953</v>
      </c>
      <c r="B48" t="s">
        <v>41</v>
      </c>
      <c r="C48">
        <v>133.25743735506299</v>
      </c>
      <c r="D48">
        <v>2.1151974183343301</v>
      </c>
      <c r="E48" t="s">
        <v>42</v>
      </c>
      <c r="F48">
        <v>4583.8726871274403</v>
      </c>
      <c r="G48">
        <v>6.5288389274168699</v>
      </c>
      <c r="H48">
        <v>777.38452112545099</v>
      </c>
      <c r="I48">
        <v>3.48179333746846</v>
      </c>
      <c r="J48">
        <v>2.9070928983101998E-2</v>
      </c>
      <c r="K48">
        <v>0.32397757730733301</v>
      </c>
      <c r="L48">
        <v>0.17141766234570799</v>
      </c>
      <c r="M48">
        <v>0.60750228785038796</v>
      </c>
      <c r="N48">
        <v>1.00945518143219E-3</v>
      </c>
      <c r="O48">
        <v>25.135786087471399</v>
      </c>
      <c r="P48" s="1">
        <v>3.4820371631755202E-6</v>
      </c>
      <c r="Q48">
        <v>4.7840300672159401E-4</v>
      </c>
      <c r="R48">
        <v>19.1959931741501</v>
      </c>
      <c r="S48">
        <v>21.9196685680241</v>
      </c>
      <c r="T48">
        <v>23.226580450378702</v>
      </c>
      <c r="U48">
        <v>-0.27497156282701601</v>
      </c>
      <c r="V48">
        <v>-8.35507835091433E-2</v>
      </c>
      <c r="W48">
        <f t="shared" si="0"/>
        <v>0.82646660859787457</v>
      </c>
      <c r="X48">
        <f t="shared" si="1"/>
        <v>0.94373205796924642</v>
      </c>
      <c r="Y48">
        <v>10</v>
      </c>
      <c r="Z48">
        <v>17493159</v>
      </c>
      <c r="AA48">
        <v>17493221</v>
      </c>
      <c r="AB48">
        <v>63</v>
      </c>
      <c r="AC48" t="s">
        <v>43</v>
      </c>
      <c r="AD48">
        <v>153</v>
      </c>
      <c r="AE48">
        <v>206</v>
      </c>
      <c r="AF48">
        <v>191</v>
      </c>
      <c r="AG48">
        <v>84</v>
      </c>
      <c r="AH48">
        <v>119</v>
      </c>
      <c r="AI48">
        <v>104</v>
      </c>
      <c r="AJ48">
        <v>189</v>
      </c>
      <c r="AK48">
        <v>82</v>
      </c>
      <c r="AL48">
        <v>119</v>
      </c>
      <c r="AM48" t="s">
        <v>954</v>
      </c>
    </row>
    <row r="49" spans="1:39" x14ac:dyDescent="0.25">
      <c r="A49" t="s">
        <v>807</v>
      </c>
      <c r="B49" t="s">
        <v>37</v>
      </c>
      <c r="C49">
        <v>51.348079434134299</v>
      </c>
      <c r="D49">
        <v>0.68464105912178996</v>
      </c>
      <c r="E49" t="s">
        <v>38</v>
      </c>
      <c r="F49">
        <v>402.73456091956598</v>
      </c>
      <c r="G49">
        <v>4.0038865988649599</v>
      </c>
      <c r="H49">
        <v>204.296815231876</v>
      </c>
      <c r="I49">
        <v>2.0792559187742601</v>
      </c>
      <c r="J49">
        <v>0.12749856708818499</v>
      </c>
      <c r="K49">
        <v>0.170994118393831</v>
      </c>
      <c r="L49">
        <v>0.25134057707093599</v>
      </c>
      <c r="M49">
        <v>0.32927214631924201</v>
      </c>
      <c r="N49">
        <v>3.9318671972263302E-3</v>
      </c>
      <c r="O49">
        <v>14.5774534335882</v>
      </c>
      <c r="P49">
        <v>6.83197402953915E-4</v>
      </c>
      <c r="Q49">
        <v>4.01121388707497E-2</v>
      </c>
      <c r="R49">
        <v>11.1909864955022</v>
      </c>
      <c r="S49">
        <v>14.633351359686699</v>
      </c>
      <c r="T49">
        <v>13.539068930097599</v>
      </c>
      <c r="U49">
        <v>-0.27479131266837398</v>
      </c>
      <c r="V49">
        <v>0.11213168679923199</v>
      </c>
      <c r="W49">
        <f t="shared" si="0"/>
        <v>0.82656987369525903</v>
      </c>
      <c r="X49">
        <f t="shared" si="1"/>
        <v>1.0808240533554292</v>
      </c>
      <c r="Y49">
        <v>6</v>
      </c>
      <c r="Z49">
        <v>36210780</v>
      </c>
      <c r="AA49">
        <v>36210854</v>
      </c>
      <c r="AB49">
        <v>75</v>
      </c>
      <c r="AC49" t="s">
        <v>43</v>
      </c>
      <c r="AD49">
        <v>59</v>
      </c>
      <c r="AE49">
        <v>110</v>
      </c>
      <c r="AF49">
        <v>89</v>
      </c>
      <c r="AG49">
        <v>25</v>
      </c>
      <c r="AH49">
        <v>57</v>
      </c>
      <c r="AI49">
        <v>39</v>
      </c>
      <c r="AJ49">
        <v>46</v>
      </c>
      <c r="AK49">
        <v>34</v>
      </c>
      <c r="AL49">
        <v>27</v>
      </c>
      <c r="AM49" t="s">
        <v>808</v>
      </c>
    </row>
    <row r="50" spans="1:39" x14ac:dyDescent="0.25">
      <c r="A50" t="s">
        <v>466</v>
      </c>
      <c r="B50" t="s">
        <v>41</v>
      </c>
      <c r="C50">
        <v>51.347347520649599</v>
      </c>
      <c r="D50">
        <v>0.40430982299724</v>
      </c>
      <c r="E50" t="s">
        <v>42</v>
      </c>
      <c r="F50">
        <v>1160.33865383955</v>
      </c>
      <c r="G50">
        <v>0.75001399469114205</v>
      </c>
      <c r="H50">
        <v>321.46964947459497</v>
      </c>
      <c r="I50">
        <v>0.46987012454003202</v>
      </c>
      <c r="J50">
        <v>4.4252035688668701E-2</v>
      </c>
      <c r="K50">
        <v>0.53906970517761699</v>
      </c>
      <c r="L50">
        <v>0.15972689056205</v>
      </c>
      <c r="M50">
        <v>0.86047144068380599</v>
      </c>
      <c r="N50">
        <v>8.5087589472973698E-4</v>
      </c>
      <c r="O50">
        <v>14.2711389503347</v>
      </c>
      <c r="P50">
        <v>7.9627219650316497E-4</v>
      </c>
      <c r="Q50">
        <v>4.5112010338033803E-2</v>
      </c>
      <c r="R50">
        <v>11.882407815805999</v>
      </c>
      <c r="S50">
        <v>13.623160726684</v>
      </c>
      <c r="T50">
        <v>14.366656665354</v>
      </c>
      <c r="U50">
        <v>-0.27389715506699402</v>
      </c>
      <c r="V50">
        <v>-7.6662900585303104E-2</v>
      </c>
      <c r="W50">
        <f t="shared" si="0"/>
        <v>0.82708232629106659</v>
      </c>
      <c r="X50">
        <f t="shared" si="1"/>
        <v>0.94824850652532766</v>
      </c>
      <c r="Y50">
        <v>19</v>
      </c>
      <c r="Z50">
        <v>52393762</v>
      </c>
      <c r="AA50">
        <v>52393888</v>
      </c>
      <c r="AB50">
        <v>127</v>
      </c>
      <c r="AC50" t="s">
        <v>39</v>
      </c>
      <c r="AD50">
        <v>46</v>
      </c>
      <c r="AE50">
        <v>81</v>
      </c>
      <c r="AF50">
        <v>76</v>
      </c>
      <c r="AG50">
        <v>42</v>
      </c>
      <c r="AH50">
        <v>85</v>
      </c>
      <c r="AI50">
        <v>52</v>
      </c>
      <c r="AJ50">
        <v>42</v>
      </c>
      <c r="AK50">
        <v>23</v>
      </c>
      <c r="AL50">
        <v>36</v>
      </c>
      <c r="AM50" t="s">
        <v>467</v>
      </c>
    </row>
    <row r="51" spans="1:39" x14ac:dyDescent="0.25">
      <c r="A51" t="s">
        <v>281</v>
      </c>
      <c r="B51" t="s">
        <v>47</v>
      </c>
      <c r="C51">
        <v>303.62749943019799</v>
      </c>
      <c r="D51">
        <v>5.4219196326821004</v>
      </c>
      <c r="E51" t="s">
        <v>42</v>
      </c>
      <c r="F51">
        <v>1847.01457372402</v>
      </c>
      <c r="G51">
        <v>21.228302298069199</v>
      </c>
      <c r="H51">
        <v>1055.40469153036</v>
      </c>
      <c r="I51">
        <v>9.4006876036443092</v>
      </c>
      <c r="J51">
        <v>0.16438825321124101</v>
      </c>
      <c r="K51">
        <v>0.255409950195369</v>
      </c>
      <c r="L51">
        <v>0.28768822222111901</v>
      </c>
      <c r="M51">
        <v>0.57675777148261098</v>
      </c>
      <c r="N51">
        <v>1.5966199094424901E-4</v>
      </c>
      <c r="O51">
        <v>80.718292474643306</v>
      </c>
      <c r="P51" s="1">
        <v>2.9665078014739999E-18</v>
      </c>
      <c r="Q51" s="1">
        <v>2.3276454826328598E-15</v>
      </c>
      <c r="R51">
        <v>27.6930702954567</v>
      </c>
      <c r="S51">
        <v>33.975884339097298</v>
      </c>
      <c r="T51">
        <v>33.353240236391699</v>
      </c>
      <c r="U51">
        <v>-0.26830191236992301</v>
      </c>
      <c r="V51">
        <v>2.6684177870379501E-2</v>
      </c>
      <c r="W51">
        <f t="shared" si="0"/>
        <v>0.83029625005491459</v>
      </c>
      <c r="X51">
        <f t="shared" si="1"/>
        <v>1.0186681743150763</v>
      </c>
      <c r="Y51">
        <v>5</v>
      </c>
      <c r="Z51">
        <v>105573625</v>
      </c>
      <c r="AA51">
        <v>105573680</v>
      </c>
      <c r="AB51">
        <v>56</v>
      </c>
      <c r="AC51" t="s">
        <v>39</v>
      </c>
      <c r="AD51">
        <v>272</v>
      </c>
      <c r="AE51">
        <v>438</v>
      </c>
      <c r="AF51">
        <v>414</v>
      </c>
      <c r="AG51">
        <v>147</v>
      </c>
      <c r="AH51">
        <v>224</v>
      </c>
      <c r="AI51">
        <v>142</v>
      </c>
      <c r="AJ51">
        <v>555</v>
      </c>
      <c r="AK51">
        <v>276</v>
      </c>
      <c r="AL51">
        <v>387</v>
      </c>
      <c r="AM51" t="s">
        <v>282</v>
      </c>
    </row>
    <row r="52" spans="1:39" x14ac:dyDescent="0.25">
      <c r="A52" t="s">
        <v>263</v>
      </c>
      <c r="B52" t="s">
        <v>37</v>
      </c>
      <c r="C52">
        <v>149.643217931957</v>
      </c>
      <c r="D52">
        <v>1.1336607419087601</v>
      </c>
      <c r="E52" t="s">
        <v>38</v>
      </c>
      <c r="F52">
        <v>340.39133576794097</v>
      </c>
      <c r="G52">
        <v>2.8131515352722301</v>
      </c>
      <c r="H52">
        <v>208.15689821537501</v>
      </c>
      <c r="I52">
        <v>2.0514523192298402</v>
      </c>
      <c r="J52">
        <v>0.43962111313542601</v>
      </c>
      <c r="K52">
        <v>0.402986020374141</v>
      </c>
      <c r="L52">
        <v>0.718896271105674</v>
      </c>
      <c r="M52">
        <v>0.55261374163176302</v>
      </c>
      <c r="N52">
        <v>5.3449314792483396E-3</v>
      </c>
      <c r="O52">
        <v>21.299882907637102</v>
      </c>
      <c r="P52" s="1">
        <v>2.3702229232144799E-5</v>
      </c>
      <c r="Q52">
        <v>2.51950798955288E-3</v>
      </c>
      <c r="R52">
        <v>19.231578564798198</v>
      </c>
      <c r="S52">
        <v>24.075264164399002</v>
      </c>
      <c r="T52">
        <v>23.113214250052199</v>
      </c>
      <c r="U52">
        <v>-0.26524071611422201</v>
      </c>
      <c r="V52">
        <v>5.8833725216671302E-2</v>
      </c>
      <c r="W52">
        <f t="shared" si="0"/>
        <v>0.83205989252467094</v>
      </c>
      <c r="X52">
        <f t="shared" si="1"/>
        <v>1.0416233719784171</v>
      </c>
      <c r="Y52">
        <v>15</v>
      </c>
      <c r="Z52">
        <v>16900269</v>
      </c>
      <c r="AA52">
        <v>16900400</v>
      </c>
      <c r="AB52">
        <v>132</v>
      </c>
      <c r="AC52" t="s">
        <v>39</v>
      </c>
      <c r="AD52">
        <v>139</v>
      </c>
      <c r="AE52">
        <v>187</v>
      </c>
      <c r="AF52">
        <v>203</v>
      </c>
      <c r="AG52">
        <v>64</v>
      </c>
      <c r="AH52">
        <v>103</v>
      </c>
      <c r="AI52">
        <v>74</v>
      </c>
      <c r="AJ52">
        <v>240</v>
      </c>
      <c r="AK52">
        <v>159</v>
      </c>
      <c r="AL52">
        <v>213</v>
      </c>
      <c r="AM52" t="s">
        <v>264</v>
      </c>
    </row>
    <row r="53" spans="1:39" x14ac:dyDescent="0.25">
      <c r="A53" t="s">
        <v>560</v>
      </c>
      <c r="B53" t="s">
        <v>126</v>
      </c>
      <c r="C53">
        <v>76.880090112399003</v>
      </c>
      <c r="D53">
        <v>0.863821237217966</v>
      </c>
      <c r="E53" t="s">
        <v>42</v>
      </c>
      <c r="F53">
        <v>790.17964200997005</v>
      </c>
      <c r="G53">
        <v>6.1443308199970303</v>
      </c>
      <c r="H53">
        <v>362.36133678495202</v>
      </c>
      <c r="I53">
        <v>3.7829384615238602</v>
      </c>
      <c r="J53">
        <v>9.7294445497026497E-2</v>
      </c>
      <c r="K53">
        <v>0.14058833460050901</v>
      </c>
      <c r="L53">
        <v>0.21216416407588301</v>
      </c>
      <c r="M53">
        <v>0.22834662683621701</v>
      </c>
      <c r="N53">
        <v>4.1032819110678698E-4</v>
      </c>
      <c r="O53">
        <v>16.563794445671501</v>
      </c>
      <c r="P53">
        <v>2.5305663947849201E-4</v>
      </c>
      <c r="Q53">
        <v>1.8408717798890101E-2</v>
      </c>
      <c r="R53">
        <v>14.833376154875699</v>
      </c>
      <c r="S53">
        <v>16.518691490407601</v>
      </c>
      <c r="T53">
        <v>17.795495269969798</v>
      </c>
      <c r="U53">
        <v>-0.26266508514956</v>
      </c>
      <c r="V53">
        <v>-0.10741267552294501</v>
      </c>
      <c r="W53">
        <f t="shared" si="0"/>
        <v>0.83354668863346226</v>
      </c>
      <c r="X53">
        <f t="shared" si="1"/>
        <v>0.92825129280235374</v>
      </c>
      <c r="Y53">
        <v>1</v>
      </c>
      <c r="Z53">
        <v>281164068</v>
      </c>
      <c r="AA53">
        <v>281164156</v>
      </c>
      <c r="AB53">
        <v>89</v>
      </c>
      <c r="AC53" t="s">
        <v>39</v>
      </c>
      <c r="AD53">
        <v>85</v>
      </c>
      <c r="AE53">
        <v>116</v>
      </c>
      <c r="AF53">
        <v>107</v>
      </c>
      <c r="AG53">
        <v>57</v>
      </c>
      <c r="AH53">
        <v>97</v>
      </c>
      <c r="AI53">
        <v>64</v>
      </c>
      <c r="AJ53">
        <v>88</v>
      </c>
      <c r="AK53">
        <v>41</v>
      </c>
      <c r="AL53">
        <v>64</v>
      </c>
      <c r="AM53" t="s">
        <v>561</v>
      </c>
    </row>
    <row r="54" spans="1:39" x14ac:dyDescent="0.25">
      <c r="A54" t="s">
        <v>781</v>
      </c>
      <c r="B54" t="s">
        <v>77</v>
      </c>
      <c r="C54">
        <v>123.698423918353</v>
      </c>
      <c r="D54">
        <v>0.71917688324623796</v>
      </c>
      <c r="E54" t="s">
        <v>42</v>
      </c>
      <c r="F54">
        <v>487.25185670066202</v>
      </c>
      <c r="G54">
        <v>2.4013184248907402</v>
      </c>
      <c r="H54">
        <v>269.85912889400601</v>
      </c>
      <c r="I54">
        <v>1.2349599697632001</v>
      </c>
      <c r="J54">
        <v>0.25386957939155802</v>
      </c>
      <c r="K54">
        <v>0.29949251036082802</v>
      </c>
      <c r="L54">
        <v>0.45838146897353499</v>
      </c>
      <c r="M54">
        <v>0.58234833586074397</v>
      </c>
      <c r="N54">
        <v>6.2590144149514599E-4</v>
      </c>
      <c r="O54">
        <v>23.498824369284002</v>
      </c>
      <c r="P54" s="1">
        <v>7.8939636567519794E-6</v>
      </c>
      <c r="Q54">
        <v>9.7769188746212109E-4</v>
      </c>
      <c r="R54">
        <v>18.749224127205299</v>
      </c>
      <c r="S54">
        <v>21.108388664442799</v>
      </c>
      <c r="T54">
        <v>22.4775542928326</v>
      </c>
      <c r="U54">
        <v>-0.26165417347541198</v>
      </c>
      <c r="V54">
        <v>-9.0668616360710094E-2</v>
      </c>
      <c r="W54">
        <f t="shared" si="0"/>
        <v>0.83413096829594979</v>
      </c>
      <c r="X54">
        <f t="shared" si="1"/>
        <v>0.93908742870542483</v>
      </c>
      <c r="Y54">
        <v>13</v>
      </c>
      <c r="Z54">
        <v>57247685</v>
      </c>
      <c r="AA54">
        <v>57247856</v>
      </c>
      <c r="AB54">
        <v>172</v>
      </c>
      <c r="AC54" t="s">
        <v>39</v>
      </c>
      <c r="AD54">
        <v>116</v>
      </c>
      <c r="AE54">
        <v>186</v>
      </c>
      <c r="AF54">
        <v>181</v>
      </c>
      <c r="AG54">
        <v>60</v>
      </c>
      <c r="AH54">
        <v>119</v>
      </c>
      <c r="AI54">
        <v>94</v>
      </c>
      <c r="AJ54">
        <v>191</v>
      </c>
      <c r="AK54">
        <v>80</v>
      </c>
      <c r="AL54">
        <v>143</v>
      </c>
      <c r="AM54" t="s">
        <v>782</v>
      </c>
    </row>
    <row r="55" spans="1:39" x14ac:dyDescent="0.25">
      <c r="A55" t="s">
        <v>587</v>
      </c>
      <c r="B55" t="s">
        <v>258</v>
      </c>
      <c r="C55">
        <v>95.967502587129204</v>
      </c>
      <c r="D55">
        <v>0.45698810755775798</v>
      </c>
      <c r="E55" t="s">
        <v>42</v>
      </c>
      <c r="F55">
        <v>871.51460579221396</v>
      </c>
      <c r="G55">
        <v>2.8354575607901502</v>
      </c>
      <c r="H55">
        <v>137.93634305572701</v>
      </c>
      <c r="I55">
        <v>1.02436309600706</v>
      </c>
      <c r="J55">
        <v>0.11011577080787199</v>
      </c>
      <c r="K55">
        <v>0.16116908744365299</v>
      </c>
      <c r="L55">
        <v>0.69573761679586699</v>
      </c>
      <c r="M55">
        <v>0.44611926116733502</v>
      </c>
      <c r="N55">
        <v>9.5928128797725899E-4</v>
      </c>
      <c r="O55">
        <v>17.6637468736286</v>
      </c>
      <c r="P55">
        <v>1.4600445298638501E-4</v>
      </c>
      <c r="Q55">
        <v>1.17830454588174E-2</v>
      </c>
      <c r="R55">
        <v>16.356705415270302</v>
      </c>
      <c r="S55">
        <v>18.811374856756402</v>
      </c>
      <c r="T55">
        <v>19.535834502148798</v>
      </c>
      <c r="U55">
        <v>-0.25624069530100102</v>
      </c>
      <c r="V55">
        <v>-5.45175895116949E-2</v>
      </c>
      <c r="W55">
        <f t="shared" si="0"/>
        <v>0.83726678855060799</v>
      </c>
      <c r="X55">
        <f t="shared" si="1"/>
        <v>0.96291637066680325</v>
      </c>
      <c r="Y55">
        <v>5</v>
      </c>
      <c r="Z55">
        <v>103524013</v>
      </c>
      <c r="AA55">
        <v>103524222</v>
      </c>
      <c r="AB55">
        <v>210</v>
      </c>
      <c r="AC55" t="s">
        <v>39</v>
      </c>
      <c r="AD55">
        <v>96</v>
      </c>
      <c r="AE55">
        <v>111</v>
      </c>
      <c r="AF55">
        <v>131</v>
      </c>
      <c r="AG55">
        <v>83</v>
      </c>
      <c r="AH55">
        <v>96</v>
      </c>
      <c r="AI55">
        <v>82</v>
      </c>
      <c r="AJ55">
        <v>116</v>
      </c>
      <c r="AK55">
        <v>70</v>
      </c>
      <c r="AL55">
        <v>93</v>
      </c>
      <c r="AM55" t="s">
        <v>588</v>
      </c>
    </row>
    <row r="56" spans="1:39" x14ac:dyDescent="0.25">
      <c r="A56" t="s">
        <v>619</v>
      </c>
      <c r="B56" t="s">
        <v>46</v>
      </c>
      <c r="C56">
        <v>70.900850095867497</v>
      </c>
      <c r="D56">
        <v>0.41462485436179802</v>
      </c>
      <c r="E56" t="s">
        <v>42</v>
      </c>
      <c r="F56">
        <v>581.86163369887902</v>
      </c>
      <c r="G56">
        <v>2.8681935537427501</v>
      </c>
      <c r="H56">
        <v>128.28728690555201</v>
      </c>
      <c r="I56">
        <v>0.84697167421628605</v>
      </c>
      <c r="J56">
        <v>0.121851735858837</v>
      </c>
      <c r="K56">
        <v>0.14455957960743099</v>
      </c>
      <c r="L56">
        <v>0.55267245731111103</v>
      </c>
      <c r="M56">
        <v>0.48953804121661498</v>
      </c>
      <c r="N56">
        <v>3.73787551723429E-3</v>
      </c>
      <c r="O56">
        <v>16.8848536327334</v>
      </c>
      <c r="P56">
        <v>2.1552647193335401E-4</v>
      </c>
      <c r="Q56">
        <v>1.6110247731084399E-2</v>
      </c>
      <c r="R56">
        <v>13.0353788459661</v>
      </c>
      <c r="S56">
        <v>16.865046716190299</v>
      </c>
      <c r="T56">
        <v>15.563429243783499</v>
      </c>
      <c r="U56">
        <v>-0.255727466179833</v>
      </c>
      <c r="V56">
        <v>0.115876336057464</v>
      </c>
      <c r="W56">
        <f t="shared" si="0"/>
        <v>0.83756469360200914</v>
      </c>
      <c r="X56">
        <f t="shared" si="1"/>
        <v>1.0836330767479609</v>
      </c>
      <c r="Y56">
        <v>6</v>
      </c>
      <c r="Z56">
        <v>108503947</v>
      </c>
      <c r="AA56">
        <v>108504117</v>
      </c>
      <c r="AB56">
        <v>171</v>
      </c>
      <c r="AC56" t="s">
        <v>43</v>
      </c>
      <c r="AD56">
        <v>54</v>
      </c>
      <c r="AE56">
        <v>88</v>
      </c>
      <c r="AF56">
        <v>81</v>
      </c>
      <c r="AG56">
        <v>35</v>
      </c>
      <c r="AH56">
        <v>49</v>
      </c>
      <c r="AI56">
        <v>29</v>
      </c>
      <c r="AJ56">
        <v>123</v>
      </c>
      <c r="AK56">
        <v>96</v>
      </c>
      <c r="AL56">
        <v>94</v>
      </c>
      <c r="AM56" t="s">
        <v>620</v>
      </c>
    </row>
    <row r="57" spans="1:39" x14ac:dyDescent="0.25">
      <c r="A57" t="s">
        <v>378</v>
      </c>
      <c r="B57" t="s">
        <v>104</v>
      </c>
      <c r="C57">
        <v>93.765293378517995</v>
      </c>
      <c r="D57">
        <v>0.62096220780475497</v>
      </c>
      <c r="E57" t="s">
        <v>42</v>
      </c>
      <c r="F57">
        <v>475.88836512996301</v>
      </c>
      <c r="G57">
        <v>3.5444123675613</v>
      </c>
      <c r="H57">
        <v>158.249780786657</v>
      </c>
      <c r="I57">
        <v>1.32088352792474</v>
      </c>
      <c r="J57">
        <v>0.19703211981850199</v>
      </c>
      <c r="K57">
        <v>0.17519468487578899</v>
      </c>
      <c r="L57">
        <v>0.59251452300541596</v>
      </c>
      <c r="M57">
        <v>0.47011125105054302</v>
      </c>
      <c r="N57">
        <v>3.3106663265222702E-4</v>
      </c>
      <c r="O57">
        <v>16.9554940197707</v>
      </c>
      <c r="P57">
        <v>2.0804690270988599E-4</v>
      </c>
      <c r="Q57">
        <v>1.56199727403473E-2</v>
      </c>
      <c r="R57">
        <v>16.481162789096501</v>
      </c>
      <c r="S57">
        <v>17.868258409105898</v>
      </c>
      <c r="T57">
        <v>19.626062182416899</v>
      </c>
      <c r="U57">
        <v>-0.25195270422147598</v>
      </c>
      <c r="V57">
        <v>-0.13537171221063299</v>
      </c>
      <c r="W57">
        <f t="shared" si="0"/>
        <v>0.83975902225878463</v>
      </c>
      <c r="X57">
        <f t="shared" si="1"/>
        <v>0.91043522857653059</v>
      </c>
      <c r="Y57">
        <v>5</v>
      </c>
      <c r="Z57">
        <v>151941903</v>
      </c>
      <c r="AA57">
        <v>151942053</v>
      </c>
      <c r="AB57">
        <v>151</v>
      </c>
      <c r="AC57" t="s">
        <v>43</v>
      </c>
      <c r="AD57">
        <v>94</v>
      </c>
      <c r="AE57">
        <v>154</v>
      </c>
      <c r="AF57">
        <v>138</v>
      </c>
      <c r="AG57">
        <v>53</v>
      </c>
      <c r="AH57">
        <v>86</v>
      </c>
      <c r="AI57">
        <v>63</v>
      </c>
      <c r="AJ57">
        <v>131</v>
      </c>
      <c r="AK57">
        <v>68</v>
      </c>
      <c r="AL57">
        <v>94</v>
      </c>
      <c r="AM57" t="s">
        <v>379</v>
      </c>
    </row>
    <row r="58" spans="1:39" x14ac:dyDescent="0.25">
      <c r="A58" t="s">
        <v>649</v>
      </c>
      <c r="B58" t="s">
        <v>59</v>
      </c>
      <c r="C58">
        <v>167.85840451822301</v>
      </c>
      <c r="D58">
        <v>3.6490957503961501</v>
      </c>
      <c r="E58" t="s">
        <v>42</v>
      </c>
      <c r="F58">
        <v>1447.8287906558301</v>
      </c>
      <c r="G58">
        <v>5.1345521089019996</v>
      </c>
      <c r="H58">
        <v>326.05734615793</v>
      </c>
      <c r="I58">
        <v>1.7910765786473399</v>
      </c>
      <c r="J58">
        <v>0.115938020849956</v>
      </c>
      <c r="K58">
        <v>0.71069407282274</v>
      </c>
      <c r="L58">
        <v>0.51481252146644896</v>
      </c>
      <c r="M58">
        <v>2.0373756174914699</v>
      </c>
      <c r="N58">
        <v>2.29575066294909E-4</v>
      </c>
      <c r="O58">
        <v>28.4825789885532</v>
      </c>
      <c r="P58" s="1">
        <v>6.5326073838754197E-7</v>
      </c>
      <c r="Q58">
        <v>1.08405345245648E-4</v>
      </c>
      <c r="R58">
        <v>21.9891313781281</v>
      </c>
      <c r="S58">
        <v>23.917150566998799</v>
      </c>
      <c r="T58">
        <v>26.0540633304655</v>
      </c>
      <c r="U58">
        <v>-0.24471777387138299</v>
      </c>
      <c r="V58">
        <v>-0.12346286889390599</v>
      </c>
      <c r="W58">
        <f t="shared" si="0"/>
        <v>0.84398088310531538</v>
      </c>
      <c r="X58">
        <f t="shared" si="1"/>
        <v>0.91798159326004447</v>
      </c>
      <c r="Y58">
        <v>16</v>
      </c>
      <c r="Z58">
        <v>70826808</v>
      </c>
      <c r="AA58">
        <v>70826853</v>
      </c>
      <c r="AB58">
        <v>46</v>
      </c>
      <c r="AC58" t="s">
        <v>39</v>
      </c>
      <c r="AD58">
        <v>180</v>
      </c>
      <c r="AE58">
        <v>237</v>
      </c>
      <c r="AF58">
        <v>248</v>
      </c>
      <c r="AG58">
        <v>109</v>
      </c>
      <c r="AH58">
        <v>158</v>
      </c>
      <c r="AI58">
        <v>109</v>
      </c>
      <c r="AJ58">
        <v>227</v>
      </c>
      <c r="AK58">
        <v>124</v>
      </c>
      <c r="AL58">
        <v>170</v>
      </c>
      <c r="AM58" t="s">
        <v>650</v>
      </c>
    </row>
    <row r="59" spans="1:39" x14ac:dyDescent="0.25">
      <c r="A59" t="s">
        <v>777</v>
      </c>
      <c r="B59" t="s">
        <v>46</v>
      </c>
      <c r="C59">
        <v>65.970768359744994</v>
      </c>
      <c r="D59">
        <v>0.37697581919854201</v>
      </c>
      <c r="E59" t="s">
        <v>42</v>
      </c>
      <c r="F59">
        <v>1137.3575927135</v>
      </c>
      <c r="G59">
        <v>3.2790227732814601</v>
      </c>
      <c r="H59">
        <v>172.538023909533</v>
      </c>
      <c r="I59">
        <v>0.86619780148155101</v>
      </c>
      <c r="J59">
        <v>5.8003541526770203E-2</v>
      </c>
      <c r="K59">
        <v>0.114965904558597</v>
      </c>
      <c r="L59">
        <v>0.38235495495378702</v>
      </c>
      <c r="M59">
        <v>0.435207545613439</v>
      </c>
      <c r="N59">
        <v>6.2384582932714801E-4</v>
      </c>
      <c r="O59">
        <v>19.709507098827199</v>
      </c>
      <c r="P59" s="1">
        <v>5.2497051627830099E-5</v>
      </c>
      <c r="Q59">
        <v>5.0231624911416398E-3</v>
      </c>
      <c r="R59">
        <v>13.246336658598601</v>
      </c>
      <c r="S59">
        <v>16.690587964141599</v>
      </c>
      <c r="T59">
        <v>15.694004505972</v>
      </c>
      <c r="U59">
        <v>-0.24462008930618701</v>
      </c>
      <c r="V59">
        <v>8.8821258296840205E-2</v>
      </c>
      <c r="W59">
        <f t="shared" si="0"/>
        <v>0.84403803080074347</v>
      </c>
      <c r="X59">
        <f t="shared" si="1"/>
        <v>1.0635009030225795</v>
      </c>
      <c r="Y59">
        <v>12</v>
      </c>
      <c r="Z59">
        <v>40951105</v>
      </c>
      <c r="AA59">
        <v>40951279</v>
      </c>
      <c r="AB59">
        <v>175</v>
      </c>
      <c r="AC59" t="s">
        <v>43</v>
      </c>
      <c r="AD59">
        <v>58</v>
      </c>
      <c r="AE59">
        <v>93</v>
      </c>
      <c r="AF59">
        <v>87</v>
      </c>
      <c r="AG59">
        <v>37</v>
      </c>
      <c r="AH59">
        <v>60</v>
      </c>
      <c r="AI59">
        <v>60</v>
      </c>
      <c r="AJ59">
        <v>94</v>
      </c>
      <c r="AK59">
        <v>50</v>
      </c>
      <c r="AL59">
        <v>75</v>
      </c>
      <c r="AM59" t="s">
        <v>778</v>
      </c>
    </row>
    <row r="60" spans="1:39" x14ac:dyDescent="0.25">
      <c r="A60" t="s">
        <v>813</v>
      </c>
      <c r="B60" t="s">
        <v>37</v>
      </c>
      <c r="C60">
        <v>196.73692583481699</v>
      </c>
      <c r="D60">
        <v>0.548013720988348</v>
      </c>
      <c r="E60" t="s">
        <v>38</v>
      </c>
      <c r="F60">
        <v>198.68214647724599</v>
      </c>
      <c r="G60">
        <v>2.33864341563116</v>
      </c>
      <c r="H60">
        <v>126.86457599534501</v>
      </c>
      <c r="I60">
        <v>1.41199966335789</v>
      </c>
      <c r="J60">
        <v>0.99020938379759305</v>
      </c>
      <c r="K60">
        <v>0.234329747461926</v>
      </c>
      <c r="L60">
        <v>1.5507632788055401</v>
      </c>
      <c r="M60">
        <v>0.38811179294838499</v>
      </c>
      <c r="N60">
        <v>2.7445681968132399E-3</v>
      </c>
      <c r="O60">
        <v>19.229108340733401</v>
      </c>
      <c r="P60" s="1">
        <v>6.6750139528818806E-5</v>
      </c>
      <c r="Q60">
        <v>6.1802783571334799E-3</v>
      </c>
      <c r="R60">
        <v>22.809177181958301</v>
      </c>
      <c r="S60">
        <v>26.633628105181899</v>
      </c>
      <c r="T60">
        <v>26.9866917707736</v>
      </c>
      <c r="U60">
        <v>-0.24263372754319301</v>
      </c>
      <c r="V60">
        <v>-1.8999161591012999E-2</v>
      </c>
      <c r="W60">
        <f t="shared" si="0"/>
        <v>0.8452009373990953</v>
      </c>
      <c r="X60">
        <f t="shared" si="1"/>
        <v>0.98691711942350469</v>
      </c>
      <c r="Y60">
        <v>9</v>
      </c>
      <c r="Z60">
        <v>72283127</v>
      </c>
      <c r="AA60">
        <v>72283485</v>
      </c>
      <c r="AB60">
        <v>359</v>
      </c>
      <c r="AC60" t="s">
        <v>39</v>
      </c>
      <c r="AD60">
        <v>255</v>
      </c>
      <c r="AE60">
        <v>355</v>
      </c>
      <c r="AF60">
        <v>315</v>
      </c>
      <c r="AG60">
        <v>101</v>
      </c>
      <c r="AH60">
        <v>168</v>
      </c>
      <c r="AI60">
        <v>96</v>
      </c>
      <c r="AJ60">
        <v>218</v>
      </c>
      <c r="AK60">
        <v>132</v>
      </c>
      <c r="AL60">
        <v>202</v>
      </c>
      <c r="AM60" t="s">
        <v>814</v>
      </c>
    </row>
    <row r="61" spans="1:39" x14ac:dyDescent="0.25">
      <c r="A61" t="s">
        <v>649</v>
      </c>
      <c r="B61" t="s">
        <v>47</v>
      </c>
      <c r="C61">
        <v>180.25522301673701</v>
      </c>
      <c r="D61">
        <v>0.667611937099026</v>
      </c>
      <c r="E61" t="s">
        <v>42</v>
      </c>
      <c r="F61">
        <v>1447.8287906558301</v>
      </c>
      <c r="G61">
        <v>5.1345521089019996</v>
      </c>
      <c r="H61">
        <v>326.05734615793</v>
      </c>
      <c r="I61">
        <v>1.7910765786473399</v>
      </c>
      <c r="J61">
        <v>0.124500371991557</v>
      </c>
      <c r="K61">
        <v>0.13002340280889499</v>
      </c>
      <c r="L61">
        <v>0.55283288397197405</v>
      </c>
      <c r="M61">
        <v>0.37274337962881399</v>
      </c>
      <c r="N61">
        <v>1.5944318868653001E-3</v>
      </c>
      <c r="O61">
        <v>20.404881738807202</v>
      </c>
      <c r="P61" s="1">
        <v>3.7079701427962197E-5</v>
      </c>
      <c r="Q61">
        <v>3.7118804652919398E-3</v>
      </c>
      <c r="R61">
        <v>22.753113581209298</v>
      </c>
      <c r="S61">
        <v>25.265629519818901</v>
      </c>
      <c r="T61">
        <v>26.8895224146932</v>
      </c>
      <c r="U61">
        <v>-0.240980151632606</v>
      </c>
      <c r="V61">
        <v>-8.9868005032012699E-2</v>
      </c>
      <c r="W61">
        <f t="shared" si="0"/>
        <v>0.8461702379948699</v>
      </c>
      <c r="X61">
        <f t="shared" si="1"/>
        <v>0.93960871190531214</v>
      </c>
      <c r="Y61">
        <v>16</v>
      </c>
      <c r="Z61">
        <v>70803882</v>
      </c>
      <c r="AA61">
        <v>70804151</v>
      </c>
      <c r="AB61">
        <v>270</v>
      </c>
      <c r="AC61" t="s">
        <v>39</v>
      </c>
      <c r="AD61">
        <v>184</v>
      </c>
      <c r="AE61">
        <v>275</v>
      </c>
      <c r="AF61">
        <v>250</v>
      </c>
      <c r="AG61">
        <v>96</v>
      </c>
      <c r="AH61">
        <v>169</v>
      </c>
      <c r="AI61">
        <v>138</v>
      </c>
      <c r="AJ61">
        <v>277</v>
      </c>
      <c r="AK61">
        <v>119</v>
      </c>
      <c r="AL61">
        <v>189</v>
      </c>
      <c r="AM61" t="s">
        <v>650</v>
      </c>
    </row>
    <row r="62" spans="1:39" x14ac:dyDescent="0.25">
      <c r="A62" t="s">
        <v>1015</v>
      </c>
      <c r="B62" t="s">
        <v>37</v>
      </c>
      <c r="C62">
        <v>169.805594492735</v>
      </c>
      <c r="D62">
        <v>4.6471153391553E-2</v>
      </c>
      <c r="E62" t="s">
        <v>38</v>
      </c>
      <c r="F62">
        <v>169.805594492735</v>
      </c>
      <c r="G62">
        <v>0.863073028477361</v>
      </c>
      <c r="H62">
        <v>64.372118842198702</v>
      </c>
      <c r="I62">
        <v>0.32795227646285902</v>
      </c>
      <c r="J62">
        <v>1</v>
      </c>
      <c r="K62">
        <v>5.38438253290544E-2</v>
      </c>
      <c r="L62">
        <v>2.6378748679843</v>
      </c>
      <c r="M62">
        <v>0.14170096299610799</v>
      </c>
      <c r="N62">
        <v>5.2825746892518196E-4</v>
      </c>
      <c r="O62">
        <v>39.075528205012098</v>
      </c>
      <c r="P62" s="1">
        <v>3.2723282494338799E-9</v>
      </c>
      <c r="Q62" s="1">
        <v>8.3027224965028502E-7</v>
      </c>
      <c r="R62">
        <v>21.674017059406999</v>
      </c>
      <c r="S62">
        <v>25.681109694156401</v>
      </c>
      <c r="T62">
        <v>25.613837200591899</v>
      </c>
      <c r="U62">
        <v>-0.240956831680985</v>
      </c>
      <c r="V62">
        <v>3.7841446135695E-3</v>
      </c>
      <c r="W62">
        <f t="shared" si="0"/>
        <v>0.84618391573544272</v>
      </c>
      <c r="X62">
        <f t="shared" si="1"/>
        <v>1.0026264121629898</v>
      </c>
      <c r="Y62">
        <v>2</v>
      </c>
      <c r="Z62">
        <v>198991678</v>
      </c>
      <c r="AA62">
        <v>198995331</v>
      </c>
      <c r="AB62">
        <v>3654</v>
      </c>
      <c r="AC62" t="s">
        <v>39</v>
      </c>
      <c r="AD62">
        <v>151</v>
      </c>
      <c r="AE62">
        <v>234</v>
      </c>
      <c r="AF62">
        <v>250</v>
      </c>
      <c r="AG62">
        <v>116</v>
      </c>
      <c r="AH62">
        <v>179</v>
      </c>
      <c r="AI62">
        <v>128</v>
      </c>
      <c r="AJ62">
        <v>235</v>
      </c>
      <c r="AK62">
        <v>132</v>
      </c>
      <c r="AL62">
        <v>159</v>
      </c>
      <c r="AM62" t="s">
        <v>1016</v>
      </c>
    </row>
    <row r="63" spans="1:39" x14ac:dyDescent="0.25">
      <c r="A63" t="s">
        <v>672</v>
      </c>
      <c r="B63" t="s">
        <v>46</v>
      </c>
      <c r="C63">
        <v>132.58805993878701</v>
      </c>
      <c r="D63">
        <v>2.3261063147155601</v>
      </c>
      <c r="E63" t="s">
        <v>42</v>
      </c>
      <c r="F63">
        <v>1588.0717931900899</v>
      </c>
      <c r="G63">
        <v>66.350536605701507</v>
      </c>
      <c r="H63">
        <v>728.87889781588694</v>
      </c>
      <c r="I63">
        <v>9.4703367176361297</v>
      </c>
      <c r="J63">
        <v>8.3489965949490499E-2</v>
      </c>
      <c r="K63">
        <v>3.5057837264207997E-2</v>
      </c>
      <c r="L63">
        <v>0.181906843971052</v>
      </c>
      <c r="M63">
        <v>0.24562023337393701</v>
      </c>
      <c r="N63">
        <v>1.5726854985272901E-3</v>
      </c>
      <c r="O63">
        <v>16.139812304361701</v>
      </c>
      <c r="P63">
        <v>3.1281263647195E-4</v>
      </c>
      <c r="Q63">
        <v>2.1966955878226599E-2</v>
      </c>
      <c r="R63">
        <v>19.5043307609142</v>
      </c>
      <c r="S63">
        <v>21.729546075132799</v>
      </c>
      <c r="T63">
        <v>23.0428902303493</v>
      </c>
      <c r="U63">
        <v>-0.240527185923992</v>
      </c>
      <c r="V63">
        <v>-8.4663645613721597E-2</v>
      </c>
      <c r="W63">
        <f t="shared" si="0"/>
        <v>0.84643595338684674</v>
      </c>
      <c r="X63">
        <f t="shared" si="1"/>
        <v>0.94300436524725628</v>
      </c>
      <c r="Y63">
        <v>1</v>
      </c>
      <c r="Z63">
        <v>91347072</v>
      </c>
      <c r="AA63">
        <v>91347128</v>
      </c>
      <c r="AB63">
        <v>57</v>
      </c>
      <c r="AC63" t="s">
        <v>39</v>
      </c>
      <c r="AD63">
        <v>128</v>
      </c>
      <c r="AE63">
        <v>216</v>
      </c>
      <c r="AF63">
        <v>198</v>
      </c>
      <c r="AG63">
        <v>95</v>
      </c>
      <c r="AH63">
        <v>125</v>
      </c>
      <c r="AI63">
        <v>98</v>
      </c>
      <c r="AJ63">
        <v>184</v>
      </c>
      <c r="AK63">
        <v>96</v>
      </c>
      <c r="AL63">
        <v>102</v>
      </c>
      <c r="AM63" t="s">
        <v>673</v>
      </c>
    </row>
    <row r="64" spans="1:39" x14ac:dyDescent="0.25">
      <c r="A64" t="s">
        <v>127</v>
      </c>
      <c r="B64" t="s">
        <v>77</v>
      </c>
      <c r="C64">
        <v>78.120492555500704</v>
      </c>
      <c r="D64">
        <v>0.30279260680426601</v>
      </c>
      <c r="E64" t="s">
        <v>42</v>
      </c>
      <c r="F64">
        <v>242.01106689825599</v>
      </c>
      <c r="G64">
        <v>2.19657813180876</v>
      </c>
      <c r="H64">
        <v>94.753431571952305</v>
      </c>
      <c r="I64">
        <v>0.68046084660304895</v>
      </c>
      <c r="J64">
        <v>0.32279719087533798</v>
      </c>
      <c r="K64">
        <v>0.137847410214783</v>
      </c>
      <c r="L64">
        <v>0.82446082700634205</v>
      </c>
      <c r="M64">
        <v>0.44498167428125601</v>
      </c>
      <c r="N64">
        <v>5.6458093672448397E-4</v>
      </c>
      <c r="O64">
        <v>17.629091207535598</v>
      </c>
      <c r="P64">
        <v>1.4855644012195599E-4</v>
      </c>
      <c r="Q64">
        <v>1.19322466576773E-2</v>
      </c>
      <c r="R64">
        <v>15.070256439659699</v>
      </c>
      <c r="S64">
        <v>16.833090997050601</v>
      </c>
      <c r="T64">
        <v>17.795578663802601</v>
      </c>
      <c r="U64">
        <v>-0.239814879684902</v>
      </c>
      <c r="V64">
        <v>-8.0218728482061699E-2</v>
      </c>
      <c r="W64">
        <f t="shared" si="0"/>
        <v>0.84685396998714024</v>
      </c>
      <c r="X64">
        <f t="shared" si="1"/>
        <v>0.94591422482316823</v>
      </c>
      <c r="Y64">
        <v>8</v>
      </c>
      <c r="Z64">
        <v>119723828</v>
      </c>
      <c r="AA64">
        <v>119724085</v>
      </c>
      <c r="AB64">
        <v>258</v>
      </c>
      <c r="AC64" t="s">
        <v>39</v>
      </c>
      <c r="AD64">
        <v>74</v>
      </c>
      <c r="AE64">
        <v>122</v>
      </c>
      <c r="AF64">
        <v>112</v>
      </c>
      <c r="AG64">
        <v>53</v>
      </c>
      <c r="AH64">
        <v>103</v>
      </c>
      <c r="AI64">
        <v>61</v>
      </c>
      <c r="AJ64">
        <v>86</v>
      </c>
      <c r="AK64">
        <v>49</v>
      </c>
      <c r="AL64">
        <v>73</v>
      </c>
      <c r="AM64" t="s">
        <v>128</v>
      </c>
    </row>
    <row r="65" spans="1:39" x14ac:dyDescent="0.25">
      <c r="A65" t="s">
        <v>663</v>
      </c>
      <c r="B65" t="s">
        <v>77</v>
      </c>
      <c r="C65">
        <v>129.94064586752401</v>
      </c>
      <c r="D65">
        <v>1.58464202277468</v>
      </c>
      <c r="E65" t="s">
        <v>42</v>
      </c>
      <c r="F65">
        <v>858.122421432495</v>
      </c>
      <c r="G65">
        <v>3.3569361165376601</v>
      </c>
      <c r="H65">
        <v>218.501936688586</v>
      </c>
      <c r="I65">
        <v>1.4678082668641299</v>
      </c>
      <c r="J65">
        <v>0.15142436862401201</v>
      </c>
      <c r="K65">
        <v>0.472050097995036</v>
      </c>
      <c r="L65">
        <v>0.59468876036882801</v>
      </c>
      <c r="M65">
        <v>1.0795974232793699</v>
      </c>
      <c r="N65">
        <v>2.9617133150295499E-4</v>
      </c>
      <c r="O65">
        <v>18.337833474313801</v>
      </c>
      <c r="P65">
        <v>1.04229356387591E-4</v>
      </c>
      <c r="Q65">
        <v>8.9717219556885303E-3</v>
      </c>
      <c r="R65">
        <v>18.918219661212099</v>
      </c>
      <c r="S65">
        <v>20.5423785438905</v>
      </c>
      <c r="T65">
        <v>22.273850645139699</v>
      </c>
      <c r="U65">
        <v>-0.235574661819512</v>
      </c>
      <c r="V65">
        <v>-0.116747752133762</v>
      </c>
      <c r="W65">
        <f t="shared" si="0"/>
        <v>0.8493466155722913</v>
      </c>
      <c r="X65">
        <f t="shared" si="1"/>
        <v>0.92226435703307696</v>
      </c>
      <c r="Y65">
        <v>1</v>
      </c>
      <c r="Z65">
        <v>285704738</v>
      </c>
      <c r="AA65">
        <v>285704819</v>
      </c>
      <c r="AB65">
        <v>82</v>
      </c>
      <c r="AC65" t="s">
        <v>43</v>
      </c>
      <c r="AD65">
        <v>126</v>
      </c>
      <c r="AE65">
        <v>177</v>
      </c>
      <c r="AF65">
        <v>189</v>
      </c>
      <c r="AG65">
        <v>49</v>
      </c>
      <c r="AH65">
        <v>92</v>
      </c>
      <c r="AI65">
        <v>56</v>
      </c>
      <c r="AJ65">
        <v>243</v>
      </c>
      <c r="AK65">
        <v>127</v>
      </c>
      <c r="AL65">
        <v>162</v>
      </c>
      <c r="AM65" t="s">
        <v>664</v>
      </c>
    </row>
    <row r="66" spans="1:39" x14ac:dyDescent="0.25">
      <c r="A66" t="s">
        <v>263</v>
      </c>
      <c r="B66" t="s">
        <v>40</v>
      </c>
      <c r="C66">
        <v>145.662793621183</v>
      </c>
      <c r="D66">
        <v>1.9421705816157699</v>
      </c>
      <c r="E66" t="s">
        <v>42</v>
      </c>
      <c r="F66">
        <v>340.39133576794097</v>
      </c>
      <c r="G66">
        <v>2.8131515352722301</v>
      </c>
      <c r="H66">
        <v>208.15689821537501</v>
      </c>
      <c r="I66">
        <v>2.0514523192298402</v>
      </c>
      <c r="J66">
        <v>0.42792744207945199</v>
      </c>
      <c r="K66">
        <v>0.69038960655484904</v>
      </c>
      <c r="L66">
        <v>0.69977404001508803</v>
      </c>
      <c r="M66">
        <v>0.94672957465806395</v>
      </c>
      <c r="N66">
        <v>3.1730786827140401E-4</v>
      </c>
      <c r="O66">
        <v>26.965459221998501</v>
      </c>
      <c r="P66" s="1">
        <v>1.3948417206899599E-6</v>
      </c>
      <c r="Q66">
        <v>2.1274157268721001E-4</v>
      </c>
      <c r="R66">
        <v>19.664898709868499</v>
      </c>
      <c r="S66">
        <v>23.4414070197329</v>
      </c>
      <c r="T66">
        <v>23.1271000005496</v>
      </c>
      <c r="U66">
        <v>-0.233961616767564</v>
      </c>
      <c r="V66">
        <v>1.9474794985815599E-2</v>
      </c>
      <c r="W66">
        <f t="shared" ref="W66:W129" si="2">2^U66</f>
        <v>0.85029678210416038</v>
      </c>
      <c r="X66">
        <f t="shared" ref="X66:X129" si="3">2^V66</f>
        <v>1.0135904207261526</v>
      </c>
      <c r="Y66">
        <v>15</v>
      </c>
      <c r="Z66">
        <v>16904037</v>
      </c>
      <c r="AA66">
        <v>16904111</v>
      </c>
      <c r="AB66">
        <v>75</v>
      </c>
      <c r="AC66" t="s">
        <v>39</v>
      </c>
      <c r="AD66">
        <v>127</v>
      </c>
      <c r="AE66">
        <v>216</v>
      </c>
      <c r="AF66">
        <v>188</v>
      </c>
      <c r="AG66">
        <v>68</v>
      </c>
      <c r="AH66">
        <v>116</v>
      </c>
      <c r="AI66">
        <v>68</v>
      </c>
      <c r="AJ66">
        <v>257</v>
      </c>
      <c r="AK66">
        <v>131</v>
      </c>
      <c r="AL66">
        <v>199</v>
      </c>
      <c r="AM66" t="s">
        <v>264</v>
      </c>
    </row>
    <row r="67" spans="1:39" x14ac:dyDescent="0.25">
      <c r="A67" t="s">
        <v>306</v>
      </c>
      <c r="B67" t="s">
        <v>69</v>
      </c>
      <c r="C67">
        <v>62.3593200626513</v>
      </c>
      <c r="D67">
        <v>0.33526516162715703</v>
      </c>
      <c r="E67" t="s">
        <v>42</v>
      </c>
      <c r="F67">
        <v>188.928389187899</v>
      </c>
      <c r="G67">
        <v>4.5269482746113097</v>
      </c>
      <c r="H67">
        <v>53.880183372457502</v>
      </c>
      <c r="I67">
        <v>0.419882834494132</v>
      </c>
      <c r="J67">
        <v>0.33006855312057798</v>
      </c>
      <c r="K67">
        <v>7.4059861365644394E-2</v>
      </c>
      <c r="L67">
        <v>1.1573702270383901</v>
      </c>
      <c r="M67">
        <v>0.79847313127501196</v>
      </c>
      <c r="N67">
        <v>9.1748901040351297E-4</v>
      </c>
      <c r="O67">
        <v>16.910706298459399</v>
      </c>
      <c r="P67">
        <v>2.1275843384970999E-4</v>
      </c>
      <c r="Q67">
        <v>1.5938448171115501E-2</v>
      </c>
      <c r="R67">
        <v>12.796438658426201</v>
      </c>
      <c r="S67">
        <v>16.011670032923899</v>
      </c>
      <c r="T67">
        <v>15.0275142356784</v>
      </c>
      <c r="U67">
        <v>-0.231864033129836</v>
      </c>
      <c r="V67">
        <v>9.1517403476815196E-2</v>
      </c>
      <c r="W67">
        <f t="shared" si="2"/>
        <v>0.85153395682998667</v>
      </c>
      <c r="X67">
        <f t="shared" si="3"/>
        <v>1.0654902588552462</v>
      </c>
      <c r="Y67">
        <v>12</v>
      </c>
      <c r="Z67">
        <v>7752757</v>
      </c>
      <c r="AA67">
        <v>7752942</v>
      </c>
      <c r="AB67">
        <v>186</v>
      </c>
      <c r="AC67" t="s">
        <v>39</v>
      </c>
      <c r="AD67">
        <v>68</v>
      </c>
      <c r="AE67">
        <v>89</v>
      </c>
      <c r="AF67">
        <v>91</v>
      </c>
      <c r="AG67">
        <v>31</v>
      </c>
      <c r="AH67">
        <v>54</v>
      </c>
      <c r="AI67">
        <v>44</v>
      </c>
      <c r="AJ67">
        <v>88</v>
      </c>
      <c r="AK67">
        <v>57</v>
      </c>
      <c r="AL67">
        <v>56</v>
      </c>
      <c r="AM67" t="s">
        <v>308</v>
      </c>
    </row>
    <row r="68" spans="1:39" x14ac:dyDescent="0.25">
      <c r="A68" t="s">
        <v>755</v>
      </c>
      <c r="B68" t="s">
        <v>64</v>
      </c>
      <c r="C68">
        <v>56.0331810741474</v>
      </c>
      <c r="D68">
        <v>0.51882575068655001</v>
      </c>
      <c r="E68" t="s">
        <v>42</v>
      </c>
      <c r="F68">
        <v>126.381121205526</v>
      </c>
      <c r="G68">
        <v>2.7183170562417001</v>
      </c>
      <c r="H68">
        <v>54.702298028397799</v>
      </c>
      <c r="I68">
        <v>1.1891536547789701</v>
      </c>
      <c r="J68">
        <v>0.44336670334664902</v>
      </c>
      <c r="K68">
        <v>0.19086285372607201</v>
      </c>
      <c r="L68">
        <v>1.0243295637243299</v>
      </c>
      <c r="M68">
        <v>0.43629832747138397</v>
      </c>
      <c r="N68">
        <v>1.0227709148226999E-3</v>
      </c>
      <c r="O68">
        <v>16.424834948039098</v>
      </c>
      <c r="P68">
        <v>2.7126415394744199E-4</v>
      </c>
      <c r="Q68">
        <v>1.94826508197289E-2</v>
      </c>
      <c r="R68">
        <v>12.2560275471344</v>
      </c>
      <c r="S68">
        <v>15.155951025135099</v>
      </c>
      <c r="T68">
        <v>14.384329535888901</v>
      </c>
      <c r="U68">
        <v>-0.23100653253637099</v>
      </c>
      <c r="V68">
        <v>7.5386405474987206E-2</v>
      </c>
      <c r="W68">
        <f t="shared" si="2"/>
        <v>0.85204023702012699</v>
      </c>
      <c r="X68">
        <f t="shared" si="3"/>
        <v>1.053643201604981</v>
      </c>
      <c r="Y68">
        <v>3</v>
      </c>
      <c r="Z68">
        <v>140920225</v>
      </c>
      <c r="AA68">
        <v>140920332</v>
      </c>
      <c r="AB68">
        <v>108</v>
      </c>
      <c r="AC68" t="s">
        <v>43</v>
      </c>
      <c r="AD68">
        <v>39</v>
      </c>
      <c r="AE68">
        <v>78</v>
      </c>
      <c r="AF68">
        <v>70</v>
      </c>
      <c r="AG68">
        <v>31</v>
      </c>
      <c r="AH68">
        <v>46</v>
      </c>
      <c r="AI68">
        <v>48</v>
      </c>
      <c r="AJ68">
        <v>85</v>
      </c>
      <c r="AK68">
        <v>54</v>
      </c>
      <c r="AL68">
        <v>68</v>
      </c>
      <c r="AM68" t="s">
        <v>756</v>
      </c>
    </row>
    <row r="69" spans="1:39" x14ac:dyDescent="0.25">
      <c r="A69" t="s">
        <v>619</v>
      </c>
      <c r="B69" t="s">
        <v>75</v>
      </c>
      <c r="C69">
        <v>80.956105516042101</v>
      </c>
      <c r="D69">
        <v>0.39490783178557098</v>
      </c>
      <c r="E69" t="s">
        <v>42</v>
      </c>
      <c r="F69">
        <v>581.86163369887902</v>
      </c>
      <c r="G69">
        <v>2.8681935537427501</v>
      </c>
      <c r="H69">
        <v>128.28728690555201</v>
      </c>
      <c r="I69">
        <v>0.84697167421628605</v>
      </c>
      <c r="J69">
        <v>0.139132915503306</v>
      </c>
      <c r="K69">
        <v>0.137685210006224</v>
      </c>
      <c r="L69">
        <v>0.63105322022784105</v>
      </c>
      <c r="M69">
        <v>0.46625860557967702</v>
      </c>
      <c r="N69">
        <v>4.8420934295660402E-4</v>
      </c>
      <c r="O69">
        <v>21.5061803769606</v>
      </c>
      <c r="P69" s="1">
        <v>2.1379240251405301E-5</v>
      </c>
      <c r="Q69">
        <v>2.3087368412462298E-3</v>
      </c>
      <c r="R69">
        <v>14.2954342509837</v>
      </c>
      <c r="S69">
        <v>17.9839495900973</v>
      </c>
      <c r="T69">
        <v>16.777107129173</v>
      </c>
      <c r="U69">
        <v>-0.23093952857302399</v>
      </c>
      <c r="V69">
        <v>0.100215922920019</v>
      </c>
      <c r="W69">
        <f t="shared" si="2"/>
        <v>0.85207980976207764</v>
      </c>
      <c r="X69">
        <f t="shared" si="3"/>
        <v>1.0719338829771092</v>
      </c>
      <c r="Y69">
        <v>6</v>
      </c>
      <c r="Z69">
        <v>108506537</v>
      </c>
      <c r="AA69">
        <v>108506741</v>
      </c>
      <c r="AB69">
        <v>205</v>
      </c>
      <c r="AC69" t="s">
        <v>43</v>
      </c>
      <c r="AD69">
        <v>71</v>
      </c>
      <c r="AE69">
        <v>102</v>
      </c>
      <c r="AF69">
        <v>86</v>
      </c>
      <c r="AG69">
        <v>45</v>
      </c>
      <c r="AH69">
        <v>61</v>
      </c>
      <c r="AI69">
        <v>30</v>
      </c>
      <c r="AJ69">
        <v>167</v>
      </c>
      <c r="AK69">
        <v>85</v>
      </c>
      <c r="AL69">
        <v>108</v>
      </c>
      <c r="AM69" t="s">
        <v>620</v>
      </c>
    </row>
    <row r="70" spans="1:39" x14ac:dyDescent="0.25">
      <c r="A70" t="s">
        <v>881</v>
      </c>
      <c r="B70" t="s">
        <v>37</v>
      </c>
      <c r="C70">
        <v>213.83866780272399</v>
      </c>
      <c r="D70">
        <v>0.58746886758990102</v>
      </c>
      <c r="E70" t="s">
        <v>38</v>
      </c>
      <c r="F70">
        <v>1921.1812162297699</v>
      </c>
      <c r="G70">
        <v>15.0186548692246</v>
      </c>
      <c r="H70">
        <v>952.11697637668601</v>
      </c>
      <c r="I70">
        <v>8.00917217661301</v>
      </c>
      <c r="J70">
        <v>0.111305828932875</v>
      </c>
      <c r="K70">
        <v>3.91159443176037E-2</v>
      </c>
      <c r="L70">
        <v>0.22459285267288701</v>
      </c>
      <c r="M70">
        <v>7.3349511614361901E-2</v>
      </c>
      <c r="N70">
        <v>1.3798220501319599E-3</v>
      </c>
      <c r="O70">
        <v>26.667179535227099</v>
      </c>
      <c r="P70" s="1">
        <v>1.6191815254215199E-6</v>
      </c>
      <c r="Q70">
        <v>2.4301756968315099E-4</v>
      </c>
      <c r="R70">
        <v>23.764176173187799</v>
      </c>
      <c r="S70">
        <v>28.439207742445902</v>
      </c>
      <c r="T70">
        <v>27.818952665059701</v>
      </c>
      <c r="U70">
        <v>-0.227279717000789</v>
      </c>
      <c r="V70">
        <v>3.1813169058726401E-2</v>
      </c>
      <c r="W70">
        <f t="shared" si="2"/>
        <v>0.85424409967221115</v>
      </c>
      <c r="X70">
        <f t="shared" si="3"/>
        <v>1.0222961333179632</v>
      </c>
      <c r="Y70">
        <v>1</v>
      </c>
      <c r="Z70">
        <v>168974734</v>
      </c>
      <c r="AA70">
        <v>168975097</v>
      </c>
      <c r="AB70">
        <v>364</v>
      </c>
      <c r="AC70" t="s">
        <v>43</v>
      </c>
      <c r="AD70">
        <v>181</v>
      </c>
      <c r="AE70">
        <v>321</v>
      </c>
      <c r="AF70">
        <v>248</v>
      </c>
      <c r="AG70">
        <v>95</v>
      </c>
      <c r="AH70">
        <v>157</v>
      </c>
      <c r="AI70">
        <v>128</v>
      </c>
      <c r="AJ70">
        <v>376</v>
      </c>
      <c r="AK70">
        <v>204</v>
      </c>
      <c r="AL70">
        <v>289</v>
      </c>
      <c r="AM70" t="s">
        <v>882</v>
      </c>
    </row>
    <row r="71" spans="1:39" x14ac:dyDescent="0.25">
      <c r="A71" t="s">
        <v>787</v>
      </c>
      <c r="B71" t="s">
        <v>37</v>
      </c>
      <c r="C71">
        <v>84.255551507686505</v>
      </c>
      <c r="D71">
        <v>0.20156830504231199</v>
      </c>
      <c r="E71" t="s">
        <v>38</v>
      </c>
      <c r="F71">
        <v>598.31472242305199</v>
      </c>
      <c r="G71">
        <v>4.9845184752425604</v>
      </c>
      <c r="H71">
        <v>251.46375722672801</v>
      </c>
      <c r="I71">
        <v>3.1177298331888998</v>
      </c>
      <c r="J71">
        <v>0.14082145792179199</v>
      </c>
      <c r="K71">
        <v>4.0438872088342098E-2</v>
      </c>
      <c r="L71">
        <v>0.335060417600134</v>
      </c>
      <c r="M71">
        <v>6.4652268101159399E-2</v>
      </c>
      <c r="N71">
        <v>2.13301577001156E-3</v>
      </c>
      <c r="O71">
        <v>20.634158509554901</v>
      </c>
      <c r="P71" s="1">
        <v>3.3063544578852402E-5</v>
      </c>
      <c r="Q71">
        <v>3.3898374107002699E-3</v>
      </c>
      <c r="R71">
        <v>15.1280326709386</v>
      </c>
      <c r="S71">
        <v>19.1031587767941</v>
      </c>
      <c r="T71">
        <v>17.659931430027299</v>
      </c>
      <c r="U71">
        <v>-0.223255357211917</v>
      </c>
      <c r="V71">
        <v>0.113331471557477</v>
      </c>
      <c r="W71">
        <f t="shared" si="2"/>
        <v>0.85663031767021858</v>
      </c>
      <c r="X71">
        <f t="shared" si="3"/>
        <v>1.0817232701318897</v>
      </c>
      <c r="Y71">
        <v>1</v>
      </c>
      <c r="Z71">
        <v>88130545</v>
      </c>
      <c r="AA71">
        <v>88130962</v>
      </c>
      <c r="AB71">
        <v>418</v>
      </c>
      <c r="AC71" t="s">
        <v>43</v>
      </c>
      <c r="AD71">
        <v>83</v>
      </c>
      <c r="AE71">
        <v>126</v>
      </c>
      <c r="AF71">
        <v>99</v>
      </c>
      <c r="AG71">
        <v>64</v>
      </c>
      <c r="AH71">
        <v>110</v>
      </c>
      <c r="AI71">
        <v>76</v>
      </c>
      <c r="AJ71">
        <v>117</v>
      </c>
      <c r="AK71">
        <v>50</v>
      </c>
      <c r="AL71">
        <v>65</v>
      </c>
      <c r="AM71" t="s">
        <v>788</v>
      </c>
    </row>
    <row r="72" spans="1:39" x14ac:dyDescent="0.25">
      <c r="A72" t="s">
        <v>127</v>
      </c>
      <c r="B72" t="s">
        <v>41</v>
      </c>
      <c r="C72">
        <v>56.469816966246597</v>
      </c>
      <c r="D72">
        <v>0.44464422808068099</v>
      </c>
      <c r="E72" t="s">
        <v>42</v>
      </c>
      <c r="F72">
        <v>242.01106689825599</v>
      </c>
      <c r="G72">
        <v>2.19657813180876</v>
      </c>
      <c r="H72">
        <v>94.753431571952305</v>
      </c>
      <c r="I72">
        <v>0.68046084660304895</v>
      </c>
      <c r="J72">
        <v>0.23333568042979999</v>
      </c>
      <c r="K72">
        <v>0.20242586486761599</v>
      </c>
      <c r="L72">
        <v>0.59596592998708897</v>
      </c>
      <c r="M72">
        <v>0.65344572035320603</v>
      </c>
      <c r="N72">
        <v>1.07969344549616E-3</v>
      </c>
      <c r="O72">
        <v>14.075877431756499</v>
      </c>
      <c r="P72">
        <v>8.7793437059288497E-4</v>
      </c>
      <c r="Q72">
        <v>4.8721768302285397E-2</v>
      </c>
      <c r="R72">
        <v>12.577249949701599</v>
      </c>
      <c r="S72">
        <v>15.045472097529601</v>
      </c>
      <c r="T72">
        <v>14.680754528470199</v>
      </c>
      <c r="U72">
        <v>-0.22310961102830801</v>
      </c>
      <c r="V72">
        <v>3.54032578459718E-2</v>
      </c>
      <c r="W72">
        <f t="shared" si="2"/>
        <v>0.85671686188272611</v>
      </c>
      <c r="X72">
        <f t="shared" si="3"/>
        <v>1.0248432441501627</v>
      </c>
      <c r="Y72">
        <v>8</v>
      </c>
      <c r="Z72">
        <v>119718769</v>
      </c>
      <c r="AA72">
        <v>119718895</v>
      </c>
      <c r="AB72">
        <v>127</v>
      </c>
      <c r="AC72" t="s">
        <v>39</v>
      </c>
      <c r="AD72">
        <v>58</v>
      </c>
      <c r="AE72">
        <v>76</v>
      </c>
      <c r="AF72">
        <v>75</v>
      </c>
      <c r="AG72">
        <v>32</v>
      </c>
      <c r="AH72">
        <v>72</v>
      </c>
      <c r="AI72">
        <v>47</v>
      </c>
      <c r="AJ72">
        <v>76</v>
      </c>
      <c r="AK72">
        <v>46</v>
      </c>
      <c r="AL72">
        <v>44</v>
      </c>
      <c r="AM72" t="s">
        <v>128</v>
      </c>
    </row>
    <row r="73" spans="1:39" x14ac:dyDescent="0.25">
      <c r="A73" t="s">
        <v>347</v>
      </c>
      <c r="B73" t="s">
        <v>47</v>
      </c>
      <c r="C73">
        <v>56.013588237105701</v>
      </c>
      <c r="D73">
        <v>0.39446188899370199</v>
      </c>
      <c r="E73" t="s">
        <v>42</v>
      </c>
      <c r="F73">
        <v>287.379739117535</v>
      </c>
      <c r="G73">
        <v>2.4304917337363801</v>
      </c>
      <c r="H73">
        <v>55.101203732558602</v>
      </c>
      <c r="I73">
        <v>0.624716954229798</v>
      </c>
      <c r="J73">
        <v>0.19491140331990001</v>
      </c>
      <c r="K73">
        <v>0.162297153089797</v>
      </c>
      <c r="L73">
        <v>1.0165583407029599</v>
      </c>
      <c r="M73">
        <v>0.63142497786061602</v>
      </c>
      <c r="N73">
        <v>1.3024682032353901E-3</v>
      </c>
      <c r="O73">
        <v>14.6747415151751</v>
      </c>
      <c r="P73">
        <v>6.5075927748484098E-4</v>
      </c>
      <c r="Q73">
        <v>3.8743866931414399E-2</v>
      </c>
      <c r="R73">
        <v>11.942511784037</v>
      </c>
      <c r="S73">
        <v>14.938403842837101</v>
      </c>
      <c r="T73">
        <v>13.9153710460025</v>
      </c>
      <c r="U73">
        <v>-0.22057307752129199</v>
      </c>
      <c r="V73">
        <v>0.102346627605087</v>
      </c>
      <c r="W73">
        <f t="shared" si="2"/>
        <v>0.85822445873391384</v>
      </c>
      <c r="X73">
        <f t="shared" si="3"/>
        <v>1.0735181831266063</v>
      </c>
      <c r="Y73">
        <v>8</v>
      </c>
      <c r="Z73">
        <v>115621387</v>
      </c>
      <c r="AA73">
        <v>115621528</v>
      </c>
      <c r="AB73">
        <v>142</v>
      </c>
      <c r="AC73" t="s">
        <v>43</v>
      </c>
      <c r="AD73">
        <v>46</v>
      </c>
      <c r="AE73">
        <v>66</v>
      </c>
      <c r="AF73">
        <v>60</v>
      </c>
      <c r="AG73">
        <v>23</v>
      </c>
      <c r="AH73">
        <v>49</v>
      </c>
      <c r="AI73">
        <v>20</v>
      </c>
      <c r="AJ73">
        <v>132</v>
      </c>
      <c r="AK73">
        <v>61</v>
      </c>
      <c r="AL73">
        <v>72</v>
      </c>
      <c r="AM73" t="s">
        <v>348</v>
      </c>
    </row>
    <row r="74" spans="1:39" x14ac:dyDescent="0.25">
      <c r="A74" t="s">
        <v>821</v>
      </c>
      <c r="B74" t="s">
        <v>37</v>
      </c>
      <c r="C74">
        <v>219.405450450047</v>
      </c>
      <c r="D74">
        <v>8.0250713405284196E-2</v>
      </c>
      <c r="E74" t="s">
        <v>38</v>
      </c>
      <c r="F74">
        <v>219.405450450047</v>
      </c>
      <c r="G74">
        <v>3.00944808545625</v>
      </c>
      <c r="H74">
        <v>77.919968985976695</v>
      </c>
      <c r="I74">
        <v>0.83056791571923605</v>
      </c>
      <c r="J74">
        <v>1</v>
      </c>
      <c r="K74">
        <v>2.6666256112910298E-2</v>
      </c>
      <c r="L74">
        <v>2.8157794889463199</v>
      </c>
      <c r="M74">
        <v>9.6621494626108306E-2</v>
      </c>
      <c r="N74">
        <v>1.01427667603401E-3</v>
      </c>
      <c r="O74">
        <v>43.850285650020098</v>
      </c>
      <c r="P74" s="1">
        <v>3.00629404206096E-10</v>
      </c>
      <c r="Q74" s="1">
        <v>9.1910669403486697E-8</v>
      </c>
      <c r="R74">
        <v>25.455110420084999</v>
      </c>
      <c r="S74">
        <v>27.3270038532123</v>
      </c>
      <c r="T74">
        <v>29.628403322355801</v>
      </c>
      <c r="U74">
        <v>-0.21902555762345199</v>
      </c>
      <c r="V74">
        <v>-0.116653590708773</v>
      </c>
      <c r="W74">
        <f t="shared" si="2"/>
        <v>0.85914553488199963</v>
      </c>
      <c r="X74">
        <f t="shared" si="3"/>
        <v>0.92232455309506933</v>
      </c>
      <c r="Y74">
        <v>8</v>
      </c>
      <c r="Z74">
        <v>21444670</v>
      </c>
      <c r="AA74">
        <v>21447403</v>
      </c>
      <c r="AB74">
        <v>2734</v>
      </c>
      <c r="AC74" t="s">
        <v>39</v>
      </c>
      <c r="AD74">
        <v>217</v>
      </c>
      <c r="AE74">
        <v>290</v>
      </c>
      <c r="AF74">
        <v>298</v>
      </c>
      <c r="AG74">
        <v>160</v>
      </c>
      <c r="AH74">
        <v>226</v>
      </c>
      <c r="AI74">
        <v>142</v>
      </c>
      <c r="AJ74">
        <v>297</v>
      </c>
      <c r="AK74">
        <v>174</v>
      </c>
      <c r="AL74">
        <v>228</v>
      </c>
      <c r="AM74" t="s">
        <v>822</v>
      </c>
    </row>
    <row r="75" spans="1:39" x14ac:dyDescent="0.25">
      <c r="A75" t="s">
        <v>510</v>
      </c>
      <c r="B75" t="s">
        <v>77</v>
      </c>
      <c r="C75">
        <v>382.19958125706898</v>
      </c>
      <c r="D75">
        <v>5.6205820773098303</v>
      </c>
      <c r="E75" t="s">
        <v>42</v>
      </c>
      <c r="F75">
        <v>1500.1447009175599</v>
      </c>
      <c r="G75">
        <v>17.511975929931999</v>
      </c>
      <c r="H75">
        <v>853.92897530724599</v>
      </c>
      <c r="I75">
        <v>7.8611346973352001</v>
      </c>
      <c r="J75">
        <v>0.25477514337336699</v>
      </c>
      <c r="K75">
        <v>0.32095647571688102</v>
      </c>
      <c r="L75">
        <v>0.44757771701042398</v>
      </c>
      <c r="M75">
        <v>0.71498356073393798</v>
      </c>
      <c r="N75">
        <v>1.21605929829434E-4</v>
      </c>
      <c r="O75">
        <v>54.857933295356098</v>
      </c>
      <c r="P75" s="1">
        <v>1.2239146707867001E-12</v>
      </c>
      <c r="Q75" s="1">
        <v>5.2080830456614096E-10</v>
      </c>
      <c r="R75">
        <v>33.069861009211102</v>
      </c>
      <c r="S75">
        <v>36.964499697145797</v>
      </c>
      <c r="T75">
        <v>38.398983653494902</v>
      </c>
      <c r="U75">
        <v>-0.21555114414190399</v>
      </c>
      <c r="V75">
        <v>-5.49277390697216E-2</v>
      </c>
      <c r="W75">
        <f t="shared" si="2"/>
        <v>0.86121709125499757</v>
      </c>
      <c r="X75">
        <f t="shared" si="3"/>
        <v>0.96264265821997663</v>
      </c>
      <c r="Y75">
        <v>2</v>
      </c>
      <c r="Z75">
        <v>208781156</v>
      </c>
      <c r="AA75">
        <v>208781223</v>
      </c>
      <c r="AB75">
        <v>68</v>
      </c>
      <c r="AC75" t="s">
        <v>39</v>
      </c>
      <c r="AD75">
        <v>377</v>
      </c>
      <c r="AE75">
        <v>532</v>
      </c>
      <c r="AF75">
        <v>478</v>
      </c>
      <c r="AG75">
        <v>288</v>
      </c>
      <c r="AH75">
        <v>414</v>
      </c>
      <c r="AI75">
        <v>291</v>
      </c>
      <c r="AJ75">
        <v>511</v>
      </c>
      <c r="AK75">
        <v>289</v>
      </c>
      <c r="AL75">
        <v>360</v>
      </c>
      <c r="AM75" t="s">
        <v>511</v>
      </c>
    </row>
    <row r="76" spans="1:39" x14ac:dyDescent="0.25">
      <c r="A76" t="s">
        <v>844</v>
      </c>
      <c r="B76" t="s">
        <v>47</v>
      </c>
      <c r="C76">
        <v>531.08693599707397</v>
      </c>
      <c r="D76">
        <v>1.96698865184101</v>
      </c>
      <c r="E76" t="s">
        <v>42</v>
      </c>
      <c r="F76">
        <v>1541.7863746514599</v>
      </c>
      <c r="G76">
        <v>3.41006661301375</v>
      </c>
      <c r="H76">
        <v>457.02926084169701</v>
      </c>
      <c r="I76">
        <v>2.1744696142147002</v>
      </c>
      <c r="J76">
        <v>0.34446207641258503</v>
      </c>
      <c r="K76">
        <v>0.57681824875046195</v>
      </c>
      <c r="L76">
        <v>1.1620414303867199</v>
      </c>
      <c r="M76">
        <v>0.90458318616302202</v>
      </c>
      <c r="N76">
        <v>2.4357769520595501E-4</v>
      </c>
      <c r="O76">
        <v>54.657415947195901</v>
      </c>
      <c r="P76" s="1">
        <v>1.3529848372059899E-12</v>
      </c>
      <c r="Q76" s="1">
        <v>5.7214398989673699E-10</v>
      </c>
      <c r="R76">
        <v>36.109448520184202</v>
      </c>
      <c r="S76">
        <v>41.828064209521202</v>
      </c>
      <c r="T76">
        <v>41.918848595605297</v>
      </c>
      <c r="U76">
        <v>-0.21522270328371501</v>
      </c>
      <c r="V76">
        <v>-3.1278582221220099E-3</v>
      </c>
      <c r="W76">
        <f t="shared" si="2"/>
        <v>0.86141317640985537</v>
      </c>
      <c r="X76">
        <f t="shared" si="3"/>
        <v>0.99783428244988603</v>
      </c>
      <c r="Y76">
        <v>14</v>
      </c>
      <c r="Z76">
        <v>82814094</v>
      </c>
      <c r="AA76">
        <v>82814363</v>
      </c>
      <c r="AB76">
        <v>270</v>
      </c>
      <c r="AC76" t="s">
        <v>39</v>
      </c>
      <c r="AD76">
        <v>508</v>
      </c>
      <c r="AE76">
        <v>758</v>
      </c>
      <c r="AF76">
        <v>673</v>
      </c>
      <c r="AG76">
        <v>169</v>
      </c>
      <c r="AH76">
        <v>274</v>
      </c>
      <c r="AI76">
        <v>185</v>
      </c>
      <c r="AJ76">
        <v>1142</v>
      </c>
      <c r="AK76">
        <v>546</v>
      </c>
      <c r="AL76">
        <v>748</v>
      </c>
      <c r="AM76" t="s">
        <v>845</v>
      </c>
    </row>
    <row r="77" spans="1:39" x14ac:dyDescent="0.25">
      <c r="A77" t="s">
        <v>233</v>
      </c>
      <c r="B77" t="s">
        <v>234</v>
      </c>
      <c r="C77">
        <v>138.31994416386101</v>
      </c>
      <c r="D77">
        <v>0.79953724950208604</v>
      </c>
      <c r="E77" t="s">
        <v>42</v>
      </c>
      <c r="F77">
        <v>460.34016794337401</v>
      </c>
      <c r="G77">
        <v>65.586026060006702</v>
      </c>
      <c r="H77">
        <v>107.690279222146</v>
      </c>
      <c r="I77">
        <v>1.9166698443458401</v>
      </c>
      <c r="J77">
        <v>0.30047333210530403</v>
      </c>
      <c r="K77">
        <v>1.21906646511951E-2</v>
      </c>
      <c r="L77">
        <v>1.2844236746617601</v>
      </c>
      <c r="M77">
        <v>0.41714917770565002</v>
      </c>
      <c r="N77">
        <v>2.4859408954865499E-4</v>
      </c>
      <c r="O77">
        <v>17.1363775808368</v>
      </c>
      <c r="P77">
        <v>1.900565705432E-4</v>
      </c>
      <c r="Q77">
        <v>1.4526378972548199E-2</v>
      </c>
      <c r="R77">
        <v>20.027346284376598</v>
      </c>
      <c r="S77">
        <v>22.060259766939598</v>
      </c>
      <c r="T77">
        <v>23.219823462704099</v>
      </c>
      <c r="U77">
        <v>-0.21338573354559101</v>
      </c>
      <c r="V77">
        <v>-7.3907224376421304E-2</v>
      </c>
      <c r="W77">
        <f t="shared" si="2"/>
        <v>0.86251070412075692</v>
      </c>
      <c r="X77">
        <f t="shared" si="3"/>
        <v>0.95006147666768359</v>
      </c>
      <c r="Y77">
        <v>10</v>
      </c>
      <c r="Z77">
        <v>48502180</v>
      </c>
      <c r="AA77">
        <v>48502352</v>
      </c>
      <c r="AB77">
        <v>173</v>
      </c>
      <c r="AC77" t="s">
        <v>39</v>
      </c>
      <c r="AD77">
        <v>133</v>
      </c>
      <c r="AE77">
        <v>218</v>
      </c>
      <c r="AF77">
        <v>215</v>
      </c>
      <c r="AG77">
        <v>84</v>
      </c>
      <c r="AH77">
        <v>125</v>
      </c>
      <c r="AI77">
        <v>90</v>
      </c>
      <c r="AJ77">
        <v>182</v>
      </c>
      <c r="AK77">
        <v>106</v>
      </c>
      <c r="AL77">
        <v>141</v>
      </c>
      <c r="AM77" t="s">
        <v>235</v>
      </c>
    </row>
    <row r="78" spans="1:39" x14ac:dyDescent="0.25">
      <c r="A78" t="s">
        <v>641</v>
      </c>
      <c r="B78" t="s">
        <v>67</v>
      </c>
      <c r="C78">
        <v>96.086907355063104</v>
      </c>
      <c r="D78">
        <v>0.47567775918347999</v>
      </c>
      <c r="E78" t="s">
        <v>42</v>
      </c>
      <c r="F78">
        <v>422.77281673931998</v>
      </c>
      <c r="G78">
        <v>12.8125428470524</v>
      </c>
      <c r="H78">
        <v>121.080204175232</v>
      </c>
      <c r="I78">
        <v>1.3332270110960001</v>
      </c>
      <c r="J78">
        <v>0.227277874902515</v>
      </c>
      <c r="K78">
        <v>3.7125944854335603E-2</v>
      </c>
      <c r="L78">
        <v>0.79358065184629401</v>
      </c>
      <c r="M78">
        <v>0.35678677016334898</v>
      </c>
      <c r="N78">
        <v>4.5069077465666998E-4</v>
      </c>
      <c r="O78">
        <v>15.090855377761599</v>
      </c>
      <c r="P78">
        <v>5.2852117412829295E-4</v>
      </c>
      <c r="Q78">
        <v>3.2909655843897601E-2</v>
      </c>
      <c r="R78">
        <v>16.566956614402201</v>
      </c>
      <c r="S78">
        <v>18.9604962731439</v>
      </c>
      <c r="T78">
        <v>19.189030944711899</v>
      </c>
      <c r="U78">
        <v>-0.21197325586545299</v>
      </c>
      <c r="V78">
        <v>-1.7285130664558699E-2</v>
      </c>
      <c r="W78">
        <f t="shared" si="2"/>
        <v>0.86335556298467964</v>
      </c>
      <c r="X78">
        <f t="shared" si="3"/>
        <v>0.98809034847948185</v>
      </c>
      <c r="Y78">
        <v>5</v>
      </c>
      <c r="Z78">
        <v>172866555</v>
      </c>
      <c r="AA78">
        <v>172866756</v>
      </c>
      <c r="AB78">
        <v>202</v>
      </c>
      <c r="AC78" t="s">
        <v>39</v>
      </c>
      <c r="AD78">
        <v>103</v>
      </c>
      <c r="AE78">
        <v>120</v>
      </c>
      <c r="AF78">
        <v>137</v>
      </c>
      <c r="AG78">
        <v>62</v>
      </c>
      <c r="AH78">
        <v>96</v>
      </c>
      <c r="AI78">
        <v>66</v>
      </c>
      <c r="AJ78">
        <v>135</v>
      </c>
      <c r="AK78">
        <v>71</v>
      </c>
      <c r="AL78">
        <v>102</v>
      </c>
      <c r="AM78" t="s">
        <v>642</v>
      </c>
    </row>
    <row r="79" spans="1:39" x14ac:dyDescent="0.25">
      <c r="A79" t="s">
        <v>649</v>
      </c>
      <c r="B79" t="s">
        <v>37</v>
      </c>
      <c r="C79">
        <v>301.53413833408899</v>
      </c>
      <c r="D79">
        <v>0.57987334295017101</v>
      </c>
      <c r="E79" t="s">
        <v>38</v>
      </c>
      <c r="F79">
        <v>1447.8287906558301</v>
      </c>
      <c r="G79">
        <v>5.1345521089019996</v>
      </c>
      <c r="H79">
        <v>326.05734615793</v>
      </c>
      <c r="I79">
        <v>1.7910765786473399</v>
      </c>
      <c r="J79">
        <v>0.20826643335190301</v>
      </c>
      <c r="K79">
        <v>0.112935525952656</v>
      </c>
      <c r="L79">
        <v>0.92478866643304203</v>
      </c>
      <c r="M79">
        <v>0.32375686772036399</v>
      </c>
      <c r="N79">
        <v>2.0938845355648601E-4</v>
      </c>
      <c r="O79">
        <v>38.073953778770502</v>
      </c>
      <c r="P79" s="1">
        <v>5.3994060002235204E-9</v>
      </c>
      <c r="Q79" s="1">
        <v>1.3134974349253401E-6</v>
      </c>
      <c r="R79">
        <v>29.446123639445702</v>
      </c>
      <c r="S79">
        <v>32.668638425789503</v>
      </c>
      <c r="T79">
        <v>34.099496653887201</v>
      </c>
      <c r="U79">
        <v>-0.21167271702792201</v>
      </c>
      <c r="V79">
        <v>-6.1844116726849599E-2</v>
      </c>
      <c r="W79">
        <f t="shared" si="2"/>
        <v>0.86353543391934218</v>
      </c>
      <c r="X79">
        <f t="shared" si="3"/>
        <v>0.95803872876420781</v>
      </c>
      <c r="Y79">
        <v>16</v>
      </c>
      <c r="Z79">
        <v>70791573</v>
      </c>
      <c r="AA79">
        <v>70792092</v>
      </c>
      <c r="AB79">
        <v>520</v>
      </c>
      <c r="AC79" t="s">
        <v>39</v>
      </c>
      <c r="AD79">
        <v>278</v>
      </c>
      <c r="AE79">
        <v>444</v>
      </c>
      <c r="AF79">
        <v>429</v>
      </c>
      <c r="AG79">
        <v>201</v>
      </c>
      <c r="AH79">
        <v>258</v>
      </c>
      <c r="AI79">
        <v>220</v>
      </c>
      <c r="AJ79">
        <v>437</v>
      </c>
      <c r="AK79">
        <v>227</v>
      </c>
      <c r="AL79">
        <v>318</v>
      </c>
      <c r="AM79" t="s">
        <v>650</v>
      </c>
    </row>
    <row r="80" spans="1:39" x14ac:dyDescent="0.25">
      <c r="A80" t="s">
        <v>795</v>
      </c>
      <c r="B80" t="s">
        <v>37</v>
      </c>
      <c r="C80">
        <v>124.08735767906499</v>
      </c>
      <c r="D80">
        <v>0.197906471577456</v>
      </c>
      <c r="E80" t="s">
        <v>38</v>
      </c>
      <c r="F80">
        <v>280.815388498777</v>
      </c>
      <c r="G80">
        <v>2.4859791941789502</v>
      </c>
      <c r="H80">
        <v>198.06712798822701</v>
      </c>
      <c r="I80">
        <v>1.20627481815919</v>
      </c>
      <c r="J80">
        <v>0.44188232825283802</v>
      </c>
      <c r="K80">
        <v>7.9609061910439205E-2</v>
      </c>
      <c r="L80">
        <v>0.62649142712081196</v>
      </c>
      <c r="M80">
        <v>0.16406416564300499</v>
      </c>
      <c r="N80">
        <v>3.5557771657057901E-4</v>
      </c>
      <c r="O80">
        <v>23.154877632944999</v>
      </c>
      <c r="P80" s="1">
        <v>9.3752359683005998E-6</v>
      </c>
      <c r="Q80">
        <v>1.1352566066414199E-3</v>
      </c>
      <c r="R80">
        <v>18.800145881665198</v>
      </c>
      <c r="S80">
        <v>21.8738824448602</v>
      </c>
      <c r="T80">
        <v>21.770067621890199</v>
      </c>
      <c r="U80">
        <v>-0.21160203212607301</v>
      </c>
      <c r="V80">
        <v>6.8634215060082698E-3</v>
      </c>
      <c r="W80">
        <f t="shared" si="2"/>
        <v>0.86357774390931663</v>
      </c>
      <c r="X80">
        <f t="shared" si="3"/>
        <v>1.0047686954755066</v>
      </c>
      <c r="Y80">
        <v>2</v>
      </c>
      <c r="Z80">
        <v>142111797</v>
      </c>
      <c r="AA80">
        <v>142112423</v>
      </c>
      <c r="AB80">
        <v>627</v>
      </c>
      <c r="AC80" t="s">
        <v>39</v>
      </c>
      <c r="AD80">
        <v>127</v>
      </c>
      <c r="AE80">
        <v>168</v>
      </c>
      <c r="AF80">
        <v>144</v>
      </c>
      <c r="AG80">
        <v>90</v>
      </c>
      <c r="AH80">
        <v>143</v>
      </c>
      <c r="AI80">
        <v>112</v>
      </c>
      <c r="AJ80">
        <v>162</v>
      </c>
      <c r="AK80">
        <v>86</v>
      </c>
      <c r="AL80">
        <v>116</v>
      </c>
      <c r="AM80" t="s">
        <v>796</v>
      </c>
    </row>
    <row r="81" spans="1:39" x14ac:dyDescent="0.25">
      <c r="A81" t="s">
        <v>861</v>
      </c>
      <c r="B81" t="s">
        <v>51</v>
      </c>
      <c r="C81">
        <v>211.02055815656001</v>
      </c>
      <c r="D81">
        <v>2.4255236569719498</v>
      </c>
      <c r="E81" t="s">
        <v>42</v>
      </c>
      <c r="F81">
        <v>1473.94862238528</v>
      </c>
      <c r="G81">
        <v>4.8727127736325597</v>
      </c>
      <c r="H81">
        <v>401.23342105727801</v>
      </c>
      <c r="I81">
        <v>2.9856841811291202</v>
      </c>
      <c r="J81">
        <v>0.143166834278841</v>
      </c>
      <c r="K81">
        <v>0.497776858528795</v>
      </c>
      <c r="L81">
        <v>0.52592966358711002</v>
      </c>
      <c r="M81">
        <v>0.81238453561242696</v>
      </c>
      <c r="N81">
        <v>2.98972996931559E-4</v>
      </c>
      <c r="O81">
        <v>25.420373120691401</v>
      </c>
      <c r="P81" s="1">
        <v>3.0202028488323201E-6</v>
      </c>
      <c r="Q81">
        <v>4.2178127089407901E-4</v>
      </c>
      <c r="R81">
        <v>25.042901641877801</v>
      </c>
      <c r="S81">
        <v>26.506966311894601</v>
      </c>
      <c r="T81">
        <v>28.9952165031265</v>
      </c>
      <c r="U81">
        <v>-0.21141317823670999</v>
      </c>
      <c r="V81">
        <v>-0.12944334564124599</v>
      </c>
      <c r="W81">
        <f t="shared" si="2"/>
        <v>0.86369079669322313</v>
      </c>
      <c r="X81">
        <f t="shared" si="3"/>
        <v>0.91418411409469669</v>
      </c>
      <c r="Y81">
        <v>11</v>
      </c>
      <c r="Z81">
        <v>90591294</v>
      </c>
      <c r="AA81">
        <v>90591380</v>
      </c>
      <c r="AB81">
        <v>87</v>
      </c>
      <c r="AC81" t="s">
        <v>43</v>
      </c>
      <c r="AD81">
        <v>203</v>
      </c>
      <c r="AE81">
        <v>291</v>
      </c>
      <c r="AF81">
        <v>281</v>
      </c>
      <c r="AG81">
        <v>104</v>
      </c>
      <c r="AH81">
        <v>201</v>
      </c>
      <c r="AI81">
        <v>154</v>
      </c>
      <c r="AJ81">
        <v>314</v>
      </c>
      <c r="AK81">
        <v>188</v>
      </c>
      <c r="AL81">
        <v>227</v>
      </c>
      <c r="AM81" t="s">
        <v>862</v>
      </c>
    </row>
    <row r="82" spans="1:39" x14ac:dyDescent="0.25">
      <c r="A82" t="s">
        <v>196</v>
      </c>
      <c r="B82" t="s">
        <v>174</v>
      </c>
      <c r="C82">
        <v>831.31149337096895</v>
      </c>
      <c r="D82">
        <v>0.92780300599438503</v>
      </c>
      <c r="E82" t="s">
        <v>42</v>
      </c>
      <c r="F82">
        <v>914.34252442015304</v>
      </c>
      <c r="G82">
        <v>9.4642544670989803</v>
      </c>
      <c r="H82">
        <v>463.81212833286099</v>
      </c>
      <c r="I82">
        <v>3.6757713087092401</v>
      </c>
      <c r="J82">
        <v>0.90919045233968498</v>
      </c>
      <c r="K82">
        <v>9.8032339390255005E-2</v>
      </c>
      <c r="L82">
        <v>1.7923453109323699</v>
      </c>
      <c r="M82">
        <v>0.25241042711119699</v>
      </c>
      <c r="N82" s="1">
        <v>8.2532844286503694E-5</v>
      </c>
      <c r="O82">
        <v>198.74477091793099</v>
      </c>
      <c r="P82" s="1">
        <v>6.9682117831908497E-44</v>
      </c>
      <c r="Q82" s="1">
        <v>2.3647149302141898E-40</v>
      </c>
      <c r="R82">
        <v>47.119955973027899</v>
      </c>
      <c r="S82">
        <v>56.530968179800098</v>
      </c>
      <c r="T82">
        <v>54.531688135256999</v>
      </c>
      <c r="U82">
        <v>-0.210756626426955</v>
      </c>
      <c r="V82">
        <v>5.1946587976669602E-2</v>
      </c>
      <c r="W82">
        <f t="shared" si="2"/>
        <v>0.86408394062832694</v>
      </c>
      <c r="X82">
        <f t="shared" si="3"/>
        <v>1.0366627205742143</v>
      </c>
      <c r="Y82">
        <v>8</v>
      </c>
      <c r="Z82">
        <v>49133141</v>
      </c>
      <c r="AA82">
        <v>49134036</v>
      </c>
      <c r="AB82">
        <v>896</v>
      </c>
      <c r="AC82" t="s">
        <v>43</v>
      </c>
      <c r="AD82">
        <v>743</v>
      </c>
      <c r="AE82">
        <v>1174</v>
      </c>
      <c r="AF82">
        <v>1095</v>
      </c>
      <c r="AG82">
        <v>629</v>
      </c>
      <c r="AH82">
        <v>948</v>
      </c>
      <c r="AI82">
        <v>609</v>
      </c>
      <c r="AJ82">
        <v>1114</v>
      </c>
      <c r="AK82">
        <v>624</v>
      </c>
      <c r="AL82">
        <v>804</v>
      </c>
      <c r="AM82" t="s">
        <v>197</v>
      </c>
    </row>
    <row r="83" spans="1:39" x14ac:dyDescent="0.25">
      <c r="A83" t="s">
        <v>687</v>
      </c>
      <c r="B83" t="s">
        <v>57</v>
      </c>
      <c r="C83">
        <v>187.74481194530199</v>
      </c>
      <c r="D83">
        <v>0.94820612093586798</v>
      </c>
      <c r="E83" t="s">
        <v>42</v>
      </c>
      <c r="F83">
        <v>337.02236340798498</v>
      </c>
      <c r="G83">
        <v>4.6098748176130702</v>
      </c>
      <c r="H83">
        <v>173.35768358719699</v>
      </c>
      <c r="I83">
        <v>1.8152764743823699</v>
      </c>
      <c r="J83">
        <v>0.55706929963583995</v>
      </c>
      <c r="K83">
        <v>0.205690210353008</v>
      </c>
      <c r="L83">
        <v>1.0829910048427001</v>
      </c>
      <c r="M83">
        <v>0.522348046877257</v>
      </c>
      <c r="N83">
        <v>2.2552361711384699E-4</v>
      </c>
      <c r="O83">
        <v>24.162620603004999</v>
      </c>
      <c r="P83" s="1">
        <v>5.6643959278359602E-6</v>
      </c>
      <c r="Q83">
        <v>7.3089552892798102E-4</v>
      </c>
      <c r="R83">
        <v>23.528277028124901</v>
      </c>
      <c r="S83">
        <v>25.718064718543999</v>
      </c>
      <c r="T83">
        <v>27.225833675226099</v>
      </c>
      <c r="U83">
        <v>-0.21058054990238601</v>
      </c>
      <c r="V83">
        <v>-8.2194141899084194E-2</v>
      </c>
      <c r="W83">
        <f t="shared" si="2"/>
        <v>0.86418940587058335</v>
      </c>
      <c r="X83">
        <f t="shared" si="3"/>
        <v>0.94461991597142347</v>
      </c>
      <c r="Y83">
        <v>10</v>
      </c>
      <c r="Z83">
        <v>92120861</v>
      </c>
      <c r="AA83">
        <v>92121058</v>
      </c>
      <c r="AB83">
        <v>198</v>
      </c>
      <c r="AC83" t="s">
        <v>43</v>
      </c>
      <c r="AD83">
        <v>185</v>
      </c>
      <c r="AE83">
        <v>252</v>
      </c>
      <c r="AF83">
        <v>224</v>
      </c>
      <c r="AG83">
        <v>132</v>
      </c>
      <c r="AH83">
        <v>206</v>
      </c>
      <c r="AI83">
        <v>120</v>
      </c>
      <c r="AJ83">
        <v>270</v>
      </c>
      <c r="AK83">
        <v>145</v>
      </c>
      <c r="AL83">
        <v>210</v>
      </c>
      <c r="AM83" t="s">
        <v>688</v>
      </c>
    </row>
    <row r="84" spans="1:39" x14ac:dyDescent="0.25">
      <c r="A84" t="s">
        <v>398</v>
      </c>
      <c r="B84" t="s">
        <v>41</v>
      </c>
      <c r="C84">
        <v>129.27355174624901</v>
      </c>
      <c r="D84">
        <v>1.5031808342587001</v>
      </c>
      <c r="E84" t="s">
        <v>42</v>
      </c>
      <c r="F84">
        <v>645.04898559121705</v>
      </c>
      <c r="G84">
        <v>2.1223663253386098</v>
      </c>
      <c r="H84">
        <v>210.47773817956099</v>
      </c>
      <c r="I84">
        <v>1.3551883525373101</v>
      </c>
      <c r="J84">
        <v>0.200408890849993</v>
      </c>
      <c r="K84">
        <v>0.70825701308603295</v>
      </c>
      <c r="L84">
        <v>0.61419109148713902</v>
      </c>
      <c r="M84">
        <v>1.1092043636918101</v>
      </c>
      <c r="N84">
        <v>3.21098621530081E-4</v>
      </c>
      <c r="O84">
        <v>28.446272657317198</v>
      </c>
      <c r="P84" s="1">
        <v>6.6522777997666104E-7</v>
      </c>
      <c r="Q84">
        <v>1.10121968948015E-4</v>
      </c>
      <c r="R84">
        <v>18.878431304185501</v>
      </c>
      <c r="S84">
        <v>22.851869228853399</v>
      </c>
      <c r="T84">
        <v>21.8430161719577</v>
      </c>
      <c r="U84">
        <v>-0.21043319367149199</v>
      </c>
      <c r="V84">
        <v>6.5140095976689794E-2</v>
      </c>
      <c r="W84">
        <f t="shared" si="2"/>
        <v>0.86427767830076019</v>
      </c>
      <c r="X84">
        <f t="shared" si="3"/>
        <v>1.0461865270324195</v>
      </c>
      <c r="Y84">
        <v>1</v>
      </c>
      <c r="Z84">
        <v>199443928</v>
      </c>
      <c r="AA84">
        <v>199444013</v>
      </c>
      <c r="AB84">
        <v>86</v>
      </c>
      <c r="AC84" t="s">
        <v>43</v>
      </c>
      <c r="AD84">
        <v>126</v>
      </c>
      <c r="AE84">
        <v>209</v>
      </c>
      <c r="AF84">
        <v>180</v>
      </c>
      <c r="AG84">
        <v>87</v>
      </c>
      <c r="AH84">
        <v>131</v>
      </c>
      <c r="AI84">
        <v>93</v>
      </c>
      <c r="AJ84">
        <v>171</v>
      </c>
      <c r="AK84">
        <v>97</v>
      </c>
      <c r="AL84">
        <v>114</v>
      </c>
      <c r="AM84" t="s">
        <v>399</v>
      </c>
    </row>
    <row r="85" spans="1:39" x14ac:dyDescent="0.25">
      <c r="A85" t="s">
        <v>682</v>
      </c>
      <c r="B85" t="s">
        <v>64</v>
      </c>
      <c r="C85">
        <v>426.55810719836501</v>
      </c>
      <c r="D85">
        <v>2.5390363523712201</v>
      </c>
      <c r="E85" t="s">
        <v>42</v>
      </c>
      <c r="F85">
        <v>1254.00015384424</v>
      </c>
      <c r="G85">
        <v>11.11549719494</v>
      </c>
      <c r="H85">
        <v>767.17776816469097</v>
      </c>
      <c r="I85">
        <v>7.0884693275774699</v>
      </c>
      <c r="J85">
        <v>0.34015793849045001</v>
      </c>
      <c r="K85">
        <v>0.228423102254663</v>
      </c>
      <c r="L85">
        <v>0.55600947381310795</v>
      </c>
      <c r="M85">
        <v>0.35819247217353001</v>
      </c>
      <c r="N85">
        <v>1.47467165281162E-4</v>
      </c>
      <c r="O85">
        <v>65.540691170802305</v>
      </c>
      <c r="P85" s="1">
        <v>5.8616480984114799E-15</v>
      </c>
      <c r="Q85" s="1">
        <v>3.3153237409277898E-12</v>
      </c>
      <c r="R85">
        <v>35.068828886412703</v>
      </c>
      <c r="S85">
        <v>38.215466938272002</v>
      </c>
      <c r="T85">
        <v>40.557652887124299</v>
      </c>
      <c r="U85">
        <v>-0.20978491151490899</v>
      </c>
      <c r="V85">
        <v>-8.5817506389881906E-2</v>
      </c>
      <c r="W85">
        <f t="shared" si="2"/>
        <v>0.86466613302334139</v>
      </c>
      <c r="X85">
        <f t="shared" si="3"/>
        <v>0.94225045627342308</v>
      </c>
      <c r="Y85">
        <v>3</v>
      </c>
      <c r="Z85">
        <v>120416222</v>
      </c>
      <c r="AA85">
        <v>120416389</v>
      </c>
      <c r="AB85">
        <v>168</v>
      </c>
      <c r="AC85" t="s">
        <v>43</v>
      </c>
      <c r="AD85">
        <v>454</v>
      </c>
      <c r="AE85">
        <v>647</v>
      </c>
      <c r="AF85">
        <v>582</v>
      </c>
      <c r="AG85">
        <v>335</v>
      </c>
      <c r="AH85">
        <v>538</v>
      </c>
      <c r="AI85">
        <v>421</v>
      </c>
      <c r="AJ85">
        <v>446</v>
      </c>
      <c r="AK85">
        <v>226</v>
      </c>
      <c r="AL85">
        <v>320</v>
      </c>
      <c r="AM85" t="s">
        <v>683</v>
      </c>
    </row>
    <row r="86" spans="1:39" x14ac:dyDescent="0.25">
      <c r="A86" t="s">
        <v>558</v>
      </c>
      <c r="B86" t="s">
        <v>37</v>
      </c>
      <c r="C86">
        <v>712.57112809086902</v>
      </c>
      <c r="D86">
        <v>1.22645633062111</v>
      </c>
      <c r="E86" t="s">
        <v>38</v>
      </c>
      <c r="F86">
        <v>1302.14487099295</v>
      </c>
      <c r="G86">
        <v>10.7049951143418</v>
      </c>
      <c r="H86">
        <v>589.43944379647098</v>
      </c>
      <c r="I86">
        <v>5.5450652058032803</v>
      </c>
      <c r="J86">
        <v>0.54722876383754304</v>
      </c>
      <c r="K86">
        <v>0.11456860255620099</v>
      </c>
      <c r="L86">
        <v>1.2088962413192501</v>
      </c>
      <c r="M86">
        <v>0.22117978510650199</v>
      </c>
      <c r="N86">
        <v>1.6513470732773901E-3</v>
      </c>
      <c r="O86">
        <v>32.931746910049299</v>
      </c>
      <c r="P86" s="1">
        <v>7.0625578594515503E-8</v>
      </c>
      <c r="Q86" s="1">
        <v>1.42262561310927E-5</v>
      </c>
      <c r="R86">
        <v>45.314798651344198</v>
      </c>
      <c r="S86">
        <v>48.977703673520601</v>
      </c>
      <c r="T86">
        <v>52.404803545164</v>
      </c>
      <c r="U86">
        <v>-0.20971678414939199</v>
      </c>
      <c r="V86">
        <v>-9.7573924049878899E-2</v>
      </c>
      <c r="W86">
        <f t="shared" si="2"/>
        <v>0.86470696550346982</v>
      </c>
      <c r="X86">
        <f t="shared" si="3"/>
        <v>0.93460332565334836</v>
      </c>
      <c r="Y86">
        <v>1</v>
      </c>
      <c r="Z86">
        <v>51782341</v>
      </c>
      <c r="AA86">
        <v>51782921</v>
      </c>
      <c r="AB86">
        <v>581</v>
      </c>
      <c r="AC86" t="s">
        <v>39</v>
      </c>
      <c r="AD86">
        <v>580</v>
      </c>
      <c r="AE86">
        <v>916</v>
      </c>
      <c r="AF86">
        <v>905</v>
      </c>
      <c r="AG86">
        <v>494</v>
      </c>
      <c r="AH86">
        <v>806</v>
      </c>
      <c r="AI86">
        <v>552</v>
      </c>
      <c r="AJ86">
        <v>978</v>
      </c>
      <c r="AK86">
        <v>620</v>
      </c>
      <c r="AL86">
        <v>748</v>
      </c>
      <c r="AM86" t="s">
        <v>559</v>
      </c>
    </row>
    <row r="87" spans="1:39" x14ac:dyDescent="0.25">
      <c r="A87" t="s">
        <v>460</v>
      </c>
      <c r="B87" t="s">
        <v>64</v>
      </c>
      <c r="C87">
        <v>105.54538183279701</v>
      </c>
      <c r="D87">
        <v>1.7889047768270601</v>
      </c>
      <c r="E87" t="s">
        <v>42</v>
      </c>
      <c r="F87">
        <v>1058.26106771318</v>
      </c>
      <c r="G87">
        <v>2.3696433429956301</v>
      </c>
      <c r="H87">
        <v>171.29875594258101</v>
      </c>
      <c r="I87">
        <v>0.96709346959630105</v>
      </c>
      <c r="J87">
        <v>9.9734729976292499E-2</v>
      </c>
      <c r="K87">
        <v>0.75492574952886504</v>
      </c>
      <c r="L87">
        <v>0.61614797639380003</v>
      </c>
      <c r="M87">
        <v>1.84977443552981</v>
      </c>
      <c r="N87">
        <v>2.8705952096501198E-3</v>
      </c>
      <c r="O87">
        <v>15.893890611314999</v>
      </c>
      <c r="P87">
        <v>3.53741086797119E-4</v>
      </c>
      <c r="Q87">
        <v>2.4232170159096299E-2</v>
      </c>
      <c r="R87">
        <v>17.241754511012701</v>
      </c>
      <c r="S87">
        <v>20.766451814966</v>
      </c>
      <c r="T87">
        <v>19.9063264121089</v>
      </c>
      <c r="U87">
        <v>-0.20732041557203401</v>
      </c>
      <c r="V87">
        <v>6.1027731058307902E-2</v>
      </c>
      <c r="W87">
        <f t="shared" si="2"/>
        <v>0.86614446855069527</v>
      </c>
      <c r="X87">
        <f t="shared" si="3"/>
        <v>1.043208645585854</v>
      </c>
      <c r="Y87">
        <v>16</v>
      </c>
      <c r="Z87">
        <v>63698232</v>
      </c>
      <c r="AA87">
        <v>63698290</v>
      </c>
      <c r="AB87">
        <v>59</v>
      </c>
      <c r="AC87" t="s">
        <v>43</v>
      </c>
      <c r="AD87">
        <v>101</v>
      </c>
      <c r="AE87">
        <v>132</v>
      </c>
      <c r="AF87">
        <v>116</v>
      </c>
      <c r="AG87">
        <v>83</v>
      </c>
      <c r="AH87">
        <v>168</v>
      </c>
      <c r="AI87">
        <v>88</v>
      </c>
      <c r="AJ87">
        <v>135</v>
      </c>
      <c r="AK87">
        <v>69</v>
      </c>
      <c r="AL87">
        <v>92</v>
      </c>
      <c r="AM87" t="s">
        <v>461</v>
      </c>
    </row>
    <row r="88" spans="1:39" x14ac:dyDescent="0.25">
      <c r="A88" t="s">
        <v>304</v>
      </c>
      <c r="B88" t="s">
        <v>114</v>
      </c>
      <c r="C88">
        <v>81.118899132484898</v>
      </c>
      <c r="D88">
        <v>0.74421008378426501</v>
      </c>
      <c r="E88" t="s">
        <v>42</v>
      </c>
      <c r="F88">
        <v>513.979218487411</v>
      </c>
      <c r="G88">
        <v>2.14181264348802</v>
      </c>
      <c r="H88">
        <v>129.51421891640501</v>
      </c>
      <c r="I88">
        <v>1.0250155943992101</v>
      </c>
      <c r="J88">
        <v>0.157825250933704</v>
      </c>
      <c r="K88">
        <v>0.347467406193051</v>
      </c>
      <c r="L88">
        <v>0.62633199513671101</v>
      </c>
      <c r="M88">
        <v>0.72604757220348604</v>
      </c>
      <c r="N88">
        <v>4.73377354226856E-4</v>
      </c>
      <c r="O88">
        <v>14.979736159092299</v>
      </c>
      <c r="P88">
        <v>5.5871666177360695E-4</v>
      </c>
      <c r="Q88">
        <v>3.4333126219617399E-2</v>
      </c>
      <c r="R88">
        <v>14.3376366476014</v>
      </c>
      <c r="S88">
        <v>17.6612841306147</v>
      </c>
      <c r="T88">
        <v>16.549650841976401</v>
      </c>
      <c r="U88">
        <v>-0.206993543752129</v>
      </c>
      <c r="V88">
        <v>9.3789463470979301E-2</v>
      </c>
      <c r="W88">
        <f t="shared" si="2"/>
        <v>0.86634073337882611</v>
      </c>
      <c r="X88">
        <f t="shared" si="3"/>
        <v>1.0671695916278041</v>
      </c>
      <c r="Y88">
        <v>15</v>
      </c>
      <c r="Z88">
        <v>65099601</v>
      </c>
      <c r="AA88">
        <v>65099709</v>
      </c>
      <c r="AB88">
        <v>109</v>
      </c>
      <c r="AC88" t="s">
        <v>43</v>
      </c>
      <c r="AD88">
        <v>82</v>
      </c>
      <c r="AE88">
        <v>146</v>
      </c>
      <c r="AF88">
        <v>134</v>
      </c>
      <c r="AG88">
        <v>24</v>
      </c>
      <c r="AH88">
        <v>52</v>
      </c>
      <c r="AI88">
        <v>35</v>
      </c>
      <c r="AJ88">
        <v>131</v>
      </c>
      <c r="AK88">
        <v>68</v>
      </c>
      <c r="AL88">
        <v>99</v>
      </c>
      <c r="AM88" t="s">
        <v>305</v>
      </c>
    </row>
    <row r="89" spans="1:39" x14ac:dyDescent="0.25">
      <c r="A89" t="s">
        <v>663</v>
      </c>
      <c r="B89" t="s">
        <v>47</v>
      </c>
      <c r="C89">
        <v>140.232253024409</v>
      </c>
      <c r="D89">
        <v>1.00165895017435</v>
      </c>
      <c r="E89" t="s">
        <v>42</v>
      </c>
      <c r="F89">
        <v>858.122421432495</v>
      </c>
      <c r="G89">
        <v>3.3569361165376601</v>
      </c>
      <c r="H89">
        <v>218.501936688586</v>
      </c>
      <c r="I89">
        <v>1.4678082668641299</v>
      </c>
      <c r="J89">
        <v>0.16341753754704799</v>
      </c>
      <c r="K89">
        <v>0.298384871025623</v>
      </c>
      <c r="L89">
        <v>0.64178951980764598</v>
      </c>
      <c r="M89">
        <v>0.68241811467264901</v>
      </c>
      <c r="N89">
        <v>4.1406808983948299E-4</v>
      </c>
      <c r="O89">
        <v>14.630275347522501</v>
      </c>
      <c r="P89">
        <v>6.6538970009938098E-4</v>
      </c>
      <c r="Q89">
        <v>3.9390315769991399E-2</v>
      </c>
      <c r="R89">
        <v>19.803810374081799</v>
      </c>
      <c r="S89">
        <v>21.384809036671399</v>
      </c>
      <c r="T89">
        <v>22.832826728863701</v>
      </c>
      <c r="U89">
        <v>-0.20533143748888399</v>
      </c>
      <c r="V89">
        <v>-9.4523153631180898E-2</v>
      </c>
      <c r="W89">
        <f t="shared" si="2"/>
        <v>0.8673394060774422</v>
      </c>
      <c r="X89">
        <f t="shared" si="3"/>
        <v>0.93658175970118385</v>
      </c>
      <c r="Y89">
        <v>1</v>
      </c>
      <c r="Z89">
        <v>285782575</v>
      </c>
      <c r="AA89">
        <v>285782714</v>
      </c>
      <c r="AB89">
        <v>140</v>
      </c>
      <c r="AC89" t="s">
        <v>43</v>
      </c>
      <c r="AD89">
        <v>146</v>
      </c>
      <c r="AE89">
        <v>194</v>
      </c>
      <c r="AF89">
        <v>177</v>
      </c>
      <c r="AG89">
        <v>54</v>
      </c>
      <c r="AH89">
        <v>95</v>
      </c>
      <c r="AI89">
        <v>67</v>
      </c>
      <c r="AJ89">
        <v>265</v>
      </c>
      <c r="AK89">
        <v>140</v>
      </c>
      <c r="AL89">
        <v>172</v>
      </c>
      <c r="AM89" t="s">
        <v>664</v>
      </c>
    </row>
    <row r="90" spans="1:39" x14ac:dyDescent="0.25">
      <c r="A90" t="s">
        <v>633</v>
      </c>
      <c r="B90" t="s">
        <v>64</v>
      </c>
      <c r="C90">
        <v>99.490641533426597</v>
      </c>
      <c r="D90">
        <v>0.86513601333414403</v>
      </c>
      <c r="E90" t="s">
        <v>42</v>
      </c>
      <c r="F90">
        <v>433.15615390822001</v>
      </c>
      <c r="G90">
        <v>2.1283787207814102</v>
      </c>
      <c r="H90">
        <v>222.43440351736601</v>
      </c>
      <c r="I90">
        <v>1.0718975758399101</v>
      </c>
      <c r="J90">
        <v>0.229687701850144</v>
      </c>
      <c r="K90">
        <v>0.40647653769838299</v>
      </c>
      <c r="L90">
        <v>0.44728081609758102</v>
      </c>
      <c r="M90">
        <v>0.80710697816089905</v>
      </c>
      <c r="N90">
        <v>3.4454951347015603E-4</v>
      </c>
      <c r="O90">
        <v>16.541630467744099</v>
      </c>
      <c r="P90">
        <v>2.5587660692839501E-4</v>
      </c>
      <c r="Q90">
        <v>1.8534396080192701E-2</v>
      </c>
      <c r="R90">
        <v>16.704566519172701</v>
      </c>
      <c r="S90">
        <v>19.671587903531101</v>
      </c>
      <c r="T90">
        <v>19.2254712493197</v>
      </c>
      <c r="U90">
        <v>-0.202776416100519</v>
      </c>
      <c r="V90">
        <v>3.30944560569537E-2</v>
      </c>
      <c r="W90">
        <f t="shared" si="2"/>
        <v>0.86887683025006812</v>
      </c>
      <c r="X90">
        <f t="shared" si="3"/>
        <v>1.023204458732174</v>
      </c>
      <c r="Y90">
        <v>3</v>
      </c>
      <c r="Z90">
        <v>158900657</v>
      </c>
      <c r="AA90">
        <v>158900771</v>
      </c>
      <c r="AB90">
        <v>115</v>
      </c>
      <c r="AC90" t="s">
        <v>39</v>
      </c>
      <c r="AD90">
        <v>86</v>
      </c>
      <c r="AE90">
        <v>127</v>
      </c>
      <c r="AF90">
        <v>112</v>
      </c>
      <c r="AG90">
        <v>68</v>
      </c>
      <c r="AH90">
        <v>101</v>
      </c>
      <c r="AI90">
        <v>65</v>
      </c>
      <c r="AJ90">
        <v>149</v>
      </c>
      <c r="AK90">
        <v>93</v>
      </c>
      <c r="AL90">
        <v>117</v>
      </c>
      <c r="AM90" t="s">
        <v>634</v>
      </c>
    </row>
    <row r="91" spans="1:39" x14ac:dyDescent="0.25">
      <c r="A91" t="s">
        <v>711</v>
      </c>
      <c r="B91" t="s">
        <v>41</v>
      </c>
      <c r="C91">
        <v>147.18321363249399</v>
      </c>
      <c r="D91">
        <v>2.88594536534301</v>
      </c>
      <c r="E91" t="s">
        <v>42</v>
      </c>
      <c r="F91">
        <v>1771.28648756403</v>
      </c>
      <c r="G91">
        <v>15.014891483843501</v>
      </c>
      <c r="H91">
        <v>787.44486417325402</v>
      </c>
      <c r="I91">
        <v>7.1657995819745404</v>
      </c>
      <c r="J91">
        <v>8.30939628715332E-2</v>
      </c>
      <c r="K91">
        <v>0.19220554264067499</v>
      </c>
      <c r="L91">
        <v>0.186912405336496</v>
      </c>
      <c r="M91">
        <v>0.40273877776355399</v>
      </c>
      <c r="N91">
        <v>6.6116262986164295E-4</v>
      </c>
      <c r="O91">
        <v>16.5847166024123</v>
      </c>
      <c r="P91">
        <v>2.5042319250406098E-4</v>
      </c>
      <c r="Q91">
        <v>1.8266091037119202E-2</v>
      </c>
      <c r="R91">
        <v>20.2033862530498</v>
      </c>
      <c r="S91">
        <v>23.432480131582398</v>
      </c>
      <c r="T91">
        <v>23.2420630511828</v>
      </c>
      <c r="U91">
        <v>-0.20214101260387801</v>
      </c>
      <c r="V91">
        <v>1.1771526102501401E-2</v>
      </c>
      <c r="W91">
        <f t="shared" si="2"/>
        <v>0.86925959234163963</v>
      </c>
      <c r="X91">
        <f t="shared" si="3"/>
        <v>1.0081927787554965</v>
      </c>
      <c r="Y91">
        <v>6</v>
      </c>
      <c r="Z91">
        <v>146926638</v>
      </c>
      <c r="AA91">
        <v>146926688</v>
      </c>
      <c r="AB91">
        <v>51</v>
      </c>
      <c r="AC91" t="s">
        <v>43</v>
      </c>
      <c r="AD91">
        <v>145</v>
      </c>
      <c r="AE91">
        <v>205</v>
      </c>
      <c r="AF91">
        <v>159</v>
      </c>
      <c r="AG91">
        <v>81</v>
      </c>
      <c r="AH91">
        <v>118</v>
      </c>
      <c r="AI91">
        <v>83</v>
      </c>
      <c r="AJ91">
        <v>271</v>
      </c>
      <c r="AK91">
        <v>128</v>
      </c>
      <c r="AL91">
        <v>184</v>
      </c>
      <c r="AM91" t="s">
        <v>712</v>
      </c>
    </row>
    <row r="92" spans="1:39" x14ac:dyDescent="0.25">
      <c r="A92" t="s">
        <v>558</v>
      </c>
      <c r="B92" t="s">
        <v>40</v>
      </c>
      <c r="C92">
        <v>330.39626484468499</v>
      </c>
      <c r="D92">
        <v>2.1315888054495802</v>
      </c>
      <c r="E92" t="s">
        <v>42</v>
      </c>
      <c r="F92">
        <v>1302.14487099295</v>
      </c>
      <c r="G92">
        <v>10.7049951143418</v>
      </c>
      <c r="H92">
        <v>589.43944379647098</v>
      </c>
      <c r="I92">
        <v>5.5450652058032803</v>
      </c>
      <c r="J92">
        <v>0.25373233977624998</v>
      </c>
      <c r="K92">
        <v>0.199120950797428</v>
      </c>
      <c r="L92">
        <v>0.56052622253553797</v>
      </c>
      <c r="M92">
        <v>0.38441185564756303</v>
      </c>
      <c r="N92">
        <v>6.4875265785438604E-4</v>
      </c>
      <c r="O92">
        <v>26.5240594150671</v>
      </c>
      <c r="P92" s="1">
        <v>1.7392967248990001E-6</v>
      </c>
      <c r="Q92">
        <v>2.5891050853326698E-4</v>
      </c>
      <c r="R92">
        <v>31.5941716745787</v>
      </c>
      <c r="S92">
        <v>33.440303489642702</v>
      </c>
      <c r="T92">
        <v>36.343258606779699</v>
      </c>
      <c r="U92">
        <v>-0.20202933798707801</v>
      </c>
      <c r="V92">
        <v>-0.120099839445442</v>
      </c>
      <c r="W92">
        <f t="shared" si="2"/>
        <v>0.86932688167606587</v>
      </c>
      <c r="X92">
        <f t="shared" si="3"/>
        <v>0.92012397268649204</v>
      </c>
      <c r="Y92">
        <v>1</v>
      </c>
      <c r="Z92">
        <v>51784552</v>
      </c>
      <c r="AA92">
        <v>51784706</v>
      </c>
      <c r="AB92">
        <v>155</v>
      </c>
      <c r="AC92" t="s">
        <v>39</v>
      </c>
      <c r="AD92">
        <v>289</v>
      </c>
      <c r="AE92">
        <v>419</v>
      </c>
      <c r="AF92">
        <v>411</v>
      </c>
      <c r="AG92">
        <v>246</v>
      </c>
      <c r="AH92">
        <v>367</v>
      </c>
      <c r="AI92">
        <v>266</v>
      </c>
      <c r="AJ92">
        <v>495</v>
      </c>
      <c r="AK92">
        <v>239</v>
      </c>
      <c r="AL92">
        <v>344</v>
      </c>
      <c r="AM92" t="s">
        <v>559</v>
      </c>
    </row>
    <row r="93" spans="1:39" x14ac:dyDescent="0.25">
      <c r="A93" t="s">
        <v>844</v>
      </c>
      <c r="B93" t="s">
        <v>75</v>
      </c>
      <c r="C93">
        <v>281.149810717273</v>
      </c>
      <c r="D93">
        <v>2.7033635645891598</v>
      </c>
      <c r="E93" t="s">
        <v>42</v>
      </c>
      <c r="F93">
        <v>1541.7863746514599</v>
      </c>
      <c r="G93">
        <v>3.41006661301375</v>
      </c>
      <c r="H93">
        <v>457.02926084169701</v>
      </c>
      <c r="I93">
        <v>2.1744696142147002</v>
      </c>
      <c r="J93">
        <v>0.182353285344625</v>
      </c>
      <c r="K93">
        <v>0.79275975263133702</v>
      </c>
      <c r="L93">
        <v>0.61516807523327399</v>
      </c>
      <c r="M93">
        <v>1.2432289450802301</v>
      </c>
      <c r="N93">
        <v>1.6690595072199699E-4</v>
      </c>
      <c r="O93">
        <v>24.3746776613213</v>
      </c>
      <c r="P93" s="1">
        <v>5.0945519686045204E-6</v>
      </c>
      <c r="Q93">
        <v>6.6687537885658905E-4</v>
      </c>
      <c r="R93">
        <v>26.957321911124801</v>
      </c>
      <c r="S93">
        <v>30.4032093632025</v>
      </c>
      <c r="T93">
        <v>30.985330577385401</v>
      </c>
      <c r="U93">
        <v>-0.200908181902229</v>
      </c>
      <c r="V93">
        <v>-2.7361737651367499E-2</v>
      </c>
      <c r="W93">
        <f t="shared" si="2"/>
        <v>0.87000272092625586</v>
      </c>
      <c r="X93">
        <f t="shared" si="3"/>
        <v>0.98121300617629348</v>
      </c>
      <c r="Y93">
        <v>14</v>
      </c>
      <c r="Z93">
        <v>82814682</v>
      </c>
      <c r="AA93">
        <v>82814785</v>
      </c>
      <c r="AB93">
        <v>104</v>
      </c>
      <c r="AC93" t="s">
        <v>39</v>
      </c>
      <c r="AD93">
        <v>261</v>
      </c>
      <c r="AE93">
        <v>413</v>
      </c>
      <c r="AF93">
        <v>369</v>
      </c>
      <c r="AG93">
        <v>86</v>
      </c>
      <c r="AH93">
        <v>161</v>
      </c>
      <c r="AI93">
        <v>99</v>
      </c>
      <c r="AJ93">
        <v>585</v>
      </c>
      <c r="AK93">
        <v>290</v>
      </c>
      <c r="AL93">
        <v>389</v>
      </c>
      <c r="AM93" t="s">
        <v>845</v>
      </c>
    </row>
    <row r="94" spans="1:39" x14ac:dyDescent="0.25">
      <c r="A94" t="s">
        <v>910</v>
      </c>
      <c r="B94" t="s">
        <v>41</v>
      </c>
      <c r="C94">
        <v>86.340146495933695</v>
      </c>
      <c r="D94">
        <v>0.67453239449948199</v>
      </c>
      <c r="E94" t="s">
        <v>42</v>
      </c>
      <c r="F94">
        <v>513.56591036598604</v>
      </c>
      <c r="G94">
        <v>0.90316922941397004</v>
      </c>
      <c r="H94">
        <v>114.940441470129</v>
      </c>
      <c r="I94">
        <v>0.60729618882901903</v>
      </c>
      <c r="J94">
        <v>0.168118920577116</v>
      </c>
      <c r="K94">
        <v>0.74685050434806999</v>
      </c>
      <c r="L94">
        <v>0.75117291522123897</v>
      </c>
      <c r="M94">
        <v>1.1107140253919601</v>
      </c>
      <c r="N94">
        <v>7.9861050933984802E-4</v>
      </c>
      <c r="O94">
        <v>14.134120571028101</v>
      </c>
      <c r="P94">
        <v>8.5273622918062304E-4</v>
      </c>
      <c r="Q94">
        <v>4.7553426213374002E-2</v>
      </c>
      <c r="R94">
        <v>15.674249968756</v>
      </c>
      <c r="S94">
        <v>18.380131448681698</v>
      </c>
      <c r="T94">
        <v>18.013353664107999</v>
      </c>
      <c r="U94">
        <v>-0.20067039221212099</v>
      </c>
      <c r="V94">
        <v>2.9080282105016501E-2</v>
      </c>
      <c r="W94">
        <f t="shared" si="2"/>
        <v>0.87014612942327085</v>
      </c>
      <c r="X94">
        <f t="shared" si="3"/>
        <v>1.0203614380427424</v>
      </c>
      <c r="Y94">
        <v>11</v>
      </c>
      <c r="Z94">
        <v>41880778</v>
      </c>
      <c r="AA94">
        <v>41880905</v>
      </c>
      <c r="AB94">
        <v>128</v>
      </c>
      <c r="AC94" t="s">
        <v>39</v>
      </c>
      <c r="AD94">
        <v>76</v>
      </c>
      <c r="AE94">
        <v>134</v>
      </c>
      <c r="AF94">
        <v>123</v>
      </c>
      <c r="AG94">
        <v>67</v>
      </c>
      <c r="AH94">
        <v>92</v>
      </c>
      <c r="AI94">
        <v>69</v>
      </c>
      <c r="AJ94">
        <v>96</v>
      </c>
      <c r="AK94">
        <v>58</v>
      </c>
      <c r="AL94">
        <v>88</v>
      </c>
      <c r="AM94" t="s">
        <v>911</v>
      </c>
    </row>
    <row r="95" spans="1:39" x14ac:dyDescent="0.25">
      <c r="A95" t="s">
        <v>53</v>
      </c>
      <c r="B95" t="s">
        <v>54</v>
      </c>
      <c r="C95">
        <v>264.16003863421503</v>
      </c>
      <c r="D95">
        <v>1.25790494587721</v>
      </c>
      <c r="E95" t="s">
        <v>42</v>
      </c>
      <c r="F95">
        <v>662.81738559017697</v>
      </c>
      <c r="G95">
        <v>4.0202394560081203</v>
      </c>
      <c r="H95">
        <v>304.15952043573202</v>
      </c>
      <c r="I95">
        <v>2.14145022763531</v>
      </c>
      <c r="J95">
        <v>0.39854120362127299</v>
      </c>
      <c r="K95">
        <v>0.312893040238514</v>
      </c>
      <c r="L95">
        <v>0.86849176463647904</v>
      </c>
      <c r="M95">
        <v>0.58740797691396596</v>
      </c>
      <c r="N95">
        <v>8.2972253200797605E-4</v>
      </c>
      <c r="O95">
        <v>23.292194057976001</v>
      </c>
      <c r="P95" s="1">
        <v>8.7531490668372997E-6</v>
      </c>
      <c r="Q95">
        <v>1.0685060375716701E-3</v>
      </c>
      <c r="R95">
        <v>28.0224335625248</v>
      </c>
      <c r="S95">
        <v>29.880673762904099</v>
      </c>
      <c r="T95">
        <v>32.201437424397703</v>
      </c>
      <c r="U95">
        <v>-0.200542839837379</v>
      </c>
      <c r="V95">
        <v>-0.107912410511615</v>
      </c>
      <c r="W95">
        <f t="shared" si="2"/>
        <v>0.87022306467888599</v>
      </c>
      <c r="X95">
        <f t="shared" si="3"/>
        <v>0.92792981161346089</v>
      </c>
      <c r="Y95">
        <v>12</v>
      </c>
      <c r="Z95">
        <v>42169632</v>
      </c>
      <c r="AA95">
        <v>42169841</v>
      </c>
      <c r="AB95">
        <v>210</v>
      </c>
      <c r="AC95" t="s">
        <v>39</v>
      </c>
      <c r="AD95">
        <v>280</v>
      </c>
      <c r="AE95">
        <v>399</v>
      </c>
      <c r="AF95">
        <v>349</v>
      </c>
      <c r="AG95">
        <v>187</v>
      </c>
      <c r="AH95">
        <v>246</v>
      </c>
      <c r="AI95">
        <v>176</v>
      </c>
      <c r="AJ95">
        <v>382</v>
      </c>
      <c r="AK95">
        <v>201</v>
      </c>
      <c r="AL95">
        <v>238</v>
      </c>
      <c r="AM95" t="s">
        <v>55</v>
      </c>
    </row>
    <row r="96" spans="1:39" x14ac:dyDescent="0.25">
      <c r="A96" t="s">
        <v>689</v>
      </c>
      <c r="B96" t="s">
        <v>37</v>
      </c>
      <c r="C96">
        <v>326.24921229804801</v>
      </c>
      <c r="D96">
        <v>0.62740233134239998</v>
      </c>
      <c r="E96" t="s">
        <v>38</v>
      </c>
      <c r="F96">
        <v>407.972921361749</v>
      </c>
      <c r="G96">
        <v>3.66483906828207</v>
      </c>
      <c r="H96">
        <v>212.298148728966</v>
      </c>
      <c r="I96">
        <v>1.8279355615633699</v>
      </c>
      <c r="J96">
        <v>0.79968349666217997</v>
      </c>
      <c r="K96">
        <v>0.17119505649575401</v>
      </c>
      <c r="L96">
        <v>1.5367501518562801</v>
      </c>
      <c r="M96">
        <v>0.34323000467576897</v>
      </c>
      <c r="N96">
        <v>1.7127349604305399E-4</v>
      </c>
      <c r="O96">
        <v>75.4486314520951</v>
      </c>
      <c r="P96" s="1">
        <v>4.1355935241551601E-17</v>
      </c>
      <c r="Q96" s="1">
        <v>2.95462037762839E-14</v>
      </c>
      <c r="R96">
        <v>29.4457247080516</v>
      </c>
      <c r="S96">
        <v>35.873494461369901</v>
      </c>
      <c r="T96">
        <v>33.814359117908197</v>
      </c>
      <c r="U96">
        <v>-0.19957782960651299</v>
      </c>
      <c r="V96">
        <v>8.5282275357810897E-2</v>
      </c>
      <c r="W96">
        <f t="shared" si="2"/>
        <v>0.87080534649130903</v>
      </c>
      <c r="X96">
        <f t="shared" si="3"/>
        <v>1.0608952941051364</v>
      </c>
      <c r="Y96">
        <v>8</v>
      </c>
      <c r="Z96">
        <v>67500467</v>
      </c>
      <c r="AA96">
        <v>67500986</v>
      </c>
      <c r="AB96">
        <v>520</v>
      </c>
      <c r="AC96" t="s">
        <v>39</v>
      </c>
      <c r="AD96">
        <v>311</v>
      </c>
      <c r="AE96">
        <v>425</v>
      </c>
      <c r="AF96">
        <v>414</v>
      </c>
      <c r="AG96">
        <v>188</v>
      </c>
      <c r="AH96">
        <v>265</v>
      </c>
      <c r="AI96">
        <v>192</v>
      </c>
      <c r="AJ96">
        <v>529</v>
      </c>
      <c r="AK96">
        <v>294</v>
      </c>
      <c r="AL96">
        <v>408</v>
      </c>
      <c r="AM96" t="s">
        <v>690</v>
      </c>
    </row>
    <row r="97" spans="1:39" x14ac:dyDescent="0.25">
      <c r="A97" t="s">
        <v>719</v>
      </c>
      <c r="B97" t="s">
        <v>59</v>
      </c>
      <c r="C97">
        <v>135.37198174193699</v>
      </c>
      <c r="D97">
        <v>1.1979821393091701</v>
      </c>
      <c r="E97" t="s">
        <v>42</v>
      </c>
      <c r="F97">
        <v>1021.03184111233</v>
      </c>
      <c r="G97">
        <v>6.8153097222436001</v>
      </c>
      <c r="H97">
        <v>335.469774100552</v>
      </c>
      <c r="I97">
        <v>1.93955230822736</v>
      </c>
      <c r="J97">
        <v>0.132583506499131</v>
      </c>
      <c r="K97">
        <v>0.175778091991804</v>
      </c>
      <c r="L97">
        <v>0.40352959399961003</v>
      </c>
      <c r="M97">
        <v>0.61765910319998496</v>
      </c>
      <c r="N97">
        <v>5.0835238099233902E-4</v>
      </c>
      <c r="O97">
        <v>15.139743454172899</v>
      </c>
      <c r="P97">
        <v>5.1575860222806099E-4</v>
      </c>
      <c r="Q97">
        <v>3.2218416908533699E-2</v>
      </c>
      <c r="R97">
        <v>20.2303285224429</v>
      </c>
      <c r="S97">
        <v>21.2772007974737</v>
      </c>
      <c r="T97">
        <v>23.231142304028999</v>
      </c>
      <c r="U97">
        <v>-0.19954034682852301</v>
      </c>
      <c r="V97">
        <v>-0.126751730865242</v>
      </c>
      <c r="W97">
        <f t="shared" si="2"/>
        <v>0.87082797125022715</v>
      </c>
      <c r="X97">
        <f t="shared" si="3"/>
        <v>0.91589128588754454</v>
      </c>
      <c r="Y97">
        <v>1</v>
      </c>
      <c r="Z97">
        <v>79638511</v>
      </c>
      <c r="AA97">
        <v>79638623</v>
      </c>
      <c r="AB97">
        <v>113</v>
      </c>
      <c r="AC97" t="s">
        <v>43</v>
      </c>
      <c r="AD97">
        <v>139</v>
      </c>
      <c r="AE97">
        <v>195</v>
      </c>
      <c r="AF97">
        <v>182</v>
      </c>
      <c r="AG97">
        <v>82</v>
      </c>
      <c r="AH97">
        <v>118</v>
      </c>
      <c r="AI97">
        <v>114</v>
      </c>
      <c r="AJ97">
        <v>188</v>
      </c>
      <c r="AK97">
        <v>104</v>
      </c>
      <c r="AL97">
        <v>133</v>
      </c>
      <c r="AM97" t="s">
        <v>720</v>
      </c>
    </row>
    <row r="98" spans="1:39" x14ac:dyDescent="0.25">
      <c r="A98" t="s">
        <v>422</v>
      </c>
      <c r="B98" t="s">
        <v>65</v>
      </c>
      <c r="C98">
        <v>181.509959650593</v>
      </c>
      <c r="D98">
        <v>2.1608328529832499</v>
      </c>
      <c r="E98" t="s">
        <v>42</v>
      </c>
      <c r="F98">
        <v>1098.1213508840201</v>
      </c>
      <c r="G98">
        <v>11.177445249980501</v>
      </c>
      <c r="H98">
        <v>461.73468457216302</v>
      </c>
      <c r="I98">
        <v>3.9199696755353299</v>
      </c>
      <c r="J98">
        <v>0.165291349179644</v>
      </c>
      <c r="K98">
        <v>0.193320817472759</v>
      </c>
      <c r="L98">
        <v>0.393104450922454</v>
      </c>
      <c r="M98">
        <v>0.55123713493731297</v>
      </c>
      <c r="N98">
        <v>1.84143516152012E-4</v>
      </c>
      <c r="O98">
        <v>21.198380948932801</v>
      </c>
      <c r="P98" s="1">
        <v>2.4936188043903599E-5</v>
      </c>
      <c r="Q98">
        <v>2.6403377329513298E-3</v>
      </c>
      <c r="R98">
        <v>22.788993065852999</v>
      </c>
      <c r="S98">
        <v>25.755459280563102</v>
      </c>
      <c r="T98">
        <v>26.160208864980099</v>
      </c>
      <c r="U98">
        <v>-0.199036879088894</v>
      </c>
      <c r="V98">
        <v>-2.2495792517814198E-2</v>
      </c>
      <c r="W98">
        <f t="shared" si="2"/>
        <v>0.87113192342894186</v>
      </c>
      <c r="X98">
        <f t="shared" si="3"/>
        <v>0.98452804461516241</v>
      </c>
      <c r="Y98">
        <v>7</v>
      </c>
      <c r="Z98">
        <v>117093795</v>
      </c>
      <c r="AA98">
        <v>117093878</v>
      </c>
      <c r="AB98">
        <v>84</v>
      </c>
      <c r="AC98" t="s">
        <v>39</v>
      </c>
      <c r="AD98">
        <v>142</v>
      </c>
      <c r="AE98">
        <v>216</v>
      </c>
      <c r="AF98">
        <v>205</v>
      </c>
      <c r="AG98">
        <v>117</v>
      </c>
      <c r="AH98">
        <v>174</v>
      </c>
      <c r="AI98">
        <v>115</v>
      </c>
      <c r="AJ98">
        <v>319</v>
      </c>
      <c r="AK98">
        <v>168</v>
      </c>
      <c r="AL98">
        <v>231</v>
      </c>
      <c r="AM98" t="s">
        <v>423</v>
      </c>
    </row>
    <row r="99" spans="1:39" x14ac:dyDescent="0.25">
      <c r="A99" t="s">
        <v>452</v>
      </c>
      <c r="B99" t="s">
        <v>51</v>
      </c>
      <c r="C99">
        <v>71.688198652699498</v>
      </c>
      <c r="D99">
        <v>0.64583962750179702</v>
      </c>
      <c r="E99" t="s">
        <v>42</v>
      </c>
      <c r="F99">
        <v>960.44609934645996</v>
      </c>
      <c r="G99">
        <v>2.5753564997206801</v>
      </c>
      <c r="H99">
        <v>201.74543479497399</v>
      </c>
      <c r="I99">
        <v>1.3019333866984</v>
      </c>
      <c r="J99">
        <v>7.4640522462926406E-2</v>
      </c>
      <c r="K99">
        <v>0.25077678665918302</v>
      </c>
      <c r="L99">
        <v>0.35533988030784103</v>
      </c>
      <c r="M99">
        <v>0.49606195992837399</v>
      </c>
      <c r="N99">
        <v>2.1595100649286899E-3</v>
      </c>
      <c r="O99">
        <v>15.147568776273101</v>
      </c>
      <c r="P99">
        <v>5.1374455634272103E-4</v>
      </c>
      <c r="Q99">
        <v>3.21369711113502E-2</v>
      </c>
      <c r="R99">
        <v>14.0003115588055</v>
      </c>
      <c r="S99">
        <v>17.346532208601001</v>
      </c>
      <c r="T99">
        <v>16.045831210058001</v>
      </c>
      <c r="U99">
        <v>-0.19673959355798701</v>
      </c>
      <c r="V99">
        <v>0.112448752229396</v>
      </c>
      <c r="W99">
        <f t="shared" si="2"/>
        <v>0.87252018144312071</v>
      </c>
      <c r="X99">
        <f t="shared" si="3"/>
        <v>1.0810616154137116</v>
      </c>
      <c r="Y99">
        <v>6</v>
      </c>
      <c r="Z99">
        <v>81976761</v>
      </c>
      <c r="AA99">
        <v>81976871</v>
      </c>
      <c r="AB99">
        <v>111</v>
      </c>
      <c r="AC99" t="s">
        <v>39</v>
      </c>
      <c r="AD99">
        <v>72</v>
      </c>
      <c r="AE99">
        <v>93</v>
      </c>
      <c r="AF99">
        <v>84</v>
      </c>
      <c r="AG99">
        <v>62</v>
      </c>
      <c r="AH99">
        <v>59</v>
      </c>
      <c r="AI99">
        <v>57</v>
      </c>
      <c r="AJ99">
        <v>104</v>
      </c>
      <c r="AK99">
        <v>50</v>
      </c>
      <c r="AL99">
        <v>78</v>
      </c>
      <c r="AM99" t="s">
        <v>453</v>
      </c>
    </row>
    <row r="100" spans="1:39" x14ac:dyDescent="0.25">
      <c r="A100" t="s">
        <v>717</v>
      </c>
      <c r="B100" t="s">
        <v>37</v>
      </c>
      <c r="C100">
        <v>352.70292091159303</v>
      </c>
      <c r="D100">
        <v>0.62095584667533898</v>
      </c>
      <c r="E100" t="s">
        <v>38</v>
      </c>
      <c r="F100">
        <v>419.64761860927098</v>
      </c>
      <c r="G100">
        <v>3.0432940373864699</v>
      </c>
      <c r="H100">
        <v>339.19852485510302</v>
      </c>
      <c r="I100">
        <v>2.1336758231698401</v>
      </c>
      <c r="J100">
        <v>0.84047401979895497</v>
      </c>
      <c r="K100">
        <v>0.20404070032240601</v>
      </c>
      <c r="L100">
        <v>1.03981266151513</v>
      </c>
      <c r="M100">
        <v>0.291026331147545</v>
      </c>
      <c r="N100">
        <v>2.0694169077643801E-4</v>
      </c>
      <c r="O100">
        <v>66.902014349948701</v>
      </c>
      <c r="P100" s="1">
        <v>2.9676465163167199E-15</v>
      </c>
      <c r="Q100" s="1">
        <v>1.7289151977012101E-12</v>
      </c>
      <c r="R100">
        <v>31.732863983966201</v>
      </c>
      <c r="S100">
        <v>36.319743952505299</v>
      </c>
      <c r="T100">
        <v>36.333229036325498</v>
      </c>
      <c r="U100">
        <v>-0.19531185323310901</v>
      </c>
      <c r="V100">
        <v>-5.3555588921977003E-4</v>
      </c>
      <c r="W100">
        <f t="shared" si="2"/>
        <v>0.87338408464164052</v>
      </c>
      <c r="X100">
        <f t="shared" si="3"/>
        <v>0.99962884983862321</v>
      </c>
      <c r="Y100">
        <v>14</v>
      </c>
      <c r="Z100">
        <v>77252258</v>
      </c>
      <c r="AA100">
        <v>77252825</v>
      </c>
      <c r="AB100">
        <v>568</v>
      </c>
      <c r="AC100" t="s">
        <v>39</v>
      </c>
      <c r="AD100">
        <v>297</v>
      </c>
      <c r="AE100">
        <v>436</v>
      </c>
      <c r="AF100">
        <v>403</v>
      </c>
      <c r="AG100">
        <v>324</v>
      </c>
      <c r="AH100">
        <v>518</v>
      </c>
      <c r="AI100">
        <v>362</v>
      </c>
      <c r="AJ100">
        <v>408</v>
      </c>
      <c r="AK100">
        <v>211</v>
      </c>
      <c r="AL100">
        <v>306</v>
      </c>
      <c r="AM100" t="s">
        <v>718</v>
      </c>
    </row>
    <row r="101" spans="1:39" x14ac:dyDescent="0.25">
      <c r="A101" t="s">
        <v>932</v>
      </c>
      <c r="B101" t="s">
        <v>75</v>
      </c>
      <c r="C101">
        <v>156.30297940252299</v>
      </c>
      <c r="D101">
        <v>5.10627178708013E-2</v>
      </c>
      <c r="E101" t="s">
        <v>42</v>
      </c>
      <c r="F101">
        <v>2381.1110519508002</v>
      </c>
      <c r="G101">
        <v>3.78497490616021</v>
      </c>
      <c r="H101">
        <v>187.75692215009201</v>
      </c>
      <c r="I101">
        <v>1.0486371826124701</v>
      </c>
      <c r="J101">
        <v>6.5642876788324006E-2</v>
      </c>
      <c r="K101">
        <v>1.34908999760327E-2</v>
      </c>
      <c r="L101">
        <v>0.83247518979659496</v>
      </c>
      <c r="M101">
        <v>4.8694361326754199E-2</v>
      </c>
      <c r="N101">
        <v>8.6708620739844996E-4</v>
      </c>
      <c r="O101">
        <v>18.7603416555351</v>
      </c>
      <c r="P101" s="1">
        <v>8.4380786720644104E-5</v>
      </c>
      <c r="Q101">
        <v>7.5010485473610998E-3</v>
      </c>
      <c r="R101">
        <v>20.771376589952599</v>
      </c>
      <c r="S101">
        <v>24.099534189195399</v>
      </c>
      <c r="T101">
        <v>23.729661781578301</v>
      </c>
      <c r="U101">
        <v>-0.19209470630258099</v>
      </c>
      <c r="V101">
        <v>2.23137234433495E-2</v>
      </c>
      <c r="W101">
        <f t="shared" si="2"/>
        <v>0.87533386616060782</v>
      </c>
      <c r="X101">
        <f t="shared" si="3"/>
        <v>1.0155869228572079</v>
      </c>
      <c r="Y101">
        <v>1</v>
      </c>
      <c r="Z101">
        <v>138170430</v>
      </c>
      <c r="AA101">
        <v>138173490</v>
      </c>
      <c r="AB101">
        <v>3061</v>
      </c>
      <c r="AC101" t="s">
        <v>43</v>
      </c>
      <c r="AD101">
        <v>140</v>
      </c>
      <c r="AE101">
        <v>208</v>
      </c>
      <c r="AF101">
        <v>203</v>
      </c>
      <c r="AG101">
        <v>98</v>
      </c>
      <c r="AH101">
        <v>104</v>
      </c>
      <c r="AI101">
        <v>96</v>
      </c>
      <c r="AJ101">
        <v>247</v>
      </c>
      <c r="AK101">
        <v>150</v>
      </c>
      <c r="AL101">
        <v>195</v>
      </c>
      <c r="AM101" t="s">
        <v>933</v>
      </c>
    </row>
    <row r="102" spans="1:39" x14ac:dyDescent="0.25">
      <c r="A102" t="s">
        <v>737</v>
      </c>
      <c r="B102" t="s">
        <v>37</v>
      </c>
      <c r="C102">
        <v>3432.2533836972402</v>
      </c>
      <c r="D102">
        <v>2.1847570870128799</v>
      </c>
      <c r="E102" t="s">
        <v>38</v>
      </c>
      <c r="F102">
        <v>3432.2533836972402</v>
      </c>
      <c r="G102">
        <v>13.457538161320199</v>
      </c>
      <c r="H102">
        <v>1525.8821751404</v>
      </c>
      <c r="I102">
        <v>8.3059885139215393</v>
      </c>
      <c r="J102">
        <v>1</v>
      </c>
      <c r="K102">
        <v>0.16234448387390199</v>
      </c>
      <c r="L102">
        <v>2.2493567587427998</v>
      </c>
      <c r="M102">
        <v>0.263033964392202</v>
      </c>
      <c r="N102" s="1">
        <v>5.0249284467859302E-5</v>
      </c>
      <c r="O102">
        <v>535.02293945692099</v>
      </c>
      <c r="P102" s="1">
        <v>6.6258996033772705E-117</v>
      </c>
      <c r="Q102" s="1">
        <v>9.9935498873471201E-113</v>
      </c>
      <c r="R102">
        <v>92.643805281744605</v>
      </c>
      <c r="S102">
        <v>98.921593476926503</v>
      </c>
      <c r="T102">
        <v>105.632774325008</v>
      </c>
      <c r="U102">
        <v>-0.18929110689992301</v>
      </c>
      <c r="V102">
        <v>-9.4700139623405497E-2</v>
      </c>
      <c r="W102">
        <f t="shared" si="2"/>
        <v>0.87703656250379747</v>
      </c>
      <c r="X102">
        <f t="shared" si="3"/>
        <v>0.93646686938816104</v>
      </c>
      <c r="Y102">
        <v>11</v>
      </c>
      <c r="Z102">
        <v>91262522</v>
      </c>
      <c r="AA102">
        <v>91264092</v>
      </c>
      <c r="AB102">
        <v>1571</v>
      </c>
      <c r="AC102" t="s">
        <v>39</v>
      </c>
      <c r="AD102">
        <v>3038</v>
      </c>
      <c r="AE102">
        <v>4516</v>
      </c>
      <c r="AF102">
        <v>4229</v>
      </c>
      <c r="AG102">
        <v>2056</v>
      </c>
      <c r="AH102">
        <v>3342</v>
      </c>
      <c r="AI102">
        <v>2391</v>
      </c>
      <c r="AJ102">
        <v>5189</v>
      </c>
      <c r="AK102">
        <v>3092</v>
      </c>
      <c r="AL102">
        <v>3969</v>
      </c>
      <c r="AM102" t="s">
        <v>738</v>
      </c>
    </row>
    <row r="103" spans="1:39" x14ac:dyDescent="0.25">
      <c r="A103" t="s">
        <v>100</v>
      </c>
      <c r="B103" t="s">
        <v>37</v>
      </c>
      <c r="C103">
        <v>146.66763935572999</v>
      </c>
      <c r="D103">
        <v>1.1548633020136201</v>
      </c>
      <c r="E103" t="s">
        <v>38</v>
      </c>
      <c r="F103">
        <v>398.52212996861601</v>
      </c>
      <c r="G103">
        <v>2.09531818382268</v>
      </c>
      <c r="H103">
        <v>202.03272956963701</v>
      </c>
      <c r="I103">
        <v>1.0299323409762899</v>
      </c>
      <c r="J103">
        <v>0.36802884539255099</v>
      </c>
      <c r="K103">
        <v>0.55116369004477095</v>
      </c>
      <c r="L103">
        <v>0.72595979704949598</v>
      </c>
      <c r="M103">
        <v>1.12130016319217</v>
      </c>
      <c r="N103">
        <v>2.5823821405760702E-4</v>
      </c>
      <c r="O103">
        <v>17.819829025247302</v>
      </c>
      <c r="P103">
        <v>1.3504337799938001E-4</v>
      </c>
      <c r="Q103">
        <v>1.1025342395929401E-2</v>
      </c>
      <c r="R103">
        <v>20.846617679795401</v>
      </c>
      <c r="S103">
        <v>23.006934349396001</v>
      </c>
      <c r="T103">
        <v>23.758613040240899</v>
      </c>
      <c r="U103">
        <v>-0.18863728979587199</v>
      </c>
      <c r="V103">
        <v>-4.6381859472172299E-2</v>
      </c>
      <c r="W103">
        <f t="shared" si="2"/>
        <v>0.87743411808116412</v>
      </c>
      <c r="X103">
        <f t="shared" si="3"/>
        <v>0.96836184462570596</v>
      </c>
      <c r="Y103">
        <v>12</v>
      </c>
      <c r="Z103">
        <v>6863267</v>
      </c>
      <c r="AA103">
        <v>6863393</v>
      </c>
      <c r="AB103">
        <v>127</v>
      </c>
      <c r="AC103" t="s">
        <v>43</v>
      </c>
      <c r="AD103">
        <v>138</v>
      </c>
      <c r="AE103">
        <v>210</v>
      </c>
      <c r="AF103">
        <v>191</v>
      </c>
      <c r="AG103">
        <v>86</v>
      </c>
      <c r="AH103">
        <v>156</v>
      </c>
      <c r="AI103">
        <v>88</v>
      </c>
      <c r="AJ103">
        <v>230</v>
      </c>
      <c r="AK103">
        <v>124</v>
      </c>
      <c r="AL103">
        <v>151</v>
      </c>
      <c r="AM103" t="s">
        <v>101</v>
      </c>
    </row>
    <row r="104" spans="1:39" x14ac:dyDescent="0.25">
      <c r="A104" t="s">
        <v>365</v>
      </c>
      <c r="B104" t="s">
        <v>75</v>
      </c>
      <c r="C104">
        <v>400.672734024504</v>
      </c>
      <c r="D104">
        <v>1.2883367653521001</v>
      </c>
      <c r="E104" t="s">
        <v>38</v>
      </c>
      <c r="F104">
        <v>1068.7714365259701</v>
      </c>
      <c r="G104">
        <v>10.109263538985401</v>
      </c>
      <c r="H104">
        <v>657.12700344162499</v>
      </c>
      <c r="I104">
        <v>4.7911617079097297</v>
      </c>
      <c r="J104">
        <v>0.37489094518364502</v>
      </c>
      <c r="K104">
        <v>0.127441208786747</v>
      </c>
      <c r="L104">
        <v>0.60973408781868199</v>
      </c>
      <c r="M104">
        <v>0.26889861872647403</v>
      </c>
      <c r="N104">
        <v>1.1568274885455001E-4</v>
      </c>
      <c r="O104">
        <v>49.2381009821299</v>
      </c>
      <c r="P104" s="1">
        <v>2.0327418197502E-11</v>
      </c>
      <c r="Q104" s="1">
        <v>7.4575803469824707E-9</v>
      </c>
      <c r="R104">
        <v>34.687181319441699</v>
      </c>
      <c r="S104">
        <v>37.0097537367839</v>
      </c>
      <c r="T104">
        <v>39.522487015988801</v>
      </c>
      <c r="U104">
        <v>-0.188271121702514</v>
      </c>
      <c r="V104">
        <v>-9.4768197717225E-2</v>
      </c>
      <c r="W104">
        <f t="shared" si="2"/>
        <v>0.87765684647853803</v>
      </c>
      <c r="X104">
        <f t="shared" si="3"/>
        <v>0.93642269328374061</v>
      </c>
      <c r="Y104">
        <v>12</v>
      </c>
      <c r="Z104">
        <v>24774424</v>
      </c>
      <c r="AA104">
        <v>24774734</v>
      </c>
      <c r="AB104">
        <v>311</v>
      </c>
      <c r="AC104" t="s">
        <v>39</v>
      </c>
      <c r="AD104">
        <v>361</v>
      </c>
      <c r="AE104">
        <v>527</v>
      </c>
      <c r="AF104">
        <v>503</v>
      </c>
      <c r="AG104">
        <v>327</v>
      </c>
      <c r="AH104">
        <v>490</v>
      </c>
      <c r="AI104">
        <v>336</v>
      </c>
      <c r="AJ104">
        <v>515</v>
      </c>
      <c r="AK104">
        <v>288</v>
      </c>
      <c r="AL104">
        <v>366</v>
      </c>
      <c r="AM104" t="s">
        <v>366</v>
      </c>
    </row>
    <row r="105" spans="1:39" x14ac:dyDescent="0.25">
      <c r="A105" t="s">
        <v>510</v>
      </c>
      <c r="B105" t="s">
        <v>37</v>
      </c>
      <c r="C105">
        <v>162.55844383021901</v>
      </c>
      <c r="D105">
        <v>0.240115869763986</v>
      </c>
      <c r="E105" t="s">
        <v>38</v>
      </c>
      <c r="F105">
        <v>1500.1447009175599</v>
      </c>
      <c r="G105">
        <v>17.511975929931999</v>
      </c>
      <c r="H105">
        <v>853.92897530724599</v>
      </c>
      <c r="I105">
        <v>7.8611346973352001</v>
      </c>
      <c r="J105">
        <v>0.10836184251478501</v>
      </c>
      <c r="K105">
        <v>1.37115235153774E-2</v>
      </c>
      <c r="L105">
        <v>0.190365297970747</v>
      </c>
      <c r="M105">
        <v>3.0544683307027101E-2</v>
      </c>
      <c r="N105">
        <v>8.725629556017E-4</v>
      </c>
      <c r="O105">
        <v>30.835851933377299</v>
      </c>
      <c r="P105" s="1">
        <v>2.0140944386203101E-7</v>
      </c>
      <c r="Q105" s="1">
        <v>3.6796665058093698E-5</v>
      </c>
      <c r="R105">
        <v>21.2817364327252</v>
      </c>
      <c r="S105">
        <v>25.906534899933</v>
      </c>
      <c r="T105">
        <v>24.2379511367497</v>
      </c>
      <c r="U105">
        <v>-0.18765188229662499</v>
      </c>
      <c r="V105">
        <v>9.6048311121537694E-2</v>
      </c>
      <c r="W105">
        <f t="shared" si="2"/>
        <v>0.87803363876155716</v>
      </c>
      <c r="X105">
        <f t="shared" si="3"/>
        <v>1.0688417826147592</v>
      </c>
      <c r="Y105">
        <v>2</v>
      </c>
      <c r="Z105">
        <v>208766396</v>
      </c>
      <c r="AA105">
        <v>208767072</v>
      </c>
      <c r="AB105">
        <v>677</v>
      </c>
      <c r="AC105" t="s">
        <v>39</v>
      </c>
      <c r="AD105">
        <v>123</v>
      </c>
      <c r="AE105">
        <v>237</v>
      </c>
      <c r="AF105">
        <v>184</v>
      </c>
      <c r="AG105">
        <v>116</v>
      </c>
      <c r="AH105">
        <v>172</v>
      </c>
      <c r="AI105">
        <v>118</v>
      </c>
      <c r="AJ105">
        <v>231</v>
      </c>
      <c r="AK105">
        <v>136</v>
      </c>
      <c r="AL105">
        <v>194</v>
      </c>
      <c r="AM105" t="s">
        <v>511</v>
      </c>
    </row>
    <row r="106" spans="1:39" x14ac:dyDescent="0.25">
      <c r="A106" t="s">
        <v>294</v>
      </c>
      <c r="B106" t="s">
        <v>64</v>
      </c>
      <c r="C106">
        <v>170.584477307724</v>
      </c>
      <c r="D106">
        <v>1.77692163862212</v>
      </c>
      <c r="E106" t="s">
        <v>42</v>
      </c>
      <c r="F106">
        <v>1795.5215514966201</v>
      </c>
      <c r="G106">
        <v>7.7349889528081404</v>
      </c>
      <c r="H106">
        <v>602.49766645567502</v>
      </c>
      <c r="I106">
        <v>4.0615896598859003</v>
      </c>
      <c r="J106">
        <v>9.5005530379480396E-2</v>
      </c>
      <c r="K106">
        <v>0.22972516825340999</v>
      </c>
      <c r="L106">
        <v>0.28312885975347302</v>
      </c>
      <c r="M106">
        <v>0.43749413097334799</v>
      </c>
      <c r="N106">
        <v>8.7844246169493804E-4</v>
      </c>
      <c r="O106">
        <v>21.989715341255302</v>
      </c>
      <c r="P106" s="1">
        <v>1.67878076419365E-5</v>
      </c>
      <c r="Q106">
        <v>1.8880094223192999E-3</v>
      </c>
      <c r="R106">
        <v>21.821153392519498</v>
      </c>
      <c r="S106">
        <v>25.756192798095501</v>
      </c>
      <c r="T106">
        <v>24.851720902927099</v>
      </c>
      <c r="U106">
        <v>-0.18761839763940499</v>
      </c>
      <c r="V106">
        <v>5.1573597122350899E-2</v>
      </c>
      <c r="W106">
        <f t="shared" si="2"/>
        <v>0.87805401797946692</v>
      </c>
      <c r="X106">
        <f t="shared" si="3"/>
        <v>1.0363947389680312</v>
      </c>
      <c r="Y106">
        <v>16</v>
      </c>
      <c r="Z106">
        <v>7059890</v>
      </c>
      <c r="AA106">
        <v>7059985</v>
      </c>
      <c r="AB106">
        <v>96</v>
      </c>
      <c r="AC106" t="s">
        <v>43</v>
      </c>
      <c r="AD106">
        <v>159</v>
      </c>
      <c r="AE106">
        <v>209</v>
      </c>
      <c r="AF106">
        <v>233</v>
      </c>
      <c r="AG106">
        <v>95</v>
      </c>
      <c r="AH106">
        <v>160</v>
      </c>
      <c r="AI106">
        <v>96</v>
      </c>
      <c r="AJ106">
        <v>287</v>
      </c>
      <c r="AK106">
        <v>143</v>
      </c>
      <c r="AL106">
        <v>213</v>
      </c>
      <c r="AM106" t="s">
        <v>295</v>
      </c>
    </row>
    <row r="107" spans="1:39" x14ac:dyDescent="0.25">
      <c r="A107" t="s">
        <v>745</v>
      </c>
      <c r="B107" t="s">
        <v>37</v>
      </c>
      <c r="C107">
        <v>729.20949404912801</v>
      </c>
      <c r="D107">
        <v>0.65458661943368701</v>
      </c>
      <c r="E107" t="s">
        <v>38</v>
      </c>
      <c r="F107">
        <v>729.20949404912801</v>
      </c>
      <c r="G107">
        <v>2.1024092971930401</v>
      </c>
      <c r="H107">
        <v>287.28897644079501</v>
      </c>
      <c r="I107">
        <v>1.3358562746291101</v>
      </c>
      <c r="J107">
        <v>1</v>
      </c>
      <c r="K107">
        <v>0.31135070621483302</v>
      </c>
      <c r="L107">
        <v>2.5382439071740799</v>
      </c>
      <c r="M107">
        <v>0.49001275950545198</v>
      </c>
      <c r="N107" s="1">
        <v>8.8069402608058098E-5</v>
      </c>
      <c r="O107">
        <v>228.427801279303</v>
      </c>
      <c r="P107" s="1">
        <v>2.49765929190876E-50</v>
      </c>
      <c r="Q107" s="1">
        <v>1.05949926644241E-46</v>
      </c>
      <c r="R107">
        <v>43.776400383803903</v>
      </c>
      <c r="S107">
        <v>53.057274829382401</v>
      </c>
      <c r="T107">
        <v>49.769528227360098</v>
      </c>
      <c r="U107">
        <v>-0.18510938111703401</v>
      </c>
      <c r="V107">
        <v>9.2287865038865796E-2</v>
      </c>
      <c r="W107">
        <f t="shared" si="2"/>
        <v>0.87958238590934545</v>
      </c>
      <c r="X107">
        <f t="shared" si="3"/>
        <v>1.0660594287131493</v>
      </c>
      <c r="Y107">
        <v>1</v>
      </c>
      <c r="Z107">
        <v>81896928</v>
      </c>
      <c r="AA107">
        <v>81898041</v>
      </c>
      <c r="AB107">
        <v>1114</v>
      </c>
      <c r="AC107" t="s">
        <v>39</v>
      </c>
      <c r="AD107">
        <v>657</v>
      </c>
      <c r="AE107">
        <v>1038</v>
      </c>
      <c r="AF107">
        <v>922</v>
      </c>
      <c r="AG107">
        <v>398</v>
      </c>
      <c r="AH107">
        <v>626</v>
      </c>
      <c r="AI107">
        <v>403</v>
      </c>
      <c r="AJ107">
        <v>1231</v>
      </c>
      <c r="AK107">
        <v>658</v>
      </c>
      <c r="AL107">
        <v>884</v>
      </c>
      <c r="AM107" t="s">
        <v>746</v>
      </c>
    </row>
    <row r="108" spans="1:39" x14ac:dyDescent="0.25">
      <c r="A108" t="s">
        <v>844</v>
      </c>
      <c r="B108" t="s">
        <v>65</v>
      </c>
      <c r="C108">
        <v>264.806595053612</v>
      </c>
      <c r="D108">
        <v>1.4711477502978401</v>
      </c>
      <c r="E108" t="s">
        <v>42</v>
      </c>
      <c r="F108">
        <v>1541.7863746514599</v>
      </c>
      <c r="G108">
        <v>3.41006661301375</v>
      </c>
      <c r="H108">
        <v>457.02926084169701</v>
      </c>
      <c r="I108">
        <v>2.1744696142147002</v>
      </c>
      <c r="J108">
        <v>0.17175310367720301</v>
      </c>
      <c r="K108">
        <v>0.43141320016551499</v>
      </c>
      <c r="L108">
        <v>0.579408404980297</v>
      </c>
      <c r="M108">
        <v>0.67655475187182101</v>
      </c>
      <c r="N108">
        <v>1.7385314262434101E-4</v>
      </c>
      <c r="O108">
        <v>25.246886527108899</v>
      </c>
      <c r="P108" s="1">
        <v>3.2938836008401501E-6</v>
      </c>
      <c r="Q108">
        <v>4.5578148993765901E-4</v>
      </c>
      <c r="R108">
        <v>25.827991083246701</v>
      </c>
      <c r="S108">
        <v>29.888037121931301</v>
      </c>
      <c r="T108">
        <v>29.352118114515399</v>
      </c>
      <c r="U108">
        <v>-0.184529181066208</v>
      </c>
      <c r="V108">
        <v>2.61035368424434E-2</v>
      </c>
      <c r="W108">
        <f t="shared" si="2"/>
        <v>0.87993619344540741</v>
      </c>
      <c r="X108">
        <f t="shared" si="3"/>
        <v>1.0182582737411006</v>
      </c>
      <c r="Y108">
        <v>14</v>
      </c>
      <c r="Z108">
        <v>82817862</v>
      </c>
      <c r="AA108">
        <v>82818041</v>
      </c>
      <c r="AB108">
        <v>180</v>
      </c>
      <c r="AC108" t="s">
        <v>39</v>
      </c>
      <c r="AD108">
        <v>238</v>
      </c>
      <c r="AE108">
        <v>365</v>
      </c>
      <c r="AF108">
        <v>331</v>
      </c>
      <c r="AG108">
        <v>91</v>
      </c>
      <c r="AH108">
        <v>115</v>
      </c>
      <c r="AI108">
        <v>111</v>
      </c>
      <c r="AJ108">
        <v>539</v>
      </c>
      <c r="AK108">
        <v>289</v>
      </c>
      <c r="AL108">
        <v>392</v>
      </c>
      <c r="AM108" t="s">
        <v>845</v>
      </c>
    </row>
    <row r="109" spans="1:39" x14ac:dyDescent="0.25">
      <c r="A109" t="s">
        <v>306</v>
      </c>
      <c r="B109" t="s">
        <v>174</v>
      </c>
      <c r="C109">
        <v>152.78497932539099</v>
      </c>
      <c r="D109">
        <v>0.25129108441676101</v>
      </c>
      <c r="E109" t="s">
        <v>42</v>
      </c>
      <c r="F109">
        <v>188.928389187899</v>
      </c>
      <c r="G109">
        <v>4.5269482746113097</v>
      </c>
      <c r="H109">
        <v>53.880183372457502</v>
      </c>
      <c r="I109">
        <v>0.419882834494132</v>
      </c>
      <c r="J109">
        <v>0.80869254209031805</v>
      </c>
      <c r="K109">
        <v>5.5510041019485E-2</v>
      </c>
      <c r="L109">
        <v>2.8356432692374902</v>
      </c>
      <c r="M109">
        <v>0.59847906075873003</v>
      </c>
      <c r="N109">
        <v>4.9755206616662205E-4</v>
      </c>
      <c r="O109">
        <v>18.274013940427999</v>
      </c>
      <c r="P109">
        <v>1.07608924716533E-4</v>
      </c>
      <c r="Q109">
        <v>9.2100619595185292E-3</v>
      </c>
      <c r="R109">
        <v>21.0513840129735</v>
      </c>
      <c r="S109">
        <v>23.8607863597387</v>
      </c>
      <c r="T109">
        <v>23.904625285056198</v>
      </c>
      <c r="U109">
        <v>-0.18337470532657199</v>
      </c>
      <c r="V109">
        <v>-2.6482015221483799E-3</v>
      </c>
      <c r="W109">
        <f t="shared" si="2"/>
        <v>0.88064061920826975</v>
      </c>
      <c r="X109">
        <f t="shared" si="3"/>
        <v>0.99816609025263126</v>
      </c>
      <c r="Y109">
        <v>12</v>
      </c>
      <c r="Z109">
        <v>7743014</v>
      </c>
      <c r="AA109">
        <v>7743621</v>
      </c>
      <c r="AB109">
        <v>608</v>
      </c>
      <c r="AC109" t="s">
        <v>39</v>
      </c>
      <c r="AD109">
        <v>165</v>
      </c>
      <c r="AE109">
        <v>220</v>
      </c>
      <c r="AF109">
        <v>247</v>
      </c>
      <c r="AG109">
        <v>105</v>
      </c>
      <c r="AH109">
        <v>147</v>
      </c>
      <c r="AI109">
        <v>99</v>
      </c>
      <c r="AJ109">
        <v>208</v>
      </c>
      <c r="AK109">
        <v>93</v>
      </c>
      <c r="AL109">
        <v>149</v>
      </c>
      <c r="AM109" t="s">
        <v>308</v>
      </c>
    </row>
    <row r="110" spans="1:39" x14ac:dyDescent="0.25">
      <c r="A110" t="s">
        <v>1011</v>
      </c>
      <c r="B110" t="s">
        <v>64</v>
      </c>
      <c r="C110">
        <v>203.37985113024899</v>
      </c>
      <c r="D110">
        <v>2.1408405382131401</v>
      </c>
      <c r="E110" t="s">
        <v>42</v>
      </c>
      <c r="F110">
        <v>1211.3214716279399</v>
      </c>
      <c r="G110">
        <v>2.8666934700532698</v>
      </c>
      <c r="H110">
        <v>360.82098868947799</v>
      </c>
      <c r="I110">
        <v>1.80246857978883</v>
      </c>
      <c r="J110">
        <v>0.167899154678501</v>
      </c>
      <c r="K110">
        <v>0.74679785633772799</v>
      </c>
      <c r="L110">
        <v>0.56365859388871897</v>
      </c>
      <c r="M110">
        <v>1.1877269663496399</v>
      </c>
      <c r="N110">
        <v>3.3332858551690702E-4</v>
      </c>
      <c r="O110">
        <v>23.979469253811502</v>
      </c>
      <c r="P110" s="1">
        <v>6.2076098281481699E-6</v>
      </c>
      <c r="Q110">
        <v>7.8920536836240098E-4</v>
      </c>
      <c r="R110">
        <v>24.350296563974101</v>
      </c>
      <c r="S110">
        <v>27.554504967822101</v>
      </c>
      <c r="T110">
        <v>27.650507489866801</v>
      </c>
      <c r="U110">
        <v>-0.183366616434986</v>
      </c>
      <c r="V110">
        <v>-5.0177509584652001E-3</v>
      </c>
      <c r="W110">
        <f t="shared" si="2"/>
        <v>0.88064555679123979</v>
      </c>
      <c r="X110">
        <f t="shared" si="3"/>
        <v>0.99652800144518672</v>
      </c>
      <c r="Y110">
        <v>15</v>
      </c>
      <c r="Z110">
        <v>109175210</v>
      </c>
      <c r="AA110">
        <v>109175304</v>
      </c>
      <c r="AB110">
        <v>95</v>
      </c>
      <c r="AC110" t="s">
        <v>43</v>
      </c>
      <c r="AD110">
        <v>202</v>
      </c>
      <c r="AE110">
        <v>341</v>
      </c>
      <c r="AF110">
        <v>286</v>
      </c>
      <c r="AG110">
        <v>144</v>
      </c>
      <c r="AH110">
        <v>241</v>
      </c>
      <c r="AI110">
        <v>135</v>
      </c>
      <c r="AJ110">
        <v>235</v>
      </c>
      <c r="AK110">
        <v>132</v>
      </c>
      <c r="AL110">
        <v>192</v>
      </c>
      <c r="AM110" t="s">
        <v>1012</v>
      </c>
    </row>
    <row r="111" spans="1:39" x14ac:dyDescent="0.25">
      <c r="A111" t="s">
        <v>134</v>
      </c>
      <c r="B111" t="s">
        <v>89</v>
      </c>
      <c r="C111">
        <v>197.02130227550799</v>
      </c>
      <c r="D111">
        <v>1.0945627904194799</v>
      </c>
      <c r="E111" t="s">
        <v>42</v>
      </c>
      <c r="F111">
        <v>1019.22210369103</v>
      </c>
      <c r="G111">
        <v>9.3040606814854705</v>
      </c>
      <c r="H111">
        <v>792.213373274937</v>
      </c>
      <c r="I111">
        <v>6.0896810513733399</v>
      </c>
      <c r="J111">
        <v>0.19330556270513599</v>
      </c>
      <c r="K111">
        <v>0.117643556710416</v>
      </c>
      <c r="L111">
        <v>0.248697268844427</v>
      </c>
      <c r="M111">
        <v>0.17974057773890101</v>
      </c>
      <c r="N111">
        <v>4.5626074383807197E-4</v>
      </c>
      <c r="O111">
        <v>22.816436325746899</v>
      </c>
      <c r="P111" s="1">
        <v>1.1103855552627399E-5</v>
      </c>
      <c r="Q111">
        <v>1.3152449077489599E-3</v>
      </c>
      <c r="R111">
        <v>23.719900366991698</v>
      </c>
      <c r="S111">
        <v>27.194186267188702</v>
      </c>
      <c r="T111">
        <v>26.926755734200999</v>
      </c>
      <c r="U111">
        <v>-0.18294246742804399</v>
      </c>
      <c r="V111">
        <v>1.42578391908663E-2</v>
      </c>
      <c r="W111">
        <f t="shared" si="2"/>
        <v>0.88090450261201858</v>
      </c>
      <c r="X111">
        <f t="shared" si="3"/>
        <v>1.0099317769889384</v>
      </c>
      <c r="Y111">
        <v>19</v>
      </c>
      <c r="Z111">
        <v>55034894</v>
      </c>
      <c r="AA111">
        <v>55035073</v>
      </c>
      <c r="AB111">
        <v>180</v>
      </c>
      <c r="AC111" t="s">
        <v>39</v>
      </c>
      <c r="AD111">
        <v>150</v>
      </c>
      <c r="AE111">
        <v>223</v>
      </c>
      <c r="AF111">
        <v>215</v>
      </c>
      <c r="AG111">
        <v>136</v>
      </c>
      <c r="AH111">
        <v>207</v>
      </c>
      <c r="AI111">
        <v>122</v>
      </c>
      <c r="AJ111">
        <v>320</v>
      </c>
      <c r="AK111">
        <v>182</v>
      </c>
      <c r="AL111">
        <v>268</v>
      </c>
      <c r="AM111" t="s">
        <v>135</v>
      </c>
    </row>
    <row r="112" spans="1:39" x14ac:dyDescent="0.25">
      <c r="A112" t="s">
        <v>159</v>
      </c>
      <c r="B112" t="s">
        <v>65</v>
      </c>
      <c r="C112">
        <v>153.354113265509</v>
      </c>
      <c r="D112">
        <v>0.87630921866005096</v>
      </c>
      <c r="E112" t="s">
        <v>42</v>
      </c>
      <c r="F112">
        <v>221.388437776035</v>
      </c>
      <c r="G112">
        <v>2.8994734964559101</v>
      </c>
      <c r="H112">
        <v>142.59259176263501</v>
      </c>
      <c r="I112">
        <v>1.3959181041106199</v>
      </c>
      <c r="J112">
        <v>0.69269251278898203</v>
      </c>
      <c r="K112">
        <v>0.302230463472483</v>
      </c>
      <c r="L112">
        <v>1.0754704109788999</v>
      </c>
      <c r="M112">
        <v>0.62776549432201201</v>
      </c>
      <c r="N112">
        <v>5.3008661125113297E-4</v>
      </c>
      <c r="O112">
        <v>14.565220087595</v>
      </c>
      <c r="P112">
        <v>6.8738910462521003E-4</v>
      </c>
      <c r="Q112">
        <v>4.0223946306188599E-2</v>
      </c>
      <c r="R112">
        <v>21.319922709882601</v>
      </c>
      <c r="S112">
        <v>23.365490562539801</v>
      </c>
      <c r="T112">
        <v>24.1962466439286</v>
      </c>
      <c r="U112">
        <v>-0.18258106398442001</v>
      </c>
      <c r="V112">
        <v>-5.0403944802129702E-2</v>
      </c>
      <c r="W112">
        <f t="shared" si="2"/>
        <v>0.88112520192185451</v>
      </c>
      <c r="X112">
        <f t="shared" si="3"/>
        <v>0.96566591117977085</v>
      </c>
      <c r="Y112">
        <v>6</v>
      </c>
      <c r="Z112">
        <v>132186043</v>
      </c>
      <c r="AA112">
        <v>132186217</v>
      </c>
      <c r="AB112">
        <v>175</v>
      </c>
      <c r="AC112" t="s">
        <v>43</v>
      </c>
      <c r="AD112">
        <v>157</v>
      </c>
      <c r="AE112">
        <v>223</v>
      </c>
      <c r="AF112">
        <v>168</v>
      </c>
      <c r="AG112">
        <v>104</v>
      </c>
      <c r="AH112">
        <v>159</v>
      </c>
      <c r="AI112">
        <v>99</v>
      </c>
      <c r="AJ112">
        <v>210</v>
      </c>
      <c r="AK112">
        <v>132</v>
      </c>
      <c r="AL112">
        <v>164</v>
      </c>
      <c r="AM112" t="s">
        <v>160</v>
      </c>
    </row>
    <row r="113" spans="1:39" x14ac:dyDescent="0.25">
      <c r="A113" t="s">
        <v>936</v>
      </c>
      <c r="B113" t="s">
        <v>75</v>
      </c>
      <c r="C113">
        <v>80.625764877447807</v>
      </c>
      <c r="D113">
        <v>0.40926784201750099</v>
      </c>
      <c r="E113" t="s">
        <v>42</v>
      </c>
      <c r="F113">
        <v>317.72352886123502</v>
      </c>
      <c r="G113">
        <v>1.57218980710923</v>
      </c>
      <c r="H113">
        <v>51.385279673213503</v>
      </c>
      <c r="I113">
        <v>0.26141924203076</v>
      </c>
      <c r="J113">
        <v>0.25376076227788802</v>
      </c>
      <c r="K113">
        <v>0.260317068694152</v>
      </c>
      <c r="L113">
        <v>1.5690440022938399</v>
      </c>
      <c r="M113">
        <v>1.5655612755902</v>
      </c>
      <c r="N113">
        <v>1.0183873227826701E-3</v>
      </c>
      <c r="O113">
        <v>15.2240853669324</v>
      </c>
      <c r="P113">
        <v>4.9446079929262195E-4</v>
      </c>
      <c r="Q113">
        <v>3.1247482438723599E-2</v>
      </c>
      <c r="R113">
        <v>15.109712007294901</v>
      </c>
      <c r="S113">
        <v>18.119160221598001</v>
      </c>
      <c r="T113">
        <v>17.129868791466201</v>
      </c>
      <c r="U113">
        <v>-0.18103793810244001</v>
      </c>
      <c r="V113">
        <v>8.1001990628015302E-2</v>
      </c>
      <c r="W113">
        <f t="shared" si="2"/>
        <v>0.88206816942009125</v>
      </c>
      <c r="X113">
        <f t="shared" si="3"/>
        <v>1.0577524231023059</v>
      </c>
      <c r="Y113">
        <v>1</v>
      </c>
      <c r="Z113">
        <v>85388669</v>
      </c>
      <c r="AA113">
        <v>85388865</v>
      </c>
      <c r="AB113">
        <v>197</v>
      </c>
      <c r="AC113" t="s">
        <v>39</v>
      </c>
      <c r="AD113">
        <v>80</v>
      </c>
      <c r="AE113">
        <v>88</v>
      </c>
      <c r="AF113">
        <v>103</v>
      </c>
      <c r="AG113">
        <v>57</v>
      </c>
      <c r="AH113">
        <v>88</v>
      </c>
      <c r="AI113">
        <v>62</v>
      </c>
      <c r="AJ113">
        <v>116</v>
      </c>
      <c r="AK113">
        <v>60</v>
      </c>
      <c r="AL113">
        <v>91</v>
      </c>
      <c r="AM113" t="s">
        <v>937</v>
      </c>
    </row>
    <row r="114" spans="1:39" x14ac:dyDescent="0.25">
      <c r="A114" t="s">
        <v>844</v>
      </c>
      <c r="B114" t="s">
        <v>49</v>
      </c>
      <c r="C114">
        <v>303.02849071990198</v>
      </c>
      <c r="D114">
        <v>2.2956703842416801</v>
      </c>
      <c r="E114" t="s">
        <v>42</v>
      </c>
      <c r="F114">
        <v>1541.7863746514599</v>
      </c>
      <c r="G114">
        <v>3.41006661301375</v>
      </c>
      <c r="H114">
        <v>457.02926084169701</v>
      </c>
      <c r="I114">
        <v>2.1744696142147002</v>
      </c>
      <c r="J114">
        <v>0.196543759694598</v>
      </c>
      <c r="K114">
        <v>0.67320397070273397</v>
      </c>
      <c r="L114">
        <v>0.66303958342147096</v>
      </c>
      <c r="M114">
        <v>1.0557380840066299</v>
      </c>
      <c r="N114">
        <v>1.99320065319987E-4</v>
      </c>
      <c r="O114">
        <v>23.387572165391799</v>
      </c>
      <c r="P114" s="1">
        <v>8.3455167229968496E-6</v>
      </c>
      <c r="Q114">
        <v>1.02427258275747E-3</v>
      </c>
      <c r="R114">
        <v>28.0101474822882</v>
      </c>
      <c r="S114">
        <v>31.699955020660099</v>
      </c>
      <c r="T114">
        <v>31.724361885101001</v>
      </c>
      <c r="U114">
        <v>-0.17964156580787199</v>
      </c>
      <c r="V114">
        <v>-1.11035217242845E-3</v>
      </c>
      <c r="W114">
        <f t="shared" si="2"/>
        <v>0.8829223290206798</v>
      </c>
      <c r="X114">
        <f t="shared" si="3"/>
        <v>0.9992306586172095</v>
      </c>
      <c r="Y114">
        <v>14</v>
      </c>
      <c r="Z114">
        <v>82820746</v>
      </c>
      <c r="AA114">
        <v>82820877</v>
      </c>
      <c r="AB114">
        <v>132</v>
      </c>
      <c r="AC114" t="s">
        <v>39</v>
      </c>
      <c r="AD114">
        <v>283</v>
      </c>
      <c r="AE114">
        <v>393</v>
      </c>
      <c r="AF114">
        <v>418</v>
      </c>
      <c r="AG114">
        <v>100</v>
      </c>
      <c r="AH114">
        <v>173</v>
      </c>
      <c r="AI114">
        <v>101</v>
      </c>
      <c r="AJ114">
        <v>623</v>
      </c>
      <c r="AK114">
        <v>323</v>
      </c>
      <c r="AL114">
        <v>430</v>
      </c>
      <c r="AM114" t="s">
        <v>845</v>
      </c>
    </row>
    <row r="115" spans="1:39" x14ac:dyDescent="0.25">
      <c r="A115" t="s">
        <v>196</v>
      </c>
      <c r="B115" t="s">
        <v>104</v>
      </c>
      <c r="C115">
        <v>256.594593166869</v>
      </c>
      <c r="D115">
        <v>1.69930194150244</v>
      </c>
      <c r="E115" t="s">
        <v>42</v>
      </c>
      <c r="F115">
        <v>914.34252442015304</v>
      </c>
      <c r="G115">
        <v>9.4642544670989803</v>
      </c>
      <c r="H115">
        <v>463.81212833286099</v>
      </c>
      <c r="I115">
        <v>3.6757713087092401</v>
      </c>
      <c r="J115">
        <v>0.28063289884673398</v>
      </c>
      <c r="K115">
        <v>0.17954947718383901</v>
      </c>
      <c r="L115">
        <v>0.55322958907775699</v>
      </c>
      <c r="M115">
        <v>0.46229805904305699</v>
      </c>
      <c r="N115">
        <v>3.54507751343762E-4</v>
      </c>
      <c r="O115">
        <v>65.305223662260701</v>
      </c>
      <c r="P115" s="1">
        <v>6.5940291398129001E-15</v>
      </c>
      <c r="Q115" s="1">
        <v>3.7140800727204202E-12</v>
      </c>
      <c r="R115">
        <v>26.509260115769798</v>
      </c>
      <c r="S115">
        <v>32.891727889241501</v>
      </c>
      <c r="T115">
        <v>29.9806296710567</v>
      </c>
      <c r="U115">
        <v>-0.17753427938345201</v>
      </c>
      <c r="V115">
        <v>0.13369411479545901</v>
      </c>
      <c r="W115">
        <f t="shared" si="2"/>
        <v>0.88421292036310473</v>
      </c>
      <c r="X115">
        <f t="shared" si="3"/>
        <v>1.0970993021202349</v>
      </c>
      <c r="Y115">
        <v>8</v>
      </c>
      <c r="Z115">
        <v>49129164</v>
      </c>
      <c r="AA115">
        <v>49129314</v>
      </c>
      <c r="AB115">
        <v>151</v>
      </c>
      <c r="AC115" t="s">
        <v>43</v>
      </c>
      <c r="AD115">
        <v>234</v>
      </c>
      <c r="AE115">
        <v>354</v>
      </c>
      <c r="AF115">
        <v>285</v>
      </c>
      <c r="AG115">
        <v>190</v>
      </c>
      <c r="AH115">
        <v>283</v>
      </c>
      <c r="AI115">
        <v>198</v>
      </c>
      <c r="AJ115">
        <v>337</v>
      </c>
      <c r="AK115">
        <v>207</v>
      </c>
      <c r="AL115">
        <v>280</v>
      </c>
      <c r="AM115" t="s">
        <v>197</v>
      </c>
    </row>
    <row r="116" spans="1:39" x14ac:dyDescent="0.25">
      <c r="A116" t="s">
        <v>434</v>
      </c>
      <c r="B116" t="s">
        <v>47</v>
      </c>
      <c r="C116">
        <v>1319.07772781987</v>
      </c>
      <c r="D116">
        <v>7.7139048410518702</v>
      </c>
      <c r="E116" t="s">
        <v>42</v>
      </c>
      <c r="F116">
        <v>17747.038159138101</v>
      </c>
      <c r="G116">
        <v>140.79813297618401</v>
      </c>
      <c r="H116">
        <v>8042.1203738362401</v>
      </c>
      <c r="I116">
        <v>73.289932206546396</v>
      </c>
      <c r="J116">
        <v>7.4326640647958797E-2</v>
      </c>
      <c r="K116">
        <v>5.4786982454921099E-2</v>
      </c>
      <c r="L116">
        <v>0.164021137026409</v>
      </c>
      <c r="M116">
        <v>0.105251903076025</v>
      </c>
      <c r="N116">
        <v>8.0132913269700598E-4</v>
      </c>
      <c r="O116">
        <v>87.617053683466196</v>
      </c>
      <c r="P116" s="1">
        <v>9.4232026807628597E-20</v>
      </c>
      <c r="Q116" s="1">
        <v>8.6427959560458996E-17</v>
      </c>
      <c r="R116">
        <v>59.582196865558998</v>
      </c>
      <c r="S116">
        <v>69.686443414630702</v>
      </c>
      <c r="T116">
        <v>67.372654266776294</v>
      </c>
      <c r="U116">
        <v>-0.17728181958005901</v>
      </c>
      <c r="V116">
        <v>4.87148879456413E-2</v>
      </c>
      <c r="W116">
        <f t="shared" si="2"/>
        <v>0.88436766391347299</v>
      </c>
      <c r="X116">
        <f t="shared" si="3"/>
        <v>1.034343149650784</v>
      </c>
      <c r="Y116">
        <v>1</v>
      </c>
      <c r="Z116">
        <v>88386994</v>
      </c>
      <c r="AA116">
        <v>88387164</v>
      </c>
      <c r="AB116">
        <v>171</v>
      </c>
      <c r="AC116" t="s">
        <v>39</v>
      </c>
      <c r="AD116">
        <v>1039</v>
      </c>
      <c r="AE116">
        <v>1702</v>
      </c>
      <c r="AF116">
        <v>1569</v>
      </c>
      <c r="AG116">
        <v>1134</v>
      </c>
      <c r="AH116">
        <v>1673</v>
      </c>
      <c r="AI116">
        <v>1230</v>
      </c>
      <c r="AJ116">
        <v>1855</v>
      </c>
      <c r="AK116">
        <v>869</v>
      </c>
      <c r="AL116">
        <v>1214</v>
      </c>
      <c r="AM116" t="s">
        <v>435</v>
      </c>
    </row>
    <row r="117" spans="1:39" x14ac:dyDescent="0.25">
      <c r="A117" t="s">
        <v>196</v>
      </c>
      <c r="B117" t="s">
        <v>173</v>
      </c>
      <c r="C117">
        <v>356.61126367369297</v>
      </c>
      <c r="D117">
        <v>1.0488566578637999</v>
      </c>
      <c r="E117" t="s">
        <v>42</v>
      </c>
      <c r="F117">
        <v>914.34252442015304</v>
      </c>
      <c r="G117">
        <v>9.4642544670989803</v>
      </c>
      <c r="H117">
        <v>463.81212833286099</v>
      </c>
      <c r="I117">
        <v>3.6757713087092401</v>
      </c>
      <c r="J117">
        <v>0.39001933536870598</v>
      </c>
      <c r="K117">
        <v>0.110822956156767</v>
      </c>
      <c r="L117">
        <v>0.76887007020602505</v>
      </c>
      <c r="M117">
        <v>0.285343284381886</v>
      </c>
      <c r="N117">
        <v>1.8782054220333399E-4</v>
      </c>
      <c r="O117">
        <v>57.332502973344802</v>
      </c>
      <c r="P117" s="1">
        <v>3.5514455658467801E-13</v>
      </c>
      <c r="Q117" s="1">
        <v>1.6341826286262399E-10</v>
      </c>
      <c r="R117">
        <v>31.819418833971799</v>
      </c>
      <c r="S117">
        <v>37.2044240553614</v>
      </c>
      <c r="T117">
        <v>35.955665579786697</v>
      </c>
      <c r="U117">
        <v>-0.17631163006773301</v>
      </c>
      <c r="V117">
        <v>4.9255069536436297E-2</v>
      </c>
      <c r="W117">
        <f t="shared" si="2"/>
        <v>0.88496258714398035</v>
      </c>
      <c r="X117">
        <f t="shared" si="3"/>
        <v>1.0347305064567247</v>
      </c>
      <c r="Y117">
        <v>8</v>
      </c>
      <c r="Z117">
        <v>49131673</v>
      </c>
      <c r="AA117">
        <v>49132012</v>
      </c>
      <c r="AB117">
        <v>340</v>
      </c>
      <c r="AC117" t="s">
        <v>43</v>
      </c>
      <c r="AD117">
        <v>324</v>
      </c>
      <c r="AE117">
        <v>508</v>
      </c>
      <c r="AF117">
        <v>434</v>
      </c>
      <c r="AG117">
        <v>280</v>
      </c>
      <c r="AH117">
        <v>421</v>
      </c>
      <c r="AI117">
        <v>272</v>
      </c>
      <c r="AJ117">
        <v>434</v>
      </c>
      <c r="AK117">
        <v>273</v>
      </c>
      <c r="AL117">
        <v>354</v>
      </c>
      <c r="AM117" t="s">
        <v>197</v>
      </c>
    </row>
    <row r="118" spans="1:39" x14ac:dyDescent="0.25">
      <c r="A118" t="s">
        <v>1031</v>
      </c>
      <c r="B118" t="s">
        <v>111</v>
      </c>
      <c r="C118">
        <v>202.53339213504299</v>
      </c>
      <c r="D118">
        <v>0.20013181041012101</v>
      </c>
      <c r="E118" t="s">
        <v>38</v>
      </c>
      <c r="F118">
        <v>1031.87334699595</v>
      </c>
      <c r="G118">
        <v>7.6343227096788402</v>
      </c>
      <c r="H118">
        <v>214.35179166850199</v>
      </c>
      <c r="I118">
        <v>1.0356698813010199</v>
      </c>
      <c r="J118">
        <v>0.19627737524636099</v>
      </c>
      <c r="K118">
        <v>2.6214743340151499E-2</v>
      </c>
      <c r="L118">
        <v>0.94486447049746802</v>
      </c>
      <c r="M118">
        <v>0.19323899827878799</v>
      </c>
      <c r="N118">
        <v>2.08289238893467E-4</v>
      </c>
      <c r="O118">
        <v>36.390815138425502</v>
      </c>
      <c r="P118" s="1">
        <v>1.2526648658549701E-8</v>
      </c>
      <c r="Q118" s="1">
        <v>2.8869352612181899E-6</v>
      </c>
      <c r="R118">
        <v>24.098264705934699</v>
      </c>
      <c r="S118">
        <v>28.1791339676356</v>
      </c>
      <c r="T118">
        <v>27.210828940360301</v>
      </c>
      <c r="U118">
        <v>-0.17525164392972001</v>
      </c>
      <c r="V118">
        <v>5.0446366855579301E-2</v>
      </c>
      <c r="W118">
        <f t="shared" si="2"/>
        <v>0.88561303144245851</v>
      </c>
      <c r="X118">
        <f t="shared" si="3"/>
        <v>1.0355852822197191</v>
      </c>
      <c r="Y118">
        <v>9</v>
      </c>
      <c r="Z118">
        <v>82467801</v>
      </c>
      <c r="AA118">
        <v>82468812</v>
      </c>
      <c r="AB118">
        <v>1012</v>
      </c>
      <c r="AC118" t="s">
        <v>39</v>
      </c>
      <c r="AD118">
        <v>150</v>
      </c>
      <c r="AE118">
        <v>238</v>
      </c>
      <c r="AF118">
        <v>208</v>
      </c>
      <c r="AG118">
        <v>137</v>
      </c>
      <c r="AH118">
        <v>226</v>
      </c>
      <c r="AI118">
        <v>183</v>
      </c>
      <c r="AJ118">
        <v>323</v>
      </c>
      <c r="AK118">
        <v>171</v>
      </c>
      <c r="AL118">
        <v>240</v>
      </c>
      <c r="AM118" t="s">
        <v>1032</v>
      </c>
    </row>
    <row r="119" spans="1:39" x14ac:dyDescent="0.25">
      <c r="A119" t="s">
        <v>745</v>
      </c>
      <c r="B119" t="s">
        <v>77</v>
      </c>
      <c r="C119">
        <v>172.12279786075399</v>
      </c>
      <c r="D119">
        <v>1.11768050558931</v>
      </c>
      <c r="E119" t="s">
        <v>42</v>
      </c>
      <c r="F119">
        <v>729.20949404912801</v>
      </c>
      <c r="G119">
        <v>2.1024092971930401</v>
      </c>
      <c r="H119">
        <v>287.28897644079501</v>
      </c>
      <c r="I119">
        <v>1.3358562746291101</v>
      </c>
      <c r="J119">
        <v>0.23604025902761699</v>
      </c>
      <c r="K119">
        <v>0.531618894133288</v>
      </c>
      <c r="L119">
        <v>0.59912774932464297</v>
      </c>
      <c r="M119">
        <v>0.83667721357196201</v>
      </c>
      <c r="N119">
        <v>3.2737558520909101E-4</v>
      </c>
      <c r="O119">
        <v>36.156920989545497</v>
      </c>
      <c r="P119" s="1">
        <v>1.40807038971224E-8</v>
      </c>
      <c r="Q119" s="1">
        <v>3.2069748139380602E-6</v>
      </c>
      <c r="R119">
        <v>21.744772356179102</v>
      </c>
      <c r="S119">
        <v>26.161889575325699</v>
      </c>
      <c r="T119">
        <v>24.548617533914101</v>
      </c>
      <c r="U119">
        <v>-0.174973175375467</v>
      </c>
      <c r="V119">
        <v>9.18249642319348E-2</v>
      </c>
      <c r="W119">
        <f t="shared" si="2"/>
        <v>0.88578398869665798</v>
      </c>
      <c r="X119">
        <f t="shared" si="3"/>
        <v>1.0657174294716545</v>
      </c>
      <c r="Y119">
        <v>1</v>
      </c>
      <c r="Z119">
        <v>81902237</v>
      </c>
      <c r="AA119">
        <v>81902390</v>
      </c>
      <c r="AB119">
        <v>154</v>
      </c>
      <c r="AC119" t="s">
        <v>39</v>
      </c>
      <c r="AD119">
        <v>165</v>
      </c>
      <c r="AE119">
        <v>243</v>
      </c>
      <c r="AF119">
        <v>205</v>
      </c>
      <c r="AG119">
        <v>111</v>
      </c>
      <c r="AH119">
        <v>151</v>
      </c>
      <c r="AI119">
        <v>80</v>
      </c>
      <c r="AJ119">
        <v>290</v>
      </c>
      <c r="AK119">
        <v>162</v>
      </c>
      <c r="AL119">
        <v>194</v>
      </c>
      <c r="AM119" t="s">
        <v>746</v>
      </c>
    </row>
    <row r="120" spans="1:39" x14ac:dyDescent="0.25">
      <c r="A120" t="s">
        <v>271</v>
      </c>
      <c r="B120" t="s">
        <v>47</v>
      </c>
      <c r="C120">
        <v>104.674851687862</v>
      </c>
      <c r="D120">
        <v>1.3956646891714899</v>
      </c>
      <c r="E120" t="s">
        <v>42</v>
      </c>
      <c r="F120">
        <v>962.70145330734101</v>
      </c>
      <c r="G120">
        <v>2.7188894575105098</v>
      </c>
      <c r="H120">
        <v>369.59803000869402</v>
      </c>
      <c r="I120">
        <v>2.2111769342163599</v>
      </c>
      <c r="J120">
        <v>0.10873033517115099</v>
      </c>
      <c r="K120">
        <v>0.51332160096328405</v>
      </c>
      <c r="L120">
        <v>0.28321268835063701</v>
      </c>
      <c r="M120">
        <v>0.63118634586612599</v>
      </c>
      <c r="N120">
        <v>3.1060476331658097E-4</v>
      </c>
      <c r="O120">
        <v>19.164727625165298</v>
      </c>
      <c r="P120" s="1">
        <v>6.8933808383207798E-5</v>
      </c>
      <c r="Q120">
        <v>6.3495469222459803E-3</v>
      </c>
      <c r="R120">
        <v>17.328472070594099</v>
      </c>
      <c r="S120">
        <v>20.569060420850001</v>
      </c>
      <c r="T120">
        <v>19.539979162480801</v>
      </c>
      <c r="U120">
        <v>-0.17328447762243401</v>
      </c>
      <c r="V120">
        <v>7.4046965336926798E-2</v>
      </c>
      <c r="W120">
        <f t="shared" si="2"/>
        <v>0.88682142015109677</v>
      </c>
      <c r="X120">
        <f t="shared" si="3"/>
        <v>1.0526654225069525</v>
      </c>
      <c r="Y120">
        <v>2</v>
      </c>
      <c r="Z120">
        <v>202944116</v>
      </c>
      <c r="AA120">
        <v>202944190</v>
      </c>
      <c r="AB120">
        <v>75</v>
      </c>
      <c r="AC120" t="s">
        <v>39</v>
      </c>
      <c r="AD120">
        <v>92</v>
      </c>
      <c r="AE120">
        <v>138</v>
      </c>
      <c r="AF120">
        <v>125</v>
      </c>
      <c r="AG120">
        <v>90</v>
      </c>
      <c r="AH120">
        <v>121</v>
      </c>
      <c r="AI120">
        <v>92</v>
      </c>
      <c r="AJ120">
        <v>140</v>
      </c>
      <c r="AK120">
        <v>78</v>
      </c>
      <c r="AL120">
        <v>91</v>
      </c>
      <c r="AM120" t="s">
        <v>272</v>
      </c>
    </row>
    <row r="121" spans="1:39" x14ac:dyDescent="0.25">
      <c r="A121" t="s">
        <v>863</v>
      </c>
      <c r="B121" t="s">
        <v>176</v>
      </c>
      <c r="C121">
        <v>249.03281960539201</v>
      </c>
      <c r="D121">
        <v>0.103161897102482</v>
      </c>
      <c r="E121" t="s">
        <v>38</v>
      </c>
      <c r="F121">
        <v>249.03281960539201</v>
      </c>
      <c r="G121">
        <v>2.7073361751618501</v>
      </c>
      <c r="H121">
        <v>96.314687501214706</v>
      </c>
      <c r="I121">
        <v>0.96861082248768904</v>
      </c>
      <c r="J121">
        <v>1</v>
      </c>
      <c r="K121">
        <v>3.8104576021599799E-2</v>
      </c>
      <c r="L121">
        <v>2.5856162343074698</v>
      </c>
      <c r="M121">
        <v>0.10650500150053099</v>
      </c>
      <c r="N121">
        <v>2.1513639722717899E-4</v>
      </c>
      <c r="O121">
        <v>32.410882367138399</v>
      </c>
      <c r="P121" s="1">
        <v>9.1636040851898503E-8</v>
      </c>
      <c r="Q121" s="1">
        <v>1.79235606532554E-5</v>
      </c>
      <c r="R121">
        <v>27.089033160982201</v>
      </c>
      <c r="S121">
        <v>30.6899957136729</v>
      </c>
      <c r="T121">
        <v>30.521834755208001</v>
      </c>
      <c r="U121">
        <v>-0.17213278632523599</v>
      </c>
      <c r="V121">
        <v>7.9267549855461007E-3</v>
      </c>
      <c r="W121">
        <f t="shared" si="2"/>
        <v>0.88752964486710284</v>
      </c>
      <c r="X121">
        <f t="shared" si="3"/>
        <v>1.0055095298108236</v>
      </c>
      <c r="Y121">
        <v>9</v>
      </c>
      <c r="Z121">
        <v>93026648</v>
      </c>
      <c r="AA121">
        <v>93029061</v>
      </c>
      <c r="AB121">
        <v>2414</v>
      </c>
      <c r="AC121" t="s">
        <v>43</v>
      </c>
      <c r="AD121">
        <v>219</v>
      </c>
      <c r="AE121">
        <v>341</v>
      </c>
      <c r="AF121">
        <v>296</v>
      </c>
      <c r="AG121">
        <v>173</v>
      </c>
      <c r="AH121">
        <v>303</v>
      </c>
      <c r="AI121">
        <v>217</v>
      </c>
      <c r="AJ121">
        <v>336</v>
      </c>
      <c r="AK121">
        <v>186</v>
      </c>
      <c r="AL121">
        <v>245</v>
      </c>
      <c r="AM121" t="s">
        <v>864</v>
      </c>
    </row>
    <row r="122" spans="1:39" x14ac:dyDescent="0.25">
      <c r="A122" t="s">
        <v>844</v>
      </c>
      <c r="B122" t="s">
        <v>67</v>
      </c>
      <c r="C122">
        <v>276.80116121257203</v>
      </c>
      <c r="D122">
        <v>2.23226742913364</v>
      </c>
      <c r="E122" t="s">
        <v>42</v>
      </c>
      <c r="F122">
        <v>1541.7863746514599</v>
      </c>
      <c r="G122">
        <v>3.41006661301375</v>
      </c>
      <c r="H122">
        <v>457.02926084169701</v>
      </c>
      <c r="I122">
        <v>2.1744696142147002</v>
      </c>
      <c r="J122">
        <v>0.179532758729396</v>
      </c>
      <c r="K122">
        <v>0.65461109194016798</v>
      </c>
      <c r="L122">
        <v>0.60565304003248099</v>
      </c>
      <c r="M122">
        <v>1.0265801897350499</v>
      </c>
      <c r="N122">
        <v>1.4562579849102301E-4</v>
      </c>
      <c r="O122">
        <v>22.115523162329399</v>
      </c>
      <c r="P122" s="1">
        <v>1.5764317134936899E-5</v>
      </c>
      <c r="Q122">
        <v>1.7937097240970201E-3</v>
      </c>
      <c r="R122">
        <v>26.7310099802907</v>
      </c>
      <c r="S122">
        <v>30.442269493778198</v>
      </c>
      <c r="T122">
        <v>30.103009511786599</v>
      </c>
      <c r="U122">
        <v>-0.171393377783677</v>
      </c>
      <c r="V122">
        <v>1.6168190958207301E-2</v>
      </c>
      <c r="W122">
        <f t="shared" si="2"/>
        <v>0.88798463721125143</v>
      </c>
      <c r="X122">
        <f t="shared" si="3"/>
        <v>1.0112699689331326</v>
      </c>
      <c r="Y122">
        <v>14</v>
      </c>
      <c r="Z122">
        <v>82819822</v>
      </c>
      <c r="AA122">
        <v>82819945</v>
      </c>
      <c r="AB122">
        <v>124</v>
      </c>
      <c r="AC122" t="s">
        <v>39</v>
      </c>
      <c r="AD122">
        <v>264</v>
      </c>
      <c r="AE122">
        <v>360</v>
      </c>
      <c r="AF122">
        <v>359</v>
      </c>
      <c r="AG122">
        <v>104</v>
      </c>
      <c r="AH122">
        <v>143</v>
      </c>
      <c r="AI122">
        <v>93</v>
      </c>
      <c r="AJ122">
        <v>579</v>
      </c>
      <c r="AK122">
        <v>295</v>
      </c>
      <c r="AL122">
        <v>393</v>
      </c>
      <c r="AM122" t="s">
        <v>845</v>
      </c>
    </row>
    <row r="123" spans="1:39" x14ac:dyDescent="0.25">
      <c r="A123" t="s">
        <v>1031</v>
      </c>
      <c r="B123" t="s">
        <v>59</v>
      </c>
      <c r="C123">
        <v>191.634561283241</v>
      </c>
      <c r="D123">
        <v>0.64523421307488504</v>
      </c>
      <c r="E123" t="s">
        <v>42</v>
      </c>
      <c r="F123">
        <v>1031.87334699595</v>
      </c>
      <c r="G123">
        <v>7.6343227096788402</v>
      </c>
      <c r="H123">
        <v>214.35179166850199</v>
      </c>
      <c r="I123">
        <v>1.0356698813010199</v>
      </c>
      <c r="J123">
        <v>0.185715196386396</v>
      </c>
      <c r="K123">
        <v>8.4517544988876703E-2</v>
      </c>
      <c r="L123">
        <v>0.89401893864086002</v>
      </c>
      <c r="M123">
        <v>0.62301146796345197</v>
      </c>
      <c r="N123">
        <v>1.4683861585491199E-3</v>
      </c>
      <c r="O123">
        <v>18.040574368131299</v>
      </c>
      <c r="P123">
        <v>1.20931391682716E-4</v>
      </c>
      <c r="Q123">
        <v>1.00770963174874E-2</v>
      </c>
      <c r="R123">
        <v>23.786355763930398</v>
      </c>
      <c r="S123">
        <v>27.054680515095502</v>
      </c>
      <c r="T123">
        <v>26.733511092723099</v>
      </c>
      <c r="U123">
        <v>-0.16851507119449999</v>
      </c>
      <c r="V123">
        <v>1.7228875921993798E-2</v>
      </c>
      <c r="W123">
        <f t="shared" si="2"/>
        <v>0.88975801500331497</v>
      </c>
      <c r="X123">
        <f t="shared" si="3"/>
        <v>1.0120137389083834</v>
      </c>
      <c r="Y123">
        <v>9</v>
      </c>
      <c r="Z123">
        <v>82464887</v>
      </c>
      <c r="AA123">
        <v>82465183</v>
      </c>
      <c r="AB123">
        <v>297</v>
      </c>
      <c r="AC123" t="s">
        <v>39</v>
      </c>
      <c r="AD123">
        <v>141</v>
      </c>
      <c r="AE123">
        <v>199</v>
      </c>
      <c r="AF123">
        <v>235</v>
      </c>
      <c r="AG123">
        <v>143</v>
      </c>
      <c r="AH123">
        <v>241</v>
      </c>
      <c r="AI123">
        <v>149</v>
      </c>
      <c r="AJ123">
        <v>309</v>
      </c>
      <c r="AK123">
        <v>154</v>
      </c>
      <c r="AL123">
        <v>214</v>
      </c>
      <c r="AM123" t="s">
        <v>1032</v>
      </c>
    </row>
    <row r="124" spans="1:39" x14ac:dyDescent="0.25">
      <c r="A124" t="s">
        <v>196</v>
      </c>
      <c r="B124" t="s">
        <v>83</v>
      </c>
      <c r="C124">
        <v>245.26000396873599</v>
      </c>
      <c r="D124">
        <v>1.70319447200511</v>
      </c>
      <c r="E124" t="s">
        <v>42</v>
      </c>
      <c r="F124">
        <v>914.34252442015304</v>
      </c>
      <c r="G124">
        <v>9.4642544670989803</v>
      </c>
      <c r="H124">
        <v>463.81212833286099</v>
      </c>
      <c r="I124">
        <v>3.6757713087092401</v>
      </c>
      <c r="J124">
        <v>0.26823646217731301</v>
      </c>
      <c r="K124">
        <v>0.17996076478353301</v>
      </c>
      <c r="L124">
        <v>0.52879170031690403</v>
      </c>
      <c r="M124">
        <v>0.46335702876009099</v>
      </c>
      <c r="N124">
        <v>9.5333011601844405E-4</v>
      </c>
      <c r="O124">
        <v>42.560481206631103</v>
      </c>
      <c r="P124" s="1">
        <v>5.7293972122054695E-10</v>
      </c>
      <c r="Q124" s="1">
        <v>1.6689389823528001E-7</v>
      </c>
      <c r="R124">
        <v>26.1722531542684</v>
      </c>
      <c r="S124">
        <v>31.875799187514801</v>
      </c>
      <c r="T124">
        <v>29.400713621285501</v>
      </c>
      <c r="U124">
        <v>-0.16781304241086201</v>
      </c>
      <c r="V124">
        <v>0.116610340628628</v>
      </c>
      <c r="W124">
        <f t="shared" si="2"/>
        <v>0.89019108486265586</v>
      </c>
      <c r="X124">
        <f t="shared" si="3"/>
        <v>1.0841845404880723</v>
      </c>
      <c r="Y124">
        <v>8</v>
      </c>
      <c r="Z124">
        <v>49125489</v>
      </c>
      <c r="AA124">
        <v>49125632</v>
      </c>
      <c r="AB124">
        <v>144</v>
      </c>
      <c r="AC124" t="s">
        <v>43</v>
      </c>
      <c r="AD124">
        <v>231</v>
      </c>
      <c r="AE124">
        <v>321</v>
      </c>
      <c r="AF124">
        <v>286</v>
      </c>
      <c r="AG124">
        <v>200</v>
      </c>
      <c r="AH124">
        <v>284</v>
      </c>
      <c r="AI124">
        <v>170</v>
      </c>
      <c r="AJ124">
        <v>316</v>
      </c>
      <c r="AK124">
        <v>186</v>
      </c>
      <c r="AL124">
        <v>270</v>
      </c>
      <c r="AM124" t="s">
        <v>197</v>
      </c>
    </row>
    <row r="125" spans="1:39" x14ac:dyDescent="0.25">
      <c r="A125" t="s">
        <v>341</v>
      </c>
      <c r="B125" t="s">
        <v>142</v>
      </c>
      <c r="C125">
        <v>464.00736497867001</v>
      </c>
      <c r="D125">
        <v>9.9936972857779402E-2</v>
      </c>
      <c r="E125" t="s">
        <v>38</v>
      </c>
      <c r="F125">
        <v>491.05951545779601</v>
      </c>
      <c r="G125">
        <v>4.40017931565965</v>
      </c>
      <c r="H125">
        <v>285.054739799873</v>
      </c>
      <c r="I125">
        <v>1.8812333227826801</v>
      </c>
      <c r="J125">
        <v>0.94491064804251601</v>
      </c>
      <c r="K125">
        <v>2.2712022781007299E-2</v>
      </c>
      <c r="L125">
        <v>1.6277833699745901</v>
      </c>
      <c r="M125">
        <v>5.3123114314153598E-2</v>
      </c>
      <c r="N125">
        <v>1.3214726540794501E-3</v>
      </c>
      <c r="O125">
        <v>37.131797653056303</v>
      </c>
      <c r="P125" s="1">
        <v>8.6483366738967099E-9</v>
      </c>
      <c r="Q125" s="1">
        <v>2.0452110890675299E-6</v>
      </c>
      <c r="R125">
        <v>35.522264471624297</v>
      </c>
      <c r="S125">
        <v>41.969269551179998</v>
      </c>
      <c r="T125">
        <v>39.890847470771902</v>
      </c>
      <c r="U125">
        <v>-0.16733421996057901</v>
      </c>
      <c r="V125">
        <v>7.3275580804854204E-2</v>
      </c>
      <c r="W125">
        <f t="shared" si="2"/>
        <v>0.89048658336104647</v>
      </c>
      <c r="X125">
        <f t="shared" si="3"/>
        <v>1.0521027306309032</v>
      </c>
      <c r="Y125">
        <v>4</v>
      </c>
      <c r="Z125">
        <v>183360617</v>
      </c>
      <c r="AA125">
        <v>183365259</v>
      </c>
      <c r="AB125">
        <v>4643</v>
      </c>
      <c r="AC125" t="s">
        <v>43</v>
      </c>
      <c r="AD125">
        <v>521</v>
      </c>
      <c r="AE125">
        <v>728</v>
      </c>
      <c r="AF125">
        <v>717</v>
      </c>
      <c r="AG125">
        <v>258</v>
      </c>
      <c r="AH125">
        <v>368</v>
      </c>
      <c r="AI125">
        <v>289</v>
      </c>
      <c r="AJ125">
        <v>594</v>
      </c>
      <c r="AK125">
        <v>373</v>
      </c>
      <c r="AL125">
        <v>464</v>
      </c>
      <c r="AM125" t="s">
        <v>342</v>
      </c>
    </row>
    <row r="126" spans="1:39" x14ac:dyDescent="0.25">
      <c r="A126" t="s">
        <v>273</v>
      </c>
      <c r="B126" t="s">
        <v>64</v>
      </c>
      <c r="C126">
        <v>240.39081530955701</v>
      </c>
      <c r="D126">
        <v>0.33953504987225502</v>
      </c>
      <c r="E126" t="s">
        <v>38</v>
      </c>
      <c r="F126">
        <v>377.52632379959601</v>
      </c>
      <c r="G126">
        <v>5.0473930526196096</v>
      </c>
      <c r="H126">
        <v>219.92625878914399</v>
      </c>
      <c r="I126">
        <v>2.0101153452043699</v>
      </c>
      <c r="J126">
        <v>0.63675245977592998</v>
      </c>
      <c r="K126">
        <v>6.7269389629966606E-2</v>
      </c>
      <c r="L126">
        <v>1.0930519012740201</v>
      </c>
      <c r="M126">
        <v>0.16891321718542199</v>
      </c>
      <c r="N126">
        <v>2.36262401448001E-4</v>
      </c>
      <c r="O126">
        <v>31.839178288731699</v>
      </c>
      <c r="P126" s="1">
        <v>1.2195799626982301E-7</v>
      </c>
      <c r="Q126" s="1">
        <v>2.3415762783103999E-5</v>
      </c>
      <c r="R126">
        <v>26.5818838043432</v>
      </c>
      <c r="S126">
        <v>30.257135999257201</v>
      </c>
      <c r="T126">
        <v>29.830911423117598</v>
      </c>
      <c r="U126">
        <v>-0.16636470785656199</v>
      </c>
      <c r="V126">
        <v>2.0467378194854498E-2</v>
      </c>
      <c r="W126">
        <f t="shared" si="2"/>
        <v>0.89108520444814376</v>
      </c>
      <c r="X126">
        <f t="shared" si="3"/>
        <v>1.0142880172212649</v>
      </c>
      <c r="Y126">
        <v>11</v>
      </c>
      <c r="Z126">
        <v>35166925</v>
      </c>
      <c r="AA126">
        <v>35167632</v>
      </c>
      <c r="AB126">
        <v>708</v>
      </c>
      <c r="AC126" t="s">
        <v>43</v>
      </c>
      <c r="AD126">
        <v>213</v>
      </c>
      <c r="AE126">
        <v>322</v>
      </c>
      <c r="AF126">
        <v>279</v>
      </c>
      <c r="AG126">
        <v>186</v>
      </c>
      <c r="AH126">
        <v>286</v>
      </c>
      <c r="AI126">
        <v>236</v>
      </c>
      <c r="AJ126">
        <v>303</v>
      </c>
      <c r="AK126">
        <v>158</v>
      </c>
      <c r="AL126">
        <v>243</v>
      </c>
      <c r="AM126" t="s">
        <v>274</v>
      </c>
    </row>
    <row r="127" spans="1:39" x14ac:dyDescent="0.25">
      <c r="A127" t="s">
        <v>844</v>
      </c>
      <c r="B127" t="s">
        <v>57</v>
      </c>
      <c r="C127">
        <v>350.718565826945</v>
      </c>
      <c r="D127">
        <v>1.7025173098395301</v>
      </c>
      <c r="E127" t="s">
        <v>42</v>
      </c>
      <c r="F127">
        <v>1541.7863746514599</v>
      </c>
      <c r="G127">
        <v>3.41006661301375</v>
      </c>
      <c r="H127">
        <v>457.02926084169701</v>
      </c>
      <c r="I127">
        <v>2.1744696142147002</v>
      </c>
      <c r="J127">
        <v>0.227475460668946</v>
      </c>
      <c r="K127">
        <v>0.49926218547821399</v>
      </c>
      <c r="L127">
        <v>0.76738755234410305</v>
      </c>
      <c r="M127">
        <v>0.78295750775730699</v>
      </c>
      <c r="N127">
        <v>1.1321765548134901E-4</v>
      </c>
      <c r="O127">
        <v>21.111972394254298</v>
      </c>
      <c r="P127" s="1">
        <v>2.6037149908639499E-5</v>
      </c>
      <c r="Q127">
        <v>2.7419401396807201E-3</v>
      </c>
      <c r="R127">
        <v>30.6163554187243</v>
      </c>
      <c r="S127">
        <v>33.749297875169802</v>
      </c>
      <c r="T127">
        <v>34.267273400528502</v>
      </c>
      <c r="U127">
        <v>-0.16252884902354101</v>
      </c>
      <c r="V127">
        <v>-2.1973914719719899E-2</v>
      </c>
      <c r="W127">
        <f t="shared" si="2"/>
        <v>0.8934575873857572</v>
      </c>
      <c r="X127">
        <f t="shared" si="3"/>
        <v>0.98488425036610316</v>
      </c>
      <c r="Y127">
        <v>14</v>
      </c>
      <c r="Z127">
        <v>82817014</v>
      </c>
      <c r="AA127">
        <v>82817219</v>
      </c>
      <c r="AB127">
        <v>206</v>
      </c>
      <c r="AC127" t="s">
        <v>39</v>
      </c>
      <c r="AD127">
        <v>326</v>
      </c>
      <c r="AE127">
        <v>497</v>
      </c>
      <c r="AF127">
        <v>458</v>
      </c>
      <c r="AG127">
        <v>124</v>
      </c>
      <c r="AH127">
        <v>182</v>
      </c>
      <c r="AI127">
        <v>142</v>
      </c>
      <c r="AJ127">
        <v>719</v>
      </c>
      <c r="AK127">
        <v>360</v>
      </c>
      <c r="AL127">
        <v>485</v>
      </c>
      <c r="AM127" t="s">
        <v>845</v>
      </c>
    </row>
    <row r="128" spans="1:39" x14ac:dyDescent="0.25">
      <c r="A128" t="s">
        <v>725</v>
      </c>
      <c r="B128" t="s">
        <v>70</v>
      </c>
      <c r="C128">
        <v>383.54077495888299</v>
      </c>
      <c r="D128">
        <v>4.35841789726003</v>
      </c>
      <c r="E128" t="s">
        <v>42</v>
      </c>
      <c r="F128">
        <v>2207.1300433410602</v>
      </c>
      <c r="G128">
        <v>11.287682446547599</v>
      </c>
      <c r="H128">
        <v>516.01554013632096</v>
      </c>
      <c r="I128">
        <v>5.13143455249892</v>
      </c>
      <c r="J128">
        <v>0.173773528259483</v>
      </c>
      <c r="K128">
        <v>0.38612159031751198</v>
      </c>
      <c r="L128">
        <v>0.74327369066745297</v>
      </c>
      <c r="M128">
        <v>0.84935661805090301</v>
      </c>
      <c r="N128">
        <v>8.4527591958559597E-4</v>
      </c>
      <c r="O128">
        <v>21.330467938920702</v>
      </c>
      <c r="P128" s="1">
        <v>2.33425199608332E-5</v>
      </c>
      <c r="Q128">
        <v>2.48906809665623E-3</v>
      </c>
      <c r="R128">
        <v>33.502720852072301</v>
      </c>
      <c r="S128">
        <v>36.797498803766103</v>
      </c>
      <c r="T128">
        <v>37.489038829327697</v>
      </c>
      <c r="U128">
        <v>-0.162190571526028</v>
      </c>
      <c r="V128">
        <v>-2.68611303783069E-2</v>
      </c>
      <c r="W128">
        <f t="shared" si="2"/>
        <v>0.89366710639332669</v>
      </c>
      <c r="X128">
        <f t="shared" si="3"/>
        <v>0.9815535407906868</v>
      </c>
      <c r="Y128">
        <v>7</v>
      </c>
      <c r="Z128">
        <v>114491234</v>
      </c>
      <c r="AA128">
        <v>114491321</v>
      </c>
      <c r="AB128">
        <v>88</v>
      </c>
      <c r="AC128" t="s">
        <v>39</v>
      </c>
      <c r="AD128">
        <v>419</v>
      </c>
      <c r="AE128">
        <v>564</v>
      </c>
      <c r="AF128">
        <v>573</v>
      </c>
      <c r="AG128">
        <v>325</v>
      </c>
      <c r="AH128">
        <v>422</v>
      </c>
      <c r="AI128">
        <v>351</v>
      </c>
      <c r="AJ128">
        <v>408</v>
      </c>
      <c r="AK128">
        <v>209</v>
      </c>
      <c r="AL128">
        <v>285</v>
      </c>
      <c r="AM128" t="s">
        <v>726</v>
      </c>
    </row>
    <row r="129" spans="1:39" x14ac:dyDescent="0.25">
      <c r="A129" t="s">
        <v>185</v>
      </c>
      <c r="B129" t="s">
        <v>47</v>
      </c>
      <c r="C129">
        <v>441.363913755162</v>
      </c>
      <c r="D129">
        <v>3.00247560377661</v>
      </c>
      <c r="E129" t="s">
        <v>42</v>
      </c>
      <c r="F129">
        <v>4517.80347565593</v>
      </c>
      <c r="G129">
        <v>23.323090999229301</v>
      </c>
      <c r="H129">
        <v>1558.67844078295</v>
      </c>
      <c r="I129">
        <v>8.6007358022236104</v>
      </c>
      <c r="J129">
        <v>9.7694358803661993E-2</v>
      </c>
      <c r="K129">
        <v>0.12873403460440999</v>
      </c>
      <c r="L129">
        <v>0.28316547031564498</v>
      </c>
      <c r="M129">
        <v>0.34909520218030099</v>
      </c>
      <c r="N129">
        <v>1.21121924592601E-4</v>
      </c>
      <c r="O129">
        <v>72.359254758030602</v>
      </c>
      <c r="P129" s="1">
        <v>1.9381503857601699E-16</v>
      </c>
      <c r="Q129" s="1">
        <v>1.3089072030559301E-13</v>
      </c>
      <c r="R129">
        <v>35.383569781504399</v>
      </c>
      <c r="S129">
        <v>41.517175918155303</v>
      </c>
      <c r="T129">
        <v>39.592225182423</v>
      </c>
      <c r="U129">
        <v>-0.16213754658077201</v>
      </c>
      <c r="V129">
        <v>6.8491159284940706E-2</v>
      </c>
      <c r="W129">
        <f t="shared" si="2"/>
        <v>0.89369995291936855</v>
      </c>
      <c r="X129">
        <f t="shared" si="3"/>
        <v>1.0486194126968882</v>
      </c>
      <c r="Y129">
        <v>1</v>
      </c>
      <c r="Z129">
        <v>90543434</v>
      </c>
      <c r="AA129">
        <v>90543580</v>
      </c>
      <c r="AB129">
        <v>147</v>
      </c>
      <c r="AC129" t="s">
        <v>39</v>
      </c>
      <c r="AD129">
        <v>343</v>
      </c>
      <c r="AE129">
        <v>551</v>
      </c>
      <c r="AF129">
        <v>479</v>
      </c>
      <c r="AG129">
        <v>297</v>
      </c>
      <c r="AH129">
        <v>517</v>
      </c>
      <c r="AI129">
        <v>336</v>
      </c>
      <c r="AJ129">
        <v>688</v>
      </c>
      <c r="AK129">
        <v>396</v>
      </c>
      <c r="AL129">
        <v>490</v>
      </c>
      <c r="AM129" t="s">
        <v>186</v>
      </c>
    </row>
    <row r="130" spans="1:39" x14ac:dyDescent="0.25">
      <c r="A130" t="s">
        <v>715</v>
      </c>
      <c r="B130" t="s">
        <v>104</v>
      </c>
      <c r="C130">
        <v>466.11003694601999</v>
      </c>
      <c r="D130">
        <v>0.23540910956869601</v>
      </c>
      <c r="E130" t="s">
        <v>38</v>
      </c>
      <c r="F130">
        <v>600.13564429570204</v>
      </c>
      <c r="G130">
        <v>1.6363166393810999</v>
      </c>
      <c r="H130">
        <v>150.617327117353</v>
      </c>
      <c r="I130">
        <v>0.86291328436937798</v>
      </c>
      <c r="J130">
        <v>0.77667447580626503</v>
      </c>
      <c r="K130">
        <v>0.143865254378721</v>
      </c>
      <c r="L130">
        <v>3.0946641124686098</v>
      </c>
      <c r="M130">
        <v>0.27280737686259499</v>
      </c>
      <c r="N130">
        <v>1.57512720437622E-4</v>
      </c>
      <c r="O130">
        <v>122.183741961865</v>
      </c>
      <c r="P130" s="1">
        <v>2.9385801717083998E-27</v>
      </c>
      <c r="Q130" s="1">
        <v>4.9861461031026598E-24</v>
      </c>
      <c r="R130">
        <v>35.9160074045895</v>
      </c>
      <c r="S130">
        <v>43.502761179902002</v>
      </c>
      <c r="T130">
        <v>40.151190459401398</v>
      </c>
      <c r="U130">
        <v>-0.160815781342356</v>
      </c>
      <c r="V130">
        <v>0.11566421025590599</v>
      </c>
      <c r="W130">
        <f t="shared" ref="W130:W193" si="4">2^U130</f>
        <v>0.89451911621165492</v>
      </c>
      <c r="X130">
        <f t="shared" ref="X130:X193" si="5">2^V130</f>
        <v>1.0834737571203406</v>
      </c>
      <c r="Y130">
        <v>14</v>
      </c>
      <c r="Z130">
        <v>81740401</v>
      </c>
      <c r="AA130">
        <v>81742380</v>
      </c>
      <c r="AB130">
        <v>1980</v>
      </c>
      <c r="AC130" t="s">
        <v>39</v>
      </c>
      <c r="AD130">
        <v>399</v>
      </c>
      <c r="AE130">
        <v>582</v>
      </c>
      <c r="AF130">
        <v>584</v>
      </c>
      <c r="AG130">
        <v>319</v>
      </c>
      <c r="AH130">
        <v>486</v>
      </c>
      <c r="AI130">
        <v>367</v>
      </c>
      <c r="AJ130">
        <v>693</v>
      </c>
      <c r="AK130">
        <v>389</v>
      </c>
      <c r="AL130">
        <v>501</v>
      </c>
      <c r="AM130" t="s">
        <v>716</v>
      </c>
    </row>
    <row r="131" spans="1:39" x14ac:dyDescent="0.25">
      <c r="A131" t="s">
        <v>140</v>
      </c>
      <c r="B131" t="s">
        <v>70</v>
      </c>
      <c r="C131">
        <v>3121.8817630992799</v>
      </c>
      <c r="D131">
        <v>0.695141786483918</v>
      </c>
      <c r="E131" t="s">
        <v>38</v>
      </c>
      <c r="F131">
        <v>3121.8817630992799</v>
      </c>
      <c r="G131">
        <v>2.5504598630501301</v>
      </c>
      <c r="H131">
        <v>247.708382253671</v>
      </c>
      <c r="I131">
        <v>1.1336755437919801</v>
      </c>
      <c r="J131">
        <v>1</v>
      </c>
      <c r="K131">
        <v>0.27255546991929003</v>
      </c>
      <c r="L131">
        <v>12.603052568088801</v>
      </c>
      <c r="M131">
        <v>0.61317525132346795</v>
      </c>
      <c r="N131">
        <v>3.4968174751997199E-4</v>
      </c>
      <c r="O131">
        <v>213.62449447907201</v>
      </c>
      <c r="P131" s="1">
        <v>4.0928933119184702E-47</v>
      </c>
      <c r="Q131" s="1">
        <v>1.50157193740473E-43</v>
      </c>
      <c r="R131">
        <v>88.818413939240102</v>
      </c>
      <c r="S131">
        <v>99.077978365255802</v>
      </c>
      <c r="T131">
        <v>99.144887119002505</v>
      </c>
      <c r="U131">
        <v>-0.158679566055454</v>
      </c>
      <c r="V131">
        <v>-9.7394345150475005E-4</v>
      </c>
      <c r="W131">
        <f t="shared" si="4"/>
        <v>0.89584462215013028</v>
      </c>
      <c r="X131">
        <f t="shared" si="5"/>
        <v>0.99932514166195585</v>
      </c>
      <c r="Y131">
        <v>3</v>
      </c>
      <c r="Z131">
        <v>130062773</v>
      </c>
      <c r="AA131">
        <v>130067263</v>
      </c>
      <c r="AB131">
        <v>4491</v>
      </c>
      <c r="AC131" t="s">
        <v>43</v>
      </c>
      <c r="AD131">
        <v>2773</v>
      </c>
      <c r="AE131">
        <v>4092</v>
      </c>
      <c r="AF131">
        <v>3836</v>
      </c>
      <c r="AG131">
        <v>2117</v>
      </c>
      <c r="AH131">
        <v>3417</v>
      </c>
      <c r="AI131">
        <v>2408</v>
      </c>
      <c r="AJ131">
        <v>4372</v>
      </c>
      <c r="AK131">
        <v>2465</v>
      </c>
      <c r="AL131">
        <v>3487</v>
      </c>
      <c r="AM131" t="s">
        <v>141</v>
      </c>
    </row>
    <row r="132" spans="1:39" x14ac:dyDescent="0.25">
      <c r="A132" t="s">
        <v>127</v>
      </c>
      <c r="B132" t="s">
        <v>40</v>
      </c>
      <c r="C132">
        <v>77.463006136957304</v>
      </c>
      <c r="D132">
        <v>0.51988594722790105</v>
      </c>
      <c r="E132" t="s">
        <v>42</v>
      </c>
      <c r="F132">
        <v>242.01106689825599</v>
      </c>
      <c r="G132">
        <v>2.19657813180876</v>
      </c>
      <c r="H132">
        <v>94.753431571952305</v>
      </c>
      <c r="I132">
        <v>0.68046084660304895</v>
      </c>
      <c r="J132">
        <v>0.32008042908849099</v>
      </c>
      <c r="K132">
        <v>0.23667992487924899</v>
      </c>
      <c r="L132">
        <v>0.81752190766974597</v>
      </c>
      <c r="M132">
        <v>0.764020369170748</v>
      </c>
      <c r="N132">
        <v>4.5392200829449101E-4</v>
      </c>
      <c r="O132">
        <v>20.6305743861762</v>
      </c>
      <c r="P132" s="1">
        <v>3.3122849613675602E-5</v>
      </c>
      <c r="Q132">
        <v>3.3933546981955898E-3</v>
      </c>
      <c r="R132">
        <v>14.9334198655185</v>
      </c>
      <c r="S132">
        <v>18.216208090612199</v>
      </c>
      <c r="T132">
        <v>16.639517484902701</v>
      </c>
      <c r="U132">
        <v>-0.15606900728025599</v>
      </c>
      <c r="V132">
        <v>0.13060907852126999</v>
      </c>
      <c r="W132">
        <f t="shared" si="4"/>
        <v>0.89746712181214661</v>
      </c>
      <c r="X132">
        <f t="shared" si="5"/>
        <v>1.0947557888706791</v>
      </c>
      <c r="Y132">
        <v>8</v>
      </c>
      <c r="Z132">
        <v>119665635</v>
      </c>
      <c r="AA132">
        <v>119665783</v>
      </c>
      <c r="AB132">
        <v>149</v>
      </c>
      <c r="AC132" t="s">
        <v>39</v>
      </c>
      <c r="AD132">
        <v>67</v>
      </c>
      <c r="AE132">
        <v>102</v>
      </c>
      <c r="AF132">
        <v>100</v>
      </c>
      <c r="AG132">
        <v>52</v>
      </c>
      <c r="AH132">
        <v>99</v>
      </c>
      <c r="AI132">
        <v>62</v>
      </c>
      <c r="AJ132">
        <v>113</v>
      </c>
      <c r="AK132">
        <v>56</v>
      </c>
      <c r="AL132">
        <v>75</v>
      </c>
      <c r="AM132" t="s">
        <v>128</v>
      </c>
    </row>
    <row r="133" spans="1:39" x14ac:dyDescent="0.25">
      <c r="A133" t="s">
        <v>116</v>
      </c>
      <c r="B133" t="s">
        <v>77</v>
      </c>
      <c r="C133">
        <v>198.60773211553399</v>
      </c>
      <c r="D133">
        <v>1.5277517855041001</v>
      </c>
      <c r="E133" t="s">
        <v>42</v>
      </c>
      <c r="F133">
        <v>233.094516796074</v>
      </c>
      <c r="G133">
        <v>39.6148989059283</v>
      </c>
      <c r="H133">
        <v>124.700631380354</v>
      </c>
      <c r="I133">
        <v>5.3813451345834498</v>
      </c>
      <c r="J133">
        <v>0.85204806550335399</v>
      </c>
      <c r="K133">
        <v>3.8565081009848998E-2</v>
      </c>
      <c r="L133">
        <v>1.59267623521289</v>
      </c>
      <c r="M133">
        <v>0.28389775182527099</v>
      </c>
      <c r="N133">
        <v>2.5615464697077798E-4</v>
      </c>
      <c r="O133">
        <v>14.948052603222999</v>
      </c>
      <c r="P133">
        <v>5.6763820704742801E-4</v>
      </c>
      <c r="Q133">
        <v>3.4739816564129403E-2</v>
      </c>
      <c r="R133">
        <v>24.226007628429301</v>
      </c>
      <c r="S133">
        <v>26.564207212014999</v>
      </c>
      <c r="T133">
        <v>26.9903580903161</v>
      </c>
      <c r="U133">
        <v>-0.15588744498997001</v>
      </c>
      <c r="V133">
        <v>-2.2960460312018802E-2</v>
      </c>
      <c r="W133">
        <f t="shared" si="4"/>
        <v>0.89758007460899081</v>
      </c>
      <c r="X133">
        <f t="shared" si="5"/>
        <v>0.98421099576096249</v>
      </c>
      <c r="Y133">
        <v>8</v>
      </c>
      <c r="Z133">
        <v>87181198</v>
      </c>
      <c r="AA133">
        <v>87181327</v>
      </c>
      <c r="AB133">
        <v>130</v>
      </c>
      <c r="AC133" t="s">
        <v>43</v>
      </c>
      <c r="AD133">
        <v>220</v>
      </c>
      <c r="AE133">
        <v>331</v>
      </c>
      <c r="AF133">
        <v>303</v>
      </c>
      <c r="AG133">
        <v>137</v>
      </c>
      <c r="AH133">
        <v>189</v>
      </c>
      <c r="AI133">
        <v>147</v>
      </c>
      <c r="AJ133">
        <v>222</v>
      </c>
      <c r="AK133">
        <v>136</v>
      </c>
      <c r="AL133">
        <v>163</v>
      </c>
      <c r="AM133" t="s">
        <v>117</v>
      </c>
    </row>
    <row r="134" spans="1:39" x14ac:dyDescent="0.25">
      <c r="A134" t="s">
        <v>875</v>
      </c>
      <c r="B134" t="s">
        <v>57</v>
      </c>
      <c r="C134">
        <v>84.639986369212195</v>
      </c>
      <c r="D134">
        <v>0.40497601133594302</v>
      </c>
      <c r="E134" t="s">
        <v>42</v>
      </c>
      <c r="F134">
        <v>505.80528289981902</v>
      </c>
      <c r="G134">
        <v>1.3307416373921399</v>
      </c>
      <c r="H134">
        <v>143.19102631877001</v>
      </c>
      <c r="I134">
        <v>0.58405299235605401</v>
      </c>
      <c r="J134">
        <v>0.16733709439325101</v>
      </c>
      <c r="K134">
        <v>0.304323544072443</v>
      </c>
      <c r="L134">
        <v>0.59109839872777503</v>
      </c>
      <c r="M134">
        <v>0.69338915584060401</v>
      </c>
      <c r="N134">
        <v>5.71193986982888E-4</v>
      </c>
      <c r="O134">
        <v>14.626652738775601</v>
      </c>
      <c r="P134">
        <v>6.6659601554560201E-4</v>
      </c>
      <c r="Q134">
        <v>3.9444526128250501E-2</v>
      </c>
      <c r="R134">
        <v>15.4145797250283</v>
      </c>
      <c r="S134">
        <v>18.3423344615424</v>
      </c>
      <c r="T134">
        <v>17.157410736046899</v>
      </c>
      <c r="U134">
        <v>-0.15453629363510599</v>
      </c>
      <c r="V134">
        <v>9.6345416115315205E-2</v>
      </c>
      <c r="W134">
        <f t="shared" si="4"/>
        <v>0.89842109407819903</v>
      </c>
      <c r="X134">
        <f t="shared" si="5"/>
        <v>1.0690619198738394</v>
      </c>
      <c r="Y134">
        <v>10</v>
      </c>
      <c r="Z134">
        <v>10255975</v>
      </c>
      <c r="AA134">
        <v>10256183</v>
      </c>
      <c r="AB134">
        <v>209</v>
      </c>
      <c r="AC134" t="s">
        <v>43</v>
      </c>
      <c r="AD134">
        <v>73</v>
      </c>
      <c r="AE134">
        <v>102</v>
      </c>
      <c r="AF134">
        <v>93</v>
      </c>
      <c r="AG134">
        <v>57</v>
      </c>
      <c r="AH134">
        <v>74</v>
      </c>
      <c r="AI134">
        <v>57</v>
      </c>
      <c r="AJ134">
        <v>132</v>
      </c>
      <c r="AK134">
        <v>91</v>
      </c>
      <c r="AL134">
        <v>95</v>
      </c>
      <c r="AM134" t="s">
        <v>876</v>
      </c>
    </row>
    <row r="135" spans="1:39" x14ac:dyDescent="0.25">
      <c r="A135" t="s">
        <v>757</v>
      </c>
      <c r="B135" t="s">
        <v>114</v>
      </c>
      <c r="C135">
        <v>129.03410901691601</v>
      </c>
      <c r="D135">
        <v>1.5361203454394701</v>
      </c>
      <c r="E135" t="s">
        <v>42</v>
      </c>
      <c r="F135">
        <v>480.47814122380402</v>
      </c>
      <c r="G135">
        <v>31.651337772370699</v>
      </c>
      <c r="H135">
        <v>207.88207357090499</v>
      </c>
      <c r="I135">
        <v>3.5105089668567002</v>
      </c>
      <c r="J135">
        <v>0.268553546865335</v>
      </c>
      <c r="K135">
        <v>4.8532556711722699E-2</v>
      </c>
      <c r="L135">
        <v>0.62070820634230595</v>
      </c>
      <c r="M135">
        <v>0.43757767319275997</v>
      </c>
      <c r="N135">
        <v>2.6877656745173499E-4</v>
      </c>
      <c r="O135">
        <v>18.482466499804701</v>
      </c>
      <c r="P135" s="1">
        <v>9.6957943087257499E-5</v>
      </c>
      <c r="Q135">
        <v>8.4367705567266697E-3</v>
      </c>
      <c r="R135">
        <v>19.405256422919098</v>
      </c>
      <c r="S135">
        <v>22.736159860899399</v>
      </c>
      <c r="T135">
        <v>21.587247778987798</v>
      </c>
      <c r="U135">
        <v>-0.153731824537331</v>
      </c>
      <c r="V135">
        <v>7.4809281808356401E-2</v>
      </c>
      <c r="W135">
        <f t="shared" si="4"/>
        <v>0.89892220729533878</v>
      </c>
      <c r="X135">
        <f t="shared" si="5"/>
        <v>1.0532217952781342</v>
      </c>
      <c r="Y135">
        <v>15</v>
      </c>
      <c r="Z135">
        <v>28480294</v>
      </c>
      <c r="AA135">
        <v>28480377</v>
      </c>
      <c r="AB135">
        <v>84</v>
      </c>
      <c r="AC135" t="s">
        <v>43</v>
      </c>
      <c r="AD135">
        <v>117</v>
      </c>
      <c r="AE135">
        <v>178</v>
      </c>
      <c r="AF135">
        <v>181</v>
      </c>
      <c r="AG135">
        <v>99</v>
      </c>
      <c r="AH135">
        <v>151</v>
      </c>
      <c r="AI135">
        <v>102</v>
      </c>
      <c r="AJ135">
        <v>160</v>
      </c>
      <c r="AK135">
        <v>89</v>
      </c>
      <c r="AL135">
        <v>124</v>
      </c>
      <c r="AM135" t="s">
        <v>758</v>
      </c>
    </row>
    <row r="136" spans="1:39" x14ac:dyDescent="0.25">
      <c r="A136" t="s">
        <v>196</v>
      </c>
      <c r="B136" t="s">
        <v>177</v>
      </c>
      <c r="C136">
        <v>311.13926030374603</v>
      </c>
      <c r="D136">
        <v>1.42724431331993</v>
      </c>
      <c r="E136" t="s">
        <v>38</v>
      </c>
      <c r="F136">
        <v>914.34252442015304</v>
      </c>
      <c r="G136">
        <v>9.4642544670989803</v>
      </c>
      <c r="H136">
        <v>463.81212833286099</v>
      </c>
      <c r="I136">
        <v>3.6757713087092401</v>
      </c>
      <c r="J136">
        <v>0.34028742182921001</v>
      </c>
      <c r="K136">
        <v>0.150803670619965</v>
      </c>
      <c r="L136">
        <v>0.67083036707581001</v>
      </c>
      <c r="M136">
        <v>0.38828430646331802</v>
      </c>
      <c r="N136">
        <v>3.4032867414926802E-4</v>
      </c>
      <c r="O136">
        <v>57.397359079057999</v>
      </c>
      <c r="P136" s="1">
        <v>3.4381263915676702E-13</v>
      </c>
      <c r="Q136" s="1">
        <v>1.58742037677065E-10</v>
      </c>
      <c r="R136">
        <v>29.6407261127239</v>
      </c>
      <c r="S136">
        <v>35.618991475692198</v>
      </c>
      <c r="T136">
        <v>32.933480161729797</v>
      </c>
      <c r="U136">
        <v>-0.15197418315219699</v>
      </c>
      <c r="V136">
        <v>0.113091695102034</v>
      </c>
      <c r="W136">
        <f t="shared" si="4"/>
        <v>0.90001803535988756</v>
      </c>
      <c r="X136">
        <f t="shared" si="5"/>
        <v>1.0815435022589275</v>
      </c>
      <c r="Y136">
        <v>8</v>
      </c>
      <c r="Z136">
        <v>49144232</v>
      </c>
      <c r="AA136">
        <v>49144449</v>
      </c>
      <c r="AB136">
        <v>218</v>
      </c>
      <c r="AC136" t="s">
        <v>43</v>
      </c>
      <c r="AD136">
        <v>287</v>
      </c>
      <c r="AE136">
        <v>402</v>
      </c>
      <c r="AF136">
        <v>368</v>
      </c>
      <c r="AG136">
        <v>225</v>
      </c>
      <c r="AH136">
        <v>357</v>
      </c>
      <c r="AI136">
        <v>260</v>
      </c>
      <c r="AJ136">
        <v>415</v>
      </c>
      <c r="AK136">
        <v>261</v>
      </c>
      <c r="AL136">
        <v>294</v>
      </c>
      <c r="AM136" t="s">
        <v>197</v>
      </c>
    </row>
    <row r="137" spans="1:39" x14ac:dyDescent="0.25">
      <c r="A137" t="s">
        <v>906</v>
      </c>
      <c r="B137" t="s">
        <v>67</v>
      </c>
      <c r="C137">
        <v>106.98362349305199</v>
      </c>
      <c r="D137">
        <v>0.75340579924684503</v>
      </c>
      <c r="E137" t="s">
        <v>42</v>
      </c>
      <c r="F137">
        <v>419.94055971582401</v>
      </c>
      <c r="G137">
        <v>2.9123632116829499</v>
      </c>
      <c r="H137">
        <v>167.46068565125401</v>
      </c>
      <c r="I137">
        <v>1.3295476627243601</v>
      </c>
      <c r="J137">
        <v>0.25475896771068801</v>
      </c>
      <c r="K137">
        <v>0.25869225247199701</v>
      </c>
      <c r="L137">
        <v>0.63885814797062801</v>
      </c>
      <c r="M137">
        <v>0.56666324974243398</v>
      </c>
      <c r="N137">
        <v>3.37892735867096E-4</v>
      </c>
      <c r="O137">
        <v>16.433465667331902</v>
      </c>
      <c r="P137">
        <v>2.7009607371981503E-4</v>
      </c>
      <c r="Q137">
        <v>1.9409026646346701E-2</v>
      </c>
      <c r="R137">
        <v>17.4033176209816</v>
      </c>
      <c r="S137">
        <v>20.723506139620302</v>
      </c>
      <c r="T137">
        <v>19.321421937332602</v>
      </c>
      <c r="U137">
        <v>-0.150838916078774</v>
      </c>
      <c r="V137">
        <v>0.101066836822664</v>
      </c>
      <c r="W137">
        <f t="shared" si="4"/>
        <v>0.90072654473504843</v>
      </c>
      <c r="X137">
        <f t="shared" si="5"/>
        <v>1.0725663052561685</v>
      </c>
      <c r="Y137">
        <v>14</v>
      </c>
      <c r="Z137">
        <v>100465722</v>
      </c>
      <c r="AA137">
        <v>100465863</v>
      </c>
      <c r="AB137">
        <v>142</v>
      </c>
      <c r="AC137" t="s">
        <v>39</v>
      </c>
      <c r="AD137">
        <v>94</v>
      </c>
      <c r="AE137">
        <v>149</v>
      </c>
      <c r="AF137">
        <v>131</v>
      </c>
      <c r="AG137">
        <v>61</v>
      </c>
      <c r="AH137">
        <v>93</v>
      </c>
      <c r="AI137">
        <v>77</v>
      </c>
      <c r="AJ137">
        <v>160</v>
      </c>
      <c r="AK137">
        <v>100</v>
      </c>
      <c r="AL137">
        <v>125</v>
      </c>
      <c r="AM137" t="s">
        <v>907</v>
      </c>
    </row>
    <row r="138" spans="1:39" x14ac:dyDescent="0.25">
      <c r="A138" t="s">
        <v>500</v>
      </c>
      <c r="B138" t="s">
        <v>47</v>
      </c>
      <c r="C138">
        <v>68.127294591954097</v>
      </c>
      <c r="D138">
        <v>0.57734995416910195</v>
      </c>
      <c r="E138" t="s">
        <v>42</v>
      </c>
      <c r="F138">
        <v>1293.8981145589</v>
      </c>
      <c r="G138">
        <v>1.0326509563851101</v>
      </c>
      <c r="H138">
        <v>171.109856150718</v>
      </c>
      <c r="I138">
        <v>0.63665331144267201</v>
      </c>
      <c r="J138">
        <v>5.2652750495103103E-2</v>
      </c>
      <c r="K138">
        <v>0.559094968729964</v>
      </c>
      <c r="L138">
        <v>0.39814944693744397</v>
      </c>
      <c r="M138">
        <v>0.90685141158036597</v>
      </c>
      <c r="N138">
        <v>5.7770393683652095E-4</v>
      </c>
      <c r="O138">
        <v>15.7713367489396</v>
      </c>
      <c r="P138">
        <v>3.7609515511783899E-4</v>
      </c>
      <c r="Q138">
        <v>2.5348701410705402E-2</v>
      </c>
      <c r="R138">
        <v>13.8560359375817</v>
      </c>
      <c r="S138">
        <v>16.827499416577499</v>
      </c>
      <c r="T138">
        <v>15.380732885129399</v>
      </c>
      <c r="U138">
        <v>-0.15060967170415199</v>
      </c>
      <c r="V138">
        <v>0.12969655793475801</v>
      </c>
      <c r="W138">
        <f t="shared" si="4"/>
        <v>0.90086968163774161</v>
      </c>
      <c r="X138">
        <f t="shared" si="5"/>
        <v>1.0940635626568134</v>
      </c>
      <c r="Y138">
        <v>10</v>
      </c>
      <c r="Z138">
        <v>14385029</v>
      </c>
      <c r="AA138">
        <v>14385146</v>
      </c>
      <c r="AB138">
        <v>118</v>
      </c>
      <c r="AC138" t="s">
        <v>43</v>
      </c>
      <c r="AD138">
        <v>58</v>
      </c>
      <c r="AE138">
        <v>79</v>
      </c>
      <c r="AF138">
        <v>76</v>
      </c>
      <c r="AG138">
        <v>49</v>
      </c>
      <c r="AH138">
        <v>74</v>
      </c>
      <c r="AI138">
        <v>50</v>
      </c>
      <c r="AJ138">
        <v>95</v>
      </c>
      <c r="AK138">
        <v>69</v>
      </c>
      <c r="AL138">
        <v>73</v>
      </c>
      <c r="AM138" t="s">
        <v>501</v>
      </c>
    </row>
    <row r="139" spans="1:39" x14ac:dyDescent="0.25">
      <c r="A139" t="s">
        <v>918</v>
      </c>
      <c r="B139" t="s">
        <v>67</v>
      </c>
      <c r="C139">
        <v>179.95605023767101</v>
      </c>
      <c r="D139">
        <v>1.8942742130281101</v>
      </c>
      <c r="E139" t="s">
        <v>42</v>
      </c>
      <c r="F139">
        <v>179.95605023767101</v>
      </c>
      <c r="G139">
        <v>13.4677103346566</v>
      </c>
      <c r="H139">
        <v>84.073830341878093</v>
      </c>
      <c r="I139">
        <v>1.8443674534558701</v>
      </c>
      <c r="J139">
        <v>1</v>
      </c>
      <c r="K139">
        <v>0.140653026086665</v>
      </c>
      <c r="L139">
        <v>2.1404526177277399</v>
      </c>
      <c r="M139">
        <v>1.0270590111958</v>
      </c>
      <c r="N139">
        <v>2.1843825148565199E-4</v>
      </c>
      <c r="O139">
        <v>15.908163293913301</v>
      </c>
      <c r="P139">
        <v>3.5122565583248498E-4</v>
      </c>
      <c r="Q139">
        <v>2.4079002121044999E-2</v>
      </c>
      <c r="R139">
        <v>23.798097168972699</v>
      </c>
      <c r="S139">
        <v>25.178659022803799</v>
      </c>
      <c r="T139">
        <v>26.410537211892201</v>
      </c>
      <c r="U139">
        <v>-0.15026742321974701</v>
      </c>
      <c r="V139">
        <v>-6.8912198045722003E-2</v>
      </c>
      <c r="W139">
        <f t="shared" si="4"/>
        <v>0.90108341901719347</v>
      </c>
      <c r="X139">
        <f t="shared" si="5"/>
        <v>0.95335656449525985</v>
      </c>
      <c r="Y139">
        <v>11</v>
      </c>
      <c r="Z139">
        <v>89749702</v>
      </c>
      <c r="AA139">
        <v>89749796</v>
      </c>
      <c r="AB139">
        <v>95</v>
      </c>
      <c r="AC139" t="s">
        <v>39</v>
      </c>
      <c r="AD139">
        <v>144</v>
      </c>
      <c r="AE139">
        <v>239</v>
      </c>
      <c r="AF139">
        <v>225</v>
      </c>
      <c r="AG139">
        <v>138</v>
      </c>
      <c r="AH139">
        <v>215</v>
      </c>
      <c r="AI139">
        <v>137</v>
      </c>
      <c r="AJ139">
        <v>269</v>
      </c>
      <c r="AK139">
        <v>128</v>
      </c>
      <c r="AL139">
        <v>189</v>
      </c>
      <c r="AM139" t="s">
        <v>919</v>
      </c>
    </row>
    <row r="140" spans="1:39" x14ac:dyDescent="0.25">
      <c r="A140" t="s">
        <v>705</v>
      </c>
      <c r="B140" t="s">
        <v>41</v>
      </c>
      <c r="C140">
        <v>245.103169041397</v>
      </c>
      <c r="D140">
        <v>1.85684218970755</v>
      </c>
      <c r="E140" t="s">
        <v>42</v>
      </c>
      <c r="F140">
        <v>848.53663813022797</v>
      </c>
      <c r="G140">
        <v>5.6898263260577302</v>
      </c>
      <c r="H140">
        <v>320.89221274422101</v>
      </c>
      <c r="I140">
        <v>2.3587062257940499</v>
      </c>
      <c r="J140">
        <v>0.28885396107525502</v>
      </c>
      <c r="K140">
        <v>0.32634426488621598</v>
      </c>
      <c r="L140">
        <v>0.76381775346092595</v>
      </c>
      <c r="M140">
        <v>0.78722910441398997</v>
      </c>
      <c r="N140">
        <v>1.4343367828891399E-4</v>
      </c>
      <c r="O140">
        <v>18.524925040119498</v>
      </c>
      <c r="P140" s="1">
        <v>9.4921291522288793E-5</v>
      </c>
      <c r="Q140">
        <v>8.2807846241067205E-3</v>
      </c>
      <c r="R140">
        <v>27.7750257589549</v>
      </c>
      <c r="S140">
        <v>28.874009850379899</v>
      </c>
      <c r="T140">
        <v>30.820267884063</v>
      </c>
      <c r="U140">
        <v>-0.150091151954476</v>
      </c>
      <c r="V140">
        <v>-9.4107927170458502E-2</v>
      </c>
      <c r="W140">
        <f t="shared" si="4"/>
        <v>0.90119352185505486</v>
      </c>
      <c r="X140">
        <f t="shared" si="5"/>
        <v>0.93685135894975691</v>
      </c>
      <c r="Y140">
        <v>16</v>
      </c>
      <c r="Z140">
        <v>19749359</v>
      </c>
      <c r="AA140">
        <v>19749490</v>
      </c>
      <c r="AB140">
        <v>132</v>
      </c>
      <c r="AC140" t="s">
        <v>39</v>
      </c>
      <c r="AD140">
        <v>230</v>
      </c>
      <c r="AE140">
        <v>337</v>
      </c>
      <c r="AF140">
        <v>331</v>
      </c>
      <c r="AG140">
        <v>188</v>
      </c>
      <c r="AH140">
        <v>292</v>
      </c>
      <c r="AI140">
        <v>208</v>
      </c>
      <c r="AJ140">
        <v>318</v>
      </c>
      <c r="AK140">
        <v>161</v>
      </c>
      <c r="AL140">
        <v>219</v>
      </c>
      <c r="AM140" t="s">
        <v>706</v>
      </c>
    </row>
    <row r="141" spans="1:39" x14ac:dyDescent="0.25">
      <c r="A141" t="s">
        <v>844</v>
      </c>
      <c r="B141" t="s">
        <v>51</v>
      </c>
      <c r="C141">
        <v>326.024519186009</v>
      </c>
      <c r="D141">
        <v>1.6220125332637201</v>
      </c>
      <c r="E141" t="s">
        <v>42</v>
      </c>
      <c r="F141">
        <v>1541.7863746514599</v>
      </c>
      <c r="G141">
        <v>3.41006661301375</v>
      </c>
      <c r="H141">
        <v>457.02926084169701</v>
      </c>
      <c r="I141">
        <v>2.1744696142147002</v>
      </c>
      <c r="J141">
        <v>0.211458944342863</v>
      </c>
      <c r="K141">
        <v>0.47565420777227002</v>
      </c>
      <c r="L141">
        <v>0.71335589888835305</v>
      </c>
      <c r="M141">
        <v>0.74593478918283496</v>
      </c>
      <c r="N141">
        <v>1.2866114539814699E-4</v>
      </c>
      <c r="O141">
        <v>17.974015790698399</v>
      </c>
      <c r="P141">
        <v>1.2502361789503401E-4</v>
      </c>
      <c r="Q141">
        <v>1.03745645047696E-2</v>
      </c>
      <c r="R141">
        <v>29.591659549269298</v>
      </c>
      <c r="S141">
        <v>32.697889123852903</v>
      </c>
      <c r="T141">
        <v>32.823654633804601</v>
      </c>
      <c r="U141">
        <v>-0.149545272047096</v>
      </c>
      <c r="V141">
        <v>-5.5383768435509802E-3</v>
      </c>
      <c r="W141">
        <f t="shared" si="4"/>
        <v>0.90153457557993366</v>
      </c>
      <c r="X141">
        <f t="shared" si="5"/>
        <v>0.99616844890202705</v>
      </c>
      <c r="Y141">
        <v>14</v>
      </c>
      <c r="Z141">
        <v>82818821</v>
      </c>
      <c r="AA141">
        <v>82819021</v>
      </c>
      <c r="AB141">
        <v>201</v>
      </c>
      <c r="AC141" t="s">
        <v>39</v>
      </c>
      <c r="AD141">
        <v>303</v>
      </c>
      <c r="AE141">
        <v>457</v>
      </c>
      <c r="AF141">
        <v>413</v>
      </c>
      <c r="AG141">
        <v>116</v>
      </c>
      <c r="AH141">
        <v>171</v>
      </c>
      <c r="AI141">
        <v>131</v>
      </c>
      <c r="AJ141">
        <v>676</v>
      </c>
      <c r="AK141">
        <v>344</v>
      </c>
      <c r="AL141">
        <v>446</v>
      </c>
      <c r="AM141" t="s">
        <v>845</v>
      </c>
    </row>
    <row r="142" spans="1:39" x14ac:dyDescent="0.25">
      <c r="A142" t="s">
        <v>205</v>
      </c>
      <c r="B142" t="s">
        <v>77</v>
      </c>
      <c r="C142">
        <v>528.84529510883306</v>
      </c>
      <c r="D142">
        <v>5.3963805623350298</v>
      </c>
      <c r="E142" t="s">
        <v>42</v>
      </c>
      <c r="F142">
        <v>800.15568688120402</v>
      </c>
      <c r="G142">
        <v>7.5918614873174297</v>
      </c>
      <c r="H142">
        <v>527.63062134652398</v>
      </c>
      <c r="I142">
        <v>4.7430056517420498</v>
      </c>
      <c r="J142">
        <v>0.66092799661292501</v>
      </c>
      <c r="K142">
        <v>0.71081125114702604</v>
      </c>
      <c r="L142">
        <v>1.0023021290144301</v>
      </c>
      <c r="M142">
        <v>1.1377554568911299</v>
      </c>
      <c r="N142" s="1">
        <v>8.2842881577728099E-5</v>
      </c>
      <c r="O142">
        <v>32.842889279667098</v>
      </c>
      <c r="P142" s="1">
        <v>7.3834137847554698E-8</v>
      </c>
      <c r="Q142" s="1">
        <v>1.48261351684033E-5</v>
      </c>
      <c r="R142">
        <v>39.088019849977201</v>
      </c>
      <c r="S142">
        <v>42.093810206632298</v>
      </c>
      <c r="T142">
        <v>43.351441169161198</v>
      </c>
      <c r="U142">
        <v>-0.14935345363520999</v>
      </c>
      <c r="V142">
        <v>-4.2471850935449799E-2</v>
      </c>
      <c r="W142">
        <f t="shared" si="4"/>
        <v>0.90165445013586221</v>
      </c>
      <c r="X142">
        <f t="shared" si="5"/>
        <v>0.97098986957269795</v>
      </c>
      <c r="Y142">
        <v>4</v>
      </c>
      <c r="Z142">
        <v>57566872</v>
      </c>
      <c r="AA142">
        <v>57566969</v>
      </c>
      <c r="AB142">
        <v>98</v>
      </c>
      <c r="AC142" t="s">
        <v>39</v>
      </c>
      <c r="AD142">
        <v>501</v>
      </c>
      <c r="AE142">
        <v>736</v>
      </c>
      <c r="AF142">
        <v>713</v>
      </c>
      <c r="AG142">
        <v>272</v>
      </c>
      <c r="AH142">
        <v>401</v>
      </c>
      <c r="AI142">
        <v>295</v>
      </c>
      <c r="AJ142">
        <v>862</v>
      </c>
      <c r="AK142">
        <v>492</v>
      </c>
      <c r="AL142">
        <v>650</v>
      </c>
      <c r="AM142" t="s">
        <v>206</v>
      </c>
    </row>
    <row r="143" spans="1:39" x14ac:dyDescent="0.25">
      <c r="A143" t="s">
        <v>729</v>
      </c>
      <c r="B143" t="s">
        <v>41</v>
      </c>
      <c r="C143">
        <v>76.895374880400198</v>
      </c>
      <c r="D143">
        <v>1.70878610845333</v>
      </c>
      <c r="E143" t="s">
        <v>42</v>
      </c>
      <c r="F143">
        <v>1717.52424390481</v>
      </c>
      <c r="G143">
        <v>3.88350021853288</v>
      </c>
      <c r="H143">
        <v>600.15441686960696</v>
      </c>
      <c r="I143">
        <v>2.6310529399860498</v>
      </c>
      <c r="J143">
        <v>4.4771056451335799E-2</v>
      </c>
      <c r="K143">
        <v>0.44001184815148098</v>
      </c>
      <c r="L143">
        <v>0.12812598344520201</v>
      </c>
      <c r="M143">
        <v>0.64946853880575794</v>
      </c>
      <c r="N143">
        <v>4.9334121993040603E-4</v>
      </c>
      <c r="O143">
        <v>17.164078277134301</v>
      </c>
      <c r="P143">
        <v>1.8744236648197301E-4</v>
      </c>
      <c r="Q143">
        <v>1.4358910357427999E-2</v>
      </c>
      <c r="R143">
        <v>14.7886026522036</v>
      </c>
      <c r="S143">
        <v>17.988057863038499</v>
      </c>
      <c r="T143">
        <v>16.401529984238199</v>
      </c>
      <c r="U143">
        <v>-0.149344658787576</v>
      </c>
      <c r="V143">
        <v>0.133209029842496</v>
      </c>
      <c r="W143">
        <f t="shared" si="4"/>
        <v>0.90165994674980599</v>
      </c>
      <c r="X143">
        <f t="shared" si="5"/>
        <v>1.0967304806518035</v>
      </c>
      <c r="Y143">
        <v>2</v>
      </c>
      <c r="Z143">
        <v>215648354</v>
      </c>
      <c r="AA143">
        <v>215648398</v>
      </c>
      <c r="AB143">
        <v>45</v>
      </c>
      <c r="AC143" t="s">
        <v>43</v>
      </c>
      <c r="AD143">
        <v>69</v>
      </c>
      <c r="AE143">
        <v>84</v>
      </c>
      <c r="AF143">
        <v>84</v>
      </c>
      <c r="AG143">
        <v>53</v>
      </c>
      <c r="AH143">
        <v>94</v>
      </c>
      <c r="AI143">
        <v>65</v>
      </c>
      <c r="AJ143">
        <v>113</v>
      </c>
      <c r="AK143">
        <v>71</v>
      </c>
      <c r="AL143">
        <v>74</v>
      </c>
      <c r="AM143" t="s">
        <v>730</v>
      </c>
    </row>
    <row r="144" spans="1:39" x14ac:dyDescent="0.25">
      <c r="A144" t="s">
        <v>332</v>
      </c>
      <c r="B144" t="s">
        <v>37</v>
      </c>
      <c r="C144">
        <v>852.91980517107697</v>
      </c>
      <c r="D144">
        <v>0.54674346485325398</v>
      </c>
      <c r="E144" t="s">
        <v>38</v>
      </c>
      <c r="F144">
        <v>852.91980517107697</v>
      </c>
      <c r="G144">
        <v>5.7486260871254</v>
      </c>
      <c r="H144">
        <v>250.032639739628</v>
      </c>
      <c r="I144">
        <v>2.3902709135097302</v>
      </c>
      <c r="J144">
        <v>1</v>
      </c>
      <c r="K144">
        <v>9.5108545340553394E-2</v>
      </c>
      <c r="L144">
        <v>3.4112338535451401</v>
      </c>
      <c r="M144">
        <v>0.22873702799255</v>
      </c>
      <c r="N144">
        <v>5.0907276816906802E-4</v>
      </c>
      <c r="O144">
        <v>43.721396864499702</v>
      </c>
      <c r="P144" s="1">
        <v>3.2064118163184601E-10</v>
      </c>
      <c r="Q144" s="1">
        <v>9.7589228516259297E-8</v>
      </c>
      <c r="R144">
        <v>49.9390108478201</v>
      </c>
      <c r="S144">
        <v>53.908556685741402</v>
      </c>
      <c r="T144">
        <v>55.380368729177597</v>
      </c>
      <c r="U144">
        <v>-0.14920741358047901</v>
      </c>
      <c r="V144">
        <v>-3.8860375110572803E-2</v>
      </c>
      <c r="W144">
        <f t="shared" si="4"/>
        <v>0.90174572675803322</v>
      </c>
      <c r="X144">
        <f t="shared" si="5"/>
        <v>0.97342357811603497</v>
      </c>
      <c r="Y144">
        <v>9</v>
      </c>
      <c r="Z144">
        <v>53998205</v>
      </c>
      <c r="AA144">
        <v>53999764</v>
      </c>
      <c r="AB144">
        <v>1560</v>
      </c>
      <c r="AC144" t="s">
        <v>39</v>
      </c>
      <c r="AD144">
        <v>887</v>
      </c>
      <c r="AE144">
        <v>1218</v>
      </c>
      <c r="AF144">
        <v>1161</v>
      </c>
      <c r="AG144">
        <v>668</v>
      </c>
      <c r="AH144">
        <v>1094</v>
      </c>
      <c r="AI144">
        <v>762</v>
      </c>
      <c r="AJ144">
        <v>946</v>
      </c>
      <c r="AK144">
        <v>507</v>
      </c>
      <c r="AL144">
        <v>687</v>
      </c>
      <c r="AM144" t="s">
        <v>333</v>
      </c>
    </row>
    <row r="145" spans="1:39" x14ac:dyDescent="0.25">
      <c r="A145" t="s">
        <v>779</v>
      </c>
      <c r="B145" t="s">
        <v>83</v>
      </c>
      <c r="C145">
        <v>277.69030171881002</v>
      </c>
      <c r="D145">
        <v>0.960866095912837</v>
      </c>
      <c r="E145" t="s">
        <v>42</v>
      </c>
      <c r="F145">
        <v>2641.35859778041</v>
      </c>
      <c r="G145">
        <v>6.15123424547917</v>
      </c>
      <c r="H145">
        <v>571.53289510874197</v>
      </c>
      <c r="I145">
        <v>3.0271584554650599</v>
      </c>
      <c r="J145">
        <v>0.105131617476006</v>
      </c>
      <c r="K145">
        <v>0.15620704033812699</v>
      </c>
      <c r="L145">
        <v>0.48586932457487803</v>
      </c>
      <c r="M145">
        <v>0.31741519647844701</v>
      </c>
      <c r="N145">
        <v>2.09881217424935E-4</v>
      </c>
      <c r="O145">
        <v>21.882914433517001</v>
      </c>
      <c r="P145" s="1">
        <v>1.7708652132763101E-5</v>
      </c>
      <c r="Q145">
        <v>1.9752058886258498E-3</v>
      </c>
      <c r="R145">
        <v>29.735774219166601</v>
      </c>
      <c r="S145">
        <v>30.198783616914501</v>
      </c>
      <c r="T145">
        <v>32.969223652629204</v>
      </c>
      <c r="U145">
        <v>-0.148920276235364</v>
      </c>
      <c r="V145">
        <v>-0.126629475239456</v>
      </c>
      <c r="W145">
        <f t="shared" si="4"/>
        <v>0.90192521766569389</v>
      </c>
      <c r="X145">
        <f t="shared" si="5"/>
        <v>0.91596890284998134</v>
      </c>
      <c r="Y145">
        <v>3</v>
      </c>
      <c r="Z145">
        <v>78546414</v>
      </c>
      <c r="AA145">
        <v>78546702</v>
      </c>
      <c r="AB145">
        <v>289</v>
      </c>
      <c r="AC145" t="s">
        <v>39</v>
      </c>
      <c r="AD145">
        <v>274</v>
      </c>
      <c r="AE145">
        <v>403</v>
      </c>
      <c r="AF145">
        <v>402</v>
      </c>
      <c r="AG145">
        <v>191</v>
      </c>
      <c r="AH145">
        <v>338</v>
      </c>
      <c r="AI145">
        <v>224</v>
      </c>
      <c r="AJ145">
        <v>356</v>
      </c>
      <c r="AK145">
        <v>189</v>
      </c>
      <c r="AL145">
        <v>222</v>
      </c>
      <c r="AM145" t="s">
        <v>780</v>
      </c>
    </row>
    <row r="146" spans="1:39" x14ac:dyDescent="0.25">
      <c r="A146" t="s">
        <v>349</v>
      </c>
      <c r="B146" t="s">
        <v>40</v>
      </c>
      <c r="C146">
        <v>418.923822639099</v>
      </c>
      <c r="D146">
        <v>0.38610490565815497</v>
      </c>
      <c r="E146" t="s">
        <v>38</v>
      </c>
      <c r="F146">
        <v>418.923822639099</v>
      </c>
      <c r="G146">
        <v>1.31328355805556</v>
      </c>
      <c r="H146">
        <v>170.96073705820999</v>
      </c>
      <c r="I146">
        <v>0.73951236925439401</v>
      </c>
      <c r="J146">
        <v>1</v>
      </c>
      <c r="K146">
        <v>0.29399964942058499</v>
      </c>
      <c r="L146">
        <v>2.4504095492783202</v>
      </c>
      <c r="M146">
        <v>0.52210743418320604</v>
      </c>
      <c r="N146">
        <v>1.15700611379664E-3</v>
      </c>
      <c r="O146">
        <v>23.415107752465101</v>
      </c>
      <c r="P146" s="1">
        <v>8.2314047096270692E-6</v>
      </c>
      <c r="Q146">
        <v>1.0130150222111599E-3</v>
      </c>
      <c r="R146">
        <v>35.938732844944902</v>
      </c>
      <c r="S146">
        <v>37.919876741556998</v>
      </c>
      <c r="T146">
        <v>39.805023561886102</v>
      </c>
      <c r="U146">
        <v>-0.14741097434869599</v>
      </c>
      <c r="V146">
        <v>-6.9996241691159103E-2</v>
      </c>
      <c r="W146">
        <f t="shared" si="4"/>
        <v>0.90286927701650133</v>
      </c>
      <c r="X146">
        <f t="shared" si="5"/>
        <v>0.95264047972743393</v>
      </c>
      <c r="Y146">
        <v>6</v>
      </c>
      <c r="Z146">
        <v>36970424</v>
      </c>
      <c r="AA146">
        <v>36971508</v>
      </c>
      <c r="AB146">
        <v>1085</v>
      </c>
      <c r="AC146" t="s">
        <v>39</v>
      </c>
      <c r="AD146">
        <v>351</v>
      </c>
      <c r="AE146">
        <v>544</v>
      </c>
      <c r="AF146">
        <v>506</v>
      </c>
      <c r="AG146">
        <v>274</v>
      </c>
      <c r="AH146">
        <v>452</v>
      </c>
      <c r="AI146">
        <v>358</v>
      </c>
      <c r="AJ146">
        <v>655</v>
      </c>
      <c r="AK146">
        <v>322</v>
      </c>
      <c r="AL146">
        <v>445</v>
      </c>
      <c r="AM146" t="s">
        <v>350</v>
      </c>
    </row>
    <row r="147" spans="1:39" x14ac:dyDescent="0.25">
      <c r="A147" t="s">
        <v>725</v>
      </c>
      <c r="B147" t="s">
        <v>177</v>
      </c>
      <c r="C147">
        <v>384.946162996476</v>
      </c>
      <c r="D147">
        <v>6.1102565554996104</v>
      </c>
      <c r="E147" t="s">
        <v>42</v>
      </c>
      <c r="F147">
        <v>2207.1300433410602</v>
      </c>
      <c r="G147">
        <v>11.287682446547599</v>
      </c>
      <c r="H147">
        <v>516.01554013632096</v>
      </c>
      <c r="I147">
        <v>5.13143455249892</v>
      </c>
      <c r="J147">
        <v>0.17441027734539799</v>
      </c>
      <c r="K147">
        <v>0.54132073474200804</v>
      </c>
      <c r="L147">
        <v>0.74599722887178999</v>
      </c>
      <c r="M147">
        <v>1.19075016800594</v>
      </c>
      <c r="N147">
        <v>7.7782758484032898E-4</v>
      </c>
      <c r="O147">
        <v>18.142610422409501</v>
      </c>
      <c r="P147">
        <v>1.14916450480377E-4</v>
      </c>
      <c r="Q147">
        <v>9.6949059897810906E-3</v>
      </c>
      <c r="R147">
        <v>33.810547335601001</v>
      </c>
      <c r="S147">
        <v>36.757505507601998</v>
      </c>
      <c r="T147">
        <v>37.441597798215398</v>
      </c>
      <c r="U147">
        <v>-0.14716863118529599</v>
      </c>
      <c r="V147">
        <v>-2.6603138762636799E-2</v>
      </c>
      <c r="W147">
        <f t="shared" si="4"/>
        <v>0.9030209532674508</v>
      </c>
      <c r="X147">
        <f t="shared" si="5"/>
        <v>0.98172908393759772</v>
      </c>
      <c r="Y147">
        <v>7</v>
      </c>
      <c r="Z147">
        <v>114486281</v>
      </c>
      <c r="AA147">
        <v>114486343</v>
      </c>
      <c r="AB147">
        <v>63</v>
      </c>
      <c r="AC147" t="s">
        <v>39</v>
      </c>
      <c r="AD147">
        <v>420</v>
      </c>
      <c r="AE147">
        <v>566</v>
      </c>
      <c r="AF147">
        <v>566</v>
      </c>
      <c r="AG147">
        <v>308</v>
      </c>
      <c r="AH147">
        <v>438</v>
      </c>
      <c r="AI147">
        <v>374</v>
      </c>
      <c r="AJ147">
        <v>410</v>
      </c>
      <c r="AK147">
        <v>211</v>
      </c>
      <c r="AL147">
        <v>279</v>
      </c>
      <c r="AM147" t="s">
        <v>726</v>
      </c>
    </row>
    <row r="148" spans="1:39" x14ac:dyDescent="0.25">
      <c r="A148" t="s">
        <v>976</v>
      </c>
      <c r="B148" t="s">
        <v>37</v>
      </c>
      <c r="C148">
        <v>320.38760394765802</v>
      </c>
      <c r="D148">
        <v>1.1047848411988199</v>
      </c>
      <c r="E148" t="s">
        <v>38</v>
      </c>
      <c r="F148">
        <v>926.34902586728299</v>
      </c>
      <c r="G148">
        <v>11.306643973725601</v>
      </c>
      <c r="H148">
        <v>658.76704254312597</v>
      </c>
      <c r="I148">
        <v>5.9538588942367401</v>
      </c>
      <c r="J148">
        <v>0.345860571988726</v>
      </c>
      <c r="K148">
        <v>9.7711119565285304E-2</v>
      </c>
      <c r="L148">
        <v>0.48634431180834797</v>
      </c>
      <c r="M148">
        <v>0.185557780394869</v>
      </c>
      <c r="N148">
        <v>1.2748316329291101E-3</v>
      </c>
      <c r="O148">
        <v>14.8430419534601</v>
      </c>
      <c r="P148">
        <v>5.9823854628181705E-4</v>
      </c>
      <c r="Q148">
        <v>3.6220648968747902E-2</v>
      </c>
      <c r="R148">
        <v>30.6000872020151</v>
      </c>
      <c r="S148">
        <v>34.070082643708297</v>
      </c>
      <c r="T148">
        <v>33.870108245560502</v>
      </c>
      <c r="U148">
        <v>-0.14647683333552</v>
      </c>
      <c r="V148">
        <v>8.49284942801053E-3</v>
      </c>
      <c r="W148">
        <f t="shared" si="4"/>
        <v>0.90345407165995695</v>
      </c>
      <c r="X148">
        <f t="shared" si="5"/>
        <v>1.005904155862094</v>
      </c>
      <c r="Y148">
        <v>6</v>
      </c>
      <c r="Z148">
        <v>139031649</v>
      </c>
      <c r="AA148">
        <v>139031938</v>
      </c>
      <c r="AB148">
        <v>290</v>
      </c>
      <c r="AC148" t="s">
        <v>43</v>
      </c>
      <c r="AD148">
        <v>256</v>
      </c>
      <c r="AE148">
        <v>398</v>
      </c>
      <c r="AF148">
        <v>401</v>
      </c>
      <c r="AG148">
        <v>191</v>
      </c>
      <c r="AH148">
        <v>272</v>
      </c>
      <c r="AI148">
        <v>227</v>
      </c>
      <c r="AJ148">
        <v>519</v>
      </c>
      <c r="AK148">
        <v>307</v>
      </c>
      <c r="AL148">
        <v>394</v>
      </c>
      <c r="AM148" t="s">
        <v>977</v>
      </c>
    </row>
    <row r="149" spans="1:39" x14ac:dyDescent="0.25">
      <c r="A149" t="s">
        <v>289</v>
      </c>
      <c r="B149" t="s">
        <v>40</v>
      </c>
      <c r="C149">
        <v>535.48703861409797</v>
      </c>
      <c r="D149">
        <v>4.0567199895007402</v>
      </c>
      <c r="E149" t="s">
        <v>42</v>
      </c>
      <c r="F149">
        <v>5044.9132301122399</v>
      </c>
      <c r="G149">
        <v>18.800147172186499</v>
      </c>
      <c r="H149">
        <v>994.73428260116805</v>
      </c>
      <c r="I149">
        <v>6.5887167985439099</v>
      </c>
      <c r="J149">
        <v>0.10614395415522</v>
      </c>
      <c r="K149">
        <v>0.215781288962586</v>
      </c>
      <c r="L149">
        <v>0.53832168849537598</v>
      </c>
      <c r="M149">
        <v>0.61570714200332</v>
      </c>
      <c r="N149">
        <v>1.1448893855797899E-3</v>
      </c>
      <c r="O149">
        <v>21.544064053402</v>
      </c>
      <c r="P149" s="1">
        <v>2.0978089402633701E-5</v>
      </c>
      <c r="Q149">
        <v>2.2744638896020001E-3</v>
      </c>
      <c r="R149">
        <v>39.4949021603286</v>
      </c>
      <c r="S149">
        <v>44.098087449137303</v>
      </c>
      <c r="T149">
        <v>43.709559416075997</v>
      </c>
      <c r="U149">
        <v>-0.14628238794978901</v>
      </c>
      <c r="V149">
        <v>1.2767250796462201E-2</v>
      </c>
      <c r="W149">
        <f t="shared" si="4"/>
        <v>0.90357584674721425</v>
      </c>
      <c r="X149">
        <f t="shared" si="5"/>
        <v>1.0088888572260082</v>
      </c>
      <c r="Y149">
        <v>7</v>
      </c>
      <c r="Z149">
        <v>12881634</v>
      </c>
      <c r="AA149">
        <v>12881765</v>
      </c>
      <c r="AB149">
        <v>132</v>
      </c>
      <c r="AC149" t="s">
        <v>39</v>
      </c>
      <c r="AD149">
        <v>412</v>
      </c>
      <c r="AE149">
        <v>715</v>
      </c>
      <c r="AF149">
        <v>603</v>
      </c>
      <c r="AG149">
        <v>352</v>
      </c>
      <c r="AH149">
        <v>502</v>
      </c>
      <c r="AI149">
        <v>384</v>
      </c>
      <c r="AJ149">
        <v>918</v>
      </c>
      <c r="AK149">
        <v>440</v>
      </c>
      <c r="AL149">
        <v>674</v>
      </c>
      <c r="AM149" t="s">
        <v>290</v>
      </c>
    </row>
    <row r="150" spans="1:39" x14ac:dyDescent="0.25">
      <c r="A150" t="s">
        <v>127</v>
      </c>
      <c r="B150" t="s">
        <v>37</v>
      </c>
      <c r="C150">
        <v>192.08197638443599</v>
      </c>
      <c r="D150">
        <v>0.248488973330447</v>
      </c>
      <c r="E150" t="s">
        <v>38</v>
      </c>
      <c r="F150">
        <v>242.01106689825599</v>
      </c>
      <c r="G150">
        <v>2.19657813180876</v>
      </c>
      <c r="H150">
        <v>94.753431571952305</v>
      </c>
      <c r="I150">
        <v>0.68046084660304895</v>
      </c>
      <c r="J150">
        <v>0.79369087887699397</v>
      </c>
      <c r="K150">
        <v>0.113125488109011</v>
      </c>
      <c r="L150">
        <v>2.0271769918810301</v>
      </c>
      <c r="M150">
        <v>0.36517747431161901</v>
      </c>
      <c r="N150">
        <v>5.4200971531364001E-4</v>
      </c>
      <c r="O150">
        <v>29.029547358838499</v>
      </c>
      <c r="P150" s="1">
        <v>4.9695136170109396E-7</v>
      </c>
      <c r="Q150" s="1">
        <v>8.4322085864239503E-5</v>
      </c>
      <c r="R150">
        <v>23.833168833671898</v>
      </c>
      <c r="S150">
        <v>27.481909423283099</v>
      </c>
      <c r="T150">
        <v>26.365465298121499</v>
      </c>
      <c r="U150">
        <v>-0.145678674112244</v>
      </c>
      <c r="V150">
        <v>5.9832787405427801E-2</v>
      </c>
      <c r="W150">
        <f t="shared" si="4"/>
        <v>0.90395403851909251</v>
      </c>
      <c r="X150">
        <f t="shared" si="5"/>
        <v>1.0423449429978799</v>
      </c>
      <c r="Y150">
        <v>8</v>
      </c>
      <c r="Z150">
        <v>119663718</v>
      </c>
      <c r="AA150">
        <v>119664490</v>
      </c>
      <c r="AB150">
        <v>773</v>
      </c>
      <c r="AC150" t="s">
        <v>39</v>
      </c>
      <c r="AD150">
        <v>176</v>
      </c>
      <c r="AE150">
        <v>266</v>
      </c>
      <c r="AF150">
        <v>239</v>
      </c>
      <c r="AG150">
        <v>133</v>
      </c>
      <c r="AH150">
        <v>227</v>
      </c>
      <c r="AI150">
        <v>186</v>
      </c>
      <c r="AJ150">
        <v>245</v>
      </c>
      <c r="AK150">
        <v>125</v>
      </c>
      <c r="AL150">
        <v>190</v>
      </c>
      <c r="AM150" t="s">
        <v>128</v>
      </c>
    </row>
    <row r="151" spans="1:39" x14ac:dyDescent="0.25">
      <c r="A151" t="s">
        <v>703</v>
      </c>
      <c r="B151" t="s">
        <v>126</v>
      </c>
      <c r="C151">
        <v>523.860989183519</v>
      </c>
      <c r="D151">
        <v>8.3152537965637894</v>
      </c>
      <c r="E151" t="s">
        <v>42</v>
      </c>
      <c r="F151">
        <v>4931.19069630578</v>
      </c>
      <c r="G151">
        <v>21.803772453328101</v>
      </c>
      <c r="H151">
        <v>1172.74031805654</v>
      </c>
      <c r="I151">
        <v>9.68561287125193</v>
      </c>
      <c r="J151">
        <v>0.106234177797255</v>
      </c>
      <c r="K151">
        <v>0.38136766535987798</v>
      </c>
      <c r="L151">
        <v>0.44669820003430599</v>
      </c>
      <c r="M151">
        <v>0.85851601825264601</v>
      </c>
      <c r="N151">
        <v>1.90813021468059E-3</v>
      </c>
      <c r="O151">
        <v>18.246006162025701</v>
      </c>
      <c r="P151">
        <v>1.0912646913702699E-4</v>
      </c>
      <c r="Q151">
        <v>9.3122839410250905E-3</v>
      </c>
      <c r="R151">
        <v>39.006606997447101</v>
      </c>
      <c r="S151">
        <v>44.057052457673798</v>
      </c>
      <c r="T151">
        <v>43.129869236009398</v>
      </c>
      <c r="U151">
        <v>-0.14496883150373799</v>
      </c>
      <c r="V151">
        <v>3.0685635838198399E-2</v>
      </c>
      <c r="W151">
        <f t="shared" si="4"/>
        <v>0.9043989163055528</v>
      </c>
      <c r="X151">
        <f t="shared" si="5"/>
        <v>1.0214974735163431</v>
      </c>
      <c r="Y151">
        <v>6</v>
      </c>
      <c r="Z151">
        <v>138854016</v>
      </c>
      <c r="AA151">
        <v>138854078</v>
      </c>
      <c r="AB151">
        <v>63</v>
      </c>
      <c r="AC151" t="s">
        <v>43</v>
      </c>
      <c r="AD151">
        <v>436</v>
      </c>
      <c r="AE151">
        <v>691</v>
      </c>
      <c r="AF151">
        <v>691</v>
      </c>
      <c r="AG151">
        <v>358</v>
      </c>
      <c r="AH151">
        <v>551</v>
      </c>
      <c r="AI151">
        <v>368</v>
      </c>
      <c r="AJ151">
        <v>686</v>
      </c>
      <c r="AK151">
        <v>456</v>
      </c>
      <c r="AL151">
        <v>608</v>
      </c>
      <c r="AM151" t="s">
        <v>704</v>
      </c>
    </row>
    <row r="152" spans="1:39" x14ac:dyDescent="0.25">
      <c r="A152" t="s">
        <v>275</v>
      </c>
      <c r="B152" t="s">
        <v>37</v>
      </c>
      <c r="C152">
        <v>315.84522729444899</v>
      </c>
      <c r="D152">
        <v>0.103657770690662</v>
      </c>
      <c r="E152" t="s">
        <v>38</v>
      </c>
      <c r="F152">
        <v>315.84522729444899</v>
      </c>
      <c r="G152">
        <v>0.566510427008317</v>
      </c>
      <c r="H152">
        <v>108.57076446943</v>
      </c>
      <c r="I152">
        <v>0.27018429639008401</v>
      </c>
      <c r="J152">
        <v>1</v>
      </c>
      <c r="K152">
        <v>0.182975927271221</v>
      </c>
      <c r="L152">
        <v>2.9091185720017601</v>
      </c>
      <c r="M152">
        <v>0.38365579375125702</v>
      </c>
      <c r="N152">
        <v>2.21324862599431E-4</v>
      </c>
      <c r="O152">
        <v>43.9611842629661</v>
      </c>
      <c r="P152" s="1">
        <v>2.8441344860323002E-10</v>
      </c>
      <c r="Q152" s="1">
        <v>8.7544523251129795E-8</v>
      </c>
      <c r="R152">
        <v>30.218871915871301</v>
      </c>
      <c r="S152">
        <v>33.719373460926498</v>
      </c>
      <c r="T152">
        <v>33.3847747539712</v>
      </c>
      <c r="U152">
        <v>-0.14374050139462499</v>
      </c>
      <c r="V152">
        <v>1.4387423392851E-2</v>
      </c>
      <c r="W152">
        <f t="shared" si="4"/>
        <v>0.90516926169396106</v>
      </c>
      <c r="X152">
        <f t="shared" si="5"/>
        <v>1.0100224940686628</v>
      </c>
      <c r="Y152">
        <v>9</v>
      </c>
      <c r="Z152">
        <v>14241623</v>
      </c>
      <c r="AA152">
        <v>14244669</v>
      </c>
      <c r="AB152">
        <v>3047</v>
      </c>
      <c r="AC152" t="s">
        <v>39</v>
      </c>
      <c r="AD152">
        <v>232</v>
      </c>
      <c r="AE152">
        <v>363</v>
      </c>
      <c r="AF152">
        <v>331</v>
      </c>
      <c r="AG152">
        <v>161</v>
      </c>
      <c r="AH152">
        <v>312</v>
      </c>
      <c r="AI152">
        <v>206</v>
      </c>
      <c r="AJ152">
        <v>537</v>
      </c>
      <c r="AK152">
        <v>341</v>
      </c>
      <c r="AL152">
        <v>436</v>
      </c>
      <c r="AM152" t="s">
        <v>276</v>
      </c>
    </row>
    <row r="153" spans="1:39" x14ac:dyDescent="0.25">
      <c r="A153" t="s">
        <v>803</v>
      </c>
      <c r="B153" t="s">
        <v>37</v>
      </c>
      <c r="C153">
        <v>649.21737026566404</v>
      </c>
      <c r="D153">
        <v>0.34441239801891899</v>
      </c>
      <c r="E153" t="s">
        <v>38</v>
      </c>
      <c r="F153">
        <v>790.96886989125596</v>
      </c>
      <c r="G153">
        <v>7.1841735550044197</v>
      </c>
      <c r="H153">
        <v>505.24903001966499</v>
      </c>
      <c r="I153">
        <v>3.87359530320124</v>
      </c>
      <c r="J153">
        <v>0.82078751134026195</v>
      </c>
      <c r="K153">
        <v>4.7940433980608002E-2</v>
      </c>
      <c r="L153">
        <v>1.28494530754545</v>
      </c>
      <c r="M153">
        <v>8.8912849965066695E-2</v>
      </c>
      <c r="N153">
        <v>8.1125935970138201E-4</v>
      </c>
      <c r="O153">
        <v>32.146053678757298</v>
      </c>
      <c r="P153" s="1">
        <v>1.0460998412146999E-7</v>
      </c>
      <c r="Q153" s="1">
        <v>2.0256880277604499E-5</v>
      </c>
      <c r="R153">
        <v>43.449238009633198</v>
      </c>
      <c r="S153">
        <v>48.386145792462699</v>
      </c>
      <c r="T153">
        <v>47.974436482596097</v>
      </c>
      <c r="U153">
        <v>-0.14293498431467999</v>
      </c>
      <c r="V153">
        <v>1.2328165313402001E-2</v>
      </c>
      <c r="W153">
        <f t="shared" si="4"/>
        <v>0.90567479673045237</v>
      </c>
      <c r="X153">
        <f t="shared" si="5"/>
        <v>1.0085818477516875</v>
      </c>
      <c r="Y153">
        <v>10</v>
      </c>
      <c r="Z153">
        <v>81823960</v>
      </c>
      <c r="AA153">
        <v>81825844</v>
      </c>
      <c r="AB153">
        <v>1885</v>
      </c>
      <c r="AC153" t="s">
        <v>39</v>
      </c>
      <c r="AD153">
        <v>601</v>
      </c>
      <c r="AE153">
        <v>996</v>
      </c>
      <c r="AF153">
        <v>921</v>
      </c>
      <c r="AG153">
        <v>429</v>
      </c>
      <c r="AH153">
        <v>636</v>
      </c>
      <c r="AI153">
        <v>466</v>
      </c>
      <c r="AJ153">
        <v>881</v>
      </c>
      <c r="AK153">
        <v>483</v>
      </c>
      <c r="AL153">
        <v>654</v>
      </c>
      <c r="AM153" t="s">
        <v>804</v>
      </c>
    </row>
    <row r="154" spans="1:39" x14ac:dyDescent="0.25">
      <c r="A154" t="s">
        <v>665</v>
      </c>
      <c r="B154" t="s">
        <v>89</v>
      </c>
      <c r="C154">
        <v>412.29550304002203</v>
      </c>
      <c r="D154">
        <v>2.24073642956533</v>
      </c>
      <c r="E154" t="s">
        <v>42</v>
      </c>
      <c r="F154">
        <v>929.08146994228002</v>
      </c>
      <c r="G154">
        <v>5.0442646967533102</v>
      </c>
      <c r="H154">
        <v>444.74554748646699</v>
      </c>
      <c r="I154">
        <v>2.7741151723022299</v>
      </c>
      <c r="J154">
        <v>0.44376679158786297</v>
      </c>
      <c r="K154">
        <v>0.444214680289787</v>
      </c>
      <c r="L154">
        <v>0.927036831217667</v>
      </c>
      <c r="M154">
        <v>0.80773013750029399</v>
      </c>
      <c r="N154">
        <v>1.2263756617758901E-4</v>
      </c>
      <c r="O154">
        <v>17.976854668132599</v>
      </c>
      <c r="P154">
        <v>1.2484628042085799E-4</v>
      </c>
      <c r="Q154">
        <v>1.03714863177286E-2</v>
      </c>
      <c r="R154">
        <v>33.471060580241797</v>
      </c>
      <c r="S154">
        <v>36.018144909845802</v>
      </c>
      <c r="T154">
        <v>36.954371062617398</v>
      </c>
      <c r="U154">
        <v>-0.142830754639828</v>
      </c>
      <c r="V154">
        <v>-3.7021142195706999E-2</v>
      </c>
      <c r="W154">
        <f t="shared" si="4"/>
        <v>0.90574023093308076</v>
      </c>
      <c r="X154">
        <f t="shared" si="5"/>
        <v>0.97466534740409561</v>
      </c>
      <c r="Y154">
        <v>7</v>
      </c>
      <c r="Z154">
        <v>120536103</v>
      </c>
      <c r="AA154">
        <v>120536286</v>
      </c>
      <c r="AB154">
        <v>184</v>
      </c>
      <c r="AC154" t="s">
        <v>39</v>
      </c>
      <c r="AD154">
        <v>413</v>
      </c>
      <c r="AE154">
        <v>641</v>
      </c>
      <c r="AF154">
        <v>623</v>
      </c>
      <c r="AG154">
        <v>147</v>
      </c>
      <c r="AH154">
        <v>211</v>
      </c>
      <c r="AI154">
        <v>155</v>
      </c>
      <c r="AJ154">
        <v>721</v>
      </c>
      <c r="AK154">
        <v>429</v>
      </c>
      <c r="AL154">
        <v>518</v>
      </c>
      <c r="AM154" t="s">
        <v>666</v>
      </c>
    </row>
    <row r="155" spans="1:39" x14ac:dyDescent="0.25">
      <c r="A155" t="s">
        <v>254</v>
      </c>
      <c r="B155" t="s">
        <v>37</v>
      </c>
      <c r="C155">
        <v>219.83580719682999</v>
      </c>
      <c r="D155">
        <v>4.3105060234672496</v>
      </c>
      <c r="E155" t="s">
        <v>38</v>
      </c>
      <c r="F155">
        <v>27377.801072226801</v>
      </c>
      <c r="G155">
        <v>43.410080205411397</v>
      </c>
      <c r="H155">
        <v>8368.44141979899</v>
      </c>
      <c r="I155">
        <v>21.619991479795299</v>
      </c>
      <c r="J155">
        <v>8.0297101515519696E-3</v>
      </c>
      <c r="K155">
        <v>9.9297352206456094E-2</v>
      </c>
      <c r="L155">
        <v>2.6269623717113898E-2</v>
      </c>
      <c r="M155">
        <v>0.19937593534648601</v>
      </c>
      <c r="N155">
        <v>2.2254606587317201E-3</v>
      </c>
      <c r="O155">
        <v>21.5942766466361</v>
      </c>
      <c r="P155" s="1">
        <v>2.0457963801879899E-5</v>
      </c>
      <c r="Q155">
        <v>2.2251805932360399E-3</v>
      </c>
      <c r="R155">
        <v>24.496867266381699</v>
      </c>
      <c r="S155">
        <v>29.415190121872602</v>
      </c>
      <c r="T155">
        <v>27.044493091630301</v>
      </c>
      <c r="U155">
        <v>-0.142737591784734</v>
      </c>
      <c r="V155">
        <v>0.121226504388424</v>
      </c>
      <c r="W155">
        <f t="shared" si="4"/>
        <v>0.90579872151358531</v>
      </c>
      <c r="X155">
        <f t="shared" si="5"/>
        <v>1.087659140890904</v>
      </c>
      <c r="Y155">
        <v>4</v>
      </c>
      <c r="Z155">
        <v>215899353</v>
      </c>
      <c r="AA155">
        <v>215899403</v>
      </c>
      <c r="AB155">
        <v>51</v>
      </c>
      <c r="AC155" t="s">
        <v>43</v>
      </c>
      <c r="AD155">
        <v>192</v>
      </c>
      <c r="AE155">
        <v>277</v>
      </c>
      <c r="AF155">
        <v>287</v>
      </c>
      <c r="AG155">
        <v>119</v>
      </c>
      <c r="AH155">
        <v>144</v>
      </c>
      <c r="AI155">
        <v>120</v>
      </c>
      <c r="AJ155">
        <v>426</v>
      </c>
      <c r="AK155">
        <v>185</v>
      </c>
      <c r="AL155">
        <v>310</v>
      </c>
      <c r="AM155" t="s">
        <v>255</v>
      </c>
    </row>
    <row r="156" spans="1:39" x14ac:dyDescent="0.25">
      <c r="A156" t="s">
        <v>373</v>
      </c>
      <c r="B156" t="s">
        <v>37</v>
      </c>
      <c r="C156">
        <v>77.666817055838806</v>
      </c>
      <c r="D156">
        <v>1.36257573782173</v>
      </c>
      <c r="E156" t="s">
        <v>38</v>
      </c>
      <c r="F156">
        <v>476.03764425371799</v>
      </c>
      <c r="G156">
        <v>25.877206994097499</v>
      </c>
      <c r="H156">
        <v>219.28464223771601</v>
      </c>
      <c r="I156">
        <v>4.4448599940641298</v>
      </c>
      <c r="J156">
        <v>0.16315267919115201</v>
      </c>
      <c r="K156">
        <v>5.2655440679225E-2</v>
      </c>
      <c r="L156">
        <v>0.354182656219234</v>
      </c>
      <c r="M156">
        <v>0.30655087891213101</v>
      </c>
      <c r="N156">
        <v>5.5395435191920098E-4</v>
      </c>
      <c r="O156">
        <v>15.2158142775698</v>
      </c>
      <c r="P156">
        <v>4.9650989817079502E-4</v>
      </c>
      <c r="Q156">
        <v>3.13476801148923E-2</v>
      </c>
      <c r="R156">
        <v>14.887131710591801</v>
      </c>
      <c r="S156">
        <v>17.767695193239899</v>
      </c>
      <c r="T156">
        <v>16.425028696580899</v>
      </c>
      <c r="U156">
        <v>-0.14183007309639301</v>
      </c>
      <c r="V156">
        <v>0.113360657499521</v>
      </c>
      <c r="W156">
        <f t="shared" si="4"/>
        <v>0.90636868803101422</v>
      </c>
      <c r="X156">
        <f t="shared" si="5"/>
        <v>1.0817451537809779</v>
      </c>
      <c r="Y156">
        <v>8</v>
      </c>
      <c r="Z156">
        <v>99108914</v>
      </c>
      <c r="AA156">
        <v>99108970</v>
      </c>
      <c r="AB156">
        <v>57</v>
      </c>
      <c r="AC156" t="s">
        <v>43</v>
      </c>
      <c r="AD156">
        <v>44</v>
      </c>
      <c r="AE156">
        <v>83</v>
      </c>
      <c r="AF156">
        <v>70</v>
      </c>
      <c r="AG156">
        <v>80</v>
      </c>
      <c r="AH156">
        <v>124</v>
      </c>
      <c r="AI156">
        <v>81</v>
      </c>
      <c r="AJ156">
        <v>95</v>
      </c>
      <c r="AK156">
        <v>66</v>
      </c>
      <c r="AL156">
        <v>68</v>
      </c>
      <c r="AM156" t="s">
        <v>374</v>
      </c>
    </row>
    <row r="157" spans="1:39" x14ac:dyDescent="0.25">
      <c r="A157" t="s">
        <v>855</v>
      </c>
      <c r="B157" t="s">
        <v>37</v>
      </c>
      <c r="C157">
        <v>371.63482427473701</v>
      </c>
      <c r="D157">
        <v>0.32400594967282997</v>
      </c>
      <c r="E157" t="s">
        <v>38</v>
      </c>
      <c r="F157">
        <v>2341.15483841172</v>
      </c>
      <c r="G157">
        <v>161.16576032498</v>
      </c>
      <c r="H157">
        <v>363.88421233078401</v>
      </c>
      <c r="I157">
        <v>20.8724729209905</v>
      </c>
      <c r="J157">
        <v>0.158739959517953</v>
      </c>
      <c r="K157">
        <v>2.0103894835943699E-3</v>
      </c>
      <c r="L157">
        <v>1.0212996653366899</v>
      </c>
      <c r="M157">
        <v>1.5523122291225501E-2</v>
      </c>
      <c r="N157">
        <v>2.12437783970188E-4</v>
      </c>
      <c r="O157">
        <v>23.1436718905642</v>
      </c>
      <c r="P157" s="1">
        <v>9.4279116375048703E-6</v>
      </c>
      <c r="Q157">
        <v>1.14061765544548E-3</v>
      </c>
      <c r="R157">
        <v>33.584522578879401</v>
      </c>
      <c r="S157">
        <v>36.123765617623697</v>
      </c>
      <c r="T157">
        <v>37.018453573939397</v>
      </c>
      <c r="U157">
        <v>-0.14044810824357601</v>
      </c>
      <c r="V157">
        <v>-3.5296338419148997E-2</v>
      </c>
      <c r="W157">
        <f t="shared" si="4"/>
        <v>0.90723731913324868</v>
      </c>
      <c r="X157">
        <f t="shared" si="5"/>
        <v>0.97583129844879613</v>
      </c>
      <c r="Y157">
        <v>15</v>
      </c>
      <c r="Z157">
        <v>64390133</v>
      </c>
      <c r="AA157">
        <v>64391279</v>
      </c>
      <c r="AB157">
        <v>1147</v>
      </c>
      <c r="AC157" t="s">
        <v>39</v>
      </c>
      <c r="AD157">
        <v>373</v>
      </c>
      <c r="AE157">
        <v>592</v>
      </c>
      <c r="AF157">
        <v>537</v>
      </c>
      <c r="AG157">
        <v>250</v>
      </c>
      <c r="AH157">
        <v>438</v>
      </c>
      <c r="AI157">
        <v>310</v>
      </c>
      <c r="AJ157">
        <v>419</v>
      </c>
      <c r="AK157">
        <v>242</v>
      </c>
      <c r="AL157">
        <v>313</v>
      </c>
      <c r="AM157" t="s">
        <v>856</v>
      </c>
    </row>
    <row r="158" spans="1:39" x14ac:dyDescent="0.25">
      <c r="A158" t="s">
        <v>809</v>
      </c>
      <c r="B158" t="s">
        <v>77</v>
      </c>
      <c r="C158">
        <v>436.00652882194203</v>
      </c>
      <c r="D158">
        <v>3.63338774018285</v>
      </c>
      <c r="E158" t="s">
        <v>42</v>
      </c>
      <c r="F158">
        <v>761.27137874673394</v>
      </c>
      <c r="G158">
        <v>12.8670720516812</v>
      </c>
      <c r="H158">
        <v>458.15144305547398</v>
      </c>
      <c r="I158">
        <v>5.8641439988975099</v>
      </c>
      <c r="J158">
        <v>0.57273469224566198</v>
      </c>
      <c r="K158">
        <v>0.28237875140429503</v>
      </c>
      <c r="L158">
        <v>0.95166464153022101</v>
      </c>
      <c r="M158">
        <v>0.61959388119833703</v>
      </c>
      <c r="N158">
        <v>1.02617106159336E-4</v>
      </c>
      <c r="O158">
        <v>27.393050951662801</v>
      </c>
      <c r="P158" s="1">
        <v>1.1263531153769301E-6</v>
      </c>
      <c r="Q158">
        <v>1.7614579601452901E-4</v>
      </c>
      <c r="R158">
        <v>35.709769737531403</v>
      </c>
      <c r="S158">
        <v>39.148794805544298</v>
      </c>
      <c r="T158">
        <v>39.341335428018603</v>
      </c>
      <c r="U158">
        <v>-0.13972709901254099</v>
      </c>
      <c r="V158">
        <v>-7.0780353545627697E-3</v>
      </c>
      <c r="W158">
        <f t="shared" si="4"/>
        <v>0.90769083837706177</v>
      </c>
      <c r="X158">
        <f t="shared" si="5"/>
        <v>0.99510589510041902</v>
      </c>
      <c r="Y158">
        <v>5</v>
      </c>
      <c r="Z158">
        <v>154165238</v>
      </c>
      <c r="AA158">
        <v>154165357</v>
      </c>
      <c r="AB158">
        <v>120</v>
      </c>
      <c r="AC158" t="s">
        <v>39</v>
      </c>
      <c r="AD158">
        <v>435</v>
      </c>
      <c r="AE158">
        <v>570</v>
      </c>
      <c r="AF158">
        <v>547</v>
      </c>
      <c r="AG158">
        <v>253</v>
      </c>
      <c r="AH158">
        <v>370</v>
      </c>
      <c r="AI158">
        <v>257</v>
      </c>
      <c r="AJ158">
        <v>737</v>
      </c>
      <c r="AK158">
        <v>392</v>
      </c>
      <c r="AL158">
        <v>491</v>
      </c>
      <c r="AM158" t="s">
        <v>810</v>
      </c>
    </row>
    <row r="159" spans="1:39" x14ac:dyDescent="0.25">
      <c r="A159" t="s">
        <v>196</v>
      </c>
      <c r="B159" t="s">
        <v>78</v>
      </c>
      <c r="C159">
        <v>297.07404754214502</v>
      </c>
      <c r="D159">
        <v>1.81142711915942</v>
      </c>
      <c r="E159" t="s">
        <v>42</v>
      </c>
      <c r="F159">
        <v>914.34252442015304</v>
      </c>
      <c r="G159">
        <v>9.4642544670989803</v>
      </c>
      <c r="H159">
        <v>463.81212833286099</v>
      </c>
      <c r="I159">
        <v>3.6757713087092401</v>
      </c>
      <c r="J159">
        <v>0.32490455120255901</v>
      </c>
      <c r="K159">
        <v>0.19139670488114599</v>
      </c>
      <c r="L159">
        <v>0.64050512997569897</v>
      </c>
      <c r="M159">
        <v>0.49280190932104101</v>
      </c>
      <c r="N159">
        <v>2.8124019970991601E-4</v>
      </c>
      <c r="O159">
        <v>25.263232852386299</v>
      </c>
      <c r="P159" s="1">
        <v>3.2670718720207299E-6</v>
      </c>
      <c r="Q159">
        <v>4.5299503281277798E-4</v>
      </c>
      <c r="R159">
        <v>29.7487213099112</v>
      </c>
      <c r="S159">
        <v>33.181581676435101</v>
      </c>
      <c r="T159">
        <v>32.751678941729303</v>
      </c>
      <c r="U159">
        <v>-0.138741206733898</v>
      </c>
      <c r="V159">
        <v>1.8813792223962799E-2</v>
      </c>
      <c r="W159">
        <f t="shared" si="4"/>
        <v>0.90831133765200489</v>
      </c>
      <c r="X159">
        <f t="shared" si="5"/>
        <v>1.0131261281435584</v>
      </c>
      <c r="Y159">
        <v>8</v>
      </c>
      <c r="Z159">
        <v>49141650</v>
      </c>
      <c r="AA159">
        <v>49141813</v>
      </c>
      <c r="AB159">
        <v>164</v>
      </c>
      <c r="AC159" t="s">
        <v>43</v>
      </c>
      <c r="AD159">
        <v>290</v>
      </c>
      <c r="AE159">
        <v>392</v>
      </c>
      <c r="AF159">
        <v>363</v>
      </c>
      <c r="AG159">
        <v>247</v>
      </c>
      <c r="AH159">
        <v>355</v>
      </c>
      <c r="AI159">
        <v>246</v>
      </c>
      <c r="AJ159">
        <v>350</v>
      </c>
      <c r="AK159">
        <v>227</v>
      </c>
      <c r="AL159">
        <v>262</v>
      </c>
      <c r="AM159" t="s">
        <v>197</v>
      </c>
    </row>
    <row r="160" spans="1:39" x14ac:dyDescent="0.25">
      <c r="A160" t="s">
        <v>635</v>
      </c>
      <c r="B160" t="s">
        <v>64</v>
      </c>
      <c r="C160">
        <v>240.06854477395601</v>
      </c>
      <c r="D160">
        <v>1.3563194619997501</v>
      </c>
      <c r="E160" t="s">
        <v>42</v>
      </c>
      <c r="F160">
        <v>308.06991864766798</v>
      </c>
      <c r="G160">
        <v>2.8855698665149001</v>
      </c>
      <c r="H160">
        <v>173.64185176902799</v>
      </c>
      <c r="I160">
        <v>1.4713023295576699</v>
      </c>
      <c r="J160">
        <v>0.77926642701041005</v>
      </c>
      <c r="K160">
        <v>0.47003521825581901</v>
      </c>
      <c r="L160">
        <v>1.3825500150348899</v>
      </c>
      <c r="M160">
        <v>0.92184959865285498</v>
      </c>
      <c r="N160">
        <v>1.54531917928221E-4</v>
      </c>
      <c r="O160">
        <v>15.262081767685601</v>
      </c>
      <c r="P160">
        <v>4.8515560480059602E-4</v>
      </c>
      <c r="Q160">
        <v>3.0831684111632601E-2</v>
      </c>
      <c r="R160">
        <v>26.810587066055199</v>
      </c>
      <c r="S160">
        <v>28.689695877075401</v>
      </c>
      <c r="T160">
        <v>29.509147426892799</v>
      </c>
      <c r="U160">
        <v>-0.13835942920948399</v>
      </c>
      <c r="V160">
        <v>-4.0629564270876502E-2</v>
      </c>
      <c r="W160">
        <f t="shared" si="4"/>
        <v>0.90855173408438306</v>
      </c>
      <c r="X160">
        <f t="shared" si="5"/>
        <v>0.97223059216307217</v>
      </c>
      <c r="Y160">
        <v>10</v>
      </c>
      <c r="Z160">
        <v>39233369</v>
      </c>
      <c r="AA160">
        <v>39233545</v>
      </c>
      <c r="AB160">
        <v>177</v>
      </c>
      <c r="AC160" t="s">
        <v>43</v>
      </c>
      <c r="AD160">
        <v>279</v>
      </c>
      <c r="AE160">
        <v>416</v>
      </c>
      <c r="AF160">
        <v>411</v>
      </c>
      <c r="AG160">
        <v>152</v>
      </c>
      <c r="AH160">
        <v>233</v>
      </c>
      <c r="AI160">
        <v>185</v>
      </c>
      <c r="AJ160">
        <v>250</v>
      </c>
      <c r="AK160">
        <v>136</v>
      </c>
      <c r="AL160">
        <v>189</v>
      </c>
      <c r="AM160" t="s">
        <v>636</v>
      </c>
    </row>
    <row r="161" spans="1:39" x14ac:dyDescent="0.25">
      <c r="A161" t="s">
        <v>120</v>
      </c>
      <c r="B161" t="s">
        <v>57</v>
      </c>
      <c r="C161">
        <v>1137.0576473260001</v>
      </c>
      <c r="D161">
        <v>13.536400563404699</v>
      </c>
      <c r="E161" t="s">
        <v>42</v>
      </c>
      <c r="F161">
        <v>4015.8738164619099</v>
      </c>
      <c r="G161">
        <v>20.084493740552301</v>
      </c>
      <c r="H161">
        <v>2308.8112587623</v>
      </c>
      <c r="I161">
        <v>12.892065498678299</v>
      </c>
      <c r="J161">
        <v>0.28314078063532799</v>
      </c>
      <c r="K161">
        <v>0.67397270442886903</v>
      </c>
      <c r="L161">
        <v>0.49248618439930297</v>
      </c>
      <c r="M161">
        <v>1.0499791957147899</v>
      </c>
      <c r="N161">
        <v>3.6609891283437702E-4</v>
      </c>
      <c r="O161">
        <v>43.748960862508298</v>
      </c>
      <c r="P161" s="1">
        <v>3.1625241762432001E-10</v>
      </c>
      <c r="Q161" s="1">
        <v>9.6469779608040704E-8</v>
      </c>
      <c r="R161">
        <v>57.593697080305397</v>
      </c>
      <c r="S161">
        <v>62.044740250444399</v>
      </c>
      <c r="T161">
        <v>63.369152988917101</v>
      </c>
      <c r="U161">
        <v>-0.137869797036034</v>
      </c>
      <c r="V161">
        <v>-3.04718189298364E-2</v>
      </c>
      <c r="W161">
        <f t="shared" si="4"/>
        <v>0.90886013720868641</v>
      </c>
      <c r="X161">
        <f t="shared" si="5"/>
        <v>0.97910004038235565</v>
      </c>
      <c r="Y161">
        <v>17</v>
      </c>
      <c r="Z161">
        <v>9076944</v>
      </c>
      <c r="AA161">
        <v>9077027</v>
      </c>
      <c r="AB161">
        <v>84</v>
      </c>
      <c r="AC161" t="s">
        <v>43</v>
      </c>
      <c r="AD161">
        <v>967</v>
      </c>
      <c r="AE161">
        <v>1542</v>
      </c>
      <c r="AF161">
        <v>1338</v>
      </c>
      <c r="AG161">
        <v>861</v>
      </c>
      <c r="AH161">
        <v>1310</v>
      </c>
      <c r="AI161">
        <v>977</v>
      </c>
      <c r="AJ161">
        <v>1515</v>
      </c>
      <c r="AK161">
        <v>850</v>
      </c>
      <c r="AL161">
        <v>1179</v>
      </c>
      <c r="AM161" t="s">
        <v>121</v>
      </c>
    </row>
    <row r="162" spans="1:39" x14ac:dyDescent="0.25">
      <c r="A162" t="s">
        <v>159</v>
      </c>
      <c r="B162" t="s">
        <v>51</v>
      </c>
      <c r="C162">
        <v>116.77387080178499</v>
      </c>
      <c r="D162">
        <v>0.94938106342914597</v>
      </c>
      <c r="E162" t="s">
        <v>42</v>
      </c>
      <c r="F162">
        <v>221.388437776035</v>
      </c>
      <c r="G162">
        <v>2.8994734964559101</v>
      </c>
      <c r="H162">
        <v>142.59259176263501</v>
      </c>
      <c r="I162">
        <v>1.3959181041106199</v>
      </c>
      <c r="J162">
        <v>0.52746146987096898</v>
      </c>
      <c r="K162">
        <v>0.32743222677827299</v>
      </c>
      <c r="L162">
        <v>0.818933644155726</v>
      </c>
      <c r="M162">
        <v>0.68011229357471703</v>
      </c>
      <c r="N162">
        <v>3.2856903635043001E-4</v>
      </c>
      <c r="O162">
        <v>20.5579642236445</v>
      </c>
      <c r="P162" s="1">
        <v>3.4347472876684202E-5</v>
      </c>
      <c r="Q162">
        <v>3.4768299856075598E-3</v>
      </c>
      <c r="R162">
        <v>18.3653415434298</v>
      </c>
      <c r="S162">
        <v>21.789020680158298</v>
      </c>
      <c r="T162">
        <v>20.204677722612399</v>
      </c>
      <c r="U162">
        <v>-0.13770361343860199</v>
      </c>
      <c r="V162">
        <v>0.108912015360874</v>
      </c>
      <c r="W162">
        <f t="shared" si="4"/>
        <v>0.90896483455788823</v>
      </c>
      <c r="X162">
        <f t="shared" si="5"/>
        <v>1.0784146611639722</v>
      </c>
      <c r="Y162">
        <v>6</v>
      </c>
      <c r="Z162">
        <v>132186615</v>
      </c>
      <c r="AA162">
        <v>132186737</v>
      </c>
      <c r="AB162">
        <v>123</v>
      </c>
      <c r="AC162" t="s">
        <v>43</v>
      </c>
      <c r="AD162">
        <v>100</v>
      </c>
      <c r="AE162">
        <v>150</v>
      </c>
      <c r="AF162">
        <v>131</v>
      </c>
      <c r="AG162">
        <v>69</v>
      </c>
      <c r="AH162">
        <v>121</v>
      </c>
      <c r="AI162">
        <v>78</v>
      </c>
      <c r="AJ162">
        <v>192</v>
      </c>
      <c r="AK162">
        <v>98</v>
      </c>
      <c r="AL162">
        <v>150</v>
      </c>
      <c r="AM162" t="s">
        <v>160</v>
      </c>
    </row>
    <row r="163" spans="1:39" x14ac:dyDescent="0.25">
      <c r="A163" t="s">
        <v>996</v>
      </c>
      <c r="B163" t="s">
        <v>40</v>
      </c>
      <c r="C163">
        <v>206.94807190583299</v>
      </c>
      <c r="D163">
        <v>1.49962370946255</v>
      </c>
      <c r="E163" t="s">
        <v>42</v>
      </c>
      <c r="F163">
        <v>892.45768803045496</v>
      </c>
      <c r="G163">
        <v>2.3831375295483301</v>
      </c>
      <c r="H163">
        <v>341.403608159415</v>
      </c>
      <c r="I163">
        <v>1.3555227442642701</v>
      </c>
      <c r="J163">
        <v>0.23188558368805301</v>
      </c>
      <c r="K163">
        <v>0.62926444272260595</v>
      </c>
      <c r="L163">
        <v>0.60616837947769997</v>
      </c>
      <c r="M163">
        <v>1.10630656387583</v>
      </c>
      <c r="N163">
        <v>3.7066762465584802E-4</v>
      </c>
      <c r="O163">
        <v>19.627073049145402</v>
      </c>
      <c r="P163" s="1">
        <v>5.4706035053711399E-5</v>
      </c>
      <c r="Q163">
        <v>5.18935102466523E-3</v>
      </c>
      <c r="R163">
        <v>25.189922638309302</v>
      </c>
      <c r="S163">
        <v>27.674384037557001</v>
      </c>
      <c r="T163">
        <v>27.7108909389835</v>
      </c>
      <c r="U163">
        <v>-0.137606404606782</v>
      </c>
      <c r="V163">
        <v>-1.90188938471748E-3</v>
      </c>
      <c r="W163">
        <f t="shared" si="4"/>
        <v>0.90902608269704799</v>
      </c>
      <c r="X163">
        <f t="shared" si="5"/>
        <v>0.99868257929682513</v>
      </c>
      <c r="Y163" t="s">
        <v>88</v>
      </c>
      <c r="Z163">
        <v>32708455</v>
      </c>
      <c r="AA163">
        <v>32708592</v>
      </c>
      <c r="AB163">
        <v>138</v>
      </c>
      <c r="AC163" t="s">
        <v>39</v>
      </c>
      <c r="AD163">
        <v>170</v>
      </c>
      <c r="AE163">
        <v>257</v>
      </c>
      <c r="AF163">
        <v>232</v>
      </c>
      <c r="AG163">
        <v>174</v>
      </c>
      <c r="AH163">
        <v>264</v>
      </c>
      <c r="AI163">
        <v>174</v>
      </c>
      <c r="AJ163">
        <v>277</v>
      </c>
      <c r="AK163">
        <v>141</v>
      </c>
      <c r="AL163">
        <v>230</v>
      </c>
      <c r="AM163" t="s">
        <v>997</v>
      </c>
    </row>
    <row r="164" spans="1:39" x14ac:dyDescent="0.25">
      <c r="A164" t="s">
        <v>883</v>
      </c>
      <c r="B164" t="s">
        <v>37</v>
      </c>
      <c r="C164">
        <v>500.360281716516</v>
      </c>
      <c r="D164">
        <v>0.42188893905271102</v>
      </c>
      <c r="E164" t="s">
        <v>38</v>
      </c>
      <c r="F164">
        <v>500.360281716516</v>
      </c>
      <c r="G164">
        <v>1.9246324244806901</v>
      </c>
      <c r="H164">
        <v>264.73221113689198</v>
      </c>
      <c r="I164">
        <v>1.10289427341364</v>
      </c>
      <c r="J164">
        <v>1</v>
      </c>
      <c r="K164">
        <v>0.21920494203798199</v>
      </c>
      <c r="L164">
        <v>1.8900619594711101</v>
      </c>
      <c r="M164">
        <v>0.382528905283815</v>
      </c>
      <c r="N164">
        <v>1.9385582500096901E-4</v>
      </c>
      <c r="O164">
        <v>45.205158013094497</v>
      </c>
      <c r="P164" s="1">
        <v>1.52694945279492E-10</v>
      </c>
      <c r="Q164" s="1">
        <v>4.8770046957821297E-8</v>
      </c>
      <c r="R164">
        <v>39.261214046703699</v>
      </c>
      <c r="S164">
        <v>41.649104336113503</v>
      </c>
      <c r="T164">
        <v>43.185744901680401</v>
      </c>
      <c r="U164">
        <v>-0.13745038964504599</v>
      </c>
      <c r="V164">
        <v>-5.2269703804321499E-2</v>
      </c>
      <c r="W164">
        <f t="shared" si="4"/>
        <v>0.90912439130292644</v>
      </c>
      <c r="X164">
        <f t="shared" si="5"/>
        <v>0.96441787517929012</v>
      </c>
      <c r="Y164">
        <v>8</v>
      </c>
      <c r="Z164">
        <v>114213447</v>
      </c>
      <c r="AA164">
        <v>114214632</v>
      </c>
      <c r="AB164">
        <v>1186</v>
      </c>
      <c r="AC164" t="s">
        <v>39</v>
      </c>
      <c r="AD164">
        <v>436</v>
      </c>
      <c r="AE164">
        <v>736</v>
      </c>
      <c r="AF164">
        <v>623</v>
      </c>
      <c r="AG164">
        <v>352</v>
      </c>
      <c r="AH164">
        <v>579</v>
      </c>
      <c r="AI164">
        <v>439</v>
      </c>
      <c r="AJ164">
        <v>678</v>
      </c>
      <c r="AK164">
        <v>344</v>
      </c>
      <c r="AL164">
        <v>487</v>
      </c>
      <c r="AM164" t="s">
        <v>884</v>
      </c>
    </row>
    <row r="165" spans="1:39" x14ac:dyDescent="0.25">
      <c r="A165" t="s">
        <v>721</v>
      </c>
      <c r="B165" t="s">
        <v>37</v>
      </c>
      <c r="C165">
        <v>552.80650398214505</v>
      </c>
      <c r="D165">
        <v>0.37837543051481498</v>
      </c>
      <c r="E165" t="s">
        <v>38</v>
      </c>
      <c r="F165">
        <v>552.80650398214505</v>
      </c>
      <c r="G165">
        <v>1.7854987550521699</v>
      </c>
      <c r="H165">
        <v>251.21410808125901</v>
      </c>
      <c r="I165">
        <v>1.1029196591409201</v>
      </c>
      <c r="J165">
        <v>1</v>
      </c>
      <c r="K165">
        <v>0.21191581872806101</v>
      </c>
      <c r="L165">
        <v>2.2005392460017799</v>
      </c>
      <c r="M165">
        <v>0.34306708324479002</v>
      </c>
      <c r="N165">
        <v>3.9094358458152602E-4</v>
      </c>
      <c r="O165">
        <v>30.7506875954168</v>
      </c>
      <c r="P165" s="1">
        <v>2.1017111646776501E-7</v>
      </c>
      <c r="Q165" s="1">
        <v>3.8345776697155701E-5</v>
      </c>
      <c r="R165">
        <v>41.019617799623497</v>
      </c>
      <c r="S165">
        <v>42.959633687702897</v>
      </c>
      <c r="T165">
        <v>45.117267461531597</v>
      </c>
      <c r="U165">
        <v>-0.13736564363419099</v>
      </c>
      <c r="V165">
        <v>-7.0698001534196198E-2</v>
      </c>
      <c r="W165">
        <f t="shared" si="4"/>
        <v>0.90917779616414296</v>
      </c>
      <c r="X165">
        <f t="shared" si="5"/>
        <v>0.95217720630646729</v>
      </c>
      <c r="Y165">
        <v>6</v>
      </c>
      <c r="Z165">
        <v>102107774</v>
      </c>
      <c r="AA165">
        <v>102109234</v>
      </c>
      <c r="AB165">
        <v>1461</v>
      </c>
      <c r="AC165" t="s">
        <v>39</v>
      </c>
      <c r="AD165">
        <v>578</v>
      </c>
      <c r="AE165">
        <v>841</v>
      </c>
      <c r="AF165">
        <v>770</v>
      </c>
      <c r="AG165">
        <v>377</v>
      </c>
      <c r="AH165">
        <v>590</v>
      </c>
      <c r="AI165">
        <v>450</v>
      </c>
      <c r="AJ165">
        <v>651</v>
      </c>
      <c r="AK165">
        <v>404</v>
      </c>
      <c r="AL165">
        <v>468</v>
      </c>
      <c r="AM165" t="s">
        <v>722</v>
      </c>
    </row>
    <row r="166" spans="1:39" x14ac:dyDescent="0.25">
      <c r="A166" t="s">
        <v>263</v>
      </c>
      <c r="B166" t="s">
        <v>77</v>
      </c>
      <c r="C166">
        <v>196.93024554042199</v>
      </c>
      <c r="D166">
        <v>2.3168264181226101</v>
      </c>
      <c r="E166" t="s">
        <v>38</v>
      </c>
      <c r="F166">
        <v>340.39133576794097</v>
      </c>
      <c r="G166">
        <v>2.8131515352722301</v>
      </c>
      <c r="H166">
        <v>208.15689821537501</v>
      </c>
      <c r="I166">
        <v>2.0514523192298402</v>
      </c>
      <c r="J166">
        <v>0.57854071137309304</v>
      </c>
      <c r="K166">
        <v>0.82356971854287297</v>
      </c>
      <c r="L166">
        <v>0.94606639140376803</v>
      </c>
      <c r="M166">
        <v>1.12935913567437</v>
      </c>
      <c r="N166">
        <v>2.8334538669682599E-4</v>
      </c>
      <c r="O166">
        <v>22.326923074099899</v>
      </c>
      <c r="P166" s="1">
        <v>1.4183070299658701E-5</v>
      </c>
      <c r="Q166">
        <v>1.6315699251581101E-3</v>
      </c>
      <c r="R166">
        <v>28.055519806439801</v>
      </c>
      <c r="S166">
        <v>25.1256078425317</v>
      </c>
      <c r="T166">
        <v>25.502375340451898</v>
      </c>
      <c r="U166">
        <v>0.13765301424627799</v>
      </c>
      <c r="V166">
        <v>-2.1473130130726999E-2</v>
      </c>
      <c r="W166">
        <f t="shared" si="4"/>
        <v>1.1001139867131546</v>
      </c>
      <c r="X166">
        <f t="shared" si="5"/>
        <v>0.98522618019339525</v>
      </c>
      <c r="Y166">
        <v>15</v>
      </c>
      <c r="Z166">
        <v>16915027</v>
      </c>
      <c r="AA166">
        <v>16915111</v>
      </c>
      <c r="AB166">
        <v>85</v>
      </c>
      <c r="AC166" t="s">
        <v>39</v>
      </c>
      <c r="AD166">
        <v>165</v>
      </c>
      <c r="AE166">
        <v>261</v>
      </c>
      <c r="AF166">
        <v>221</v>
      </c>
      <c r="AG166">
        <v>143</v>
      </c>
      <c r="AH166">
        <v>226</v>
      </c>
      <c r="AI166">
        <v>148</v>
      </c>
      <c r="AJ166">
        <v>320</v>
      </c>
      <c r="AK166">
        <v>152</v>
      </c>
      <c r="AL166">
        <v>204</v>
      </c>
      <c r="AM166" t="s">
        <v>264</v>
      </c>
    </row>
    <row r="167" spans="1:39" x14ac:dyDescent="0.25">
      <c r="A167" t="s">
        <v>924</v>
      </c>
      <c r="B167" t="s">
        <v>75</v>
      </c>
      <c r="C167">
        <v>809.74553855365298</v>
      </c>
      <c r="D167">
        <v>15.278217708559399</v>
      </c>
      <c r="E167" t="s">
        <v>42</v>
      </c>
      <c r="F167">
        <v>1327.22042954629</v>
      </c>
      <c r="G167">
        <v>23.749225404033901</v>
      </c>
      <c r="H167">
        <v>890.64443233271902</v>
      </c>
      <c r="I167">
        <v>10.1400077136985</v>
      </c>
      <c r="J167">
        <v>0.61010629472488098</v>
      </c>
      <c r="K167">
        <v>0.64331435862175101</v>
      </c>
      <c r="L167">
        <v>0.90916813619192405</v>
      </c>
      <c r="M167">
        <v>1.50672643847396</v>
      </c>
      <c r="N167" s="1">
        <v>6.4319759026229895E-5</v>
      </c>
      <c r="O167">
        <v>64.065931877377807</v>
      </c>
      <c r="P167" s="1">
        <v>1.22534858564532E-14</v>
      </c>
      <c r="Q167" s="1">
        <v>6.6532997224501198E-12</v>
      </c>
      <c r="R167">
        <v>55.367607628664103</v>
      </c>
      <c r="S167">
        <v>50.477022221008802</v>
      </c>
      <c r="T167">
        <v>50.258899975684798</v>
      </c>
      <c r="U167">
        <v>0.139663090928935</v>
      </c>
      <c r="V167">
        <v>6.2477091899519202E-3</v>
      </c>
      <c r="W167">
        <f t="shared" si="4"/>
        <v>1.1016478206934683</v>
      </c>
      <c r="X167">
        <f t="shared" si="5"/>
        <v>1.0043399725308264</v>
      </c>
      <c r="Y167">
        <v>1</v>
      </c>
      <c r="Z167">
        <v>171799103</v>
      </c>
      <c r="AA167">
        <v>171799155</v>
      </c>
      <c r="AB167">
        <v>53</v>
      </c>
      <c r="AC167" t="s">
        <v>39</v>
      </c>
      <c r="AD167">
        <v>711</v>
      </c>
      <c r="AE167">
        <v>1016</v>
      </c>
      <c r="AF167">
        <v>921</v>
      </c>
      <c r="AG167">
        <v>618</v>
      </c>
      <c r="AH167">
        <v>990</v>
      </c>
      <c r="AI167">
        <v>728</v>
      </c>
      <c r="AJ167">
        <v>1137</v>
      </c>
      <c r="AK167">
        <v>607</v>
      </c>
      <c r="AL167">
        <v>773</v>
      </c>
      <c r="AM167" t="s">
        <v>925</v>
      </c>
    </row>
    <row r="168" spans="1:39" x14ac:dyDescent="0.25">
      <c r="A168" t="s">
        <v>1004</v>
      </c>
      <c r="B168" t="s">
        <v>37</v>
      </c>
      <c r="C168">
        <v>389.29577548901102</v>
      </c>
      <c r="D168">
        <v>2.8624689374191901</v>
      </c>
      <c r="E168" t="s">
        <v>38</v>
      </c>
      <c r="F168">
        <v>893.87560738145999</v>
      </c>
      <c r="G168">
        <v>5.1431655063586899</v>
      </c>
      <c r="H168">
        <v>670.94783088412896</v>
      </c>
      <c r="I168">
        <v>4.3412422535684998</v>
      </c>
      <c r="J168">
        <v>0.43551448576768198</v>
      </c>
      <c r="K168">
        <v>0.55655781130905002</v>
      </c>
      <c r="L168">
        <v>0.58021765265419101</v>
      </c>
      <c r="M168">
        <v>0.65936632194765099</v>
      </c>
      <c r="N168">
        <v>4.1121481720792901E-4</v>
      </c>
      <c r="O168">
        <v>23.249686435154999</v>
      </c>
      <c r="P168" s="1">
        <v>8.9411779333352594E-6</v>
      </c>
      <c r="Q168">
        <v>1.0885222566858501E-3</v>
      </c>
      <c r="R168">
        <v>38.716514475285301</v>
      </c>
      <c r="S168">
        <v>35.748349552495903</v>
      </c>
      <c r="T168">
        <v>35.0963665926757</v>
      </c>
      <c r="U168">
        <v>0.14162739625492199</v>
      </c>
      <c r="V168">
        <v>2.6554955413942899E-2</v>
      </c>
      <c r="W168">
        <f t="shared" si="4"/>
        <v>1.1031487938516418</v>
      </c>
      <c r="X168">
        <f t="shared" si="5"/>
        <v>1.0185769361081458</v>
      </c>
      <c r="Y168">
        <v>1</v>
      </c>
      <c r="Z168">
        <v>240497178</v>
      </c>
      <c r="AA168">
        <v>240497313</v>
      </c>
      <c r="AB168">
        <v>136</v>
      </c>
      <c r="AC168" t="s">
        <v>43</v>
      </c>
      <c r="AD168">
        <v>303</v>
      </c>
      <c r="AE168">
        <v>465</v>
      </c>
      <c r="AF168">
        <v>426</v>
      </c>
      <c r="AG168">
        <v>303</v>
      </c>
      <c r="AH168">
        <v>520</v>
      </c>
      <c r="AI168">
        <v>423</v>
      </c>
      <c r="AJ168">
        <v>479</v>
      </c>
      <c r="AK168">
        <v>278</v>
      </c>
      <c r="AL168">
        <v>394</v>
      </c>
      <c r="AM168" t="s">
        <v>1005</v>
      </c>
    </row>
    <row r="169" spans="1:39" x14ac:dyDescent="0.25">
      <c r="A169" t="s">
        <v>140</v>
      </c>
      <c r="B169" t="s">
        <v>65</v>
      </c>
      <c r="C169">
        <v>178.83200685338099</v>
      </c>
      <c r="D169">
        <v>1.1537548829250299</v>
      </c>
      <c r="E169" t="s">
        <v>42</v>
      </c>
      <c r="F169">
        <v>3121.8817630992799</v>
      </c>
      <c r="G169">
        <v>2.5504598630501301</v>
      </c>
      <c r="H169">
        <v>247.708382253671</v>
      </c>
      <c r="I169">
        <v>1.1336755437919801</v>
      </c>
      <c r="J169">
        <v>5.7283401622438002E-2</v>
      </c>
      <c r="K169">
        <v>0.45237131532242397</v>
      </c>
      <c r="L169">
        <v>0.72194572192653494</v>
      </c>
      <c r="M169">
        <v>1.0177117158811499</v>
      </c>
      <c r="N169">
        <v>6.5522595622577397E-4</v>
      </c>
      <c r="O169">
        <v>19.871705496068401</v>
      </c>
      <c r="P169" s="1">
        <v>4.8407647620574998E-5</v>
      </c>
      <c r="Q169">
        <v>4.7070195637247299E-3</v>
      </c>
      <c r="R169">
        <v>26.649750817357599</v>
      </c>
      <c r="S169">
        <v>23.919455801109098</v>
      </c>
      <c r="T169">
        <v>24.107852419863399</v>
      </c>
      <c r="U169">
        <v>0.14461890520449699</v>
      </c>
      <c r="V169">
        <v>-1.1318571528782099E-2</v>
      </c>
      <c r="W169">
        <f t="shared" si="4"/>
        <v>1.1054386078537541</v>
      </c>
      <c r="X169">
        <f t="shared" si="5"/>
        <v>0.9921852591648066</v>
      </c>
      <c r="Y169">
        <v>3</v>
      </c>
      <c r="Z169">
        <v>129995286</v>
      </c>
      <c r="AA169">
        <v>129995440</v>
      </c>
      <c r="AB169">
        <v>155</v>
      </c>
      <c r="AC169" t="s">
        <v>43</v>
      </c>
      <c r="AD169">
        <v>124</v>
      </c>
      <c r="AE169">
        <v>224</v>
      </c>
      <c r="AF169">
        <v>180</v>
      </c>
      <c r="AG169">
        <v>187</v>
      </c>
      <c r="AH169">
        <v>259</v>
      </c>
      <c r="AI169">
        <v>173</v>
      </c>
      <c r="AJ169">
        <v>221</v>
      </c>
      <c r="AK169">
        <v>123</v>
      </c>
      <c r="AL169">
        <v>159</v>
      </c>
      <c r="AM169" t="s">
        <v>141</v>
      </c>
    </row>
    <row r="170" spans="1:39" x14ac:dyDescent="0.25">
      <c r="A170" t="s">
        <v>982</v>
      </c>
      <c r="B170" t="s">
        <v>57</v>
      </c>
      <c r="C170">
        <v>330.45830303290302</v>
      </c>
      <c r="D170">
        <v>2.27902277953726</v>
      </c>
      <c r="E170" t="s">
        <v>42</v>
      </c>
      <c r="F170">
        <v>1269.4541396878899</v>
      </c>
      <c r="G170">
        <v>43.6050045184395</v>
      </c>
      <c r="H170">
        <v>519.84707982439602</v>
      </c>
      <c r="I170">
        <v>6.1774176452756899</v>
      </c>
      <c r="J170">
        <v>0.260315274653521</v>
      </c>
      <c r="K170">
        <v>5.2265165540196598E-2</v>
      </c>
      <c r="L170">
        <v>0.63568367671610504</v>
      </c>
      <c r="M170">
        <v>0.368928071632034</v>
      </c>
      <c r="N170">
        <v>1.5437738879620701E-4</v>
      </c>
      <c r="O170">
        <v>40.0733535182124</v>
      </c>
      <c r="P170" s="1">
        <v>1.9869267094072398E-9</v>
      </c>
      <c r="Q170" s="1">
        <v>5.2781094386510201E-7</v>
      </c>
      <c r="R170">
        <v>36.363222355808901</v>
      </c>
      <c r="S170">
        <v>31.6081681615576</v>
      </c>
      <c r="T170">
        <v>32.880422720881597</v>
      </c>
      <c r="U170">
        <v>0.14525120389060001</v>
      </c>
      <c r="V170">
        <v>-5.6931420007556501E-2</v>
      </c>
      <c r="W170">
        <f t="shared" si="4"/>
        <v>1.1059232013071243</v>
      </c>
      <c r="X170">
        <f t="shared" si="5"/>
        <v>0.96130662400164324</v>
      </c>
      <c r="Y170">
        <v>8</v>
      </c>
      <c r="Z170">
        <v>7163279</v>
      </c>
      <c r="AA170">
        <v>7163423</v>
      </c>
      <c r="AB170">
        <v>145</v>
      </c>
      <c r="AC170" t="s">
        <v>43</v>
      </c>
      <c r="AD170">
        <v>289</v>
      </c>
      <c r="AE170">
        <v>431</v>
      </c>
      <c r="AF170">
        <v>390</v>
      </c>
      <c r="AG170">
        <v>316</v>
      </c>
      <c r="AH170">
        <v>438</v>
      </c>
      <c r="AI170">
        <v>319</v>
      </c>
      <c r="AJ170">
        <v>356</v>
      </c>
      <c r="AK170">
        <v>208</v>
      </c>
      <c r="AL170">
        <v>296</v>
      </c>
      <c r="AM170" t="s">
        <v>983</v>
      </c>
    </row>
    <row r="171" spans="1:39" x14ac:dyDescent="0.25">
      <c r="A171" t="s">
        <v>367</v>
      </c>
      <c r="B171" t="s">
        <v>40</v>
      </c>
      <c r="C171">
        <v>172.277268685899</v>
      </c>
      <c r="D171">
        <v>1.4851488679818801</v>
      </c>
      <c r="E171" t="s">
        <v>42</v>
      </c>
      <c r="F171">
        <v>4889.6184000398998</v>
      </c>
      <c r="G171">
        <v>4.9715287905802903</v>
      </c>
      <c r="H171">
        <v>627.87818405020005</v>
      </c>
      <c r="I171">
        <v>2.1424976137562601</v>
      </c>
      <c r="J171">
        <v>3.5233274785716001E-2</v>
      </c>
      <c r="K171">
        <v>0.298730819138741</v>
      </c>
      <c r="L171">
        <v>0.274380083688534</v>
      </c>
      <c r="M171">
        <v>0.69318577460541397</v>
      </c>
      <c r="N171">
        <v>5.0701965591260802E-4</v>
      </c>
      <c r="O171">
        <v>24.6508172575559</v>
      </c>
      <c r="P171" s="1">
        <v>4.4375478115900696E-6</v>
      </c>
      <c r="Q171">
        <v>5.9113449714295505E-4</v>
      </c>
      <c r="R171">
        <v>26.680065828756099</v>
      </c>
      <c r="S171">
        <v>22.917931676806901</v>
      </c>
      <c r="T171">
        <v>24.114469715491499</v>
      </c>
      <c r="U171">
        <v>0.14586314099726599</v>
      </c>
      <c r="V171">
        <v>-7.3422237136578195E-2</v>
      </c>
      <c r="W171">
        <f t="shared" si="4"/>
        <v>1.1063923919345591</v>
      </c>
      <c r="X171">
        <f t="shared" si="5"/>
        <v>0.95038091018373416</v>
      </c>
      <c r="Y171">
        <v>16</v>
      </c>
      <c r="Z171">
        <v>71285922</v>
      </c>
      <c r="AA171">
        <v>71286037</v>
      </c>
      <c r="AB171">
        <v>116</v>
      </c>
      <c r="AC171" t="s">
        <v>43</v>
      </c>
      <c r="AD171">
        <v>135</v>
      </c>
      <c r="AE171">
        <v>200</v>
      </c>
      <c r="AF171">
        <v>202</v>
      </c>
      <c r="AG171">
        <v>161</v>
      </c>
      <c r="AH171">
        <v>246</v>
      </c>
      <c r="AI171">
        <v>165</v>
      </c>
      <c r="AJ171">
        <v>240</v>
      </c>
      <c r="AK171">
        <v>111</v>
      </c>
      <c r="AL171">
        <v>142</v>
      </c>
      <c r="AM171" t="s">
        <v>368</v>
      </c>
    </row>
    <row r="172" spans="1:39" x14ac:dyDescent="0.25">
      <c r="A172" t="s">
        <v>100</v>
      </c>
      <c r="B172" t="s">
        <v>77</v>
      </c>
      <c r="C172">
        <v>398.52212996861601</v>
      </c>
      <c r="D172">
        <v>0.575068008612721</v>
      </c>
      <c r="E172" t="s">
        <v>42</v>
      </c>
      <c r="F172">
        <v>398.52212996861601</v>
      </c>
      <c r="G172">
        <v>2.09531818382268</v>
      </c>
      <c r="H172">
        <v>202.03272956963701</v>
      </c>
      <c r="I172">
        <v>1.0299323409762899</v>
      </c>
      <c r="J172">
        <v>1</v>
      </c>
      <c r="K172">
        <v>0.27445378608969501</v>
      </c>
      <c r="L172">
        <v>1.9725622220594199</v>
      </c>
      <c r="M172">
        <v>0.55835513240374701</v>
      </c>
      <c r="N172">
        <v>4.6812024640128201E-4</v>
      </c>
      <c r="O172">
        <v>38.774560281714301</v>
      </c>
      <c r="P172" s="1">
        <v>3.8037434342015499E-9</v>
      </c>
      <c r="Q172" s="1">
        <v>9.5088682318383201E-7</v>
      </c>
      <c r="R172">
        <v>39.357760472487499</v>
      </c>
      <c r="S172">
        <v>36.017619815318099</v>
      </c>
      <c r="T172">
        <v>35.558357794985703</v>
      </c>
      <c r="U172">
        <v>0.14645943388597901</v>
      </c>
      <c r="V172">
        <v>1.85141483051776E-2</v>
      </c>
      <c r="W172">
        <f t="shared" si="4"/>
        <v>1.106849779154806</v>
      </c>
      <c r="X172">
        <f t="shared" si="5"/>
        <v>1.0129157263949116</v>
      </c>
      <c r="Y172">
        <v>12</v>
      </c>
      <c r="Z172">
        <v>6866522</v>
      </c>
      <c r="AA172">
        <v>6867214</v>
      </c>
      <c r="AB172">
        <v>693</v>
      </c>
      <c r="AC172" t="s">
        <v>43</v>
      </c>
      <c r="AD172">
        <v>334</v>
      </c>
      <c r="AE172">
        <v>443</v>
      </c>
      <c r="AF172">
        <v>446</v>
      </c>
      <c r="AG172">
        <v>321</v>
      </c>
      <c r="AH172">
        <v>539</v>
      </c>
      <c r="AI172">
        <v>344</v>
      </c>
      <c r="AJ172">
        <v>551</v>
      </c>
      <c r="AK172">
        <v>309</v>
      </c>
      <c r="AL172">
        <v>396</v>
      </c>
      <c r="AM172" t="s">
        <v>101</v>
      </c>
    </row>
    <row r="173" spans="1:39" x14ac:dyDescent="0.25">
      <c r="A173" t="s">
        <v>623</v>
      </c>
      <c r="B173" t="s">
        <v>40</v>
      </c>
      <c r="C173">
        <v>265.03684779216002</v>
      </c>
      <c r="D173">
        <v>2.8195409339591402</v>
      </c>
      <c r="E173" t="s">
        <v>42</v>
      </c>
      <c r="F173">
        <v>748.90788634593298</v>
      </c>
      <c r="G173">
        <v>3.9914791890552199</v>
      </c>
      <c r="H173">
        <v>327.786308764355</v>
      </c>
      <c r="I173">
        <v>2.4402576352382201</v>
      </c>
      <c r="J173">
        <v>0.35389779253804599</v>
      </c>
      <c r="K173">
        <v>0.70638998737370995</v>
      </c>
      <c r="L173">
        <v>0.80856594892953304</v>
      </c>
      <c r="M173">
        <v>1.1554275635670299</v>
      </c>
      <c r="N173">
        <v>2.3675580218553399E-4</v>
      </c>
      <c r="O173">
        <v>26.940457826046</v>
      </c>
      <c r="P173" s="1">
        <v>1.4123876554932099E-6</v>
      </c>
      <c r="Q173">
        <v>2.1482393735388499E-4</v>
      </c>
      <c r="R173">
        <v>32.571347766969701</v>
      </c>
      <c r="S173">
        <v>28.770981296148801</v>
      </c>
      <c r="T173">
        <v>29.4092494572477</v>
      </c>
      <c r="U173">
        <v>0.14733345192202599</v>
      </c>
      <c r="V173">
        <v>-3.16555380684699E-2</v>
      </c>
      <c r="W173">
        <f t="shared" si="4"/>
        <v>1.1075205375206469</v>
      </c>
      <c r="X173">
        <f t="shared" si="5"/>
        <v>0.97829702651790751</v>
      </c>
      <c r="Y173">
        <v>11</v>
      </c>
      <c r="Z173">
        <v>89909651</v>
      </c>
      <c r="AA173">
        <v>89909744</v>
      </c>
      <c r="AB173">
        <v>94</v>
      </c>
      <c r="AC173" t="s">
        <v>43</v>
      </c>
      <c r="AD173">
        <v>248</v>
      </c>
      <c r="AE173">
        <v>369</v>
      </c>
      <c r="AF173">
        <v>311</v>
      </c>
      <c r="AG173">
        <v>244</v>
      </c>
      <c r="AH173">
        <v>353</v>
      </c>
      <c r="AI173">
        <v>229</v>
      </c>
      <c r="AJ173">
        <v>313</v>
      </c>
      <c r="AK173">
        <v>166</v>
      </c>
      <c r="AL173">
        <v>223</v>
      </c>
      <c r="AM173" t="s">
        <v>624</v>
      </c>
    </row>
    <row r="174" spans="1:39" x14ac:dyDescent="0.25">
      <c r="A174" t="s">
        <v>883</v>
      </c>
      <c r="B174" t="s">
        <v>41</v>
      </c>
      <c r="C174">
        <v>222.727228375697</v>
      </c>
      <c r="D174">
        <v>1.4653107129980001</v>
      </c>
      <c r="E174" t="s">
        <v>42</v>
      </c>
      <c r="F174">
        <v>500.360281716516</v>
      </c>
      <c r="G174">
        <v>1.9246324244806901</v>
      </c>
      <c r="H174">
        <v>264.73221113689198</v>
      </c>
      <c r="I174">
        <v>1.10289427341364</v>
      </c>
      <c r="J174">
        <v>0.44513370967739002</v>
      </c>
      <c r="K174">
        <v>0.76134574808141797</v>
      </c>
      <c r="L174">
        <v>0.84133029153949301</v>
      </c>
      <c r="M174">
        <v>1.3286048792896601</v>
      </c>
      <c r="N174">
        <v>2.4369803070406799E-4</v>
      </c>
      <c r="O174">
        <v>16.821467834398501</v>
      </c>
      <c r="P174">
        <v>2.2246652498122E-4</v>
      </c>
      <c r="Q174">
        <v>1.6528885331431702E-2</v>
      </c>
      <c r="R174">
        <v>29.020295142222398</v>
      </c>
      <c r="S174">
        <v>28.126195269790401</v>
      </c>
      <c r="T174">
        <v>26.199087061026901</v>
      </c>
      <c r="U174">
        <v>0.14754565179755799</v>
      </c>
      <c r="V174">
        <v>0.102397867195637</v>
      </c>
      <c r="W174">
        <f t="shared" si="4"/>
        <v>1.1076834499852553</v>
      </c>
      <c r="X174">
        <f t="shared" si="5"/>
        <v>1.0735563114956848</v>
      </c>
      <c r="Y174">
        <v>8</v>
      </c>
      <c r="Z174">
        <v>114215700</v>
      </c>
      <c r="AA174">
        <v>114215851</v>
      </c>
      <c r="AB174">
        <v>152</v>
      </c>
      <c r="AC174" t="s">
        <v>39</v>
      </c>
      <c r="AD174">
        <v>157</v>
      </c>
      <c r="AE174">
        <v>269</v>
      </c>
      <c r="AF174">
        <v>219</v>
      </c>
      <c r="AG174">
        <v>186</v>
      </c>
      <c r="AH174">
        <v>308</v>
      </c>
      <c r="AI174">
        <v>244</v>
      </c>
      <c r="AJ174">
        <v>306</v>
      </c>
      <c r="AK174">
        <v>170</v>
      </c>
      <c r="AL174">
        <v>199</v>
      </c>
      <c r="AM174" t="s">
        <v>884</v>
      </c>
    </row>
    <row r="175" spans="1:39" x14ac:dyDescent="0.25">
      <c r="A175" t="s">
        <v>657</v>
      </c>
      <c r="B175" t="s">
        <v>54</v>
      </c>
      <c r="C175">
        <v>567.72059354975897</v>
      </c>
      <c r="D175">
        <v>0.84482231182999801</v>
      </c>
      <c r="E175" t="s">
        <v>38</v>
      </c>
      <c r="F175">
        <v>567.72059354975897</v>
      </c>
      <c r="G175">
        <v>5.3879005621474798</v>
      </c>
      <c r="H175">
        <v>426.29597262558002</v>
      </c>
      <c r="I175">
        <v>3.1498547814747102</v>
      </c>
      <c r="J175">
        <v>1</v>
      </c>
      <c r="K175">
        <v>0.15679990788346501</v>
      </c>
      <c r="L175">
        <v>1.3317521862877</v>
      </c>
      <c r="M175">
        <v>0.26820992408877498</v>
      </c>
      <c r="N175">
        <v>1.8065829829689601E-3</v>
      </c>
      <c r="O175">
        <v>18.547788598217799</v>
      </c>
      <c r="P175" s="1">
        <v>9.3842351144684497E-5</v>
      </c>
      <c r="Q175">
        <v>8.2024740962220906E-3</v>
      </c>
      <c r="R175">
        <v>46.8606032563818</v>
      </c>
      <c r="S175">
        <v>42.1576603925851</v>
      </c>
      <c r="T175">
        <v>42.275835856628099</v>
      </c>
      <c r="U175">
        <v>0.14854224758436699</v>
      </c>
      <c r="V175">
        <v>-4.0384746535866399E-3</v>
      </c>
      <c r="W175">
        <f t="shared" si="4"/>
        <v>1.1084488882798722</v>
      </c>
      <c r="X175">
        <f t="shared" si="5"/>
        <v>0.9972046569476759</v>
      </c>
      <c r="Y175">
        <v>19</v>
      </c>
      <c r="Z175">
        <v>68353724</v>
      </c>
      <c r="AA175">
        <v>68354395</v>
      </c>
      <c r="AB175">
        <v>672</v>
      </c>
      <c r="AC175" t="s">
        <v>43</v>
      </c>
      <c r="AD175">
        <v>474</v>
      </c>
      <c r="AE175">
        <v>588</v>
      </c>
      <c r="AF175">
        <v>542</v>
      </c>
      <c r="AG175">
        <v>468</v>
      </c>
      <c r="AH175">
        <v>783</v>
      </c>
      <c r="AI175">
        <v>548</v>
      </c>
      <c r="AJ175">
        <v>763</v>
      </c>
      <c r="AK175">
        <v>460</v>
      </c>
      <c r="AL175">
        <v>577</v>
      </c>
      <c r="AM175" t="s">
        <v>658</v>
      </c>
    </row>
    <row r="176" spans="1:39" x14ac:dyDescent="0.25">
      <c r="A176" t="s">
        <v>516</v>
      </c>
      <c r="B176" t="s">
        <v>89</v>
      </c>
      <c r="C176">
        <v>592.37942459519002</v>
      </c>
      <c r="D176">
        <v>9.4028480094474602</v>
      </c>
      <c r="E176" t="s">
        <v>42</v>
      </c>
      <c r="F176">
        <v>8365.6912961437702</v>
      </c>
      <c r="G176">
        <v>29.051787322003399</v>
      </c>
      <c r="H176">
        <v>2294.6070676078002</v>
      </c>
      <c r="I176">
        <v>17.083604534681498</v>
      </c>
      <c r="J176">
        <v>7.0810576630798205E-2</v>
      </c>
      <c r="K176">
        <v>0.323658159314895</v>
      </c>
      <c r="L176">
        <v>0.258161596796947</v>
      </c>
      <c r="M176">
        <v>0.55040187744680302</v>
      </c>
      <c r="N176">
        <v>2.25539146229268E-4</v>
      </c>
      <c r="O176">
        <v>35.539325061741401</v>
      </c>
      <c r="P176" s="1">
        <v>1.9174922510575601E-8</v>
      </c>
      <c r="Q176" s="1">
        <v>4.2530416770474797E-6</v>
      </c>
      <c r="R176">
        <v>47.503957588826403</v>
      </c>
      <c r="S176">
        <v>43.7264799167314</v>
      </c>
      <c r="T176">
        <v>42.693140725656903</v>
      </c>
      <c r="U176">
        <v>0.15404341189951201</v>
      </c>
      <c r="V176">
        <v>3.4502914278481199E-2</v>
      </c>
      <c r="W176">
        <f t="shared" si="4"/>
        <v>1.1126836016605934</v>
      </c>
      <c r="X176">
        <f t="shared" si="5"/>
        <v>1.0242038691347335</v>
      </c>
      <c r="Y176">
        <v>8</v>
      </c>
      <c r="Z176">
        <v>99526046</v>
      </c>
      <c r="AA176">
        <v>99526108</v>
      </c>
      <c r="AB176">
        <v>63</v>
      </c>
      <c r="AC176" t="s">
        <v>43</v>
      </c>
      <c r="AD176">
        <v>449</v>
      </c>
      <c r="AE176">
        <v>726</v>
      </c>
      <c r="AF176">
        <v>681</v>
      </c>
      <c r="AG176">
        <v>402</v>
      </c>
      <c r="AH176">
        <v>648</v>
      </c>
      <c r="AI176">
        <v>434</v>
      </c>
      <c r="AJ176">
        <v>914</v>
      </c>
      <c r="AK176">
        <v>513</v>
      </c>
      <c r="AL176">
        <v>732</v>
      </c>
      <c r="AM176" t="s">
        <v>517</v>
      </c>
    </row>
    <row r="177" spans="1:39" x14ac:dyDescent="0.25">
      <c r="A177" t="s">
        <v>207</v>
      </c>
      <c r="B177" t="s">
        <v>37</v>
      </c>
      <c r="C177">
        <v>179.07094271068601</v>
      </c>
      <c r="D177">
        <v>0.25545070286831101</v>
      </c>
      <c r="E177" t="s">
        <v>38</v>
      </c>
      <c r="F177">
        <v>353.73362813982101</v>
      </c>
      <c r="G177">
        <v>0.402427335767714</v>
      </c>
      <c r="H177">
        <v>266.40228542525301</v>
      </c>
      <c r="I177">
        <v>0.328939019318012</v>
      </c>
      <c r="J177">
        <v>0.50623104071944203</v>
      </c>
      <c r="K177">
        <v>0.63477472866246798</v>
      </c>
      <c r="L177">
        <v>0.67218245678650201</v>
      </c>
      <c r="M177">
        <v>0.77658984755878202</v>
      </c>
      <c r="N177">
        <v>1.6254291297235399E-3</v>
      </c>
      <c r="O177">
        <v>40.989154061199898</v>
      </c>
      <c r="P177" s="1">
        <v>1.2569508230221199E-9</v>
      </c>
      <c r="Q177" s="1">
        <v>3.48208725652025E-7</v>
      </c>
      <c r="R177">
        <v>27.271085783038401</v>
      </c>
      <c r="S177">
        <v>22.832173682888499</v>
      </c>
      <c r="T177">
        <v>24.497587411906199</v>
      </c>
      <c r="U177">
        <v>0.15473246574570701</v>
      </c>
      <c r="V177">
        <v>-0.101571461290502</v>
      </c>
      <c r="W177">
        <f t="shared" si="4"/>
        <v>1.1132151637831984</v>
      </c>
      <c r="X177">
        <f t="shared" si="5"/>
        <v>0.93201723496215494</v>
      </c>
      <c r="Y177">
        <v>13</v>
      </c>
      <c r="Z177">
        <v>52529467</v>
      </c>
      <c r="AA177">
        <v>52530167</v>
      </c>
      <c r="AB177">
        <v>701</v>
      </c>
      <c r="AC177" t="s">
        <v>43</v>
      </c>
      <c r="AD177">
        <v>148</v>
      </c>
      <c r="AE177">
        <v>184</v>
      </c>
      <c r="AF177">
        <v>186</v>
      </c>
      <c r="AG177">
        <v>128</v>
      </c>
      <c r="AH177">
        <v>193</v>
      </c>
      <c r="AI177">
        <v>150</v>
      </c>
      <c r="AJ177">
        <v>297</v>
      </c>
      <c r="AK177">
        <v>154</v>
      </c>
      <c r="AL177">
        <v>211</v>
      </c>
      <c r="AM177" t="s">
        <v>208</v>
      </c>
    </row>
    <row r="178" spans="1:39" x14ac:dyDescent="0.25">
      <c r="A178" t="s">
        <v>147</v>
      </c>
      <c r="B178" t="s">
        <v>37</v>
      </c>
      <c r="C178">
        <v>688.57006095373799</v>
      </c>
      <c r="D178">
        <v>1.44052314007058</v>
      </c>
      <c r="E178" t="s">
        <v>38</v>
      </c>
      <c r="F178">
        <v>688.57006095373799</v>
      </c>
      <c r="G178">
        <v>2.04153556719915</v>
      </c>
      <c r="H178">
        <v>62.803391851066699</v>
      </c>
      <c r="I178">
        <v>0.33536401373646302</v>
      </c>
      <c r="J178">
        <v>1</v>
      </c>
      <c r="K178">
        <v>0.70560766278830001</v>
      </c>
      <c r="L178">
        <v>10.963899252235001</v>
      </c>
      <c r="M178">
        <v>4.2954016563106103</v>
      </c>
      <c r="N178">
        <v>2.0621538265624098E-3</v>
      </c>
      <c r="O178">
        <v>43.876909184480198</v>
      </c>
      <c r="P178" s="1">
        <v>2.9665401399350602E-10</v>
      </c>
      <c r="Q178" s="1">
        <v>9.0900013141129898E-8</v>
      </c>
      <c r="R178">
        <v>50.267406450652999</v>
      </c>
      <c r="S178">
        <v>44.453692721893802</v>
      </c>
      <c r="T178">
        <v>45.135207439286603</v>
      </c>
      <c r="U178">
        <v>0.155370017064699</v>
      </c>
      <c r="V178">
        <v>-2.1949970760661498E-2</v>
      </c>
      <c r="W178">
        <f t="shared" si="4"/>
        <v>1.1137072210927563</v>
      </c>
      <c r="X178">
        <f t="shared" si="5"/>
        <v>0.98490059631808369</v>
      </c>
      <c r="Y178">
        <v>7</v>
      </c>
      <c r="Z178">
        <v>11086846</v>
      </c>
      <c r="AA178">
        <v>11087323</v>
      </c>
      <c r="AB178">
        <v>478</v>
      </c>
      <c r="AC178" t="s">
        <v>39</v>
      </c>
      <c r="AD178">
        <v>615</v>
      </c>
      <c r="AE178">
        <v>913</v>
      </c>
      <c r="AF178">
        <v>838</v>
      </c>
      <c r="AG178">
        <v>722</v>
      </c>
      <c r="AH178">
        <v>1224</v>
      </c>
      <c r="AI178">
        <v>903</v>
      </c>
      <c r="AJ178">
        <v>506</v>
      </c>
      <c r="AK178">
        <v>257</v>
      </c>
      <c r="AL178">
        <v>394</v>
      </c>
      <c r="AM178" t="s">
        <v>148</v>
      </c>
    </row>
    <row r="179" spans="1:39" x14ac:dyDescent="0.25">
      <c r="A179" t="s">
        <v>949</v>
      </c>
      <c r="B179" t="s">
        <v>37</v>
      </c>
      <c r="C179">
        <v>287.12637570110599</v>
      </c>
      <c r="D179">
        <v>0.15280807647743799</v>
      </c>
      <c r="E179" t="s">
        <v>38</v>
      </c>
      <c r="F179">
        <v>287.12637570110599</v>
      </c>
      <c r="G179">
        <v>2.0101059604306002</v>
      </c>
      <c r="H179">
        <v>205.64330899183301</v>
      </c>
      <c r="I179">
        <v>1.1608727165416799</v>
      </c>
      <c r="J179">
        <v>1</v>
      </c>
      <c r="K179">
        <v>7.6019911131800996E-2</v>
      </c>
      <c r="L179">
        <v>1.3962349522031201</v>
      </c>
      <c r="M179">
        <v>0.131632068098441</v>
      </c>
      <c r="N179">
        <v>2.7826822354402202E-4</v>
      </c>
      <c r="O179">
        <v>46.930592044879099</v>
      </c>
      <c r="P179" s="1">
        <v>6.4439390089901203E-11</v>
      </c>
      <c r="Q179" s="1">
        <v>2.18134566807318E-8</v>
      </c>
      <c r="R179">
        <v>34.057819118189101</v>
      </c>
      <c r="S179">
        <v>29.519774053775699</v>
      </c>
      <c r="T179">
        <v>30.566578133751399</v>
      </c>
      <c r="U179">
        <v>0.15603100095873301</v>
      </c>
      <c r="V179">
        <v>-5.0273375527894799E-2</v>
      </c>
      <c r="W179">
        <f t="shared" si="4"/>
        <v>1.1142175931228175</v>
      </c>
      <c r="X179">
        <f t="shared" si="5"/>
        <v>0.96575331149613319</v>
      </c>
      <c r="Y179">
        <v>1</v>
      </c>
      <c r="Z179">
        <v>205093520</v>
      </c>
      <c r="AA179">
        <v>205095398</v>
      </c>
      <c r="AB179">
        <v>1879</v>
      </c>
      <c r="AC179" t="s">
        <v>39</v>
      </c>
      <c r="AD179">
        <v>229</v>
      </c>
      <c r="AE179">
        <v>347</v>
      </c>
      <c r="AF179">
        <v>296</v>
      </c>
      <c r="AG179">
        <v>278</v>
      </c>
      <c r="AH179">
        <v>427</v>
      </c>
      <c r="AI179">
        <v>302</v>
      </c>
      <c r="AJ179">
        <v>337</v>
      </c>
      <c r="AK179">
        <v>193</v>
      </c>
      <c r="AL179">
        <v>235</v>
      </c>
      <c r="AM179" t="s">
        <v>950</v>
      </c>
    </row>
    <row r="180" spans="1:39" x14ac:dyDescent="0.25">
      <c r="A180" t="s">
        <v>211</v>
      </c>
      <c r="B180" t="s">
        <v>37</v>
      </c>
      <c r="C180">
        <v>294.965803456142</v>
      </c>
      <c r="D180">
        <v>1.9405644964219799</v>
      </c>
      <c r="E180" t="s">
        <v>38</v>
      </c>
      <c r="F180">
        <v>381.50739447415901</v>
      </c>
      <c r="G180">
        <v>2.70572620194439</v>
      </c>
      <c r="H180">
        <v>148.24849109722001</v>
      </c>
      <c r="I180">
        <v>0.99660884824567597</v>
      </c>
      <c r="J180">
        <v>0.77315881088674698</v>
      </c>
      <c r="K180">
        <v>0.71720652851994304</v>
      </c>
      <c r="L180">
        <v>1.9896715391369799</v>
      </c>
      <c r="M180">
        <v>1.94716763737142</v>
      </c>
      <c r="N180">
        <v>2.76356442719599E-4</v>
      </c>
      <c r="O180">
        <v>27.226679973364899</v>
      </c>
      <c r="P180" s="1">
        <v>1.2240567792395499E-6</v>
      </c>
      <c r="Q180">
        <v>1.89895797443463E-4</v>
      </c>
      <c r="R180">
        <v>33.187214894790202</v>
      </c>
      <c r="S180">
        <v>32.198864742105101</v>
      </c>
      <c r="T180">
        <v>29.775086830708901</v>
      </c>
      <c r="U180">
        <v>0.15652184673252201</v>
      </c>
      <c r="V180">
        <v>0.112904107816562</v>
      </c>
      <c r="W180">
        <f t="shared" si="4"/>
        <v>1.1145967460475115</v>
      </c>
      <c r="X180">
        <f t="shared" si="5"/>
        <v>1.0814028830604925</v>
      </c>
      <c r="Y180">
        <v>7</v>
      </c>
      <c r="Z180">
        <v>130029367</v>
      </c>
      <c r="AA180">
        <v>130029518</v>
      </c>
      <c r="AB180">
        <v>152</v>
      </c>
      <c r="AC180" t="s">
        <v>39</v>
      </c>
      <c r="AD180">
        <v>215</v>
      </c>
      <c r="AE180">
        <v>342</v>
      </c>
      <c r="AF180">
        <v>269</v>
      </c>
      <c r="AG180">
        <v>284</v>
      </c>
      <c r="AH180">
        <v>459</v>
      </c>
      <c r="AI180">
        <v>343</v>
      </c>
      <c r="AJ180">
        <v>350</v>
      </c>
      <c r="AK180">
        <v>188</v>
      </c>
      <c r="AL180">
        <v>266</v>
      </c>
      <c r="AM180" t="s">
        <v>212</v>
      </c>
    </row>
    <row r="181" spans="1:39" x14ac:dyDescent="0.25">
      <c r="A181" t="s">
        <v>302</v>
      </c>
      <c r="B181" t="s">
        <v>109</v>
      </c>
      <c r="C181">
        <v>259.57878448548098</v>
      </c>
      <c r="D181">
        <v>1.7539107059829699</v>
      </c>
      <c r="E181" t="s">
        <v>42</v>
      </c>
      <c r="F181">
        <v>1581.4371310805</v>
      </c>
      <c r="G181">
        <v>10.8051218985586</v>
      </c>
      <c r="H181">
        <v>239.88475278084101</v>
      </c>
      <c r="I181">
        <v>2.0679769678467399</v>
      </c>
      <c r="J181">
        <v>0.16414107104474401</v>
      </c>
      <c r="K181">
        <v>0.162322158181014</v>
      </c>
      <c r="L181">
        <v>1.0820978885749799</v>
      </c>
      <c r="M181">
        <v>0.84812874285017703</v>
      </c>
      <c r="N181">
        <v>8.0291861081464595E-4</v>
      </c>
      <c r="O181">
        <v>15.1437514252705</v>
      </c>
      <c r="P181">
        <v>5.1472606438353297E-4</v>
      </c>
      <c r="Q181">
        <v>3.2183537612903698E-2</v>
      </c>
      <c r="R181">
        <v>31.858782991968098</v>
      </c>
      <c r="S181">
        <v>29.633023592103999</v>
      </c>
      <c r="T181">
        <v>28.569920085587</v>
      </c>
      <c r="U181">
        <v>0.15719415600865599</v>
      </c>
      <c r="V181">
        <v>5.2708837700555303E-2</v>
      </c>
      <c r="W181">
        <f t="shared" si="4"/>
        <v>1.1151162795180611</v>
      </c>
      <c r="X181">
        <f t="shared" si="5"/>
        <v>1.0372105873356401</v>
      </c>
      <c r="Y181">
        <v>16</v>
      </c>
      <c r="Z181">
        <v>6112545</v>
      </c>
      <c r="AA181">
        <v>6112692</v>
      </c>
      <c r="AB181">
        <v>148</v>
      </c>
      <c r="AC181" t="s">
        <v>39</v>
      </c>
      <c r="AD181">
        <v>203</v>
      </c>
      <c r="AE181">
        <v>359</v>
      </c>
      <c r="AF181">
        <v>335</v>
      </c>
      <c r="AG181">
        <v>216</v>
      </c>
      <c r="AH181">
        <v>300</v>
      </c>
      <c r="AI181">
        <v>249</v>
      </c>
      <c r="AJ181">
        <v>340</v>
      </c>
      <c r="AK181">
        <v>178</v>
      </c>
      <c r="AL181">
        <v>233</v>
      </c>
      <c r="AM181" t="s">
        <v>303</v>
      </c>
    </row>
    <row r="182" spans="1:39" x14ac:dyDescent="0.25">
      <c r="A182" t="s">
        <v>1017</v>
      </c>
      <c r="B182" t="s">
        <v>173</v>
      </c>
      <c r="C182">
        <v>338.25744430183801</v>
      </c>
      <c r="D182">
        <v>2.03769544760143</v>
      </c>
      <c r="E182" t="s">
        <v>42</v>
      </c>
      <c r="F182">
        <v>4319.7397080459004</v>
      </c>
      <c r="G182">
        <v>6.3554506098706902</v>
      </c>
      <c r="H182">
        <v>476.981823830096</v>
      </c>
      <c r="I182">
        <v>2.9618892445750502</v>
      </c>
      <c r="J182">
        <v>7.8305052425219804E-2</v>
      </c>
      <c r="K182">
        <v>0.32062171082514102</v>
      </c>
      <c r="L182">
        <v>0.70916212610719198</v>
      </c>
      <c r="M182">
        <v>0.68797152065481204</v>
      </c>
      <c r="N182">
        <v>1.4229925213644901E-4</v>
      </c>
      <c r="O182">
        <v>27.8886167533147</v>
      </c>
      <c r="P182" s="1">
        <v>8.7915169561691102E-7</v>
      </c>
      <c r="Q182">
        <v>1.4089573626697299E-4</v>
      </c>
      <c r="R182">
        <v>35.558830153853599</v>
      </c>
      <c r="S182">
        <v>34.717600711523303</v>
      </c>
      <c r="T182">
        <v>31.881860093253401</v>
      </c>
      <c r="U182">
        <v>0.1574720584905</v>
      </c>
      <c r="V182">
        <v>0.12293144505109301</v>
      </c>
      <c r="W182">
        <f t="shared" si="4"/>
        <v>1.1153311020701189</v>
      </c>
      <c r="X182">
        <f t="shared" si="5"/>
        <v>1.0889452688762666</v>
      </c>
      <c r="Y182">
        <v>4</v>
      </c>
      <c r="Z182">
        <v>181300104</v>
      </c>
      <c r="AA182">
        <v>181300269</v>
      </c>
      <c r="AB182">
        <v>166</v>
      </c>
      <c r="AC182" t="s">
        <v>39</v>
      </c>
      <c r="AD182">
        <v>300</v>
      </c>
      <c r="AE182">
        <v>403</v>
      </c>
      <c r="AF182">
        <v>364</v>
      </c>
      <c r="AG182">
        <v>261</v>
      </c>
      <c r="AH182">
        <v>386</v>
      </c>
      <c r="AI182">
        <v>297</v>
      </c>
      <c r="AJ182">
        <v>485</v>
      </c>
      <c r="AK182">
        <v>269</v>
      </c>
      <c r="AL182">
        <v>351</v>
      </c>
      <c r="AM182" t="s">
        <v>1018</v>
      </c>
    </row>
    <row r="183" spans="1:39" x14ac:dyDescent="0.25">
      <c r="A183" t="s">
        <v>745</v>
      </c>
      <c r="B183" t="s">
        <v>75</v>
      </c>
      <c r="C183">
        <v>379.36129921718202</v>
      </c>
      <c r="D183">
        <v>1.2773107717750201</v>
      </c>
      <c r="E183" t="s">
        <v>42</v>
      </c>
      <c r="F183">
        <v>729.20949404912801</v>
      </c>
      <c r="G183">
        <v>2.1024092971930401</v>
      </c>
      <c r="H183">
        <v>287.28897644079501</v>
      </c>
      <c r="I183">
        <v>1.3358562746291101</v>
      </c>
      <c r="J183">
        <v>0.52023636871576895</v>
      </c>
      <c r="K183">
        <v>0.607546196394953</v>
      </c>
      <c r="L183">
        <v>1.3204867931831701</v>
      </c>
      <c r="M183">
        <v>0.95617380105479699</v>
      </c>
      <c r="N183">
        <v>1.19968829025623E-4</v>
      </c>
      <c r="O183">
        <v>60.584331597863901</v>
      </c>
      <c r="P183" s="1">
        <v>6.9868199013173396E-14</v>
      </c>
      <c r="Q183" s="1">
        <v>3.4613572768778098E-11</v>
      </c>
      <c r="R183">
        <v>39.557108224672199</v>
      </c>
      <c r="S183">
        <v>33.552761918921398</v>
      </c>
      <c r="T183">
        <v>35.466071323979797</v>
      </c>
      <c r="U183">
        <v>0.15749743569271801</v>
      </c>
      <c r="V183">
        <v>-8.0007999996156196E-2</v>
      </c>
      <c r="W183">
        <f t="shared" si="4"/>
        <v>1.1153507210686264</v>
      </c>
      <c r="X183">
        <f t="shared" si="5"/>
        <v>0.94605240068513785</v>
      </c>
      <c r="Y183">
        <v>1</v>
      </c>
      <c r="Z183">
        <v>81915374</v>
      </c>
      <c r="AA183">
        <v>81915670</v>
      </c>
      <c r="AB183">
        <v>297</v>
      </c>
      <c r="AC183" t="s">
        <v>39</v>
      </c>
      <c r="AD183">
        <v>316</v>
      </c>
      <c r="AE183">
        <v>516</v>
      </c>
      <c r="AF183">
        <v>465</v>
      </c>
      <c r="AG183">
        <v>329</v>
      </c>
      <c r="AH183">
        <v>507</v>
      </c>
      <c r="AI183">
        <v>321</v>
      </c>
      <c r="AJ183">
        <v>475</v>
      </c>
      <c r="AK183">
        <v>264</v>
      </c>
      <c r="AL183">
        <v>333</v>
      </c>
      <c r="AM183" t="s">
        <v>746</v>
      </c>
    </row>
    <row r="184" spans="1:39" x14ac:dyDescent="0.25">
      <c r="A184" t="s">
        <v>181</v>
      </c>
      <c r="B184" t="s">
        <v>37</v>
      </c>
      <c r="C184">
        <v>223.52472810219999</v>
      </c>
      <c r="D184">
        <v>4.5617291449428503</v>
      </c>
      <c r="E184" t="s">
        <v>38</v>
      </c>
      <c r="F184">
        <v>729.56240015622404</v>
      </c>
      <c r="G184">
        <v>5.1961702303125001</v>
      </c>
      <c r="H184">
        <v>403.565669612904</v>
      </c>
      <c r="I184">
        <v>3.1408805238642201</v>
      </c>
      <c r="J184">
        <v>0.306381918879503</v>
      </c>
      <c r="K184">
        <v>0.87790217463073805</v>
      </c>
      <c r="L184">
        <v>0.55387448668912298</v>
      </c>
      <c r="M184">
        <v>1.4523727057693201</v>
      </c>
      <c r="N184">
        <v>1.9871770866476701E-4</v>
      </c>
      <c r="O184">
        <v>17.2674091659309</v>
      </c>
      <c r="P184">
        <v>1.7800399164255299E-4</v>
      </c>
      <c r="Q184">
        <v>1.37601343038354E-2</v>
      </c>
      <c r="R184">
        <v>29.547906781938099</v>
      </c>
      <c r="S184">
        <v>27.428073660976501</v>
      </c>
      <c r="T184">
        <v>26.4754224898046</v>
      </c>
      <c r="U184">
        <v>0.15840222468385201</v>
      </c>
      <c r="V184">
        <v>5.0999595173891903E-2</v>
      </c>
      <c r="W184">
        <f t="shared" si="4"/>
        <v>1.1160504348256095</v>
      </c>
      <c r="X184">
        <f t="shared" si="5"/>
        <v>1.0359824728590739</v>
      </c>
      <c r="Y184">
        <v>7</v>
      </c>
      <c r="Z184">
        <v>66793656</v>
      </c>
      <c r="AA184">
        <v>66793704</v>
      </c>
      <c r="AB184">
        <v>49</v>
      </c>
      <c r="AC184" t="s">
        <v>43</v>
      </c>
      <c r="AD184">
        <v>178</v>
      </c>
      <c r="AE184">
        <v>270</v>
      </c>
      <c r="AF184">
        <v>245</v>
      </c>
      <c r="AG184">
        <v>196</v>
      </c>
      <c r="AH184">
        <v>311</v>
      </c>
      <c r="AI184">
        <v>221</v>
      </c>
      <c r="AJ184">
        <v>287</v>
      </c>
      <c r="AK184">
        <v>170</v>
      </c>
      <c r="AL184">
        <v>184</v>
      </c>
      <c r="AM184" t="s">
        <v>182</v>
      </c>
    </row>
    <row r="185" spans="1:39" x14ac:dyDescent="0.25">
      <c r="A185" t="s">
        <v>951</v>
      </c>
      <c r="B185" t="s">
        <v>77</v>
      </c>
      <c r="C185">
        <v>205.668386092112</v>
      </c>
      <c r="D185">
        <v>1.27744339187647</v>
      </c>
      <c r="E185" t="s">
        <v>42</v>
      </c>
      <c r="F185">
        <v>344.12394786609298</v>
      </c>
      <c r="G185">
        <v>1.4494911578821501</v>
      </c>
      <c r="H185">
        <v>160.824048122639</v>
      </c>
      <c r="I185">
        <v>0.91281718925260902</v>
      </c>
      <c r="J185">
        <v>0.59765787114630697</v>
      </c>
      <c r="K185">
        <v>0.88130471505803198</v>
      </c>
      <c r="L185">
        <v>1.27884099730704</v>
      </c>
      <c r="M185">
        <v>1.3994515078341201</v>
      </c>
      <c r="N185">
        <v>2.3451927155414E-4</v>
      </c>
      <c r="O185">
        <v>25.0954170917094</v>
      </c>
      <c r="P185" s="1">
        <v>3.55303444675311E-6</v>
      </c>
      <c r="Q185">
        <v>4.85210819824555E-4</v>
      </c>
      <c r="R185">
        <v>28.327147133265399</v>
      </c>
      <c r="S185">
        <v>25.18065459992</v>
      </c>
      <c r="T185">
        <v>25.367503434968199</v>
      </c>
      <c r="U185">
        <v>0.15920377089592599</v>
      </c>
      <c r="V185">
        <v>-1.0665754241920501E-2</v>
      </c>
      <c r="W185">
        <f t="shared" si="4"/>
        <v>1.1166706730082625</v>
      </c>
      <c r="X185">
        <f t="shared" si="5"/>
        <v>0.99263432306110688</v>
      </c>
      <c r="Y185">
        <v>17</v>
      </c>
      <c r="Z185">
        <v>31107795</v>
      </c>
      <c r="AA185">
        <v>31107955</v>
      </c>
      <c r="AB185">
        <v>161</v>
      </c>
      <c r="AC185" t="s">
        <v>39</v>
      </c>
      <c r="AD185">
        <v>143</v>
      </c>
      <c r="AE185">
        <v>212</v>
      </c>
      <c r="AF185">
        <v>204</v>
      </c>
      <c r="AG185">
        <v>242</v>
      </c>
      <c r="AH185">
        <v>345</v>
      </c>
      <c r="AI185">
        <v>257</v>
      </c>
      <c r="AJ185">
        <v>210</v>
      </c>
      <c r="AK185">
        <v>98</v>
      </c>
      <c r="AL185">
        <v>177</v>
      </c>
      <c r="AM185" t="s">
        <v>952</v>
      </c>
    </row>
    <row r="186" spans="1:39" x14ac:dyDescent="0.25">
      <c r="A186" t="s">
        <v>402</v>
      </c>
      <c r="B186" t="s">
        <v>37</v>
      </c>
      <c r="C186">
        <v>294.35881043979998</v>
      </c>
      <c r="D186">
        <v>0.54410131319741195</v>
      </c>
      <c r="E186" t="s">
        <v>38</v>
      </c>
      <c r="F186">
        <v>1024.1079364910699</v>
      </c>
      <c r="G186">
        <v>2.3804419901426601</v>
      </c>
      <c r="H186">
        <v>221.919478583043</v>
      </c>
      <c r="I186">
        <v>1.13075468789852</v>
      </c>
      <c r="J186">
        <v>0.28742947881877501</v>
      </c>
      <c r="K186">
        <v>0.22857154908648</v>
      </c>
      <c r="L186">
        <v>1.32642169276568</v>
      </c>
      <c r="M186">
        <v>0.48118422060987398</v>
      </c>
      <c r="N186">
        <v>5.5944840270721104E-4</v>
      </c>
      <c r="O186">
        <v>22.329971138264401</v>
      </c>
      <c r="P186" s="1">
        <v>1.4161471308455E-5</v>
      </c>
      <c r="Q186">
        <v>1.63046700578763E-3</v>
      </c>
      <c r="R186">
        <v>33.9351979683127</v>
      </c>
      <c r="S186">
        <v>30.5896018458564</v>
      </c>
      <c r="T186">
        <v>30.359442798651699</v>
      </c>
      <c r="U186">
        <v>0.16063711689706001</v>
      </c>
      <c r="V186">
        <v>1.08960163795604E-2</v>
      </c>
      <c r="W186">
        <f t="shared" si="4"/>
        <v>1.1177806586693928</v>
      </c>
      <c r="X186">
        <f t="shared" si="5"/>
        <v>1.0075811354223829</v>
      </c>
      <c r="Y186">
        <v>4</v>
      </c>
      <c r="Z186">
        <v>27098572</v>
      </c>
      <c r="AA186">
        <v>27099112</v>
      </c>
      <c r="AB186">
        <v>541</v>
      </c>
      <c r="AC186" t="s">
        <v>39</v>
      </c>
      <c r="AD186">
        <v>281</v>
      </c>
      <c r="AE186">
        <v>412</v>
      </c>
      <c r="AF186">
        <v>390</v>
      </c>
      <c r="AG186">
        <v>259</v>
      </c>
      <c r="AH186">
        <v>380</v>
      </c>
      <c r="AI186">
        <v>314</v>
      </c>
      <c r="AJ186">
        <v>307</v>
      </c>
      <c r="AK186">
        <v>178</v>
      </c>
      <c r="AL186">
        <v>199</v>
      </c>
      <c r="AM186" t="s">
        <v>403</v>
      </c>
    </row>
    <row r="187" spans="1:39" x14ac:dyDescent="0.25">
      <c r="A187" t="s">
        <v>140</v>
      </c>
      <c r="B187" t="s">
        <v>47</v>
      </c>
      <c r="C187">
        <v>157.069788721527</v>
      </c>
      <c r="D187">
        <v>0.92940703385518897</v>
      </c>
      <c r="E187" t="s">
        <v>42</v>
      </c>
      <c r="F187">
        <v>3121.8817630992799</v>
      </c>
      <c r="G187">
        <v>2.5504598630501301</v>
      </c>
      <c r="H187">
        <v>247.708382253671</v>
      </c>
      <c r="I187">
        <v>1.1336755437919801</v>
      </c>
      <c r="J187">
        <v>5.03125360409531E-2</v>
      </c>
      <c r="K187">
        <v>0.36440762990235698</v>
      </c>
      <c r="L187">
        <v>0.63409153655799999</v>
      </c>
      <c r="M187">
        <v>0.81981748565066104</v>
      </c>
      <c r="N187">
        <v>2.6570570242205999E-3</v>
      </c>
      <c r="O187">
        <v>18.798748067048599</v>
      </c>
      <c r="P187" s="1">
        <v>8.2775864258837598E-5</v>
      </c>
      <c r="Q187">
        <v>7.3825519987433599E-3</v>
      </c>
      <c r="R187">
        <v>25.3763022481962</v>
      </c>
      <c r="S187">
        <v>21.700818702815202</v>
      </c>
      <c r="T187">
        <v>22.678582584242701</v>
      </c>
      <c r="U187">
        <v>0.16215138530795301</v>
      </c>
      <c r="V187">
        <v>-6.3581002393061997E-2</v>
      </c>
      <c r="W187">
        <f t="shared" si="4"/>
        <v>1.1189545093452153</v>
      </c>
      <c r="X187">
        <f t="shared" si="5"/>
        <v>0.95688602328671069</v>
      </c>
      <c r="Y187">
        <v>3</v>
      </c>
      <c r="Z187">
        <v>129980772</v>
      </c>
      <c r="AA187">
        <v>129980940</v>
      </c>
      <c r="AB187">
        <v>169</v>
      </c>
      <c r="AC187" t="s">
        <v>43</v>
      </c>
      <c r="AD187">
        <v>128</v>
      </c>
      <c r="AE187">
        <v>165</v>
      </c>
      <c r="AF187">
        <v>172</v>
      </c>
      <c r="AG187">
        <v>152</v>
      </c>
      <c r="AH187">
        <v>221</v>
      </c>
      <c r="AI187">
        <v>186</v>
      </c>
      <c r="AJ187">
        <v>189</v>
      </c>
      <c r="AK187">
        <v>110</v>
      </c>
      <c r="AL187">
        <v>114</v>
      </c>
      <c r="AM187" t="s">
        <v>141</v>
      </c>
    </row>
    <row r="188" spans="1:39" x14ac:dyDescent="0.25">
      <c r="A188" t="s">
        <v>492</v>
      </c>
      <c r="B188" t="s">
        <v>291</v>
      </c>
      <c r="C188">
        <v>244.88894370094101</v>
      </c>
      <c r="D188">
        <v>2.0072864237782002</v>
      </c>
      <c r="E188" t="s">
        <v>42</v>
      </c>
      <c r="F188">
        <v>989.23630889674905</v>
      </c>
      <c r="G188">
        <v>47.702734016332201</v>
      </c>
      <c r="H188">
        <v>456.24558241564603</v>
      </c>
      <c r="I188">
        <v>4.9846805539210504</v>
      </c>
      <c r="J188">
        <v>0.24755353346669401</v>
      </c>
      <c r="K188">
        <v>4.2079064547766998E-2</v>
      </c>
      <c r="L188">
        <v>0.53674808730058698</v>
      </c>
      <c r="M188">
        <v>0.40269108563019701</v>
      </c>
      <c r="N188">
        <v>1.5497443679696101E-4</v>
      </c>
      <c r="O188">
        <v>17.508879000490701</v>
      </c>
      <c r="P188">
        <v>1.5775939528571501E-4</v>
      </c>
      <c r="Q188">
        <v>1.2457669339307101E-2</v>
      </c>
      <c r="R188">
        <v>30.624157400807899</v>
      </c>
      <c r="S188">
        <v>29.087923708322599</v>
      </c>
      <c r="T188">
        <v>27.360837272228402</v>
      </c>
      <c r="U188">
        <v>0.162557771079889</v>
      </c>
      <c r="V188">
        <v>8.8307941773991705E-2</v>
      </c>
      <c r="W188">
        <f t="shared" si="4"/>
        <v>1.1192697466130472</v>
      </c>
      <c r="X188">
        <f t="shared" si="5"/>
        <v>1.0631225725627664</v>
      </c>
      <c r="Y188">
        <v>6</v>
      </c>
      <c r="Z188">
        <v>39785770</v>
      </c>
      <c r="AA188">
        <v>39785891</v>
      </c>
      <c r="AB188">
        <v>122</v>
      </c>
      <c r="AC188" t="s">
        <v>43</v>
      </c>
      <c r="AD188">
        <v>177</v>
      </c>
      <c r="AE188">
        <v>266</v>
      </c>
      <c r="AF188">
        <v>233</v>
      </c>
      <c r="AG188">
        <v>191</v>
      </c>
      <c r="AH188">
        <v>318</v>
      </c>
      <c r="AI188">
        <v>210</v>
      </c>
      <c r="AJ188">
        <v>365</v>
      </c>
      <c r="AK188">
        <v>213</v>
      </c>
      <c r="AL188">
        <v>284</v>
      </c>
      <c r="AM188" t="s">
        <v>493</v>
      </c>
    </row>
    <row r="189" spans="1:39" x14ac:dyDescent="0.25">
      <c r="A189" t="s">
        <v>359</v>
      </c>
      <c r="B189" t="s">
        <v>57</v>
      </c>
      <c r="C189">
        <v>149.521245581069</v>
      </c>
      <c r="D189">
        <v>1.9418343581957</v>
      </c>
      <c r="E189" t="s">
        <v>42</v>
      </c>
      <c r="F189">
        <v>203.62434455190899</v>
      </c>
      <c r="G189">
        <v>2.3355335107922599</v>
      </c>
      <c r="H189">
        <v>140.77569796560201</v>
      </c>
      <c r="I189">
        <v>1.49288294167251</v>
      </c>
      <c r="J189">
        <v>0.73429945672803498</v>
      </c>
      <c r="K189">
        <v>0.83143074129430505</v>
      </c>
      <c r="L189">
        <v>1.0621239868944099</v>
      </c>
      <c r="M189">
        <v>1.3007278092548999</v>
      </c>
      <c r="N189">
        <v>2.7889847586718498E-4</v>
      </c>
      <c r="O189">
        <v>14.4274105358824</v>
      </c>
      <c r="P189">
        <v>7.3642344783835998E-4</v>
      </c>
      <c r="Q189">
        <v>4.2393692994029897E-2</v>
      </c>
      <c r="R189">
        <v>24.323671027292502</v>
      </c>
      <c r="S189">
        <v>22.181643249581299</v>
      </c>
      <c r="T189">
        <v>21.7083022256123</v>
      </c>
      <c r="U189">
        <v>0.16411408330549401</v>
      </c>
      <c r="V189">
        <v>3.1119347174977899E-2</v>
      </c>
      <c r="W189">
        <f t="shared" si="4"/>
        <v>1.1204778141790621</v>
      </c>
      <c r="X189">
        <f t="shared" si="5"/>
        <v>1.0218046081655585</v>
      </c>
      <c r="Y189">
        <v>17</v>
      </c>
      <c r="Z189">
        <v>51713190</v>
      </c>
      <c r="AA189">
        <v>51713266</v>
      </c>
      <c r="AB189">
        <v>77</v>
      </c>
      <c r="AC189" t="s">
        <v>43</v>
      </c>
      <c r="AD189">
        <v>120</v>
      </c>
      <c r="AE189">
        <v>162</v>
      </c>
      <c r="AF189">
        <v>150</v>
      </c>
      <c r="AG189">
        <v>135</v>
      </c>
      <c r="AH189">
        <v>234</v>
      </c>
      <c r="AI189">
        <v>172</v>
      </c>
      <c r="AJ189">
        <v>175</v>
      </c>
      <c r="AK189">
        <v>88</v>
      </c>
      <c r="AL189">
        <v>143</v>
      </c>
      <c r="AM189" t="s">
        <v>360</v>
      </c>
    </row>
    <row r="190" spans="1:39" x14ac:dyDescent="0.25">
      <c r="A190" t="s">
        <v>193</v>
      </c>
      <c r="B190" t="s">
        <v>194</v>
      </c>
      <c r="C190">
        <v>220.41797332923801</v>
      </c>
      <c r="D190">
        <v>0.96674549705806101</v>
      </c>
      <c r="E190" t="s">
        <v>42</v>
      </c>
      <c r="F190">
        <v>1243.57984010221</v>
      </c>
      <c r="G190">
        <v>4.9083954817715902</v>
      </c>
      <c r="H190">
        <v>274.13926488540898</v>
      </c>
      <c r="I190">
        <v>1.77345557233208</v>
      </c>
      <c r="J190">
        <v>0.17724473027089399</v>
      </c>
      <c r="K190">
        <v>0.19695753951536299</v>
      </c>
      <c r="L190">
        <v>0.80403649371925301</v>
      </c>
      <c r="M190">
        <v>0.54511965912221705</v>
      </c>
      <c r="N190">
        <v>1.82898583309469E-4</v>
      </c>
      <c r="O190">
        <v>50.815344375664601</v>
      </c>
      <c r="P190" s="1">
        <v>9.2382172441737293E-12</v>
      </c>
      <c r="Q190" s="1">
        <v>3.51267037360189E-9</v>
      </c>
      <c r="R190">
        <v>30.684050764739201</v>
      </c>
      <c r="S190">
        <v>25.104970280347999</v>
      </c>
      <c r="T190">
        <v>27.381870451211</v>
      </c>
      <c r="U190">
        <v>0.164267953028677</v>
      </c>
      <c r="V190">
        <v>-0.12524798310839799</v>
      </c>
      <c r="W190">
        <f t="shared" si="4"/>
        <v>1.1205973244016336</v>
      </c>
      <c r="X190">
        <f t="shared" si="5"/>
        <v>0.91684643403306043</v>
      </c>
      <c r="Y190">
        <v>12</v>
      </c>
      <c r="Z190">
        <v>38907104</v>
      </c>
      <c r="AA190">
        <v>38907331</v>
      </c>
      <c r="AB190">
        <v>228</v>
      </c>
      <c r="AC190" t="s">
        <v>43</v>
      </c>
      <c r="AD190">
        <v>190</v>
      </c>
      <c r="AE190">
        <v>271</v>
      </c>
      <c r="AF190">
        <v>250</v>
      </c>
      <c r="AG190">
        <v>186</v>
      </c>
      <c r="AH190">
        <v>320</v>
      </c>
      <c r="AI190">
        <v>210</v>
      </c>
      <c r="AJ190">
        <v>274</v>
      </c>
      <c r="AK190">
        <v>154</v>
      </c>
      <c r="AL190">
        <v>186</v>
      </c>
      <c r="AM190" t="s">
        <v>195</v>
      </c>
    </row>
    <row r="191" spans="1:39" x14ac:dyDescent="0.25">
      <c r="A191" t="s">
        <v>924</v>
      </c>
      <c r="B191" t="s">
        <v>57</v>
      </c>
      <c r="C191">
        <v>583.773508185168</v>
      </c>
      <c r="D191">
        <v>1.9655673676268199</v>
      </c>
      <c r="E191" t="s">
        <v>38</v>
      </c>
      <c r="F191">
        <v>1327.22042954629</v>
      </c>
      <c r="G191">
        <v>23.749225404033901</v>
      </c>
      <c r="H191">
        <v>890.64443233271902</v>
      </c>
      <c r="I191">
        <v>10.1400077136985</v>
      </c>
      <c r="J191">
        <v>0.43984668649557301</v>
      </c>
      <c r="K191">
        <v>8.2763430561948598E-2</v>
      </c>
      <c r="L191">
        <v>0.65545069052549398</v>
      </c>
      <c r="M191">
        <v>0.19384278820335299</v>
      </c>
      <c r="N191" s="1">
        <v>9.7961269360380903E-5</v>
      </c>
      <c r="O191">
        <v>58.7794968206383</v>
      </c>
      <c r="P191" s="1">
        <v>1.7226396568281801E-13</v>
      </c>
      <c r="Q191" s="1">
        <v>8.3540988063316803E-11</v>
      </c>
      <c r="R191">
        <v>47.797694752901201</v>
      </c>
      <c r="S191">
        <v>42.980200770004501</v>
      </c>
      <c r="T191">
        <v>42.627860537885802</v>
      </c>
      <c r="U191">
        <v>0.16514439050313801</v>
      </c>
      <c r="V191">
        <v>1.1875572651375701E-2</v>
      </c>
      <c r="W191">
        <f t="shared" si="4"/>
        <v>1.1212782942841035</v>
      </c>
      <c r="X191">
        <f t="shared" si="5"/>
        <v>1.0082654918091787</v>
      </c>
      <c r="Y191">
        <v>1</v>
      </c>
      <c r="Z191">
        <v>171807523</v>
      </c>
      <c r="AA191">
        <v>171807819</v>
      </c>
      <c r="AB191">
        <v>297</v>
      </c>
      <c r="AC191" t="s">
        <v>39</v>
      </c>
      <c r="AD191">
        <v>509</v>
      </c>
      <c r="AE191">
        <v>715</v>
      </c>
      <c r="AF191">
        <v>654</v>
      </c>
      <c r="AG191">
        <v>459</v>
      </c>
      <c r="AH191">
        <v>727</v>
      </c>
      <c r="AI191">
        <v>528</v>
      </c>
      <c r="AJ191">
        <v>802</v>
      </c>
      <c r="AK191">
        <v>456</v>
      </c>
      <c r="AL191">
        <v>541</v>
      </c>
      <c r="AM191" t="s">
        <v>925</v>
      </c>
    </row>
    <row r="192" spans="1:39" x14ac:dyDescent="0.25">
      <c r="A192" t="s">
        <v>745</v>
      </c>
      <c r="B192" t="s">
        <v>47</v>
      </c>
      <c r="C192">
        <v>219.185902573867</v>
      </c>
      <c r="D192">
        <v>1.85750764893107</v>
      </c>
      <c r="E192" t="s">
        <v>42</v>
      </c>
      <c r="F192">
        <v>729.20949404912801</v>
      </c>
      <c r="G192">
        <v>2.1024092971930401</v>
      </c>
      <c r="H192">
        <v>287.28897644079501</v>
      </c>
      <c r="I192">
        <v>1.3358562746291101</v>
      </c>
      <c r="J192">
        <v>0.30058015476016198</v>
      </c>
      <c r="K192">
        <v>0.883513810279976</v>
      </c>
      <c r="L192">
        <v>0.76294574643742796</v>
      </c>
      <c r="M192">
        <v>1.39049962500403</v>
      </c>
      <c r="N192">
        <v>1.9027817020387499E-3</v>
      </c>
      <c r="O192">
        <v>19.907433868728301</v>
      </c>
      <c r="P192" s="1">
        <v>4.7550562738975302E-5</v>
      </c>
      <c r="Q192">
        <v>4.6269935755388703E-3</v>
      </c>
      <c r="R192">
        <v>30.257872469854298</v>
      </c>
      <c r="S192">
        <v>25.654036683361401</v>
      </c>
      <c r="T192">
        <v>26.953182102652502</v>
      </c>
      <c r="U192">
        <v>0.16685494236258</v>
      </c>
      <c r="V192">
        <v>-7.1269755220835396E-2</v>
      </c>
      <c r="W192">
        <f t="shared" si="4"/>
        <v>1.1226085422721428</v>
      </c>
      <c r="X192">
        <f t="shared" si="5"/>
        <v>0.95179992424110837</v>
      </c>
      <c r="Y192">
        <v>1</v>
      </c>
      <c r="Z192">
        <v>81912986</v>
      </c>
      <c r="AA192">
        <v>81913103</v>
      </c>
      <c r="AB192">
        <v>118</v>
      </c>
      <c r="AC192" t="s">
        <v>39</v>
      </c>
      <c r="AD192">
        <v>211</v>
      </c>
      <c r="AE192">
        <v>300</v>
      </c>
      <c r="AF192">
        <v>228</v>
      </c>
      <c r="AG192">
        <v>194</v>
      </c>
      <c r="AH192">
        <v>305</v>
      </c>
      <c r="AI192">
        <v>171</v>
      </c>
      <c r="AJ192">
        <v>263</v>
      </c>
      <c r="AK192">
        <v>144</v>
      </c>
      <c r="AL192">
        <v>213</v>
      </c>
      <c r="AM192" t="s">
        <v>746</v>
      </c>
    </row>
    <row r="193" spans="1:39" x14ac:dyDescent="0.25">
      <c r="A193" t="s">
        <v>140</v>
      </c>
      <c r="B193" t="s">
        <v>104</v>
      </c>
      <c r="C193">
        <v>172.55972106709501</v>
      </c>
      <c r="D193">
        <v>0.73743470541493505</v>
      </c>
      <c r="E193" t="s">
        <v>42</v>
      </c>
      <c r="F193">
        <v>3121.8817630992799</v>
      </c>
      <c r="G193">
        <v>2.5504598630501301</v>
      </c>
      <c r="H193">
        <v>247.708382253671</v>
      </c>
      <c r="I193">
        <v>1.1336755437919801</v>
      </c>
      <c r="J193">
        <v>5.5274265382742903E-2</v>
      </c>
      <c r="K193">
        <v>0.28913793786702702</v>
      </c>
      <c r="L193">
        <v>0.69662447228120505</v>
      </c>
      <c r="M193">
        <v>0.65048126816630603</v>
      </c>
      <c r="N193">
        <v>2.22815504271282E-4</v>
      </c>
      <c r="O193">
        <v>24.996181246268499</v>
      </c>
      <c r="P193" s="1">
        <v>3.7337755549247899E-6</v>
      </c>
      <c r="Q193">
        <v>5.0734123638854504E-4</v>
      </c>
      <c r="R193">
        <v>26.2776091119737</v>
      </c>
      <c r="S193">
        <v>23.565785163162602</v>
      </c>
      <c r="T193">
        <v>23.3855314197849</v>
      </c>
      <c r="U193">
        <v>0.16821780357687199</v>
      </c>
      <c r="V193">
        <v>1.1077536403937599E-2</v>
      </c>
      <c r="W193">
        <f t="shared" si="4"/>
        <v>1.1236695305432356</v>
      </c>
      <c r="X193">
        <f t="shared" si="5"/>
        <v>1.0077079173503496</v>
      </c>
      <c r="Y193">
        <v>3</v>
      </c>
      <c r="Z193">
        <v>130015372</v>
      </c>
      <c r="AA193">
        <v>130015605</v>
      </c>
      <c r="AB193">
        <v>234</v>
      </c>
      <c r="AC193" t="s">
        <v>43</v>
      </c>
      <c r="AD193">
        <v>127</v>
      </c>
      <c r="AE193">
        <v>191</v>
      </c>
      <c r="AF193">
        <v>178</v>
      </c>
      <c r="AG193">
        <v>172</v>
      </c>
      <c r="AH193">
        <v>263</v>
      </c>
      <c r="AI193">
        <v>167</v>
      </c>
      <c r="AJ193">
        <v>206</v>
      </c>
      <c r="AK193">
        <v>126</v>
      </c>
      <c r="AL193">
        <v>156</v>
      </c>
      <c r="AM193" t="s">
        <v>141</v>
      </c>
    </row>
    <row r="194" spans="1:39" x14ac:dyDescent="0.25">
      <c r="A194" t="s">
        <v>233</v>
      </c>
      <c r="B194" t="s">
        <v>236</v>
      </c>
      <c r="C194">
        <v>113.48852729430099</v>
      </c>
      <c r="D194">
        <v>1.9910267946368501</v>
      </c>
      <c r="E194" t="s">
        <v>42</v>
      </c>
      <c r="F194">
        <v>460.34016794337401</v>
      </c>
      <c r="G194">
        <v>65.586026060006702</v>
      </c>
      <c r="H194">
        <v>107.690279222146</v>
      </c>
      <c r="I194">
        <v>1.9166698443458401</v>
      </c>
      <c r="J194">
        <v>0.24653188054678099</v>
      </c>
      <c r="K194">
        <v>3.0357484882758499E-2</v>
      </c>
      <c r="L194">
        <v>1.05384188911046</v>
      </c>
      <c r="M194">
        <v>1.0387948662678399</v>
      </c>
      <c r="N194">
        <v>3.3516962924268E-4</v>
      </c>
      <c r="O194">
        <v>14.677149337853701</v>
      </c>
      <c r="P194">
        <v>6.49976292428377E-4</v>
      </c>
      <c r="Q194">
        <v>3.8731225576428899E-2</v>
      </c>
      <c r="R194">
        <v>21.6821497984497</v>
      </c>
      <c r="S194">
        <v>18.8319898359034</v>
      </c>
      <c r="T194">
        <v>19.289208538683699</v>
      </c>
      <c r="U194">
        <v>0.16871385893443899</v>
      </c>
      <c r="V194">
        <v>-3.4608502116793297E-2</v>
      </c>
      <c r="W194">
        <f t="shared" ref="W194:W257" si="6">2^U194</f>
        <v>1.1240559588003316</v>
      </c>
      <c r="X194">
        <f t="shared" ref="X194:X257" si="7">2^V194</f>
        <v>0.97629665821366141</v>
      </c>
      <c r="Y194">
        <v>10</v>
      </c>
      <c r="Z194">
        <v>48508154</v>
      </c>
      <c r="AA194">
        <v>48508210</v>
      </c>
      <c r="AB194">
        <v>57</v>
      </c>
      <c r="AC194" t="s">
        <v>39</v>
      </c>
      <c r="AD194">
        <v>110</v>
      </c>
      <c r="AE194">
        <v>139</v>
      </c>
      <c r="AF194">
        <v>140</v>
      </c>
      <c r="AG194">
        <v>94</v>
      </c>
      <c r="AH194">
        <v>151</v>
      </c>
      <c r="AI194">
        <v>106</v>
      </c>
      <c r="AJ194">
        <v>145</v>
      </c>
      <c r="AK194">
        <v>72</v>
      </c>
      <c r="AL194">
        <v>95</v>
      </c>
      <c r="AM194" t="s">
        <v>237</v>
      </c>
    </row>
    <row r="195" spans="1:39" x14ac:dyDescent="0.25">
      <c r="A195" t="s">
        <v>593</v>
      </c>
      <c r="B195" t="s">
        <v>64</v>
      </c>
      <c r="C195">
        <v>1605.2105282913201</v>
      </c>
      <c r="D195">
        <v>0.257616839719358</v>
      </c>
      <c r="E195" t="s">
        <v>42</v>
      </c>
      <c r="F195">
        <v>1605.2105282913201</v>
      </c>
      <c r="G195">
        <v>36.145252119350801</v>
      </c>
      <c r="H195">
        <v>128.46594960243101</v>
      </c>
      <c r="I195">
        <v>1.58878278996861</v>
      </c>
      <c r="J195">
        <v>1</v>
      </c>
      <c r="K195">
        <v>7.1272663659590202E-3</v>
      </c>
      <c r="L195">
        <v>12.4952217553291</v>
      </c>
      <c r="M195">
        <v>0.16214730002484801</v>
      </c>
      <c r="N195">
        <v>1.3371665377171299E-4</v>
      </c>
      <c r="O195">
        <v>273.76054121938603</v>
      </c>
      <c r="P195" s="1">
        <v>3.5781108655580997E-60</v>
      </c>
      <c r="Q195" s="1">
        <v>2.2077431964702399E-56</v>
      </c>
      <c r="R195">
        <v>78.159982207107504</v>
      </c>
      <c r="S195">
        <v>66.439247216140501</v>
      </c>
      <c r="T195">
        <v>69.505607010436805</v>
      </c>
      <c r="U195">
        <v>0.169300774284218</v>
      </c>
      <c r="V195">
        <v>-6.5093637529095097E-2</v>
      </c>
      <c r="W195">
        <f t="shared" si="6"/>
        <v>1.1245133388356889</v>
      </c>
      <c r="X195">
        <f t="shared" si="7"/>
        <v>0.95588327436898979</v>
      </c>
      <c r="Y195">
        <v>2</v>
      </c>
      <c r="Z195">
        <v>250594004</v>
      </c>
      <c r="AA195">
        <v>250600234</v>
      </c>
      <c r="AB195">
        <v>6231</v>
      </c>
      <c r="AC195" t="s">
        <v>39</v>
      </c>
      <c r="AD195">
        <v>1582</v>
      </c>
      <c r="AE195">
        <v>2252</v>
      </c>
      <c r="AF195">
        <v>2188</v>
      </c>
      <c r="AG195">
        <v>1324</v>
      </c>
      <c r="AH195">
        <v>1991</v>
      </c>
      <c r="AI195">
        <v>1341</v>
      </c>
      <c r="AJ195">
        <v>1835</v>
      </c>
      <c r="AK195">
        <v>1016</v>
      </c>
      <c r="AL195">
        <v>1375</v>
      </c>
      <c r="AM195" t="s">
        <v>594</v>
      </c>
    </row>
    <row r="196" spans="1:39" x14ac:dyDescent="0.25">
      <c r="A196" t="s">
        <v>745</v>
      </c>
      <c r="B196" t="s">
        <v>46</v>
      </c>
      <c r="C196">
        <v>236.416511309025</v>
      </c>
      <c r="D196">
        <v>1.5866879953625801</v>
      </c>
      <c r="E196" t="s">
        <v>42</v>
      </c>
      <c r="F196">
        <v>729.20949404912801</v>
      </c>
      <c r="G196">
        <v>2.1024092971930401</v>
      </c>
      <c r="H196">
        <v>287.28897644079501</v>
      </c>
      <c r="I196">
        <v>1.3358562746291101</v>
      </c>
      <c r="J196">
        <v>0.32420931603106201</v>
      </c>
      <c r="K196">
        <v>0.75469985672199502</v>
      </c>
      <c r="L196">
        <v>0.82292232106492202</v>
      </c>
      <c r="M196">
        <v>1.18776849388464</v>
      </c>
      <c r="N196">
        <v>1.8267170968753899E-4</v>
      </c>
      <c r="O196">
        <v>55.387731819677398</v>
      </c>
      <c r="P196" s="1">
        <v>9.3908921474395091E-13</v>
      </c>
      <c r="Q196" s="1">
        <v>4.0340122556008901E-10</v>
      </c>
      <c r="R196">
        <v>31.854805148084399</v>
      </c>
      <c r="S196">
        <v>25.881115914315199</v>
      </c>
      <c r="T196">
        <v>28.314673985900502</v>
      </c>
      <c r="U196">
        <v>0.16996109389914699</v>
      </c>
      <c r="V196">
        <v>-0.12965009552878601</v>
      </c>
      <c r="W196">
        <f t="shared" si="6"/>
        <v>1.1250281449098358</v>
      </c>
      <c r="X196">
        <f t="shared" si="7"/>
        <v>0.91405311349171392</v>
      </c>
      <c r="Y196">
        <v>1</v>
      </c>
      <c r="Z196">
        <v>81911898</v>
      </c>
      <c r="AA196">
        <v>81912046</v>
      </c>
      <c r="AB196">
        <v>149</v>
      </c>
      <c r="AC196" t="s">
        <v>39</v>
      </c>
      <c r="AD196">
        <v>211</v>
      </c>
      <c r="AE196">
        <v>335</v>
      </c>
      <c r="AF196">
        <v>273</v>
      </c>
      <c r="AG196">
        <v>220</v>
      </c>
      <c r="AH196">
        <v>323</v>
      </c>
      <c r="AI196">
        <v>199</v>
      </c>
      <c r="AJ196">
        <v>274</v>
      </c>
      <c r="AK196">
        <v>149</v>
      </c>
      <c r="AL196">
        <v>209</v>
      </c>
      <c r="AM196" t="s">
        <v>746</v>
      </c>
    </row>
    <row r="197" spans="1:39" x14ac:dyDescent="0.25">
      <c r="A197" t="s">
        <v>663</v>
      </c>
      <c r="B197" t="s">
        <v>57</v>
      </c>
      <c r="C197">
        <v>858.122421432495</v>
      </c>
      <c r="D197">
        <v>0.94092370771106904</v>
      </c>
      <c r="E197" t="s">
        <v>38</v>
      </c>
      <c r="F197">
        <v>858.122421432495</v>
      </c>
      <c r="G197">
        <v>3.3569361165376601</v>
      </c>
      <c r="H197">
        <v>218.501936688586</v>
      </c>
      <c r="I197">
        <v>1.4678082668641299</v>
      </c>
      <c r="J197">
        <v>1</v>
      </c>
      <c r="K197">
        <v>0.28029240803114602</v>
      </c>
      <c r="L197">
        <v>3.9272989266704101</v>
      </c>
      <c r="M197">
        <v>0.64103992936440202</v>
      </c>
      <c r="N197">
        <v>5.7987969451077598E-4</v>
      </c>
      <c r="O197">
        <v>82.151074454536896</v>
      </c>
      <c r="P197" s="1">
        <v>1.449175025551E-18</v>
      </c>
      <c r="Q197" s="1">
        <v>1.17092479460339E-15</v>
      </c>
      <c r="R197">
        <v>55.5650904429082</v>
      </c>
      <c r="S197">
        <v>52.543981431091403</v>
      </c>
      <c r="T197">
        <v>49.388170558005001</v>
      </c>
      <c r="U197">
        <v>0.170013244672089</v>
      </c>
      <c r="V197">
        <v>8.9359993144499605E-2</v>
      </c>
      <c r="W197">
        <f t="shared" si="6"/>
        <v>1.1250688133436451</v>
      </c>
      <c r="X197">
        <f t="shared" si="7"/>
        <v>1.063898112390699</v>
      </c>
      <c r="Y197">
        <v>1</v>
      </c>
      <c r="Z197">
        <v>285785666</v>
      </c>
      <c r="AA197">
        <v>285786577</v>
      </c>
      <c r="AB197">
        <v>912</v>
      </c>
      <c r="AC197" t="s">
        <v>43</v>
      </c>
      <c r="AD197">
        <v>648</v>
      </c>
      <c r="AE197">
        <v>940</v>
      </c>
      <c r="AF197">
        <v>926</v>
      </c>
      <c r="AG197">
        <v>453</v>
      </c>
      <c r="AH197">
        <v>804</v>
      </c>
      <c r="AI197">
        <v>542</v>
      </c>
      <c r="AJ197">
        <v>1569</v>
      </c>
      <c r="AK197">
        <v>905</v>
      </c>
      <c r="AL197">
        <v>1162</v>
      </c>
      <c r="AM197" t="s">
        <v>664</v>
      </c>
    </row>
    <row r="198" spans="1:39" x14ac:dyDescent="0.25">
      <c r="A198" t="s">
        <v>518</v>
      </c>
      <c r="B198" t="s">
        <v>37</v>
      </c>
      <c r="C198">
        <v>182.677406412789</v>
      </c>
      <c r="D198">
        <v>0.43598426351500902</v>
      </c>
      <c r="E198" t="s">
        <v>38</v>
      </c>
      <c r="F198">
        <v>300.84834366192302</v>
      </c>
      <c r="G198">
        <v>0.55712656233689395</v>
      </c>
      <c r="H198">
        <v>180.13295864505901</v>
      </c>
      <c r="I198">
        <v>0.452560715156757</v>
      </c>
      <c r="J198">
        <v>0.60720761892600505</v>
      </c>
      <c r="K198">
        <v>0.78255874515523405</v>
      </c>
      <c r="L198">
        <v>1.01412538708556</v>
      </c>
      <c r="M198">
        <v>0.96337187235527899</v>
      </c>
      <c r="N198">
        <v>4.9559666984983505E-4</v>
      </c>
      <c r="O198">
        <v>57.647813268722302</v>
      </c>
      <c r="P198" s="1">
        <v>3.0334469329043001E-13</v>
      </c>
      <c r="Q198" s="1">
        <v>1.4198937483214799E-10</v>
      </c>
      <c r="R198">
        <v>27.9960019255346</v>
      </c>
      <c r="S198">
        <v>22.913769904683601</v>
      </c>
      <c r="T198">
        <v>24.858004160765098</v>
      </c>
      <c r="U198">
        <v>0.17151034475179999</v>
      </c>
      <c r="V198">
        <v>-0.11749562900798401</v>
      </c>
      <c r="W198">
        <f t="shared" si="6"/>
        <v>1.1262369152597704</v>
      </c>
      <c r="X198">
        <f t="shared" si="7"/>
        <v>0.92178638946604874</v>
      </c>
      <c r="Y198">
        <v>6</v>
      </c>
      <c r="Z198">
        <v>120299219</v>
      </c>
      <c r="AA198">
        <v>120299637</v>
      </c>
      <c r="AB198">
        <v>419</v>
      </c>
      <c r="AC198" t="s">
        <v>39</v>
      </c>
      <c r="AD198">
        <v>173</v>
      </c>
      <c r="AE198">
        <v>221</v>
      </c>
      <c r="AF198">
        <v>224</v>
      </c>
      <c r="AG198">
        <v>143</v>
      </c>
      <c r="AH198">
        <v>224</v>
      </c>
      <c r="AI198">
        <v>141</v>
      </c>
      <c r="AJ198">
        <v>245</v>
      </c>
      <c r="AK198">
        <v>136</v>
      </c>
      <c r="AL198">
        <v>183</v>
      </c>
      <c r="AM198" t="s">
        <v>519</v>
      </c>
    </row>
    <row r="199" spans="1:39" x14ac:dyDescent="0.25">
      <c r="A199" t="s">
        <v>382</v>
      </c>
      <c r="B199" t="s">
        <v>78</v>
      </c>
      <c r="C199">
        <v>279.81182045152099</v>
      </c>
      <c r="D199">
        <v>3.6817344796252698</v>
      </c>
      <c r="E199" t="s">
        <v>42</v>
      </c>
      <c r="F199">
        <v>799.54576036391404</v>
      </c>
      <c r="G199">
        <v>7.0547942382673803</v>
      </c>
      <c r="H199">
        <v>237.688191782606</v>
      </c>
      <c r="I199">
        <v>2.21533562533586</v>
      </c>
      <c r="J199">
        <v>0.34996348467180199</v>
      </c>
      <c r="K199">
        <v>0.52187694711979105</v>
      </c>
      <c r="L199">
        <v>1.1772222185418499</v>
      </c>
      <c r="M199">
        <v>1.6619307871542399</v>
      </c>
      <c r="N199">
        <v>2.2574889708569499E-4</v>
      </c>
      <c r="O199">
        <v>22.6739891411131</v>
      </c>
      <c r="P199" s="1">
        <v>1.1923556573666901E-5</v>
      </c>
      <c r="Q199">
        <v>1.40254708837025E-3</v>
      </c>
      <c r="R199">
        <v>32.876362097703897</v>
      </c>
      <c r="S199">
        <v>31.127401798645799</v>
      </c>
      <c r="T199">
        <v>29.1898004942908</v>
      </c>
      <c r="U199">
        <v>0.17158631743782299</v>
      </c>
      <c r="V199">
        <v>9.2720809832396098E-2</v>
      </c>
      <c r="W199">
        <f t="shared" si="6"/>
        <v>1.1262962247424095</v>
      </c>
      <c r="X199">
        <f t="shared" si="7"/>
        <v>1.0663793952525991</v>
      </c>
      <c r="Y199">
        <v>5</v>
      </c>
      <c r="Z199">
        <v>169630238</v>
      </c>
      <c r="AA199">
        <v>169630313</v>
      </c>
      <c r="AB199">
        <v>76</v>
      </c>
      <c r="AC199" t="s">
        <v>39</v>
      </c>
      <c r="AD199">
        <v>221</v>
      </c>
      <c r="AE199">
        <v>316</v>
      </c>
      <c r="AF199">
        <v>301</v>
      </c>
      <c r="AG199">
        <v>243</v>
      </c>
      <c r="AH199">
        <v>380</v>
      </c>
      <c r="AI199">
        <v>286</v>
      </c>
      <c r="AJ199">
        <v>350</v>
      </c>
      <c r="AK199">
        <v>188</v>
      </c>
      <c r="AL199">
        <v>294</v>
      </c>
      <c r="AM199" t="s">
        <v>383</v>
      </c>
    </row>
    <row r="200" spans="1:39" x14ac:dyDescent="0.25">
      <c r="A200" t="s">
        <v>404</v>
      </c>
      <c r="B200" t="s">
        <v>47</v>
      </c>
      <c r="C200">
        <v>124.478421284102</v>
      </c>
      <c r="D200">
        <v>0.86443348113959695</v>
      </c>
      <c r="E200" t="s">
        <v>42</v>
      </c>
      <c r="F200">
        <v>2001.27019376525</v>
      </c>
      <c r="G200">
        <v>3.3246019854736399</v>
      </c>
      <c r="H200">
        <v>302.42692837288502</v>
      </c>
      <c r="I200">
        <v>1.9986227603261</v>
      </c>
      <c r="J200">
        <v>6.2199707801525998E-2</v>
      </c>
      <c r="K200">
        <v>0.26001111859904202</v>
      </c>
      <c r="L200">
        <v>0.41159833865925699</v>
      </c>
      <c r="M200">
        <v>0.432514578688453</v>
      </c>
      <c r="N200">
        <v>3.60571512638624E-4</v>
      </c>
      <c r="O200">
        <v>15.447724371483201</v>
      </c>
      <c r="P200">
        <v>4.4214963796814801E-4</v>
      </c>
      <c r="Q200">
        <v>2.8744596890186901E-2</v>
      </c>
      <c r="R200">
        <v>22.7701251584656</v>
      </c>
      <c r="S200">
        <v>19.8578410451452</v>
      </c>
      <c r="T200">
        <v>20.200716428895898</v>
      </c>
      <c r="U200">
        <v>0.17273576161324899</v>
      </c>
      <c r="V200">
        <v>-2.4697678979635099E-2</v>
      </c>
      <c r="W200">
        <f t="shared" si="6"/>
        <v>1.1271939407997629</v>
      </c>
      <c r="X200">
        <f t="shared" si="7"/>
        <v>0.98302657309420027</v>
      </c>
      <c r="Y200">
        <v>2</v>
      </c>
      <c r="Z200">
        <v>53020343</v>
      </c>
      <c r="AA200">
        <v>53020486</v>
      </c>
      <c r="AB200">
        <v>144</v>
      </c>
      <c r="AC200" t="s">
        <v>39</v>
      </c>
      <c r="AD200">
        <v>78</v>
      </c>
      <c r="AE200">
        <v>159</v>
      </c>
      <c r="AF200">
        <v>136</v>
      </c>
      <c r="AG200">
        <v>96</v>
      </c>
      <c r="AH200">
        <v>147</v>
      </c>
      <c r="AI200">
        <v>109</v>
      </c>
      <c r="AJ200">
        <v>202</v>
      </c>
      <c r="AK200">
        <v>97</v>
      </c>
      <c r="AL200">
        <v>139</v>
      </c>
      <c r="AM200" t="s">
        <v>406</v>
      </c>
    </row>
    <row r="201" spans="1:39" x14ac:dyDescent="0.25">
      <c r="A201" t="s">
        <v>887</v>
      </c>
      <c r="B201" t="s">
        <v>77</v>
      </c>
      <c r="C201">
        <v>476.83241309603198</v>
      </c>
      <c r="D201">
        <v>5.6765763463813297</v>
      </c>
      <c r="E201" t="s">
        <v>42</v>
      </c>
      <c r="F201">
        <v>1535.88280557386</v>
      </c>
      <c r="G201">
        <v>16.328884096614399</v>
      </c>
      <c r="H201">
        <v>293.59184379469099</v>
      </c>
      <c r="I201">
        <v>2.6357522670615299</v>
      </c>
      <c r="J201">
        <v>0.31046145667205999</v>
      </c>
      <c r="K201">
        <v>0.34764018856366802</v>
      </c>
      <c r="L201">
        <v>1.62413371888314</v>
      </c>
      <c r="M201">
        <v>2.1536835678073198</v>
      </c>
      <c r="N201">
        <v>1.03632905962699E-4</v>
      </c>
      <c r="O201">
        <v>71.164339735620203</v>
      </c>
      <c r="P201" s="1">
        <v>3.5225727590594998E-16</v>
      </c>
      <c r="Q201" s="1">
        <v>2.3325102147951899E-13</v>
      </c>
      <c r="R201">
        <v>43.7130154077771</v>
      </c>
      <c r="S201">
        <v>37.996974848425701</v>
      </c>
      <c r="T201">
        <v>38.753883962350997</v>
      </c>
      <c r="U201">
        <v>0.173721995111245</v>
      </c>
      <c r="V201">
        <v>-2.8456344209081101E-2</v>
      </c>
      <c r="W201">
        <f t="shared" si="6"/>
        <v>1.1279647596159361</v>
      </c>
      <c r="X201">
        <f t="shared" si="7"/>
        <v>0.9804688192114982</v>
      </c>
      <c r="Y201">
        <v>9</v>
      </c>
      <c r="Z201">
        <v>94175364</v>
      </c>
      <c r="AA201">
        <v>94175447</v>
      </c>
      <c r="AB201">
        <v>84</v>
      </c>
      <c r="AC201" t="s">
        <v>43</v>
      </c>
      <c r="AD201">
        <v>384</v>
      </c>
      <c r="AE201">
        <v>592</v>
      </c>
      <c r="AF201">
        <v>540</v>
      </c>
      <c r="AG201">
        <v>442</v>
      </c>
      <c r="AH201">
        <v>741</v>
      </c>
      <c r="AI201">
        <v>507</v>
      </c>
      <c r="AJ201">
        <v>489</v>
      </c>
      <c r="AK201">
        <v>298</v>
      </c>
      <c r="AL201">
        <v>408</v>
      </c>
      <c r="AM201" t="s">
        <v>888</v>
      </c>
    </row>
    <row r="202" spans="1:39" x14ac:dyDescent="0.25">
      <c r="A202" t="s">
        <v>844</v>
      </c>
      <c r="B202" t="s">
        <v>111</v>
      </c>
      <c r="C202">
        <v>495.47628034462201</v>
      </c>
      <c r="D202">
        <v>2.9669238343989299</v>
      </c>
      <c r="E202" t="s">
        <v>42</v>
      </c>
      <c r="F202">
        <v>1541.7863746514599</v>
      </c>
      <c r="G202">
        <v>3.41006661301375</v>
      </c>
      <c r="H202">
        <v>457.02926084169701</v>
      </c>
      <c r="I202">
        <v>2.1744696142147002</v>
      </c>
      <c r="J202">
        <v>0.32136506619253902</v>
      </c>
      <c r="K202">
        <v>0.87004864452686503</v>
      </c>
      <c r="L202">
        <v>1.0841237592361499</v>
      </c>
      <c r="M202">
        <v>1.3644356375476001</v>
      </c>
      <c r="N202" s="1">
        <v>8.9342859934251506E-5</v>
      </c>
      <c r="O202">
        <v>64.655050581176894</v>
      </c>
      <c r="P202" s="1">
        <v>9.1271282424382499E-15</v>
      </c>
      <c r="Q202" s="1">
        <v>5.0159666761671904E-12</v>
      </c>
      <c r="R202">
        <v>44.442169334693702</v>
      </c>
      <c r="S202">
        <v>37.794770275988398</v>
      </c>
      <c r="T202">
        <v>39.308653902488302</v>
      </c>
      <c r="U202">
        <v>0.17708227952008701</v>
      </c>
      <c r="V202">
        <v>-5.66603403292276E-2</v>
      </c>
      <c r="W202">
        <f t="shared" si="6"/>
        <v>1.1305950451760558</v>
      </c>
      <c r="X202">
        <f t="shared" si="7"/>
        <v>0.96148726867484635</v>
      </c>
      <c r="Y202">
        <v>14</v>
      </c>
      <c r="Z202">
        <v>82846122</v>
      </c>
      <c r="AA202">
        <v>82846288</v>
      </c>
      <c r="AB202">
        <v>167</v>
      </c>
      <c r="AC202" t="s">
        <v>39</v>
      </c>
      <c r="AD202">
        <v>442</v>
      </c>
      <c r="AE202">
        <v>637</v>
      </c>
      <c r="AF202">
        <v>619</v>
      </c>
      <c r="AG202">
        <v>266</v>
      </c>
      <c r="AH202">
        <v>417</v>
      </c>
      <c r="AI202">
        <v>281</v>
      </c>
      <c r="AJ202">
        <v>909</v>
      </c>
      <c r="AK202">
        <v>445</v>
      </c>
      <c r="AL202">
        <v>619</v>
      </c>
      <c r="AM202" t="s">
        <v>845</v>
      </c>
    </row>
    <row r="203" spans="1:39" x14ac:dyDescent="0.25">
      <c r="A203" t="s">
        <v>850</v>
      </c>
      <c r="B203" t="s">
        <v>40</v>
      </c>
      <c r="C203">
        <v>198.04937488746501</v>
      </c>
      <c r="D203">
        <v>0.28414544460181401</v>
      </c>
      <c r="E203" t="s">
        <v>42</v>
      </c>
      <c r="F203">
        <v>198.04937488746501</v>
      </c>
      <c r="G203">
        <v>0.56044365041634203</v>
      </c>
      <c r="H203">
        <v>55.1969077164974</v>
      </c>
      <c r="I203">
        <v>0.31617098035035901</v>
      </c>
      <c r="J203">
        <v>1</v>
      </c>
      <c r="K203">
        <v>0.50700091684637505</v>
      </c>
      <c r="L203">
        <v>3.5880519956785699</v>
      </c>
      <c r="M203">
        <v>0.89870817456726604</v>
      </c>
      <c r="N203">
        <v>1.2587838996328501E-3</v>
      </c>
      <c r="O203">
        <v>17.474433738724901</v>
      </c>
      <c r="P203">
        <v>1.6049995923810299E-4</v>
      </c>
      <c r="Q203">
        <v>1.26299976619466E-2</v>
      </c>
      <c r="R203">
        <v>28.3629714582178</v>
      </c>
      <c r="S203">
        <v>25.6271973511498</v>
      </c>
      <c r="T203">
        <v>25.079083740018898</v>
      </c>
      <c r="U203">
        <v>0.17752404453759699</v>
      </c>
      <c r="V203">
        <v>3.11910703412927E-2</v>
      </c>
      <c r="W203">
        <f t="shared" si="6"/>
        <v>1.1309412956326925</v>
      </c>
      <c r="X203">
        <f t="shared" si="7"/>
        <v>1.021855408148596</v>
      </c>
      <c r="Y203">
        <v>14</v>
      </c>
      <c r="Z203">
        <v>10396533</v>
      </c>
      <c r="AA203">
        <v>10397229</v>
      </c>
      <c r="AB203">
        <v>697</v>
      </c>
      <c r="AC203" t="s">
        <v>43</v>
      </c>
      <c r="AD203">
        <v>153</v>
      </c>
      <c r="AE203">
        <v>230</v>
      </c>
      <c r="AF203">
        <v>232</v>
      </c>
      <c r="AG203">
        <v>150</v>
      </c>
      <c r="AH203">
        <v>271</v>
      </c>
      <c r="AI203">
        <v>182</v>
      </c>
      <c r="AJ203">
        <v>304</v>
      </c>
      <c r="AK203">
        <v>149</v>
      </c>
      <c r="AL203">
        <v>177</v>
      </c>
      <c r="AM203" t="s">
        <v>851</v>
      </c>
    </row>
    <row r="204" spans="1:39" x14ac:dyDescent="0.25">
      <c r="A204" t="s">
        <v>699</v>
      </c>
      <c r="B204" t="s">
        <v>41</v>
      </c>
      <c r="C204">
        <v>138.38427691610499</v>
      </c>
      <c r="D204">
        <v>2.2320044663887901</v>
      </c>
      <c r="E204" t="s">
        <v>42</v>
      </c>
      <c r="F204">
        <v>256.07394080093098</v>
      </c>
      <c r="G204">
        <v>2.8741953057594798</v>
      </c>
      <c r="H204">
        <v>114.22788255930401</v>
      </c>
      <c r="I204">
        <v>1.83165957562643</v>
      </c>
      <c r="J204">
        <v>0.54040749512924202</v>
      </c>
      <c r="K204">
        <v>0.77656673571074597</v>
      </c>
      <c r="L204">
        <v>1.2114754630443101</v>
      </c>
      <c r="M204">
        <v>1.2185694853397799</v>
      </c>
      <c r="N204">
        <v>1.86700633626279E-3</v>
      </c>
      <c r="O204">
        <v>22.942908074584899</v>
      </c>
      <c r="P204" s="1">
        <v>1.04234337925509E-5</v>
      </c>
      <c r="Q204">
        <v>1.2455177581885901E-3</v>
      </c>
      <c r="R204">
        <v>24.363950135379099</v>
      </c>
      <c r="S204">
        <v>20.140559681827501</v>
      </c>
      <c r="T204">
        <v>21.5339838024214</v>
      </c>
      <c r="U204">
        <v>0.178132813025001</v>
      </c>
      <c r="V204">
        <v>-9.6511469157588903E-2</v>
      </c>
      <c r="W204">
        <f t="shared" si="6"/>
        <v>1.1314186152884287</v>
      </c>
      <c r="X204">
        <f t="shared" si="7"/>
        <v>0.93529185619442901</v>
      </c>
      <c r="Y204">
        <v>8</v>
      </c>
      <c r="Z204">
        <v>67820973</v>
      </c>
      <c r="AA204">
        <v>67821034</v>
      </c>
      <c r="AB204">
        <v>62</v>
      </c>
      <c r="AC204" t="s">
        <v>39</v>
      </c>
      <c r="AD204">
        <v>94</v>
      </c>
      <c r="AE204">
        <v>181</v>
      </c>
      <c r="AF204">
        <v>140</v>
      </c>
      <c r="AG204">
        <v>132</v>
      </c>
      <c r="AH204">
        <v>211</v>
      </c>
      <c r="AI204">
        <v>158</v>
      </c>
      <c r="AJ204">
        <v>174</v>
      </c>
      <c r="AK204">
        <v>76</v>
      </c>
      <c r="AL204">
        <v>123</v>
      </c>
      <c r="AM204" t="s">
        <v>700</v>
      </c>
    </row>
    <row r="205" spans="1:39" x14ac:dyDescent="0.25">
      <c r="A205" t="s">
        <v>789</v>
      </c>
      <c r="B205" t="s">
        <v>49</v>
      </c>
      <c r="C205">
        <v>816.531409263059</v>
      </c>
      <c r="D205">
        <v>3.6290284856135901</v>
      </c>
      <c r="E205" t="s">
        <v>42</v>
      </c>
      <c r="F205">
        <v>11124.5990686612</v>
      </c>
      <c r="G205">
        <v>9.5187848216808195</v>
      </c>
      <c r="H205">
        <v>1426.4325509517701</v>
      </c>
      <c r="I205">
        <v>6.0679447159989603</v>
      </c>
      <c r="J205">
        <v>7.3398726931497807E-2</v>
      </c>
      <c r="K205">
        <v>0.38124913564048601</v>
      </c>
      <c r="L205">
        <v>0.57242903544106005</v>
      </c>
      <c r="M205">
        <v>0.59806551566713595</v>
      </c>
      <c r="N205">
        <v>5.4814280764607897E-4</v>
      </c>
      <c r="O205">
        <v>45.132686673616497</v>
      </c>
      <c r="P205" s="1">
        <v>1.5832941680945401E-10</v>
      </c>
      <c r="Q205" s="1">
        <v>5.0252195162584902E-8</v>
      </c>
      <c r="R205">
        <v>55.130447252080302</v>
      </c>
      <c r="S205">
        <v>52.5817969571169</v>
      </c>
      <c r="T205">
        <v>48.681106986777401</v>
      </c>
      <c r="U205">
        <v>0.179487330835709</v>
      </c>
      <c r="V205">
        <v>0.11120147152386201</v>
      </c>
      <c r="W205">
        <f t="shared" si="6"/>
        <v>1.1324813806525544</v>
      </c>
      <c r="X205">
        <f t="shared" si="7"/>
        <v>1.0801273884630231</v>
      </c>
      <c r="Y205">
        <v>6</v>
      </c>
      <c r="Z205">
        <v>43628139</v>
      </c>
      <c r="AA205">
        <v>43628363</v>
      </c>
      <c r="AB205">
        <v>225</v>
      </c>
      <c r="AC205" t="s">
        <v>43</v>
      </c>
      <c r="AD205">
        <v>611</v>
      </c>
      <c r="AE205">
        <v>934</v>
      </c>
      <c r="AF205">
        <v>886</v>
      </c>
      <c r="AG205">
        <v>725</v>
      </c>
      <c r="AH205">
        <v>1109</v>
      </c>
      <c r="AI205">
        <v>744</v>
      </c>
      <c r="AJ205">
        <v>1043</v>
      </c>
      <c r="AK205">
        <v>662</v>
      </c>
      <c r="AL205">
        <v>794</v>
      </c>
      <c r="AM205" t="s">
        <v>790</v>
      </c>
    </row>
    <row r="206" spans="1:39" x14ac:dyDescent="0.25">
      <c r="A206" t="s">
        <v>178</v>
      </c>
      <c r="B206" t="s">
        <v>126</v>
      </c>
      <c r="C206">
        <v>78.036489468703806</v>
      </c>
      <c r="D206">
        <v>0.14751699332458101</v>
      </c>
      <c r="E206" t="s">
        <v>42</v>
      </c>
      <c r="F206">
        <v>843.58707797401701</v>
      </c>
      <c r="G206">
        <v>6.6539422684430098</v>
      </c>
      <c r="H206">
        <v>259.075635173622</v>
      </c>
      <c r="I206">
        <v>1.9939857221983199</v>
      </c>
      <c r="J206">
        <v>9.2505553375851202E-2</v>
      </c>
      <c r="K206">
        <v>2.2169863724877201E-2</v>
      </c>
      <c r="L206">
        <v>0.30121122511735499</v>
      </c>
      <c r="M206">
        <v>7.3980967708207696E-2</v>
      </c>
      <c r="N206">
        <v>4.3993796778222702E-4</v>
      </c>
      <c r="O206">
        <v>14.6060371849389</v>
      </c>
      <c r="P206">
        <v>6.7350267356082797E-4</v>
      </c>
      <c r="Q206">
        <v>3.9731974540272698E-2</v>
      </c>
      <c r="R206">
        <v>17.837937322640499</v>
      </c>
      <c r="S206">
        <v>14.9567970895611</v>
      </c>
      <c r="T206">
        <v>15.7366825373807</v>
      </c>
      <c r="U206">
        <v>0.18081736267043</v>
      </c>
      <c r="V206">
        <v>-7.33301735917396E-2</v>
      </c>
      <c r="W206">
        <f t="shared" si="6"/>
        <v>1.1335259054930107</v>
      </c>
      <c r="X206">
        <f t="shared" si="7"/>
        <v>0.95044155933328889</v>
      </c>
      <c r="Y206">
        <v>2</v>
      </c>
      <c r="Z206">
        <v>219369848</v>
      </c>
      <c r="AA206">
        <v>219370376</v>
      </c>
      <c r="AB206">
        <v>529</v>
      </c>
      <c r="AC206" t="s">
        <v>39</v>
      </c>
      <c r="AD206">
        <v>72</v>
      </c>
      <c r="AE206">
        <v>99</v>
      </c>
      <c r="AF206">
        <v>102</v>
      </c>
      <c r="AG206">
        <v>77</v>
      </c>
      <c r="AH206">
        <v>126</v>
      </c>
      <c r="AI206">
        <v>94</v>
      </c>
      <c r="AJ206">
        <v>61</v>
      </c>
      <c r="AK206">
        <v>41</v>
      </c>
      <c r="AL206">
        <v>46</v>
      </c>
      <c r="AM206" t="s">
        <v>179</v>
      </c>
    </row>
    <row r="207" spans="1:39" x14ac:dyDescent="0.25">
      <c r="A207" t="s">
        <v>1006</v>
      </c>
      <c r="B207" t="s">
        <v>51</v>
      </c>
      <c r="C207">
        <v>438.37262374896801</v>
      </c>
      <c r="D207">
        <v>3.17661321557223</v>
      </c>
      <c r="E207" t="s">
        <v>38</v>
      </c>
      <c r="F207">
        <v>15228.880928001099</v>
      </c>
      <c r="G207">
        <v>39.797494400595298</v>
      </c>
      <c r="H207">
        <v>4517.2392415463601</v>
      </c>
      <c r="I207">
        <v>26.743722651797398</v>
      </c>
      <c r="J207">
        <v>2.87856097779935E-2</v>
      </c>
      <c r="K207">
        <v>7.9819427414121596E-2</v>
      </c>
      <c r="L207">
        <v>9.7044367213745694E-2</v>
      </c>
      <c r="M207">
        <v>0.118779769627873</v>
      </c>
      <c r="N207">
        <v>6.3540193214061704E-4</v>
      </c>
      <c r="O207">
        <v>34.709827692073397</v>
      </c>
      <c r="P207" s="1">
        <v>2.90306448468703E-8</v>
      </c>
      <c r="Q207" s="1">
        <v>6.2850188571749801E-6</v>
      </c>
      <c r="R207">
        <v>41.480352236261702</v>
      </c>
      <c r="S207">
        <v>37.500325798719501</v>
      </c>
      <c r="T207">
        <v>36.528540391868397</v>
      </c>
      <c r="U207">
        <v>0.18340403743661299</v>
      </c>
      <c r="V207">
        <v>3.7879022024353302E-2</v>
      </c>
      <c r="W207">
        <f t="shared" si="6"/>
        <v>1.1355600796328447</v>
      </c>
      <c r="X207">
        <f t="shared" si="7"/>
        <v>1.0266034557205403</v>
      </c>
      <c r="Y207">
        <v>4</v>
      </c>
      <c r="Z207">
        <v>243491437</v>
      </c>
      <c r="AA207">
        <v>243491574</v>
      </c>
      <c r="AB207">
        <v>138</v>
      </c>
      <c r="AC207" t="s">
        <v>39</v>
      </c>
      <c r="AD207">
        <v>314</v>
      </c>
      <c r="AE207">
        <v>447</v>
      </c>
      <c r="AF207">
        <v>416</v>
      </c>
      <c r="AG207">
        <v>454</v>
      </c>
      <c r="AH207">
        <v>660</v>
      </c>
      <c r="AI207">
        <v>505</v>
      </c>
      <c r="AJ207">
        <v>588</v>
      </c>
      <c r="AK207">
        <v>262</v>
      </c>
      <c r="AL207">
        <v>394</v>
      </c>
      <c r="AM207" t="s">
        <v>1007</v>
      </c>
    </row>
    <row r="208" spans="1:39" x14ac:dyDescent="0.25">
      <c r="A208" t="s">
        <v>904</v>
      </c>
      <c r="B208" t="s">
        <v>37</v>
      </c>
      <c r="C208">
        <v>211.824602936784</v>
      </c>
      <c r="D208">
        <v>0.75651643905994204</v>
      </c>
      <c r="E208" t="s">
        <v>38</v>
      </c>
      <c r="F208">
        <v>2850.1625305375101</v>
      </c>
      <c r="G208">
        <v>4.5133049268751098</v>
      </c>
      <c r="H208">
        <v>516.03642828814804</v>
      </c>
      <c r="I208">
        <v>2.3071783955279099</v>
      </c>
      <c r="J208">
        <v>7.4320183732411907E-2</v>
      </c>
      <c r="K208">
        <v>0.16761917293803</v>
      </c>
      <c r="L208">
        <v>0.410483817275209</v>
      </c>
      <c r="M208">
        <v>0.32789681132864501</v>
      </c>
      <c r="N208">
        <v>2.5747796327891502E-3</v>
      </c>
      <c r="O208">
        <v>16.209060505450299</v>
      </c>
      <c r="P208">
        <v>3.0216713916878099E-4</v>
      </c>
      <c r="Q208">
        <v>2.13630593605145E-2</v>
      </c>
      <c r="R208">
        <v>29.579094636557699</v>
      </c>
      <c r="S208">
        <v>25.5206050120842</v>
      </c>
      <c r="T208">
        <v>25.9937825447793</v>
      </c>
      <c r="U208">
        <v>0.18641130862703001</v>
      </c>
      <c r="V208">
        <v>-2.6504054955635601E-2</v>
      </c>
      <c r="W208">
        <f t="shared" si="6"/>
        <v>1.1379296024194256</v>
      </c>
      <c r="X208">
        <f t="shared" si="7"/>
        <v>0.98179651107413979</v>
      </c>
      <c r="Y208">
        <v>4</v>
      </c>
      <c r="Z208">
        <v>208315965</v>
      </c>
      <c r="AA208">
        <v>208316244</v>
      </c>
      <c r="AB208">
        <v>280</v>
      </c>
      <c r="AC208" t="s">
        <v>43</v>
      </c>
      <c r="AD208">
        <v>192</v>
      </c>
      <c r="AE208">
        <v>307</v>
      </c>
      <c r="AF208">
        <v>225</v>
      </c>
      <c r="AG208">
        <v>187</v>
      </c>
      <c r="AH208">
        <v>306</v>
      </c>
      <c r="AI208">
        <v>242</v>
      </c>
      <c r="AJ208">
        <v>237</v>
      </c>
      <c r="AK208">
        <v>109</v>
      </c>
      <c r="AL208">
        <v>163</v>
      </c>
      <c r="AM208" t="s">
        <v>905</v>
      </c>
    </row>
    <row r="209" spans="1:39" x14ac:dyDescent="0.25">
      <c r="A209" t="s">
        <v>526</v>
      </c>
      <c r="B209" t="s">
        <v>40</v>
      </c>
      <c r="C209">
        <v>258.60221810851402</v>
      </c>
      <c r="D209">
        <v>0.49635742439254099</v>
      </c>
      <c r="E209" t="s">
        <v>42</v>
      </c>
      <c r="F209">
        <v>289.02937121141099</v>
      </c>
      <c r="G209">
        <v>1.09316313158513</v>
      </c>
      <c r="H209">
        <v>104.171390953799</v>
      </c>
      <c r="I209">
        <v>0.68051540318598303</v>
      </c>
      <c r="J209">
        <v>0.89472643221217396</v>
      </c>
      <c r="K209">
        <v>0.454056133116014</v>
      </c>
      <c r="L209">
        <v>2.4824687060500699</v>
      </c>
      <c r="M209">
        <v>0.72938455480762598</v>
      </c>
      <c r="N209">
        <v>6.1681392978000398E-4</v>
      </c>
      <c r="O209">
        <v>21.766895858106899</v>
      </c>
      <c r="P209" s="1">
        <v>1.8766298513942301E-5</v>
      </c>
      <c r="Q209">
        <v>2.0698574207916498E-3</v>
      </c>
      <c r="R209">
        <v>32.136122468536399</v>
      </c>
      <c r="S209">
        <v>29.454928107273499</v>
      </c>
      <c r="T209">
        <v>28.162610421958099</v>
      </c>
      <c r="U209">
        <v>0.19041479942462999</v>
      </c>
      <c r="V209">
        <v>6.4727966624286495E-2</v>
      </c>
      <c r="W209">
        <f t="shared" si="6"/>
        <v>1.141091752044411</v>
      </c>
      <c r="X209">
        <f t="shared" si="7"/>
        <v>1.0458877094826344</v>
      </c>
      <c r="Y209">
        <v>12</v>
      </c>
      <c r="Z209">
        <v>39583321</v>
      </c>
      <c r="AA209">
        <v>39583841</v>
      </c>
      <c r="AB209">
        <v>521</v>
      </c>
      <c r="AC209" t="s">
        <v>43</v>
      </c>
      <c r="AD209">
        <v>207</v>
      </c>
      <c r="AE209">
        <v>296</v>
      </c>
      <c r="AF209">
        <v>279</v>
      </c>
      <c r="AG209">
        <v>190</v>
      </c>
      <c r="AH209">
        <v>317</v>
      </c>
      <c r="AI209">
        <v>194</v>
      </c>
      <c r="AJ209">
        <v>424</v>
      </c>
      <c r="AK209">
        <v>223</v>
      </c>
      <c r="AL209">
        <v>272</v>
      </c>
      <c r="AM209" t="s">
        <v>527</v>
      </c>
    </row>
    <row r="210" spans="1:39" x14ac:dyDescent="0.25">
      <c r="A210" t="s">
        <v>167</v>
      </c>
      <c r="B210" t="s">
        <v>77</v>
      </c>
      <c r="C210">
        <v>283.25918068324302</v>
      </c>
      <c r="D210">
        <v>1.2262302194079699</v>
      </c>
      <c r="E210" t="s">
        <v>42</v>
      </c>
      <c r="F210">
        <v>501.03512856105101</v>
      </c>
      <c r="G210">
        <v>4.7871153538567599</v>
      </c>
      <c r="H210">
        <v>242.35991138223099</v>
      </c>
      <c r="I210">
        <v>1.4416834247140999</v>
      </c>
      <c r="J210">
        <v>0.56534794575531999</v>
      </c>
      <c r="K210">
        <v>0.256152218772012</v>
      </c>
      <c r="L210">
        <v>1.1687542674353699</v>
      </c>
      <c r="M210">
        <v>0.85055442712823404</v>
      </c>
      <c r="N210">
        <v>1.6011539300843299E-4</v>
      </c>
      <c r="O210">
        <v>34.232481542215702</v>
      </c>
      <c r="P210" s="1">
        <v>3.6856244658494399E-8</v>
      </c>
      <c r="Q210" s="1">
        <v>7.8293853187449192E-6</v>
      </c>
      <c r="R210">
        <v>32.7145181513498</v>
      </c>
      <c r="S210">
        <v>30.305950212453599</v>
      </c>
      <c r="T210">
        <v>28.666426693628502</v>
      </c>
      <c r="U210">
        <v>0.19056893953201301</v>
      </c>
      <c r="V210">
        <v>8.0238995478265504E-2</v>
      </c>
      <c r="W210">
        <f t="shared" si="6"/>
        <v>1.1412136748324135</v>
      </c>
      <c r="X210">
        <f t="shared" si="7"/>
        <v>1.0571931596619093</v>
      </c>
      <c r="Y210">
        <v>9</v>
      </c>
      <c r="Z210">
        <v>50531178</v>
      </c>
      <c r="AA210">
        <v>50531408</v>
      </c>
      <c r="AB210">
        <v>231</v>
      </c>
      <c r="AC210" t="s">
        <v>39</v>
      </c>
      <c r="AD210">
        <v>148</v>
      </c>
      <c r="AE210">
        <v>229</v>
      </c>
      <c r="AF210">
        <v>213</v>
      </c>
      <c r="AG210">
        <v>314</v>
      </c>
      <c r="AH210">
        <v>456</v>
      </c>
      <c r="AI210">
        <v>352</v>
      </c>
      <c r="AJ210">
        <v>370</v>
      </c>
      <c r="AK210">
        <v>214</v>
      </c>
      <c r="AL210">
        <v>281</v>
      </c>
      <c r="AM210" t="s">
        <v>168</v>
      </c>
    </row>
    <row r="211" spans="1:39" x14ac:dyDescent="0.25">
      <c r="A211" t="s">
        <v>233</v>
      </c>
      <c r="B211" t="s">
        <v>240</v>
      </c>
      <c r="C211">
        <v>122.71378067478599</v>
      </c>
      <c r="D211">
        <v>0.89572102682325505</v>
      </c>
      <c r="E211" t="s">
        <v>42</v>
      </c>
      <c r="F211">
        <v>460.34016794337401</v>
      </c>
      <c r="G211">
        <v>65.586026060006702</v>
      </c>
      <c r="H211">
        <v>107.690279222146</v>
      </c>
      <c r="I211">
        <v>1.9166698443458401</v>
      </c>
      <c r="J211">
        <v>0.26657195965110903</v>
      </c>
      <c r="K211">
        <v>1.3657193164954499E-2</v>
      </c>
      <c r="L211">
        <v>1.1395065697772799</v>
      </c>
      <c r="M211">
        <v>0.467331934848154</v>
      </c>
      <c r="N211">
        <v>3.0680157451093101E-4</v>
      </c>
      <c r="O211">
        <v>17.204247257508101</v>
      </c>
      <c r="P211">
        <v>1.83715236156719E-4</v>
      </c>
      <c r="Q211">
        <v>1.41132186200461E-2</v>
      </c>
      <c r="R211">
        <v>22.663621324107101</v>
      </c>
      <c r="S211">
        <v>19.773236358464899</v>
      </c>
      <c r="T211">
        <v>19.842585016778699</v>
      </c>
      <c r="U211">
        <v>0.19177841489949801</v>
      </c>
      <c r="V211">
        <v>-5.0509652034855402E-3</v>
      </c>
      <c r="W211">
        <f t="shared" si="6"/>
        <v>1.1421708061194105</v>
      </c>
      <c r="X211">
        <f t="shared" si="7"/>
        <v>0.99650505928259037</v>
      </c>
      <c r="Y211">
        <v>10</v>
      </c>
      <c r="Z211">
        <v>48537754</v>
      </c>
      <c r="AA211">
        <v>48537890</v>
      </c>
      <c r="AB211">
        <v>137</v>
      </c>
      <c r="AC211" t="s">
        <v>39</v>
      </c>
      <c r="AD211">
        <v>105</v>
      </c>
      <c r="AE211">
        <v>157</v>
      </c>
      <c r="AF211">
        <v>150</v>
      </c>
      <c r="AG211">
        <v>101</v>
      </c>
      <c r="AH211">
        <v>177</v>
      </c>
      <c r="AI211">
        <v>106</v>
      </c>
      <c r="AJ211">
        <v>144</v>
      </c>
      <c r="AK211">
        <v>82</v>
      </c>
      <c r="AL211">
        <v>118</v>
      </c>
      <c r="AM211" t="s">
        <v>241</v>
      </c>
    </row>
    <row r="212" spans="1:39" x14ac:dyDescent="0.25">
      <c r="A212" t="s">
        <v>140</v>
      </c>
      <c r="B212" t="s">
        <v>83</v>
      </c>
      <c r="C212">
        <v>130.69066808567001</v>
      </c>
      <c r="D212">
        <v>0.70263800046059099</v>
      </c>
      <c r="E212" t="s">
        <v>42</v>
      </c>
      <c r="F212">
        <v>3121.8817630992799</v>
      </c>
      <c r="G212">
        <v>2.5504598630501301</v>
      </c>
      <c r="H212">
        <v>247.708382253671</v>
      </c>
      <c r="I212">
        <v>1.1336755437919801</v>
      </c>
      <c r="J212">
        <v>4.18627859742918E-2</v>
      </c>
      <c r="K212">
        <v>0.27549463163097798</v>
      </c>
      <c r="L212">
        <v>0.52759889228065404</v>
      </c>
      <c r="M212">
        <v>0.61978756118383505</v>
      </c>
      <c r="N212">
        <v>6.9956707403777396E-4</v>
      </c>
      <c r="O212">
        <v>17.674123825577201</v>
      </c>
      <c r="P212">
        <v>1.4524887423605101E-4</v>
      </c>
      <c r="Q212">
        <v>1.1745286570278001E-2</v>
      </c>
      <c r="R212">
        <v>22.8021905818192</v>
      </c>
      <c r="S212">
        <v>21.155737627788501</v>
      </c>
      <c r="T212">
        <v>19.870691363898899</v>
      </c>
      <c r="U212">
        <v>0.19853035983973499</v>
      </c>
      <c r="V212">
        <v>9.0406919021515E-2</v>
      </c>
      <c r="W212">
        <f t="shared" si="6"/>
        <v>1.1475287982805835</v>
      </c>
      <c r="X212">
        <f t="shared" si="7"/>
        <v>1.0646704354849152</v>
      </c>
      <c r="Y212">
        <v>3</v>
      </c>
      <c r="Z212">
        <v>130014684</v>
      </c>
      <c r="AA212">
        <v>130014869</v>
      </c>
      <c r="AB212">
        <v>186</v>
      </c>
      <c r="AC212" t="s">
        <v>43</v>
      </c>
      <c r="AD212">
        <v>93</v>
      </c>
      <c r="AE212">
        <v>142</v>
      </c>
      <c r="AF212">
        <v>122</v>
      </c>
      <c r="AG212">
        <v>123</v>
      </c>
      <c r="AH212">
        <v>201</v>
      </c>
      <c r="AI212">
        <v>128</v>
      </c>
      <c r="AJ212">
        <v>152</v>
      </c>
      <c r="AK212">
        <v>91</v>
      </c>
      <c r="AL212">
        <v>149</v>
      </c>
      <c r="AM212" t="s">
        <v>141</v>
      </c>
    </row>
    <row r="213" spans="1:39" x14ac:dyDescent="0.25">
      <c r="A213" t="s">
        <v>887</v>
      </c>
      <c r="B213" t="s">
        <v>41</v>
      </c>
      <c r="C213">
        <v>300.77646212822799</v>
      </c>
      <c r="D213">
        <v>4.6273301865881198</v>
      </c>
      <c r="E213" t="s">
        <v>42</v>
      </c>
      <c r="F213">
        <v>1535.88280557386</v>
      </c>
      <c r="G213">
        <v>16.328884096614399</v>
      </c>
      <c r="H213">
        <v>293.59184379469099</v>
      </c>
      <c r="I213">
        <v>2.6357522670615299</v>
      </c>
      <c r="J213">
        <v>0.19583295094956599</v>
      </c>
      <c r="K213">
        <v>0.28338312399115601</v>
      </c>
      <c r="L213">
        <v>1.0244714507074599</v>
      </c>
      <c r="M213">
        <v>1.7556013303734599</v>
      </c>
      <c r="N213">
        <v>1.40707351795315E-4</v>
      </c>
      <c r="O213">
        <v>54.508379080520299</v>
      </c>
      <c r="P213" s="1">
        <v>1.4576587834891999E-12</v>
      </c>
      <c r="Q213" s="1">
        <v>6.1070054397275895E-10</v>
      </c>
      <c r="R213">
        <v>35.277698135152797</v>
      </c>
      <c r="S213">
        <v>30.276278714209099</v>
      </c>
      <c r="T213">
        <v>30.7202651484189</v>
      </c>
      <c r="U213">
        <v>0.19956576021900699</v>
      </c>
      <c r="V213">
        <v>-2.10027748780406E-2</v>
      </c>
      <c r="W213">
        <f t="shared" si="6"/>
        <v>1.1483526579186583</v>
      </c>
      <c r="X213">
        <f t="shared" si="7"/>
        <v>0.98554744133669281</v>
      </c>
      <c r="Y213">
        <v>9</v>
      </c>
      <c r="Z213">
        <v>94154331</v>
      </c>
      <c r="AA213">
        <v>94154395</v>
      </c>
      <c r="AB213">
        <v>65</v>
      </c>
      <c r="AC213" t="s">
        <v>43</v>
      </c>
      <c r="AD213">
        <v>240</v>
      </c>
      <c r="AE213">
        <v>372</v>
      </c>
      <c r="AF213">
        <v>330</v>
      </c>
      <c r="AG213">
        <v>275</v>
      </c>
      <c r="AH213">
        <v>471</v>
      </c>
      <c r="AI213">
        <v>340</v>
      </c>
      <c r="AJ213">
        <v>321</v>
      </c>
      <c r="AK213">
        <v>183</v>
      </c>
      <c r="AL213">
        <v>247</v>
      </c>
      <c r="AM213" t="s">
        <v>888</v>
      </c>
    </row>
    <row r="214" spans="1:39" x14ac:dyDescent="0.25">
      <c r="A214" t="s">
        <v>127</v>
      </c>
      <c r="B214" t="s">
        <v>111</v>
      </c>
      <c r="C214">
        <v>174.5816179018</v>
      </c>
      <c r="D214">
        <v>1.08435787516645</v>
      </c>
      <c r="E214" t="s">
        <v>42</v>
      </c>
      <c r="F214">
        <v>242.01106689825599</v>
      </c>
      <c r="G214">
        <v>2.19657813180876</v>
      </c>
      <c r="H214">
        <v>94.753431571952305</v>
      </c>
      <c r="I214">
        <v>0.68046084660304895</v>
      </c>
      <c r="J214">
        <v>0.721378654866208</v>
      </c>
      <c r="K214">
        <v>0.49365777591236698</v>
      </c>
      <c r="L214">
        <v>1.84248332757456</v>
      </c>
      <c r="M214">
        <v>1.59356395093078</v>
      </c>
      <c r="N214">
        <v>3.33737613274079E-4</v>
      </c>
      <c r="O214">
        <v>21.7664241956528</v>
      </c>
      <c r="P214" s="1">
        <v>1.8770724715046199E-5</v>
      </c>
      <c r="Q214">
        <v>2.0698574207916498E-3</v>
      </c>
      <c r="R214">
        <v>26.6067357561314</v>
      </c>
      <c r="S214">
        <v>23.3836877082101</v>
      </c>
      <c r="T214">
        <v>23.1645163672903</v>
      </c>
      <c r="U214">
        <v>0.19987496251240999</v>
      </c>
      <c r="V214">
        <v>1.35859051767186E-2</v>
      </c>
      <c r="W214">
        <f t="shared" si="6"/>
        <v>1.1485988023346638</v>
      </c>
      <c r="X214">
        <f t="shared" si="7"/>
        <v>1.0094615116259975</v>
      </c>
      <c r="Y214">
        <v>8</v>
      </c>
      <c r="Z214">
        <v>119783539</v>
      </c>
      <c r="AA214">
        <v>119783699</v>
      </c>
      <c r="AB214">
        <v>161</v>
      </c>
      <c r="AC214" t="s">
        <v>39</v>
      </c>
      <c r="AD214">
        <v>136</v>
      </c>
      <c r="AE214">
        <v>202</v>
      </c>
      <c r="AF214">
        <v>186</v>
      </c>
      <c r="AG214">
        <v>200</v>
      </c>
      <c r="AH214">
        <v>276</v>
      </c>
      <c r="AI214">
        <v>206</v>
      </c>
      <c r="AJ214">
        <v>190</v>
      </c>
      <c r="AK214">
        <v>82</v>
      </c>
      <c r="AL214">
        <v>132</v>
      </c>
      <c r="AM214" t="s">
        <v>130</v>
      </c>
    </row>
    <row r="215" spans="1:39" x14ac:dyDescent="0.25">
      <c r="A215" t="s">
        <v>844</v>
      </c>
      <c r="B215" t="s">
        <v>126</v>
      </c>
      <c r="C215">
        <v>438.72624173750103</v>
      </c>
      <c r="D215">
        <v>2.6915720351993899</v>
      </c>
      <c r="E215" t="s">
        <v>42</v>
      </c>
      <c r="F215">
        <v>1541.7863746514599</v>
      </c>
      <c r="G215">
        <v>3.41006661301375</v>
      </c>
      <c r="H215">
        <v>457.02926084169701</v>
      </c>
      <c r="I215">
        <v>2.1744696142147002</v>
      </c>
      <c r="J215">
        <v>0.284557088420683</v>
      </c>
      <c r="K215">
        <v>0.78930189367199199</v>
      </c>
      <c r="L215">
        <v>0.95995219415385302</v>
      </c>
      <c r="M215">
        <v>1.23780622989824</v>
      </c>
      <c r="N215" s="1">
        <v>8.6895568950411998E-5</v>
      </c>
      <c r="O215">
        <v>51.298161171003599</v>
      </c>
      <c r="P215" s="1">
        <v>7.2568113939696203E-12</v>
      </c>
      <c r="Q215" s="1">
        <v>2.8064425898906499E-9</v>
      </c>
      <c r="R215">
        <v>41.780891826705499</v>
      </c>
      <c r="S215">
        <v>36.061678996217502</v>
      </c>
      <c r="T215">
        <v>36.356201680899602</v>
      </c>
      <c r="U215">
        <v>0.20064180588289199</v>
      </c>
      <c r="V215">
        <v>-1.17349128523836E-2</v>
      </c>
      <c r="W215">
        <f t="shared" si="6"/>
        <v>1.149209485452267</v>
      </c>
      <c r="X215">
        <f t="shared" si="7"/>
        <v>0.99189896988505077</v>
      </c>
      <c r="Y215">
        <v>14</v>
      </c>
      <c r="Z215">
        <v>82852829</v>
      </c>
      <c r="AA215">
        <v>82852991</v>
      </c>
      <c r="AB215">
        <v>163</v>
      </c>
      <c r="AC215" t="s">
        <v>39</v>
      </c>
      <c r="AD215">
        <v>381</v>
      </c>
      <c r="AE215">
        <v>547</v>
      </c>
      <c r="AF215">
        <v>518</v>
      </c>
      <c r="AG215">
        <v>246</v>
      </c>
      <c r="AH215">
        <v>359</v>
      </c>
      <c r="AI215">
        <v>243</v>
      </c>
      <c r="AJ215">
        <v>808</v>
      </c>
      <c r="AK215">
        <v>419</v>
      </c>
      <c r="AL215">
        <v>564</v>
      </c>
      <c r="AM215" t="s">
        <v>845</v>
      </c>
    </row>
    <row r="216" spans="1:39" x14ac:dyDescent="0.25">
      <c r="A216" t="s">
        <v>484</v>
      </c>
      <c r="B216" t="s">
        <v>67</v>
      </c>
      <c r="C216">
        <v>167.952742276941</v>
      </c>
      <c r="D216">
        <v>1.74950773205146</v>
      </c>
      <c r="E216" t="s">
        <v>42</v>
      </c>
      <c r="F216">
        <v>1509.36375943556</v>
      </c>
      <c r="G216">
        <v>4.0629742075067599</v>
      </c>
      <c r="H216">
        <v>205.70274991412899</v>
      </c>
      <c r="I216">
        <v>1.2267391157437499</v>
      </c>
      <c r="J216">
        <v>0.11127386703636501</v>
      </c>
      <c r="K216">
        <v>0.43059779430031098</v>
      </c>
      <c r="L216">
        <v>0.81648272736778105</v>
      </c>
      <c r="M216">
        <v>1.4261448987796901</v>
      </c>
      <c r="N216">
        <v>2.0823973207699501E-4</v>
      </c>
      <c r="O216">
        <v>21.515874039801002</v>
      </c>
      <c r="P216" s="1">
        <v>2.12758693909458E-5</v>
      </c>
      <c r="Q216">
        <v>2.3042099251919901E-3</v>
      </c>
      <c r="R216">
        <v>26.142328248894199</v>
      </c>
      <c r="S216">
        <v>23.5891398203573</v>
      </c>
      <c r="T216">
        <v>22.725589970168802</v>
      </c>
      <c r="U216">
        <v>0.20206988585250699</v>
      </c>
      <c r="V216">
        <v>5.3805063412139899E-2</v>
      </c>
      <c r="W216">
        <f t="shared" si="6"/>
        <v>1.1503476161987636</v>
      </c>
      <c r="X216">
        <f t="shared" si="7"/>
        <v>1.0379990069046425</v>
      </c>
      <c r="Y216">
        <v>3</v>
      </c>
      <c r="Z216">
        <v>180329032</v>
      </c>
      <c r="AA216">
        <v>180329127</v>
      </c>
      <c r="AB216">
        <v>96</v>
      </c>
      <c r="AC216" t="s">
        <v>39</v>
      </c>
      <c r="AD216">
        <v>132</v>
      </c>
      <c r="AE216">
        <v>194</v>
      </c>
      <c r="AF216">
        <v>176</v>
      </c>
      <c r="AG216">
        <v>130</v>
      </c>
      <c r="AH216">
        <v>199</v>
      </c>
      <c r="AI216">
        <v>141</v>
      </c>
      <c r="AJ216">
        <v>257</v>
      </c>
      <c r="AK216">
        <v>146</v>
      </c>
      <c r="AL216">
        <v>175</v>
      </c>
      <c r="AM216" t="s">
        <v>485</v>
      </c>
    </row>
    <row r="217" spans="1:39" x14ac:dyDescent="0.25">
      <c r="A217" t="s">
        <v>887</v>
      </c>
      <c r="B217" t="s">
        <v>40</v>
      </c>
      <c r="C217">
        <v>206.14476386222901</v>
      </c>
      <c r="D217">
        <v>5.0279210698104597</v>
      </c>
      <c r="E217" t="s">
        <v>38</v>
      </c>
      <c r="F217">
        <v>1535.88280557386</v>
      </c>
      <c r="G217">
        <v>16.328884096614399</v>
      </c>
      <c r="H217">
        <v>293.59184379469099</v>
      </c>
      <c r="I217">
        <v>2.6357522670615299</v>
      </c>
      <c r="J217">
        <v>0.134219071347182</v>
      </c>
      <c r="K217">
        <v>0.307915779183767</v>
      </c>
      <c r="L217">
        <v>0.70214744795971096</v>
      </c>
      <c r="M217">
        <v>1.90758484120202</v>
      </c>
      <c r="N217">
        <v>1.7806221837155401E-4</v>
      </c>
      <c r="O217">
        <v>42.2721733529986</v>
      </c>
      <c r="P217" s="1">
        <v>6.6178083715807096E-10</v>
      </c>
      <c r="Q217" s="1">
        <v>1.90322280038873E-7</v>
      </c>
      <c r="R217">
        <v>29.487777311439199</v>
      </c>
      <c r="S217">
        <v>24.895861438034</v>
      </c>
      <c r="T217">
        <v>25.612493433109599</v>
      </c>
      <c r="U217">
        <v>0.20326937170458401</v>
      </c>
      <c r="V217">
        <v>-4.0941773432983102E-2</v>
      </c>
      <c r="W217">
        <f t="shared" si="6"/>
        <v>1.151304436190502</v>
      </c>
      <c r="X217">
        <f t="shared" si="7"/>
        <v>0.97202021751817413</v>
      </c>
      <c r="Y217">
        <v>9</v>
      </c>
      <c r="Z217">
        <v>94147597</v>
      </c>
      <c r="AA217">
        <v>94147637</v>
      </c>
      <c r="AB217">
        <v>41</v>
      </c>
      <c r="AC217" t="s">
        <v>43</v>
      </c>
      <c r="AD217">
        <v>167</v>
      </c>
      <c r="AE217">
        <v>256</v>
      </c>
      <c r="AF217">
        <v>228</v>
      </c>
      <c r="AG217">
        <v>206</v>
      </c>
      <c r="AH217">
        <v>326</v>
      </c>
      <c r="AI217">
        <v>221</v>
      </c>
      <c r="AJ217">
        <v>231</v>
      </c>
      <c r="AK217">
        <v>117</v>
      </c>
      <c r="AL217">
        <v>157</v>
      </c>
      <c r="AM217" t="s">
        <v>888</v>
      </c>
    </row>
    <row r="218" spans="1:39" x14ac:dyDescent="0.25">
      <c r="A218" t="s">
        <v>411</v>
      </c>
      <c r="B218" t="s">
        <v>41</v>
      </c>
      <c r="C218">
        <v>157.274243063255</v>
      </c>
      <c r="D218">
        <v>1.20056674094087</v>
      </c>
      <c r="E218" t="s">
        <v>42</v>
      </c>
      <c r="F218">
        <v>287.05632213282502</v>
      </c>
      <c r="G218">
        <v>1.84060573978721</v>
      </c>
      <c r="H218">
        <v>209.03017910014501</v>
      </c>
      <c r="I218">
        <v>1.27981686088809</v>
      </c>
      <c r="J218">
        <v>0.54788635865849999</v>
      </c>
      <c r="K218">
        <v>0.652267193885679</v>
      </c>
      <c r="L218">
        <v>0.75239969529905004</v>
      </c>
      <c r="M218">
        <v>0.93807698400517903</v>
      </c>
      <c r="N218">
        <v>1.7731381128263399E-3</v>
      </c>
      <c r="O218">
        <v>14.7177948387433</v>
      </c>
      <c r="P218">
        <v>6.3690030648611397E-4</v>
      </c>
      <c r="Q218">
        <v>3.8150106594089198E-2</v>
      </c>
      <c r="R218">
        <v>24.635580247241101</v>
      </c>
      <c r="S218">
        <v>23.328205117672301</v>
      </c>
      <c r="T218">
        <v>21.3907935022172</v>
      </c>
      <c r="U218">
        <v>0.203753451171964</v>
      </c>
      <c r="V218">
        <v>0.12508530901130799</v>
      </c>
      <c r="W218">
        <f t="shared" si="6"/>
        <v>1.1516908077621146</v>
      </c>
      <c r="X218">
        <f t="shared" si="7"/>
        <v>1.0905722181486273</v>
      </c>
      <c r="Y218">
        <v>11</v>
      </c>
      <c r="Z218">
        <v>65021933</v>
      </c>
      <c r="AA218">
        <v>65022063</v>
      </c>
      <c r="AB218">
        <v>131</v>
      </c>
      <c r="AC218" t="s">
        <v>43</v>
      </c>
      <c r="AD218">
        <v>95</v>
      </c>
      <c r="AE218">
        <v>139</v>
      </c>
      <c r="AF218">
        <v>134</v>
      </c>
      <c r="AG218">
        <v>169</v>
      </c>
      <c r="AH218">
        <v>275</v>
      </c>
      <c r="AI218">
        <v>196</v>
      </c>
      <c r="AJ218">
        <v>211</v>
      </c>
      <c r="AK218">
        <v>80</v>
      </c>
      <c r="AL218">
        <v>156</v>
      </c>
      <c r="AM218" t="s">
        <v>412</v>
      </c>
    </row>
    <row r="219" spans="1:39" x14ac:dyDescent="0.25">
      <c r="A219" t="s">
        <v>631</v>
      </c>
      <c r="B219" t="s">
        <v>67</v>
      </c>
      <c r="C219">
        <v>241.320017660264</v>
      </c>
      <c r="D219">
        <v>1.43642867654919</v>
      </c>
      <c r="E219" t="s">
        <v>42</v>
      </c>
      <c r="F219">
        <v>637.33152668856997</v>
      </c>
      <c r="G219">
        <v>6.3516657516460002</v>
      </c>
      <c r="H219">
        <v>279.67401734635001</v>
      </c>
      <c r="I219">
        <v>2.3150073731796801</v>
      </c>
      <c r="J219">
        <v>0.378641268405641</v>
      </c>
      <c r="K219">
        <v>0.22614991605579099</v>
      </c>
      <c r="L219">
        <v>0.86286177010648502</v>
      </c>
      <c r="M219">
        <v>0.62048557304430496</v>
      </c>
      <c r="N219">
        <v>1.90587637026667E-4</v>
      </c>
      <c r="O219">
        <v>43.264522026625897</v>
      </c>
      <c r="P219" s="1">
        <v>4.0292889316348198E-10</v>
      </c>
      <c r="Q219" s="1">
        <v>1.2154394832153399E-7</v>
      </c>
      <c r="R219">
        <v>31.9469618599989</v>
      </c>
      <c r="S219">
        <v>27.205934007317399</v>
      </c>
      <c r="T219">
        <v>27.736036882081802</v>
      </c>
      <c r="U219">
        <v>0.20391707804015399</v>
      </c>
      <c r="V219">
        <v>-2.7840301650428102E-2</v>
      </c>
      <c r="W219">
        <f t="shared" si="6"/>
        <v>1.1518214370646949</v>
      </c>
      <c r="X219">
        <f t="shared" si="7"/>
        <v>0.98088757680060212</v>
      </c>
      <c r="Y219">
        <v>7</v>
      </c>
      <c r="Z219">
        <v>51444392</v>
      </c>
      <c r="AA219">
        <v>51444559</v>
      </c>
      <c r="AB219">
        <v>168</v>
      </c>
      <c r="AC219" t="s">
        <v>39</v>
      </c>
      <c r="AD219">
        <v>171</v>
      </c>
      <c r="AE219">
        <v>272</v>
      </c>
      <c r="AF219">
        <v>264</v>
      </c>
      <c r="AG219">
        <v>199</v>
      </c>
      <c r="AH219">
        <v>331</v>
      </c>
      <c r="AI219">
        <v>238</v>
      </c>
      <c r="AJ219">
        <v>325</v>
      </c>
      <c r="AK219">
        <v>186</v>
      </c>
      <c r="AL219">
        <v>244</v>
      </c>
      <c r="AM219" t="s">
        <v>632</v>
      </c>
    </row>
    <row r="220" spans="1:39" x14ac:dyDescent="0.25">
      <c r="A220" t="s">
        <v>844</v>
      </c>
      <c r="B220" t="s">
        <v>142</v>
      </c>
      <c r="C220">
        <v>981.78653289606905</v>
      </c>
      <c r="D220">
        <v>1.8282803219666</v>
      </c>
      <c r="E220" t="s">
        <v>38</v>
      </c>
      <c r="F220">
        <v>1541.7863746514599</v>
      </c>
      <c r="G220">
        <v>3.41006661301375</v>
      </c>
      <c r="H220">
        <v>457.02926084169701</v>
      </c>
      <c r="I220">
        <v>2.1744696142147002</v>
      </c>
      <c r="J220">
        <v>0.63678506246886102</v>
      </c>
      <c r="K220">
        <v>0.53614211376088305</v>
      </c>
      <c r="L220">
        <v>2.1481918490031502</v>
      </c>
      <c r="M220">
        <v>0.84079368597058102</v>
      </c>
      <c r="N220">
        <v>5.4676864720975703E-4</v>
      </c>
      <c r="O220">
        <v>76.179970727803394</v>
      </c>
      <c r="P220" s="1">
        <v>2.8689933439214999E-17</v>
      </c>
      <c r="Q220" s="1">
        <v>2.07152001853157E-14</v>
      </c>
      <c r="R220">
        <v>61.232039668054298</v>
      </c>
      <c r="S220">
        <v>53.445720211823797</v>
      </c>
      <c r="T220">
        <v>53.120225354461702</v>
      </c>
      <c r="U220">
        <v>0.20502547363118501</v>
      </c>
      <c r="V220">
        <v>8.8131583572303406E-3</v>
      </c>
      <c r="W220">
        <f t="shared" si="6"/>
        <v>1.1527066999332909</v>
      </c>
      <c r="X220">
        <f t="shared" si="7"/>
        <v>1.0061275127353111</v>
      </c>
      <c r="Y220">
        <v>14</v>
      </c>
      <c r="Z220">
        <v>82855261</v>
      </c>
      <c r="AA220">
        <v>82855797</v>
      </c>
      <c r="AB220">
        <v>537</v>
      </c>
      <c r="AC220" t="s">
        <v>39</v>
      </c>
      <c r="AD220">
        <v>837</v>
      </c>
      <c r="AE220">
        <v>1210</v>
      </c>
      <c r="AF220">
        <v>1131</v>
      </c>
      <c r="AG220">
        <v>515</v>
      </c>
      <c r="AH220">
        <v>783</v>
      </c>
      <c r="AI220">
        <v>596</v>
      </c>
      <c r="AJ220">
        <v>1880</v>
      </c>
      <c r="AK220">
        <v>980</v>
      </c>
      <c r="AL220">
        <v>1207</v>
      </c>
      <c r="AM220" t="s">
        <v>845</v>
      </c>
    </row>
    <row r="221" spans="1:39" x14ac:dyDescent="0.25">
      <c r="A221" t="s">
        <v>635</v>
      </c>
      <c r="B221" t="s">
        <v>77</v>
      </c>
      <c r="C221">
        <v>204.354411662144</v>
      </c>
      <c r="D221">
        <v>2.1067465119808602</v>
      </c>
      <c r="E221" t="s">
        <v>42</v>
      </c>
      <c r="F221">
        <v>308.06991864766798</v>
      </c>
      <c r="G221">
        <v>2.8855698665149001</v>
      </c>
      <c r="H221">
        <v>173.64185176902799</v>
      </c>
      <c r="I221">
        <v>1.4713023295576699</v>
      </c>
      <c r="J221">
        <v>0.66333776617722595</v>
      </c>
      <c r="K221">
        <v>0.730097211101432</v>
      </c>
      <c r="L221">
        <v>1.17687302675145</v>
      </c>
      <c r="M221">
        <v>1.43189232400266</v>
      </c>
      <c r="N221">
        <v>2.9095185459351299E-4</v>
      </c>
      <c r="O221">
        <v>29.646433625889799</v>
      </c>
      <c r="P221" s="1">
        <v>3.6505536390137199E-7</v>
      </c>
      <c r="Q221" s="1">
        <v>6.4022881475534794E-5</v>
      </c>
      <c r="R221">
        <v>28.650844140149101</v>
      </c>
      <c r="S221">
        <v>25.521751581310401</v>
      </c>
      <c r="T221">
        <v>24.814004002580099</v>
      </c>
      <c r="U221">
        <v>0.207423097596866</v>
      </c>
      <c r="V221">
        <v>4.0572797837640402E-2</v>
      </c>
      <c r="W221">
        <f t="shared" si="6"/>
        <v>1.1546239831818361</v>
      </c>
      <c r="X221">
        <f t="shared" si="7"/>
        <v>1.0285221030292688</v>
      </c>
      <c r="Y221">
        <v>10</v>
      </c>
      <c r="Z221">
        <v>39224236</v>
      </c>
      <c r="AA221">
        <v>39224332</v>
      </c>
      <c r="AB221">
        <v>97</v>
      </c>
      <c r="AC221" t="s">
        <v>43</v>
      </c>
      <c r="AD221">
        <v>200</v>
      </c>
      <c r="AE221">
        <v>297</v>
      </c>
      <c r="AF221">
        <v>281</v>
      </c>
      <c r="AG221">
        <v>185</v>
      </c>
      <c r="AH221">
        <v>261</v>
      </c>
      <c r="AI221">
        <v>206</v>
      </c>
      <c r="AJ221">
        <v>175</v>
      </c>
      <c r="AK221">
        <v>117</v>
      </c>
      <c r="AL221">
        <v>161</v>
      </c>
      <c r="AM221" t="s">
        <v>636</v>
      </c>
    </row>
    <row r="222" spans="1:39" x14ac:dyDescent="0.25">
      <c r="A222" t="s">
        <v>400</v>
      </c>
      <c r="B222" t="s">
        <v>41</v>
      </c>
      <c r="C222">
        <v>96.262692683129501</v>
      </c>
      <c r="D222">
        <v>0.57989573905499703</v>
      </c>
      <c r="E222" t="s">
        <v>42</v>
      </c>
      <c r="F222">
        <v>911.07904174653697</v>
      </c>
      <c r="G222">
        <v>1.1903855675500401</v>
      </c>
      <c r="H222">
        <v>113.13676253823</v>
      </c>
      <c r="I222">
        <v>0.62171867558703398</v>
      </c>
      <c r="J222">
        <v>0.105657893851442</v>
      </c>
      <c r="K222">
        <v>0.487149504213573</v>
      </c>
      <c r="L222">
        <v>0.85085245965564205</v>
      </c>
      <c r="M222">
        <v>0.93273012670473798</v>
      </c>
      <c r="N222">
        <v>8.3642562200676295E-4</v>
      </c>
      <c r="O222">
        <v>16.219601820622799</v>
      </c>
      <c r="P222">
        <v>3.00578709356408E-4</v>
      </c>
      <c r="Q222">
        <v>2.1284014472700501E-2</v>
      </c>
      <c r="R222">
        <v>20.2051089909382</v>
      </c>
      <c r="S222">
        <v>17.3127579282441</v>
      </c>
      <c r="T222">
        <v>17.473102521222</v>
      </c>
      <c r="U222">
        <v>0.20958433807162699</v>
      </c>
      <c r="V222">
        <v>-1.3300230870808699E-2</v>
      </c>
      <c r="W222">
        <f t="shared" si="6"/>
        <v>1.1563549728159606</v>
      </c>
      <c r="X222">
        <f t="shared" si="7"/>
        <v>0.99082334732580057</v>
      </c>
      <c r="Y222">
        <v>3</v>
      </c>
      <c r="Z222">
        <v>157873370</v>
      </c>
      <c r="AA222">
        <v>157873535</v>
      </c>
      <c r="AB222">
        <v>166</v>
      </c>
      <c r="AC222" t="s">
        <v>43</v>
      </c>
      <c r="AD222">
        <v>80</v>
      </c>
      <c r="AE222">
        <v>141</v>
      </c>
      <c r="AF222">
        <v>102</v>
      </c>
      <c r="AG222">
        <v>98</v>
      </c>
      <c r="AH222">
        <v>124</v>
      </c>
      <c r="AI222">
        <v>97</v>
      </c>
      <c r="AJ222">
        <v>113</v>
      </c>
      <c r="AK222">
        <v>57</v>
      </c>
      <c r="AL222">
        <v>78</v>
      </c>
      <c r="AM222" t="s">
        <v>401</v>
      </c>
    </row>
    <row r="223" spans="1:39" x14ac:dyDescent="0.25">
      <c r="A223" t="s">
        <v>233</v>
      </c>
      <c r="B223" t="s">
        <v>239</v>
      </c>
      <c r="C223">
        <v>167.092055899738</v>
      </c>
      <c r="D223">
        <v>0.91307134371441501</v>
      </c>
      <c r="E223" t="s">
        <v>42</v>
      </c>
      <c r="F223">
        <v>460.34016794337401</v>
      </c>
      <c r="G223">
        <v>65.586026060006702</v>
      </c>
      <c r="H223">
        <v>107.690279222146</v>
      </c>
      <c r="I223">
        <v>1.9166698443458401</v>
      </c>
      <c r="J223">
        <v>0.362975181258333</v>
      </c>
      <c r="K223">
        <v>1.3921736055162301E-2</v>
      </c>
      <c r="L223">
        <v>1.5515983160843601</v>
      </c>
      <c r="M223">
        <v>0.47638425908769</v>
      </c>
      <c r="N223">
        <v>4.73869751989144E-4</v>
      </c>
      <c r="O223">
        <v>21.911626681837198</v>
      </c>
      <c r="P223" s="1">
        <v>1.7456240684201099E-5</v>
      </c>
      <c r="Q223">
        <v>1.9518636566684599E-3</v>
      </c>
      <c r="R223">
        <v>26.309556176473802</v>
      </c>
      <c r="S223">
        <v>23.6850787783981</v>
      </c>
      <c r="T223">
        <v>22.667746544972101</v>
      </c>
      <c r="U223">
        <v>0.21494593503398199</v>
      </c>
      <c r="V223">
        <v>6.3337494007784198E-2</v>
      </c>
      <c r="W223">
        <f t="shared" si="6"/>
        <v>1.1606604178442002</v>
      </c>
      <c r="X223">
        <f t="shared" si="7"/>
        <v>1.044880166248884</v>
      </c>
      <c r="Y223">
        <v>10</v>
      </c>
      <c r="Z223">
        <v>48523703</v>
      </c>
      <c r="AA223">
        <v>48523885</v>
      </c>
      <c r="AB223">
        <v>183</v>
      </c>
      <c r="AC223" t="s">
        <v>39</v>
      </c>
      <c r="AD223">
        <v>135</v>
      </c>
      <c r="AE223">
        <v>200</v>
      </c>
      <c r="AF223">
        <v>204</v>
      </c>
      <c r="AG223">
        <v>140</v>
      </c>
      <c r="AH223">
        <v>217</v>
      </c>
      <c r="AI223">
        <v>162</v>
      </c>
      <c r="AJ223">
        <v>239</v>
      </c>
      <c r="AK223">
        <v>114</v>
      </c>
      <c r="AL223">
        <v>143</v>
      </c>
      <c r="AM223" t="s">
        <v>237</v>
      </c>
    </row>
    <row r="224" spans="1:39" x14ac:dyDescent="0.25">
      <c r="A224" t="s">
        <v>635</v>
      </c>
      <c r="B224" t="s">
        <v>46</v>
      </c>
      <c r="C224">
        <v>221.276435029059</v>
      </c>
      <c r="D224">
        <v>1.45576601992801</v>
      </c>
      <c r="E224" t="s">
        <v>42</v>
      </c>
      <c r="F224">
        <v>308.06991864766798</v>
      </c>
      <c r="G224">
        <v>2.8855698665149001</v>
      </c>
      <c r="H224">
        <v>173.64185176902799</v>
      </c>
      <c r="I224">
        <v>1.4713023295576699</v>
      </c>
      <c r="J224">
        <v>0.71826693109276696</v>
      </c>
      <c r="K224">
        <v>0.50449862151015701</v>
      </c>
      <c r="L224">
        <v>1.2743266256074699</v>
      </c>
      <c r="M224">
        <v>0.989440437007719</v>
      </c>
      <c r="N224">
        <v>2.1593664967105301E-3</v>
      </c>
      <c r="O224">
        <v>19.592099520217701</v>
      </c>
      <c r="P224" s="1">
        <v>5.5671079766863602E-5</v>
      </c>
      <c r="Q224">
        <v>5.26617378452499E-3</v>
      </c>
      <c r="R224">
        <v>29.856985169052901</v>
      </c>
      <c r="S224">
        <v>26.632153840962999</v>
      </c>
      <c r="T224">
        <v>25.716778344888201</v>
      </c>
      <c r="U224">
        <v>0.215358574472163</v>
      </c>
      <c r="V224">
        <v>5.0459188194237697E-2</v>
      </c>
      <c r="W224">
        <f t="shared" si="6"/>
        <v>1.1609924372579008</v>
      </c>
      <c r="X224">
        <f t="shared" si="7"/>
        <v>1.0355944855844195</v>
      </c>
      <c r="Y224">
        <v>10</v>
      </c>
      <c r="Z224">
        <v>39224710</v>
      </c>
      <c r="AA224">
        <v>39224861</v>
      </c>
      <c r="AB224">
        <v>152</v>
      </c>
      <c r="AC224" t="s">
        <v>43</v>
      </c>
      <c r="AD224">
        <v>236</v>
      </c>
      <c r="AE224">
        <v>299</v>
      </c>
      <c r="AF224">
        <v>298</v>
      </c>
      <c r="AG224">
        <v>210</v>
      </c>
      <c r="AH224">
        <v>283</v>
      </c>
      <c r="AI224">
        <v>214</v>
      </c>
      <c r="AJ224">
        <v>195</v>
      </c>
      <c r="AK224">
        <v>121</v>
      </c>
      <c r="AL224">
        <v>176</v>
      </c>
      <c r="AM224" t="s">
        <v>636</v>
      </c>
    </row>
    <row r="225" spans="1:39" x14ac:dyDescent="0.25">
      <c r="A225" t="s">
        <v>867</v>
      </c>
      <c r="B225" t="s">
        <v>59</v>
      </c>
      <c r="C225">
        <v>286.89202230920699</v>
      </c>
      <c r="D225">
        <v>1.02828681831257</v>
      </c>
      <c r="E225" t="s">
        <v>42</v>
      </c>
      <c r="F225">
        <v>942.09700514593897</v>
      </c>
      <c r="G225">
        <v>14.434872170860199</v>
      </c>
      <c r="H225">
        <v>503.61481717134598</v>
      </c>
      <c r="I225">
        <v>5.6117633367394602</v>
      </c>
      <c r="J225">
        <v>0.30452492762649702</v>
      </c>
      <c r="K225">
        <v>7.1236295419946596E-2</v>
      </c>
      <c r="L225">
        <v>0.56966557084359304</v>
      </c>
      <c r="M225">
        <v>0.183237737696547</v>
      </c>
      <c r="N225">
        <v>1.0184544293649501E-3</v>
      </c>
      <c r="O225">
        <v>28.418183101363599</v>
      </c>
      <c r="P225" s="1">
        <v>6.7463667470644402E-7</v>
      </c>
      <c r="Q225">
        <v>1.1154349102883899E-4</v>
      </c>
      <c r="R225">
        <v>33.875013910029502</v>
      </c>
      <c r="S225">
        <v>31.3023882994068</v>
      </c>
      <c r="T225">
        <v>29.139581421896601</v>
      </c>
      <c r="U225">
        <v>0.217241385047306</v>
      </c>
      <c r="V225">
        <v>0.10329258180239601</v>
      </c>
      <c r="W225">
        <f t="shared" si="6"/>
        <v>1.1625085967972946</v>
      </c>
      <c r="X225">
        <f t="shared" si="7"/>
        <v>1.074222304232723</v>
      </c>
      <c r="Y225">
        <v>18</v>
      </c>
      <c r="Z225">
        <v>29309024</v>
      </c>
      <c r="AA225">
        <v>29309302</v>
      </c>
      <c r="AB225">
        <v>279</v>
      </c>
      <c r="AC225" t="s">
        <v>43</v>
      </c>
      <c r="AD225">
        <v>198</v>
      </c>
      <c r="AE225">
        <v>319</v>
      </c>
      <c r="AF225">
        <v>311</v>
      </c>
      <c r="AG225">
        <v>284</v>
      </c>
      <c r="AH225">
        <v>392</v>
      </c>
      <c r="AI225">
        <v>303</v>
      </c>
      <c r="AJ225">
        <v>376</v>
      </c>
      <c r="AK225">
        <v>193</v>
      </c>
      <c r="AL225">
        <v>269</v>
      </c>
      <c r="AM225" t="s">
        <v>868</v>
      </c>
    </row>
    <row r="226" spans="1:39" x14ac:dyDescent="0.25">
      <c r="A226" t="s">
        <v>136</v>
      </c>
      <c r="B226" t="s">
        <v>47</v>
      </c>
      <c r="C226">
        <v>2370.2356022465501</v>
      </c>
      <c r="D226">
        <v>11.6760374494903</v>
      </c>
      <c r="E226" t="s">
        <v>42</v>
      </c>
      <c r="F226">
        <v>5335.2502975655498</v>
      </c>
      <c r="G226">
        <v>21.7903160256927</v>
      </c>
      <c r="H226">
        <v>2347.8838729972599</v>
      </c>
      <c r="I226">
        <v>11.2168763801858</v>
      </c>
      <c r="J226">
        <v>0.44425949487844602</v>
      </c>
      <c r="K226">
        <v>0.535836076710558</v>
      </c>
      <c r="L226">
        <v>1.00951994666616</v>
      </c>
      <c r="M226">
        <v>1.04093484261942</v>
      </c>
      <c r="N226" s="1">
        <v>4.2954000095905098E-5</v>
      </c>
      <c r="O226">
        <v>496.15882071750798</v>
      </c>
      <c r="P226" s="1">
        <v>1.8217174037821702E-108</v>
      </c>
      <c r="Q226" s="1">
        <v>2.24804895946912E-104</v>
      </c>
      <c r="R226">
        <v>88.979914646774702</v>
      </c>
      <c r="S226">
        <v>76.123279875362996</v>
      </c>
      <c r="T226">
        <v>76.255308976045697</v>
      </c>
      <c r="U226">
        <v>0.222641931592511</v>
      </c>
      <c r="V226">
        <v>-2.5000595938090698E-3</v>
      </c>
      <c r="W226">
        <f t="shared" si="6"/>
        <v>1.166868456001223</v>
      </c>
      <c r="X226">
        <f t="shared" si="7"/>
        <v>0.99826859136163082</v>
      </c>
      <c r="Y226">
        <v>12</v>
      </c>
      <c r="Z226">
        <v>13892091</v>
      </c>
      <c r="AA226">
        <v>13892293</v>
      </c>
      <c r="AB226">
        <v>203</v>
      </c>
      <c r="AC226" t="s">
        <v>43</v>
      </c>
      <c r="AD226">
        <v>3178</v>
      </c>
      <c r="AE226">
        <v>4595</v>
      </c>
      <c r="AF226">
        <v>4397</v>
      </c>
      <c r="AG226">
        <v>1890</v>
      </c>
      <c r="AH226">
        <v>2958</v>
      </c>
      <c r="AI226">
        <v>2140</v>
      </c>
      <c r="AJ226">
        <v>1372</v>
      </c>
      <c r="AK226">
        <v>748</v>
      </c>
      <c r="AL226">
        <v>980</v>
      </c>
      <c r="AM226" t="s">
        <v>137</v>
      </c>
    </row>
    <row r="227" spans="1:39" x14ac:dyDescent="0.25">
      <c r="A227" t="s">
        <v>233</v>
      </c>
      <c r="B227" t="s">
        <v>238</v>
      </c>
      <c r="C227">
        <v>157.268788948478</v>
      </c>
      <c r="D227">
        <v>1.3795507802497999</v>
      </c>
      <c r="E227" t="s">
        <v>42</v>
      </c>
      <c r="F227">
        <v>460.34016794337401</v>
      </c>
      <c r="G227">
        <v>65.586026060006702</v>
      </c>
      <c r="H227">
        <v>107.690279222146</v>
      </c>
      <c r="I227">
        <v>1.9166698443458401</v>
      </c>
      <c r="J227">
        <v>0.34163603330792403</v>
      </c>
      <c r="K227">
        <v>2.1034218157807101E-2</v>
      </c>
      <c r="L227">
        <v>1.4603805476635301</v>
      </c>
      <c r="M227">
        <v>0.71976443116662203</v>
      </c>
      <c r="N227">
        <v>3.0105204051341001E-4</v>
      </c>
      <c r="O227">
        <v>25.071994060576898</v>
      </c>
      <c r="P227" s="1">
        <v>3.5948904853957501E-6</v>
      </c>
      <c r="Q227">
        <v>4.8994098309144095E-4</v>
      </c>
      <c r="R227">
        <v>25.677482058253101</v>
      </c>
      <c r="S227">
        <v>22.605329030790202</v>
      </c>
      <c r="T227">
        <v>21.9971791353355</v>
      </c>
      <c r="U227">
        <v>0.223185210365072</v>
      </c>
      <c r="V227">
        <v>3.9344388974760003E-2</v>
      </c>
      <c r="W227">
        <f t="shared" si="6"/>
        <v>1.1673079489090359</v>
      </c>
      <c r="X227">
        <f t="shared" si="7"/>
        <v>1.0276467219598096</v>
      </c>
      <c r="Y227">
        <v>10</v>
      </c>
      <c r="Z227">
        <v>48516459</v>
      </c>
      <c r="AA227">
        <v>48516572</v>
      </c>
      <c r="AB227">
        <v>114</v>
      </c>
      <c r="AC227" t="s">
        <v>39</v>
      </c>
      <c r="AD227">
        <v>143</v>
      </c>
      <c r="AE227">
        <v>182</v>
      </c>
      <c r="AF227">
        <v>182</v>
      </c>
      <c r="AG227">
        <v>137</v>
      </c>
      <c r="AH227">
        <v>204</v>
      </c>
      <c r="AI227">
        <v>153</v>
      </c>
      <c r="AJ227">
        <v>210</v>
      </c>
      <c r="AK227">
        <v>106</v>
      </c>
      <c r="AL227">
        <v>135</v>
      </c>
      <c r="AM227" t="s">
        <v>237</v>
      </c>
    </row>
    <row r="228" spans="1:39" x14ac:dyDescent="0.25">
      <c r="A228" t="s">
        <v>269</v>
      </c>
      <c r="B228" t="s">
        <v>40</v>
      </c>
      <c r="C228">
        <v>622.14661664021196</v>
      </c>
      <c r="D228">
        <v>3.6382843078374898</v>
      </c>
      <c r="E228" t="s">
        <v>42</v>
      </c>
      <c r="F228">
        <v>683.27872725722796</v>
      </c>
      <c r="G228">
        <v>4.2440146897270701</v>
      </c>
      <c r="H228">
        <v>431.10004964863498</v>
      </c>
      <c r="I228">
        <v>2.9126935525429598</v>
      </c>
      <c r="J228">
        <v>0.91053122513793305</v>
      </c>
      <c r="K228">
        <v>0.85727420233587104</v>
      </c>
      <c r="L228">
        <v>1.4431606239602299</v>
      </c>
      <c r="M228">
        <v>1.2491133180354801</v>
      </c>
      <c r="N228">
        <v>1.5261104102075299E-4</v>
      </c>
      <c r="O228">
        <v>94.685876235723597</v>
      </c>
      <c r="P228" s="1">
        <v>2.7493068765342299E-21</v>
      </c>
      <c r="Q228" s="1">
        <v>2.87076279493373E-18</v>
      </c>
      <c r="R228">
        <v>50.0271019532697</v>
      </c>
      <c r="S228">
        <v>44.873344570141001</v>
      </c>
      <c r="T228">
        <v>42.821754585175398</v>
      </c>
      <c r="U228">
        <v>0.22436596995546901</v>
      </c>
      <c r="V228">
        <v>6.75148070762146E-2</v>
      </c>
      <c r="W228">
        <f t="shared" si="6"/>
        <v>1.1682637117020127</v>
      </c>
      <c r="X228">
        <f t="shared" si="7"/>
        <v>1.0479099935264171</v>
      </c>
      <c r="Y228">
        <v>3</v>
      </c>
      <c r="Z228">
        <v>167532771</v>
      </c>
      <c r="AA228">
        <v>167532941</v>
      </c>
      <c r="AB228">
        <v>171</v>
      </c>
      <c r="AC228" t="s">
        <v>43</v>
      </c>
      <c r="AD228">
        <v>493</v>
      </c>
      <c r="AE228">
        <v>751</v>
      </c>
      <c r="AF228">
        <v>672</v>
      </c>
      <c r="AG228">
        <v>499</v>
      </c>
      <c r="AH228">
        <v>745</v>
      </c>
      <c r="AI228">
        <v>587</v>
      </c>
      <c r="AJ228">
        <v>881</v>
      </c>
      <c r="AK228">
        <v>459</v>
      </c>
      <c r="AL228">
        <v>665</v>
      </c>
      <c r="AM228" t="s">
        <v>270</v>
      </c>
    </row>
    <row r="229" spans="1:39" x14ac:dyDescent="0.25">
      <c r="A229" t="s">
        <v>233</v>
      </c>
      <c r="B229" t="s">
        <v>242</v>
      </c>
      <c r="C229">
        <v>120.385476774433</v>
      </c>
      <c r="D229">
        <v>0.67632290322715105</v>
      </c>
      <c r="E229" t="s">
        <v>42</v>
      </c>
      <c r="F229">
        <v>460.34016794337401</v>
      </c>
      <c r="G229">
        <v>65.586026060006702</v>
      </c>
      <c r="H229">
        <v>107.690279222146</v>
      </c>
      <c r="I229">
        <v>1.9166698443458401</v>
      </c>
      <c r="J229">
        <v>0.26151416964604601</v>
      </c>
      <c r="K229">
        <v>1.03119969886323E-2</v>
      </c>
      <c r="L229">
        <v>1.1178861977514001</v>
      </c>
      <c r="M229">
        <v>0.35286353840349499</v>
      </c>
      <c r="N229">
        <v>3.0404564869222799E-4</v>
      </c>
      <c r="O229">
        <v>23.693886757861801</v>
      </c>
      <c r="P229" s="1">
        <v>7.1604095498280703E-6</v>
      </c>
      <c r="Q229">
        <v>8.9397681726560002E-4</v>
      </c>
      <c r="R229">
        <v>22.782156245734399</v>
      </c>
      <c r="S229">
        <v>19.3984918498026</v>
      </c>
      <c r="T229">
        <v>19.4810875338496</v>
      </c>
      <c r="U229">
        <v>0.22583008091134199</v>
      </c>
      <c r="V229">
        <v>-6.1297249055929101E-3</v>
      </c>
      <c r="W229">
        <f t="shared" si="6"/>
        <v>1.1694499193717522</v>
      </c>
      <c r="X229">
        <f t="shared" si="7"/>
        <v>0.99576021185144281</v>
      </c>
      <c r="Y229">
        <v>10</v>
      </c>
      <c r="Z229">
        <v>48539813</v>
      </c>
      <c r="AA229">
        <v>48539990</v>
      </c>
      <c r="AB229">
        <v>178</v>
      </c>
      <c r="AC229" t="s">
        <v>39</v>
      </c>
      <c r="AD229">
        <v>103</v>
      </c>
      <c r="AE229">
        <v>155</v>
      </c>
      <c r="AF229">
        <v>139</v>
      </c>
      <c r="AG229">
        <v>103</v>
      </c>
      <c r="AH229">
        <v>174</v>
      </c>
      <c r="AI229">
        <v>111</v>
      </c>
      <c r="AJ229">
        <v>138</v>
      </c>
      <c r="AK229">
        <v>77</v>
      </c>
      <c r="AL229">
        <v>116</v>
      </c>
      <c r="AM229" t="s">
        <v>237</v>
      </c>
    </row>
    <row r="230" spans="1:39" x14ac:dyDescent="0.25">
      <c r="A230" t="s">
        <v>306</v>
      </c>
      <c r="B230" t="s">
        <v>65</v>
      </c>
      <c r="C230">
        <v>133.32476299194701</v>
      </c>
      <c r="D230">
        <v>0.70170927890498402</v>
      </c>
      <c r="E230" t="s">
        <v>42</v>
      </c>
      <c r="F230">
        <v>188.928389187899</v>
      </c>
      <c r="G230">
        <v>4.5269482746113097</v>
      </c>
      <c r="H230">
        <v>53.880183372457502</v>
      </c>
      <c r="I230">
        <v>0.419882834494132</v>
      </c>
      <c r="J230">
        <v>0.705689407320086</v>
      </c>
      <c r="K230">
        <v>0.155007134241053</v>
      </c>
      <c r="L230">
        <v>2.4744675063615298</v>
      </c>
      <c r="M230">
        <v>1.67120258619381</v>
      </c>
      <c r="N230">
        <v>2.9456057591596799E-4</v>
      </c>
      <c r="O230">
        <v>23.9705158727722</v>
      </c>
      <c r="P230" s="1">
        <v>6.2354616717433902E-6</v>
      </c>
      <c r="Q230">
        <v>7.9030837881182401E-4</v>
      </c>
      <c r="R230">
        <v>23.731266571742101</v>
      </c>
      <c r="S230">
        <v>20.3540218417426</v>
      </c>
      <c r="T230">
        <v>20.2670842158598</v>
      </c>
      <c r="U230">
        <v>0.22765055515496799</v>
      </c>
      <c r="V230">
        <v>6.1753450559556E-3</v>
      </c>
      <c r="W230">
        <f t="shared" si="6"/>
        <v>1.1709265288971091</v>
      </c>
      <c r="X230">
        <f t="shared" si="7"/>
        <v>1.0042895971101116</v>
      </c>
      <c r="Y230">
        <v>12</v>
      </c>
      <c r="Z230">
        <v>7708702</v>
      </c>
      <c r="AA230">
        <v>7708891</v>
      </c>
      <c r="AB230">
        <v>190</v>
      </c>
      <c r="AC230" t="s">
        <v>39</v>
      </c>
      <c r="AD230">
        <v>117</v>
      </c>
      <c r="AE230">
        <v>174</v>
      </c>
      <c r="AF230">
        <v>162</v>
      </c>
      <c r="AG230">
        <v>129</v>
      </c>
      <c r="AH230">
        <v>176</v>
      </c>
      <c r="AI230">
        <v>142</v>
      </c>
      <c r="AJ230">
        <v>140</v>
      </c>
      <c r="AK230">
        <v>83</v>
      </c>
      <c r="AL230">
        <v>103</v>
      </c>
      <c r="AM230" t="s">
        <v>308</v>
      </c>
    </row>
    <row r="231" spans="1:39" x14ac:dyDescent="0.25">
      <c r="A231" t="s">
        <v>623</v>
      </c>
      <c r="B231" t="s">
        <v>37</v>
      </c>
      <c r="C231">
        <v>119.760831455841</v>
      </c>
      <c r="D231">
        <v>0.64043225377455004</v>
      </c>
      <c r="E231" t="s">
        <v>38</v>
      </c>
      <c r="F231">
        <v>748.90788634593298</v>
      </c>
      <c r="G231">
        <v>3.9914791890552199</v>
      </c>
      <c r="H231">
        <v>327.786308764355</v>
      </c>
      <c r="I231">
        <v>2.4402576352382201</v>
      </c>
      <c r="J231">
        <v>0.15991396757774401</v>
      </c>
      <c r="K231">
        <v>0.160449854161995</v>
      </c>
      <c r="L231">
        <v>0.365362518975546</v>
      </c>
      <c r="M231">
        <v>0.26244452410535302</v>
      </c>
      <c r="N231">
        <v>2.59327900047593E-3</v>
      </c>
      <c r="O231">
        <v>18.1369127744974</v>
      </c>
      <c r="P231">
        <v>1.1524429397992901E-4</v>
      </c>
      <c r="Q231">
        <v>9.7044703459785806E-3</v>
      </c>
      <c r="R231">
        <v>22.8040385429202</v>
      </c>
      <c r="S231">
        <v>19.053288169625301</v>
      </c>
      <c r="T231">
        <v>19.470002222660501</v>
      </c>
      <c r="U231">
        <v>0.22803629624567301</v>
      </c>
      <c r="V231">
        <v>-3.1213052785775498E-2</v>
      </c>
      <c r="W231">
        <f t="shared" si="6"/>
        <v>1.1712396476452032</v>
      </c>
      <c r="X231">
        <f t="shared" si="7"/>
        <v>0.97859712349954397</v>
      </c>
      <c r="Y231">
        <v>11</v>
      </c>
      <c r="Z231">
        <v>89887931</v>
      </c>
      <c r="AA231">
        <v>89888117</v>
      </c>
      <c r="AB231">
        <v>187</v>
      </c>
      <c r="AC231" t="s">
        <v>43</v>
      </c>
      <c r="AD231">
        <v>102</v>
      </c>
      <c r="AE231">
        <v>158</v>
      </c>
      <c r="AF231">
        <v>143</v>
      </c>
      <c r="AG231">
        <v>136</v>
      </c>
      <c r="AH231">
        <v>159</v>
      </c>
      <c r="AI231">
        <v>104</v>
      </c>
      <c r="AJ231">
        <v>145</v>
      </c>
      <c r="AK231">
        <v>67</v>
      </c>
      <c r="AL231">
        <v>94</v>
      </c>
      <c r="AM231" t="s">
        <v>624</v>
      </c>
    </row>
    <row r="232" spans="1:39" x14ac:dyDescent="0.25">
      <c r="A232" t="s">
        <v>306</v>
      </c>
      <c r="B232" t="s">
        <v>49</v>
      </c>
      <c r="C232">
        <v>129.87893467859101</v>
      </c>
      <c r="D232">
        <v>0.85446667551704603</v>
      </c>
      <c r="E232" t="s">
        <v>42</v>
      </c>
      <c r="F232">
        <v>188.928389187899</v>
      </c>
      <c r="G232">
        <v>4.5269482746113097</v>
      </c>
      <c r="H232">
        <v>53.880183372457502</v>
      </c>
      <c r="I232">
        <v>0.419882834494132</v>
      </c>
      <c r="J232">
        <v>0.687450600922764</v>
      </c>
      <c r="K232">
        <v>0.18875114617703601</v>
      </c>
      <c r="L232">
        <v>2.4105139691299202</v>
      </c>
      <c r="M232">
        <v>2.0350121636825</v>
      </c>
      <c r="N232">
        <v>3.07224259787714E-4</v>
      </c>
      <c r="O232">
        <v>22.917926317634201</v>
      </c>
      <c r="P232" s="1">
        <v>1.05544481762992E-5</v>
      </c>
      <c r="Q232">
        <v>1.25674777087314E-3</v>
      </c>
      <c r="R232">
        <v>23.3873762770009</v>
      </c>
      <c r="S232">
        <v>20.138542234701099</v>
      </c>
      <c r="T232">
        <v>19.953531549399099</v>
      </c>
      <c r="U232">
        <v>0.229085911645308</v>
      </c>
      <c r="V232">
        <v>1.3315145247815199E-2</v>
      </c>
      <c r="W232">
        <f t="shared" si="6"/>
        <v>1.1720920789936629</v>
      </c>
      <c r="X232">
        <f t="shared" si="7"/>
        <v>1.0092720772182071</v>
      </c>
      <c r="Y232">
        <v>12</v>
      </c>
      <c r="Z232">
        <v>7710096</v>
      </c>
      <c r="AA232">
        <v>7710247</v>
      </c>
      <c r="AB232">
        <v>152</v>
      </c>
      <c r="AC232" t="s">
        <v>39</v>
      </c>
      <c r="AD232">
        <v>112</v>
      </c>
      <c r="AE232">
        <v>169</v>
      </c>
      <c r="AF232">
        <v>158</v>
      </c>
      <c r="AG232">
        <v>133</v>
      </c>
      <c r="AH232">
        <v>173</v>
      </c>
      <c r="AI232">
        <v>128</v>
      </c>
      <c r="AJ232">
        <v>133</v>
      </c>
      <c r="AK232">
        <v>85</v>
      </c>
      <c r="AL232">
        <v>101</v>
      </c>
      <c r="AM232" t="s">
        <v>308</v>
      </c>
    </row>
    <row r="233" spans="1:39" x14ac:dyDescent="0.25">
      <c r="A233" t="s">
        <v>472</v>
      </c>
      <c r="B233" t="s">
        <v>481</v>
      </c>
      <c r="C233">
        <v>124.97842372479001</v>
      </c>
      <c r="D233">
        <v>0.26993180070148998</v>
      </c>
      <c r="E233" t="s">
        <v>42</v>
      </c>
      <c r="F233">
        <v>500.40612741802403</v>
      </c>
      <c r="G233">
        <v>3.5109145179697498</v>
      </c>
      <c r="H233">
        <v>153.18604144659199</v>
      </c>
      <c r="I233">
        <v>0.96708035857707697</v>
      </c>
      <c r="J233">
        <v>0.24975398356860401</v>
      </c>
      <c r="K233">
        <v>7.6883615172032904E-2</v>
      </c>
      <c r="L233">
        <v>0.81586039135532595</v>
      </c>
      <c r="M233">
        <v>0.27912034228329902</v>
      </c>
      <c r="N233">
        <v>2.9362967194662502E-3</v>
      </c>
      <c r="O233">
        <v>19.043399071131599</v>
      </c>
      <c r="P233" s="1">
        <v>7.3245075897734394E-5</v>
      </c>
      <c r="Q233">
        <v>6.6907848839745402E-3</v>
      </c>
      <c r="R233">
        <v>23.6285733091688</v>
      </c>
      <c r="S233">
        <v>19.377393425045099</v>
      </c>
      <c r="T233">
        <v>20.134903022402899</v>
      </c>
      <c r="U233">
        <v>0.230833998448261</v>
      </c>
      <c r="V233">
        <v>-5.5324005886077901E-2</v>
      </c>
      <c r="W233">
        <f t="shared" si="6"/>
        <v>1.1735131419743468</v>
      </c>
      <c r="X233">
        <f t="shared" si="7"/>
        <v>0.96237828428997352</v>
      </c>
      <c r="Y233">
        <v>9</v>
      </c>
      <c r="Z233">
        <v>37733273</v>
      </c>
      <c r="AA233">
        <v>37733735</v>
      </c>
      <c r="AB233">
        <v>463</v>
      </c>
      <c r="AC233" t="s">
        <v>39</v>
      </c>
      <c r="AD233">
        <v>102</v>
      </c>
      <c r="AE233">
        <v>163</v>
      </c>
      <c r="AF233">
        <v>163</v>
      </c>
      <c r="AG233">
        <v>114</v>
      </c>
      <c r="AH233">
        <v>151</v>
      </c>
      <c r="AI233">
        <v>115</v>
      </c>
      <c r="AJ233">
        <v>190</v>
      </c>
      <c r="AK233">
        <v>72</v>
      </c>
      <c r="AL233">
        <v>101</v>
      </c>
      <c r="AM233" t="s">
        <v>477</v>
      </c>
    </row>
    <row r="234" spans="1:39" x14ac:dyDescent="0.25">
      <c r="A234" t="s">
        <v>844</v>
      </c>
      <c r="B234" t="s">
        <v>54</v>
      </c>
      <c r="C234">
        <v>184.34884309188601</v>
      </c>
      <c r="D234">
        <v>1.5491499419486201</v>
      </c>
      <c r="E234" t="s">
        <v>42</v>
      </c>
      <c r="F234">
        <v>1541.7863746514599</v>
      </c>
      <c r="G234">
        <v>3.41006661301375</v>
      </c>
      <c r="H234">
        <v>457.02926084169701</v>
      </c>
      <c r="I234">
        <v>2.1744696142147002</v>
      </c>
      <c r="J234">
        <v>0.119568343658219</v>
      </c>
      <c r="K234">
        <v>0.45428729633510301</v>
      </c>
      <c r="L234">
        <v>0.40336332678650799</v>
      </c>
      <c r="M234">
        <v>0.71242657603568604</v>
      </c>
      <c r="N234">
        <v>3.5275191681430698E-4</v>
      </c>
      <c r="O234">
        <v>26.983008282325699</v>
      </c>
      <c r="P234" s="1">
        <v>1.3826561793211399E-6</v>
      </c>
      <c r="Q234">
        <v>2.1112024493767E-4</v>
      </c>
      <c r="R234">
        <v>27.796004573285</v>
      </c>
      <c r="S234">
        <v>23.416786871336299</v>
      </c>
      <c r="T234">
        <v>23.675003351109801</v>
      </c>
      <c r="U234">
        <v>0.23151289345832601</v>
      </c>
      <c r="V234">
        <v>-1.5821499528500899E-2</v>
      </c>
      <c r="W234">
        <f t="shared" si="6"/>
        <v>1.1740654968896544</v>
      </c>
      <c r="X234">
        <f t="shared" si="7"/>
        <v>0.98909328645305461</v>
      </c>
      <c r="Y234">
        <v>14</v>
      </c>
      <c r="Z234">
        <v>82835752</v>
      </c>
      <c r="AA234">
        <v>82835870</v>
      </c>
      <c r="AB234">
        <v>119</v>
      </c>
      <c r="AC234" t="s">
        <v>39</v>
      </c>
      <c r="AD234">
        <v>151</v>
      </c>
      <c r="AE234">
        <v>227</v>
      </c>
      <c r="AF234">
        <v>226</v>
      </c>
      <c r="AG234">
        <v>121</v>
      </c>
      <c r="AH234">
        <v>155</v>
      </c>
      <c r="AI234">
        <v>92</v>
      </c>
      <c r="AJ234">
        <v>341</v>
      </c>
      <c r="AK234">
        <v>180</v>
      </c>
      <c r="AL234">
        <v>223</v>
      </c>
      <c r="AM234" t="s">
        <v>845</v>
      </c>
    </row>
    <row r="235" spans="1:39" x14ac:dyDescent="0.25">
      <c r="A235" t="s">
        <v>897</v>
      </c>
      <c r="B235" t="s">
        <v>153</v>
      </c>
      <c r="C235">
        <v>83.498971361269994</v>
      </c>
      <c r="D235">
        <v>0.51862715131223602</v>
      </c>
      <c r="E235" t="s">
        <v>38</v>
      </c>
      <c r="F235">
        <v>294.81437772425397</v>
      </c>
      <c r="G235">
        <v>25.6493011857971</v>
      </c>
      <c r="H235">
        <v>79.175684639350493</v>
      </c>
      <c r="I235">
        <v>1.4257843545953</v>
      </c>
      <c r="J235">
        <v>0.28322557402328702</v>
      </c>
      <c r="K235">
        <v>2.02199329937073E-2</v>
      </c>
      <c r="L235">
        <v>1.0546037175631899</v>
      </c>
      <c r="M235">
        <v>0.36374866201939898</v>
      </c>
      <c r="N235">
        <v>9.5141081813724998E-4</v>
      </c>
      <c r="O235">
        <v>14.014169491885299</v>
      </c>
      <c r="P235">
        <v>9.0544434487961503E-4</v>
      </c>
      <c r="Q235">
        <v>4.9901636909051403E-2</v>
      </c>
      <c r="R235">
        <v>18.803050091269402</v>
      </c>
      <c r="S235">
        <v>16.653546869870599</v>
      </c>
      <c r="T235">
        <v>15.994366701886401</v>
      </c>
      <c r="U235">
        <v>0.233402834201306</v>
      </c>
      <c r="V235">
        <v>5.8265605022099397E-2</v>
      </c>
      <c r="W235">
        <f t="shared" si="6"/>
        <v>1.1756045388812859</v>
      </c>
      <c r="X235">
        <f t="shared" si="7"/>
        <v>1.041213270914092</v>
      </c>
      <c r="Y235" t="s">
        <v>88</v>
      </c>
      <c r="Z235">
        <v>72165130</v>
      </c>
      <c r="AA235">
        <v>72165290</v>
      </c>
      <c r="AB235">
        <v>161</v>
      </c>
      <c r="AC235" t="s">
        <v>39</v>
      </c>
      <c r="AD235">
        <v>54</v>
      </c>
      <c r="AE235">
        <v>117</v>
      </c>
      <c r="AF235">
        <v>107</v>
      </c>
      <c r="AG235">
        <v>73</v>
      </c>
      <c r="AH235">
        <v>126</v>
      </c>
      <c r="AI235">
        <v>80</v>
      </c>
      <c r="AJ235">
        <v>88</v>
      </c>
      <c r="AK235">
        <v>57</v>
      </c>
      <c r="AL235">
        <v>76</v>
      </c>
      <c r="AM235" t="s">
        <v>901</v>
      </c>
    </row>
    <row r="236" spans="1:39" x14ac:dyDescent="0.25">
      <c r="A236" t="s">
        <v>534</v>
      </c>
      <c r="B236" t="s">
        <v>69</v>
      </c>
      <c r="C236">
        <v>144.70238622731</v>
      </c>
      <c r="D236">
        <v>0.394284431137084</v>
      </c>
      <c r="E236" t="s">
        <v>38</v>
      </c>
      <c r="F236">
        <v>1554.8514566816</v>
      </c>
      <c r="G236">
        <v>25.820384776698599</v>
      </c>
      <c r="H236">
        <v>983.981561737486</v>
      </c>
      <c r="I236">
        <v>9.6230785759860602</v>
      </c>
      <c r="J236">
        <v>9.3065087089500606E-2</v>
      </c>
      <c r="K236">
        <v>1.5270277129754499E-2</v>
      </c>
      <c r="L236">
        <v>0.14705802614004099</v>
      </c>
      <c r="M236">
        <v>4.0972795558481899E-2</v>
      </c>
      <c r="N236">
        <v>2.9754837248533399E-4</v>
      </c>
      <c r="O236">
        <v>27.037124551319401</v>
      </c>
      <c r="P236" s="1">
        <v>1.3457456987821799E-6</v>
      </c>
      <c r="Q236">
        <v>2.0641306032744599E-4</v>
      </c>
      <c r="R236">
        <v>24.648516456880799</v>
      </c>
      <c r="S236">
        <v>21.269616493367199</v>
      </c>
      <c r="T236">
        <v>20.9562966729853</v>
      </c>
      <c r="U236">
        <v>0.23411702525929001</v>
      </c>
      <c r="V236">
        <v>2.1410229561182801E-2</v>
      </c>
      <c r="W236">
        <f t="shared" si="6"/>
        <v>1.1761866536588559</v>
      </c>
      <c r="X236">
        <f t="shared" si="7"/>
        <v>1.0149511063558179</v>
      </c>
      <c r="Y236">
        <v>8</v>
      </c>
      <c r="Z236">
        <v>117674647</v>
      </c>
      <c r="AA236">
        <v>117675013</v>
      </c>
      <c r="AB236">
        <v>367</v>
      </c>
      <c r="AC236" t="s">
        <v>43</v>
      </c>
      <c r="AD236">
        <v>107</v>
      </c>
      <c r="AE236">
        <v>135</v>
      </c>
      <c r="AF236">
        <v>122</v>
      </c>
      <c r="AG236">
        <v>143</v>
      </c>
      <c r="AH236">
        <v>212</v>
      </c>
      <c r="AI236">
        <v>147</v>
      </c>
      <c r="AJ236">
        <v>191</v>
      </c>
      <c r="AK236">
        <v>106</v>
      </c>
      <c r="AL236">
        <v>159</v>
      </c>
      <c r="AM236" t="s">
        <v>535</v>
      </c>
    </row>
    <row r="237" spans="1:39" x14ac:dyDescent="0.25">
      <c r="A237" t="s">
        <v>867</v>
      </c>
      <c r="B237" t="s">
        <v>54</v>
      </c>
      <c r="C237">
        <v>257.20407637922</v>
      </c>
      <c r="D237">
        <v>2.54657501365564</v>
      </c>
      <c r="E237" t="s">
        <v>42</v>
      </c>
      <c r="F237">
        <v>942.09700514593897</v>
      </c>
      <c r="G237">
        <v>14.434872170860199</v>
      </c>
      <c r="H237">
        <v>503.61481717134598</v>
      </c>
      <c r="I237">
        <v>5.6117633367394602</v>
      </c>
      <c r="J237">
        <v>0.27301230656112402</v>
      </c>
      <c r="K237">
        <v>0.17641825874955899</v>
      </c>
      <c r="L237">
        <v>0.51071586381008005</v>
      </c>
      <c r="M237">
        <v>0.45379230392407299</v>
      </c>
      <c r="N237">
        <v>1.7405659237021401E-4</v>
      </c>
      <c r="O237">
        <v>47.550707080807499</v>
      </c>
      <c r="P237" s="1">
        <v>4.7260156136241797E-11</v>
      </c>
      <c r="Q237" s="1">
        <v>1.6323754133338099E-8</v>
      </c>
      <c r="R237">
        <v>32.752343974687697</v>
      </c>
      <c r="S237">
        <v>28.846765057019201</v>
      </c>
      <c r="T237">
        <v>27.821972390408298</v>
      </c>
      <c r="U237">
        <v>0.23537345829364201</v>
      </c>
      <c r="V237">
        <v>5.2184839916792701E-2</v>
      </c>
      <c r="W237">
        <f t="shared" si="6"/>
        <v>1.1772114325718721</v>
      </c>
      <c r="X237">
        <f t="shared" si="7"/>
        <v>1.0368339329875884</v>
      </c>
      <c r="Y237">
        <v>18</v>
      </c>
      <c r="Z237">
        <v>29310700</v>
      </c>
      <c r="AA237">
        <v>29310800</v>
      </c>
      <c r="AB237">
        <v>101</v>
      </c>
      <c r="AC237" t="s">
        <v>43</v>
      </c>
      <c r="AD237">
        <v>179</v>
      </c>
      <c r="AE237">
        <v>303</v>
      </c>
      <c r="AF237">
        <v>271</v>
      </c>
      <c r="AG237">
        <v>240</v>
      </c>
      <c r="AH237">
        <v>385</v>
      </c>
      <c r="AI237">
        <v>291</v>
      </c>
      <c r="AJ237">
        <v>319</v>
      </c>
      <c r="AK237">
        <v>170</v>
      </c>
      <c r="AL237">
        <v>220</v>
      </c>
      <c r="AM237" t="s">
        <v>868</v>
      </c>
    </row>
    <row r="238" spans="1:39" x14ac:dyDescent="0.25">
      <c r="A238" t="s">
        <v>844</v>
      </c>
      <c r="B238" t="s">
        <v>104</v>
      </c>
      <c r="C238">
        <v>1014.91816130676</v>
      </c>
      <c r="D238">
        <v>2.10127983707403</v>
      </c>
      <c r="E238" t="s">
        <v>42</v>
      </c>
      <c r="F238">
        <v>1541.7863746514599</v>
      </c>
      <c r="G238">
        <v>3.41006661301375</v>
      </c>
      <c r="H238">
        <v>457.02926084169701</v>
      </c>
      <c r="I238">
        <v>2.1744696142147002</v>
      </c>
      <c r="J238">
        <v>0.65827417986891601</v>
      </c>
      <c r="K238">
        <v>0.61619905870899205</v>
      </c>
      <c r="L238">
        <v>2.2206853001875899</v>
      </c>
      <c r="M238">
        <v>0.96634131989602401</v>
      </c>
      <c r="N238" s="1">
        <v>8.1046684387538594E-5</v>
      </c>
      <c r="O238">
        <v>161.29309179574901</v>
      </c>
      <c r="P238" s="1">
        <v>9.4547517887115897E-36</v>
      </c>
      <c r="Q238" s="1">
        <v>2.4215403246322199E-32</v>
      </c>
      <c r="R238">
        <v>63.203733928486002</v>
      </c>
      <c r="S238">
        <v>54.257294997793998</v>
      </c>
      <c r="T238">
        <v>53.674361510193599</v>
      </c>
      <c r="U238">
        <v>0.23577666752804999</v>
      </c>
      <c r="V238">
        <v>1.55839992905259E-2</v>
      </c>
      <c r="W238">
        <f t="shared" si="6"/>
        <v>1.177540489540478</v>
      </c>
      <c r="X238">
        <f t="shared" si="7"/>
        <v>1.0108605574654059</v>
      </c>
      <c r="Y238">
        <v>14</v>
      </c>
      <c r="Z238">
        <v>82845051</v>
      </c>
      <c r="AA238">
        <v>82845533</v>
      </c>
      <c r="AB238">
        <v>483</v>
      </c>
      <c r="AC238" t="s">
        <v>39</v>
      </c>
      <c r="AD238">
        <v>819</v>
      </c>
      <c r="AE238">
        <v>1224</v>
      </c>
      <c r="AF238">
        <v>1209</v>
      </c>
      <c r="AG238">
        <v>552</v>
      </c>
      <c r="AH238">
        <v>882</v>
      </c>
      <c r="AI238">
        <v>596</v>
      </c>
      <c r="AJ238">
        <v>1884</v>
      </c>
      <c r="AK238">
        <v>954</v>
      </c>
      <c r="AL238">
        <v>1353</v>
      </c>
      <c r="AM238" t="s">
        <v>845</v>
      </c>
    </row>
    <row r="239" spans="1:39" x14ac:dyDescent="0.25">
      <c r="A239" t="s">
        <v>277</v>
      </c>
      <c r="B239" t="s">
        <v>46</v>
      </c>
      <c r="C239">
        <v>87.059517533846005</v>
      </c>
      <c r="D239">
        <v>0.87059517533845998</v>
      </c>
      <c r="E239" t="s">
        <v>42</v>
      </c>
      <c r="F239">
        <v>1204.33782761471</v>
      </c>
      <c r="G239">
        <v>9.6064684816682995</v>
      </c>
      <c r="H239">
        <v>713.84334134079597</v>
      </c>
      <c r="I239">
        <v>4.1654258777259701</v>
      </c>
      <c r="J239">
        <v>7.2288286174880395E-2</v>
      </c>
      <c r="K239">
        <v>9.0625933661239499E-2</v>
      </c>
      <c r="L239">
        <v>0.121958856365213</v>
      </c>
      <c r="M239">
        <v>0.20900508156773201</v>
      </c>
      <c r="N239">
        <v>4.70424348741602E-4</v>
      </c>
      <c r="O239">
        <v>16.064930648209099</v>
      </c>
      <c r="P239">
        <v>3.2474661557348899E-4</v>
      </c>
      <c r="Q239">
        <v>2.2617793657153398E-2</v>
      </c>
      <c r="R239">
        <v>19.013775471746499</v>
      </c>
      <c r="S239">
        <v>16.8210749249284</v>
      </c>
      <c r="T239">
        <v>16.1467109330395</v>
      </c>
      <c r="U239">
        <v>0.235804709800431</v>
      </c>
      <c r="V239">
        <v>5.9029582267479203E-2</v>
      </c>
      <c r="W239">
        <f t="shared" si="6"/>
        <v>1.1775633781143862</v>
      </c>
      <c r="X239">
        <f t="shared" si="7"/>
        <v>1.0417647900359097</v>
      </c>
      <c r="Y239">
        <v>7</v>
      </c>
      <c r="Z239">
        <v>142622720</v>
      </c>
      <c r="AA239">
        <v>142622819</v>
      </c>
      <c r="AB239">
        <v>100</v>
      </c>
      <c r="AC239" t="s">
        <v>39</v>
      </c>
      <c r="AD239">
        <v>82</v>
      </c>
      <c r="AE239">
        <v>123</v>
      </c>
      <c r="AF239">
        <v>130</v>
      </c>
      <c r="AG239">
        <v>84</v>
      </c>
      <c r="AH239">
        <v>127</v>
      </c>
      <c r="AI239">
        <v>83</v>
      </c>
      <c r="AJ239">
        <v>88</v>
      </c>
      <c r="AK239">
        <v>39</v>
      </c>
      <c r="AL239">
        <v>58</v>
      </c>
      <c r="AM239" t="s">
        <v>278</v>
      </c>
    </row>
    <row r="240" spans="1:39" x14ac:dyDescent="0.25">
      <c r="A240" t="s">
        <v>897</v>
      </c>
      <c r="B240" t="s">
        <v>114</v>
      </c>
      <c r="C240">
        <v>230.95188017037401</v>
      </c>
      <c r="D240">
        <v>0.439908343181664</v>
      </c>
      <c r="E240" t="s">
        <v>38</v>
      </c>
      <c r="F240">
        <v>294.81437772425397</v>
      </c>
      <c r="G240">
        <v>25.6493011857971</v>
      </c>
      <c r="H240">
        <v>79.175684639350493</v>
      </c>
      <c r="I240">
        <v>1.4257843545953</v>
      </c>
      <c r="J240">
        <v>0.78338065447536598</v>
      </c>
      <c r="K240">
        <v>1.7150889998720699E-2</v>
      </c>
      <c r="L240">
        <v>2.91695463351371</v>
      </c>
      <c r="M240">
        <v>0.30853778256427</v>
      </c>
      <c r="N240">
        <v>4.8109703451202799E-4</v>
      </c>
      <c r="O240">
        <v>38.203070801430201</v>
      </c>
      <c r="P240" s="1">
        <v>5.06184193700435E-9</v>
      </c>
      <c r="Q240" s="1">
        <v>1.2413641473765099E-6</v>
      </c>
      <c r="R240">
        <v>30.573112460537001</v>
      </c>
      <c r="S240">
        <v>28.3065083672087</v>
      </c>
      <c r="T240">
        <v>25.940789616242501</v>
      </c>
      <c r="U240">
        <v>0.23704103690490599</v>
      </c>
      <c r="V240">
        <v>0.12591140780648</v>
      </c>
      <c r="W240">
        <f t="shared" si="6"/>
        <v>1.1785729313881028</v>
      </c>
      <c r="X240">
        <f t="shared" si="7"/>
        <v>1.0911968674031782</v>
      </c>
      <c r="Y240" t="s">
        <v>88</v>
      </c>
      <c r="Z240">
        <v>72164605</v>
      </c>
      <c r="AA240">
        <v>72165129</v>
      </c>
      <c r="AB240">
        <v>525</v>
      </c>
      <c r="AC240" t="s">
        <v>39</v>
      </c>
      <c r="AD240">
        <v>163</v>
      </c>
      <c r="AE240">
        <v>288</v>
      </c>
      <c r="AF240">
        <v>286</v>
      </c>
      <c r="AG240">
        <v>217</v>
      </c>
      <c r="AH240">
        <v>303</v>
      </c>
      <c r="AI240">
        <v>225</v>
      </c>
      <c r="AJ240">
        <v>267</v>
      </c>
      <c r="AK240">
        <v>175</v>
      </c>
      <c r="AL240">
        <v>203</v>
      </c>
      <c r="AM240" t="s">
        <v>900</v>
      </c>
    </row>
    <row r="241" spans="1:39" x14ac:dyDescent="0.25">
      <c r="A241" t="s">
        <v>48</v>
      </c>
      <c r="B241" t="s">
        <v>49</v>
      </c>
      <c r="C241">
        <v>165.24122082296199</v>
      </c>
      <c r="D241">
        <v>0.78686295629981895</v>
      </c>
      <c r="E241" t="s">
        <v>42</v>
      </c>
      <c r="F241">
        <v>880.02091598072002</v>
      </c>
      <c r="G241">
        <v>4.5722924836343601</v>
      </c>
      <c r="H241">
        <v>301.53816719632601</v>
      </c>
      <c r="I241">
        <v>2.0507913757573002</v>
      </c>
      <c r="J241">
        <v>0.187769651632441</v>
      </c>
      <c r="K241">
        <v>0.172093749277029</v>
      </c>
      <c r="L241">
        <v>0.54799437948223595</v>
      </c>
      <c r="M241">
        <v>0.38368747089608202</v>
      </c>
      <c r="N241">
        <v>2.8009836103881798E-4</v>
      </c>
      <c r="O241">
        <v>38.860898951859902</v>
      </c>
      <c r="P241" s="1">
        <v>3.6430322151552002E-9</v>
      </c>
      <c r="Q241" s="1">
        <v>9.1746961406644105E-7</v>
      </c>
      <c r="R241">
        <v>26.639311585329999</v>
      </c>
      <c r="S241">
        <v>22.522784135462199</v>
      </c>
      <c r="T241">
        <v>22.579184413159101</v>
      </c>
      <c r="U241">
        <v>0.23856342547887899</v>
      </c>
      <c r="V241">
        <v>-3.6081991970721501E-3</v>
      </c>
      <c r="W241">
        <f t="shared" si="6"/>
        <v>1.1798172643385942</v>
      </c>
      <c r="X241">
        <f t="shared" si="7"/>
        <v>0.99750211182721027</v>
      </c>
      <c r="Y241">
        <v>4</v>
      </c>
      <c r="Z241">
        <v>21826484</v>
      </c>
      <c r="AA241">
        <v>21826693</v>
      </c>
      <c r="AB241">
        <v>210</v>
      </c>
      <c r="AC241" t="s">
        <v>43</v>
      </c>
      <c r="AD241">
        <v>116</v>
      </c>
      <c r="AE241">
        <v>208</v>
      </c>
      <c r="AF241">
        <v>183</v>
      </c>
      <c r="AG241">
        <v>172</v>
      </c>
      <c r="AH241">
        <v>262</v>
      </c>
      <c r="AI241">
        <v>173</v>
      </c>
      <c r="AJ241">
        <v>168</v>
      </c>
      <c r="AK241">
        <v>94</v>
      </c>
      <c r="AL241">
        <v>152</v>
      </c>
      <c r="AM241" t="s">
        <v>50</v>
      </c>
    </row>
    <row r="242" spans="1:39" x14ac:dyDescent="0.25">
      <c r="A242" t="s">
        <v>136</v>
      </c>
      <c r="B242" t="s">
        <v>77</v>
      </c>
      <c r="C242">
        <v>2685.0802949586</v>
      </c>
      <c r="D242">
        <v>16.078325119512499</v>
      </c>
      <c r="E242" t="s">
        <v>42</v>
      </c>
      <c r="F242">
        <v>5335.2502975655498</v>
      </c>
      <c r="G242">
        <v>21.7903160256927</v>
      </c>
      <c r="H242">
        <v>2347.8838729972599</v>
      </c>
      <c r="I242">
        <v>11.2168763801858</v>
      </c>
      <c r="J242">
        <v>0.50327166397118905</v>
      </c>
      <c r="K242">
        <v>0.73786562345194096</v>
      </c>
      <c r="L242">
        <v>1.14361716345488</v>
      </c>
      <c r="M242">
        <v>1.43340486019033</v>
      </c>
      <c r="N242" s="1">
        <v>3.27937622763965E-5</v>
      </c>
      <c r="O242">
        <v>787.23980762981398</v>
      </c>
      <c r="P242" s="1">
        <v>1.1299202862281E-171</v>
      </c>
      <c r="Q242" s="1">
        <v>3.8344692353365302E-167</v>
      </c>
      <c r="R242">
        <v>95.222850727393094</v>
      </c>
      <c r="S242">
        <v>79.138229409333903</v>
      </c>
      <c r="T242">
        <v>80.285381218912306</v>
      </c>
      <c r="U242">
        <v>0.246170501906118</v>
      </c>
      <c r="V242">
        <v>-2.0762530526595002E-2</v>
      </c>
      <c r="W242">
        <f t="shared" si="6"/>
        <v>1.1860546625263086</v>
      </c>
      <c r="X242">
        <f t="shared" si="7"/>
        <v>0.98571157298922896</v>
      </c>
      <c r="Y242">
        <v>12</v>
      </c>
      <c r="Z242">
        <v>13887476</v>
      </c>
      <c r="AA242">
        <v>13887642</v>
      </c>
      <c r="AB242">
        <v>167</v>
      </c>
      <c r="AC242" t="s">
        <v>43</v>
      </c>
      <c r="AD242">
        <v>3513</v>
      </c>
      <c r="AE242">
        <v>5193</v>
      </c>
      <c r="AF242">
        <v>4956</v>
      </c>
      <c r="AG242">
        <v>2268</v>
      </c>
      <c r="AH242">
        <v>3463</v>
      </c>
      <c r="AI242">
        <v>2453</v>
      </c>
      <c r="AJ242">
        <v>1514</v>
      </c>
      <c r="AK242">
        <v>780</v>
      </c>
      <c r="AL242">
        <v>1088</v>
      </c>
      <c r="AM242" t="s">
        <v>137</v>
      </c>
    </row>
    <row r="243" spans="1:39" x14ac:dyDescent="0.25">
      <c r="A243" t="s">
        <v>830</v>
      </c>
      <c r="B243" t="s">
        <v>104</v>
      </c>
      <c r="C243">
        <v>82.517392621235601</v>
      </c>
      <c r="D243">
        <v>0.408501943669483</v>
      </c>
      <c r="E243" t="s">
        <v>42</v>
      </c>
      <c r="F243">
        <v>280.15592905150299</v>
      </c>
      <c r="G243">
        <v>0.951232160000687</v>
      </c>
      <c r="H243">
        <v>57.658285105928599</v>
      </c>
      <c r="I243">
        <v>0.320740328343739</v>
      </c>
      <c r="J243">
        <v>0.29454094689556198</v>
      </c>
      <c r="K243">
        <v>0.42944505121566501</v>
      </c>
      <c r="L243">
        <v>1.43114545411186</v>
      </c>
      <c r="M243">
        <v>1.27362201622394</v>
      </c>
      <c r="N243">
        <v>3.7532042692657599E-3</v>
      </c>
      <c r="O243">
        <v>23.1398254738967</v>
      </c>
      <c r="P243" s="1">
        <v>9.4460609225702797E-6</v>
      </c>
      <c r="Q243">
        <v>1.1417957683102901E-3</v>
      </c>
      <c r="R243">
        <v>19.4861024606762</v>
      </c>
      <c r="S243">
        <v>15.1592844867211</v>
      </c>
      <c r="T243">
        <v>16.426140865720399</v>
      </c>
      <c r="U243">
        <v>0.24645198147008099</v>
      </c>
      <c r="V243">
        <v>-0.115791914985913</v>
      </c>
      <c r="W243">
        <f t="shared" si="6"/>
        <v>1.1862860923920189</v>
      </c>
      <c r="X243">
        <f t="shared" si="7"/>
        <v>0.92287559266930175</v>
      </c>
      <c r="Y243">
        <v>9</v>
      </c>
      <c r="Z243">
        <v>98259119</v>
      </c>
      <c r="AA243">
        <v>98259320</v>
      </c>
      <c r="AB243">
        <v>202</v>
      </c>
      <c r="AC243" t="s">
        <v>39</v>
      </c>
      <c r="AD243">
        <v>54</v>
      </c>
      <c r="AE243">
        <v>113</v>
      </c>
      <c r="AF243">
        <v>85</v>
      </c>
      <c r="AG243">
        <v>80</v>
      </c>
      <c r="AH243">
        <v>130</v>
      </c>
      <c r="AI243">
        <v>95</v>
      </c>
      <c r="AJ243">
        <v>88</v>
      </c>
      <c r="AK243">
        <v>44</v>
      </c>
      <c r="AL243">
        <v>78</v>
      </c>
      <c r="AM243" t="s">
        <v>831</v>
      </c>
    </row>
    <row r="244" spans="1:39" x14ac:dyDescent="0.25">
      <c r="A244" t="s">
        <v>306</v>
      </c>
      <c r="B244" t="s">
        <v>64</v>
      </c>
      <c r="C244">
        <v>113.360472403698</v>
      </c>
      <c r="D244">
        <v>0.75573648269131999</v>
      </c>
      <c r="E244" t="s">
        <v>42</v>
      </c>
      <c r="F244">
        <v>188.928389187899</v>
      </c>
      <c r="G244">
        <v>4.5269482746113097</v>
      </c>
      <c r="H244">
        <v>53.880183372457502</v>
      </c>
      <c r="I244">
        <v>0.419882834494132</v>
      </c>
      <c r="J244">
        <v>0.60001820208690304</v>
      </c>
      <c r="K244">
        <v>0.16694170925913801</v>
      </c>
      <c r="L244">
        <v>2.1039362769066798</v>
      </c>
      <c r="M244">
        <v>1.79987468075902</v>
      </c>
      <c r="N244">
        <v>3.0831812958988101E-4</v>
      </c>
      <c r="O244">
        <v>34.772123699618597</v>
      </c>
      <c r="P244" s="1">
        <v>2.8140335865591499E-8</v>
      </c>
      <c r="Q244" s="1">
        <v>6.1020025741261804E-6</v>
      </c>
      <c r="R244">
        <v>22.5154341687645</v>
      </c>
      <c r="S244">
        <v>17.944648996946601</v>
      </c>
      <c r="T244">
        <v>18.955340558130899</v>
      </c>
      <c r="U244">
        <v>0.24830992097628499</v>
      </c>
      <c r="V244">
        <v>-7.9050672838702402E-2</v>
      </c>
      <c r="W244">
        <f t="shared" si="6"/>
        <v>1.1878148060550933</v>
      </c>
      <c r="X244">
        <f t="shared" si="7"/>
        <v>0.94668037970170926</v>
      </c>
      <c r="Y244">
        <v>12</v>
      </c>
      <c r="Z244">
        <v>7704095</v>
      </c>
      <c r="AA244">
        <v>7704244</v>
      </c>
      <c r="AB244">
        <v>150</v>
      </c>
      <c r="AC244" t="s">
        <v>39</v>
      </c>
      <c r="AD244">
        <v>90</v>
      </c>
      <c r="AE244">
        <v>152</v>
      </c>
      <c r="AF244">
        <v>154</v>
      </c>
      <c r="AG244">
        <v>119</v>
      </c>
      <c r="AH244">
        <v>164</v>
      </c>
      <c r="AI244">
        <v>119</v>
      </c>
      <c r="AJ244">
        <v>113</v>
      </c>
      <c r="AK244">
        <v>60</v>
      </c>
      <c r="AL244">
        <v>80</v>
      </c>
      <c r="AM244" t="s">
        <v>308</v>
      </c>
    </row>
    <row r="245" spans="1:39" x14ac:dyDescent="0.25">
      <c r="A245" t="s">
        <v>844</v>
      </c>
      <c r="B245" t="s">
        <v>83</v>
      </c>
      <c r="C245">
        <v>426.55965321261999</v>
      </c>
      <c r="D245">
        <v>2.9417907118111701</v>
      </c>
      <c r="E245" t="s">
        <v>42</v>
      </c>
      <c r="F245">
        <v>1541.7863746514599</v>
      </c>
      <c r="G245">
        <v>3.41006661301375</v>
      </c>
      <c r="H245">
        <v>457.02926084169701</v>
      </c>
      <c r="I245">
        <v>2.1744696142147002</v>
      </c>
      <c r="J245">
        <v>0.27666585995679699</v>
      </c>
      <c r="K245">
        <v>0.86267837132110203</v>
      </c>
      <c r="L245">
        <v>0.93333116664573601</v>
      </c>
      <c r="M245">
        <v>1.3528773603366999</v>
      </c>
      <c r="N245">
        <v>1.3936131088728901E-4</v>
      </c>
      <c r="O245">
        <v>67.587057047991394</v>
      </c>
      <c r="P245" s="1">
        <v>2.1069636252617602E-15</v>
      </c>
      <c r="Q245" s="1">
        <v>1.2489325911960999E-12</v>
      </c>
      <c r="R245">
        <v>41.996660151259697</v>
      </c>
      <c r="S245">
        <v>35.759571896771703</v>
      </c>
      <c r="T245">
        <v>35.296367016880403</v>
      </c>
      <c r="U245">
        <v>0.250754902442061</v>
      </c>
      <c r="V245">
        <v>1.8809767620013299E-2</v>
      </c>
      <c r="W245">
        <f t="shared" si="6"/>
        <v>1.1898295405636199</v>
      </c>
      <c r="X245">
        <f t="shared" si="7"/>
        <v>1.0131233018874102</v>
      </c>
      <c r="Y245">
        <v>14</v>
      </c>
      <c r="Z245">
        <v>82839278</v>
      </c>
      <c r="AA245">
        <v>82839422</v>
      </c>
      <c r="AB245">
        <v>145</v>
      </c>
      <c r="AC245" t="s">
        <v>39</v>
      </c>
      <c r="AD245">
        <v>346</v>
      </c>
      <c r="AE245">
        <v>513</v>
      </c>
      <c r="AF245">
        <v>502</v>
      </c>
      <c r="AG245">
        <v>255</v>
      </c>
      <c r="AH245">
        <v>359</v>
      </c>
      <c r="AI245">
        <v>243</v>
      </c>
      <c r="AJ245">
        <v>792</v>
      </c>
      <c r="AK245">
        <v>384</v>
      </c>
      <c r="AL245">
        <v>585</v>
      </c>
      <c r="AM245" t="s">
        <v>845</v>
      </c>
    </row>
    <row r="246" spans="1:39" x14ac:dyDescent="0.25">
      <c r="A246" t="s">
        <v>136</v>
      </c>
      <c r="B246" t="s">
        <v>41</v>
      </c>
      <c r="C246">
        <v>2353.3364957308099</v>
      </c>
      <c r="D246">
        <v>14.708353098317501</v>
      </c>
      <c r="E246" t="s">
        <v>42</v>
      </c>
      <c r="F246">
        <v>5335.2502975655498</v>
      </c>
      <c r="G246">
        <v>21.7903160256927</v>
      </c>
      <c r="H246">
        <v>2347.8838729972599</v>
      </c>
      <c r="I246">
        <v>11.2168763801858</v>
      </c>
      <c r="J246">
        <v>0.441092050883653</v>
      </c>
      <c r="K246">
        <v>0.67499494183448805</v>
      </c>
      <c r="L246">
        <v>1.00232235622734</v>
      </c>
      <c r="M246">
        <v>1.31126996498768</v>
      </c>
      <c r="N246" s="1">
        <v>3.0041039286244999E-5</v>
      </c>
      <c r="O246">
        <v>693.17129369788802</v>
      </c>
      <c r="P246" s="1">
        <v>3.0183254569721399E-151</v>
      </c>
      <c r="Q246" s="1">
        <v>6.8286092084294901E-147</v>
      </c>
      <c r="R246">
        <v>89.9847288122685</v>
      </c>
      <c r="S246">
        <v>74.941258366383096</v>
      </c>
      <c r="T246">
        <v>75.540209149104101</v>
      </c>
      <c r="U246">
        <v>0.25243540618250698</v>
      </c>
      <c r="V246">
        <v>-1.14845754947161E-2</v>
      </c>
      <c r="W246">
        <f t="shared" si="6"/>
        <v>1.1912163048774893</v>
      </c>
      <c r="X246">
        <f t="shared" si="7"/>
        <v>0.99207109975643826</v>
      </c>
      <c r="Y246">
        <v>12</v>
      </c>
      <c r="Z246">
        <v>13886141</v>
      </c>
      <c r="AA246">
        <v>13886300</v>
      </c>
      <c r="AB246">
        <v>160</v>
      </c>
      <c r="AC246" t="s">
        <v>43</v>
      </c>
      <c r="AD246">
        <v>3081</v>
      </c>
      <c r="AE246">
        <v>4563</v>
      </c>
      <c r="AF246">
        <v>4276</v>
      </c>
      <c r="AG246">
        <v>1960</v>
      </c>
      <c r="AH246">
        <v>3006</v>
      </c>
      <c r="AI246">
        <v>2205</v>
      </c>
      <c r="AJ246">
        <v>1318</v>
      </c>
      <c r="AK246">
        <v>707</v>
      </c>
      <c r="AL246">
        <v>969</v>
      </c>
      <c r="AM246" t="s">
        <v>137</v>
      </c>
    </row>
    <row r="247" spans="1:39" x14ac:dyDescent="0.25">
      <c r="A247" t="s">
        <v>189</v>
      </c>
      <c r="B247" t="s">
        <v>51</v>
      </c>
      <c r="C247">
        <v>93.997334556433898</v>
      </c>
      <c r="D247">
        <v>0.62664889704289195</v>
      </c>
      <c r="E247" t="s">
        <v>42</v>
      </c>
      <c r="F247">
        <v>443.70828219227099</v>
      </c>
      <c r="G247">
        <v>5.6191503461376104</v>
      </c>
      <c r="H247">
        <v>333.90191591438901</v>
      </c>
      <c r="I247">
        <v>3.1861001268996101</v>
      </c>
      <c r="J247">
        <v>0.21184489523614999</v>
      </c>
      <c r="K247">
        <v>0.111520222532153</v>
      </c>
      <c r="L247">
        <v>0.28151181552529397</v>
      </c>
      <c r="M247">
        <v>0.19668211044349099</v>
      </c>
      <c r="N247">
        <v>5.9324472294288398E-4</v>
      </c>
      <c r="O247">
        <v>23.8667104134143</v>
      </c>
      <c r="P247" s="1">
        <v>6.5676452003580604E-6</v>
      </c>
      <c r="Q247">
        <v>8.2777331702154505E-4</v>
      </c>
      <c r="R247">
        <v>20.408267230596699</v>
      </c>
      <c r="S247">
        <v>17.107498769268499</v>
      </c>
      <c r="T247">
        <v>17.022895751939799</v>
      </c>
      <c r="U247">
        <v>0.26167722149725298</v>
      </c>
      <c r="V247">
        <v>7.1523699184186298E-3</v>
      </c>
      <c r="W247">
        <f t="shared" si="6"/>
        <v>1.19887165661995</v>
      </c>
      <c r="X247">
        <f t="shared" si="7"/>
        <v>1.0049699544990252</v>
      </c>
      <c r="Y247">
        <v>13</v>
      </c>
      <c r="Z247">
        <v>65588364</v>
      </c>
      <c r="AA247">
        <v>65588513</v>
      </c>
      <c r="AB247">
        <v>150</v>
      </c>
      <c r="AC247" t="s">
        <v>43</v>
      </c>
      <c r="AD247">
        <v>73</v>
      </c>
      <c r="AE247">
        <v>111</v>
      </c>
      <c r="AF247">
        <v>79</v>
      </c>
      <c r="AG247">
        <v>79</v>
      </c>
      <c r="AH247">
        <v>148</v>
      </c>
      <c r="AI247">
        <v>105</v>
      </c>
      <c r="AJ247">
        <v>131</v>
      </c>
      <c r="AK247">
        <v>62</v>
      </c>
      <c r="AL247">
        <v>84</v>
      </c>
      <c r="AM247" t="s">
        <v>190</v>
      </c>
    </row>
    <row r="248" spans="1:39" x14ac:dyDescent="0.25">
      <c r="A248" t="s">
        <v>821</v>
      </c>
      <c r="B248" t="s">
        <v>46</v>
      </c>
      <c r="C248">
        <v>108.95843712383</v>
      </c>
      <c r="D248">
        <v>1.22425210251494</v>
      </c>
      <c r="E248" t="s">
        <v>42</v>
      </c>
      <c r="F248">
        <v>219.405450450047</v>
      </c>
      <c r="G248">
        <v>3.00944808545625</v>
      </c>
      <c r="H248">
        <v>77.919968985976695</v>
      </c>
      <c r="I248">
        <v>0.83056791571923605</v>
      </c>
      <c r="J248">
        <v>0.49660770459591203</v>
      </c>
      <c r="K248">
        <v>0.40680286476160799</v>
      </c>
      <c r="L248">
        <v>1.3983377886538799</v>
      </c>
      <c r="M248">
        <v>1.4739939736954399</v>
      </c>
      <c r="N248">
        <v>4.1209792534566798E-4</v>
      </c>
      <c r="O248">
        <v>28.196135505608201</v>
      </c>
      <c r="P248" s="1">
        <v>7.5385352419470796E-7</v>
      </c>
      <c r="Q248">
        <v>1.22404711644453E-4</v>
      </c>
      <c r="R248">
        <v>21.208999153435101</v>
      </c>
      <c r="S248">
        <v>19.1506333654667</v>
      </c>
      <c r="T248">
        <v>17.690489900368899</v>
      </c>
      <c r="U248">
        <v>0.26170254116883601</v>
      </c>
      <c r="V248">
        <v>0.114418105991677</v>
      </c>
      <c r="W248">
        <f t="shared" si="6"/>
        <v>1.1988926973126304</v>
      </c>
      <c r="X248">
        <f t="shared" si="7"/>
        <v>1.082538328408156</v>
      </c>
      <c r="Y248">
        <v>8</v>
      </c>
      <c r="Z248">
        <v>21452912</v>
      </c>
      <c r="AA248">
        <v>21453000</v>
      </c>
      <c r="AB248">
        <v>89</v>
      </c>
      <c r="AC248" t="s">
        <v>39</v>
      </c>
      <c r="AD248">
        <v>81</v>
      </c>
      <c r="AE248">
        <v>100</v>
      </c>
      <c r="AF248">
        <v>103</v>
      </c>
      <c r="AG248">
        <v>101</v>
      </c>
      <c r="AH248">
        <v>147</v>
      </c>
      <c r="AI248">
        <v>117</v>
      </c>
      <c r="AJ248">
        <v>141</v>
      </c>
      <c r="AK248">
        <v>92</v>
      </c>
      <c r="AL248">
        <v>108</v>
      </c>
      <c r="AM248" t="s">
        <v>822</v>
      </c>
    </row>
    <row r="249" spans="1:39" x14ac:dyDescent="0.25">
      <c r="A249" t="s">
        <v>472</v>
      </c>
      <c r="B249" t="s">
        <v>480</v>
      </c>
      <c r="C249">
        <v>84.857732068863399</v>
      </c>
      <c r="D249">
        <v>0.52059958324456002</v>
      </c>
      <c r="E249" t="s">
        <v>42</v>
      </c>
      <c r="F249">
        <v>500.40612741802403</v>
      </c>
      <c r="G249">
        <v>3.5109145179697498</v>
      </c>
      <c r="H249">
        <v>153.18604144659199</v>
      </c>
      <c r="I249">
        <v>0.96708035857707697</v>
      </c>
      <c r="J249">
        <v>0.16957772381147401</v>
      </c>
      <c r="K249">
        <v>0.14828033567322599</v>
      </c>
      <c r="L249">
        <v>0.55395211774859199</v>
      </c>
      <c r="M249">
        <v>0.53832091472786103</v>
      </c>
      <c r="N249">
        <v>5.0563518968224303E-3</v>
      </c>
      <c r="O249">
        <v>19.780079921543699</v>
      </c>
      <c r="P249" s="1">
        <v>5.0676920864898401E-5</v>
      </c>
      <c r="Q249">
        <v>4.8926296365319399E-3</v>
      </c>
      <c r="R249">
        <v>19.981882834451302</v>
      </c>
      <c r="S249">
        <v>15.2667894976057</v>
      </c>
      <c r="T249">
        <v>16.609045717759201</v>
      </c>
      <c r="U249">
        <v>0.26672334566385097</v>
      </c>
      <c r="V249">
        <v>-0.121572479772841</v>
      </c>
      <c r="W249">
        <f t="shared" si="6"/>
        <v>1.2030723001193044</v>
      </c>
      <c r="X249">
        <f t="shared" si="7"/>
        <v>0.91918522936460478</v>
      </c>
      <c r="Y249">
        <v>9</v>
      </c>
      <c r="Z249">
        <v>37722400</v>
      </c>
      <c r="AA249">
        <v>37722562</v>
      </c>
      <c r="AB249">
        <v>163</v>
      </c>
      <c r="AC249" t="s">
        <v>39</v>
      </c>
      <c r="AD249">
        <v>76</v>
      </c>
      <c r="AE249">
        <v>120</v>
      </c>
      <c r="AF249">
        <v>94</v>
      </c>
      <c r="AG249">
        <v>80</v>
      </c>
      <c r="AH249">
        <v>119</v>
      </c>
      <c r="AI249">
        <v>73</v>
      </c>
      <c r="AJ249">
        <v>81</v>
      </c>
      <c r="AK249">
        <v>50</v>
      </c>
      <c r="AL249">
        <v>90</v>
      </c>
      <c r="AM249" t="s">
        <v>477</v>
      </c>
    </row>
    <row r="250" spans="1:39" x14ac:dyDescent="0.25">
      <c r="A250" t="s">
        <v>904</v>
      </c>
      <c r="B250" t="s">
        <v>40</v>
      </c>
      <c r="C250">
        <v>508.03053929592897</v>
      </c>
      <c r="D250">
        <v>2.7167408518498801</v>
      </c>
      <c r="E250" t="s">
        <v>42</v>
      </c>
      <c r="F250">
        <v>2850.1625305375101</v>
      </c>
      <c r="G250">
        <v>4.5133049268751098</v>
      </c>
      <c r="H250">
        <v>516.03642828814804</v>
      </c>
      <c r="I250">
        <v>2.3071783955279099</v>
      </c>
      <c r="J250">
        <v>0.17824616450912301</v>
      </c>
      <c r="K250">
        <v>0.60194046178282101</v>
      </c>
      <c r="L250">
        <v>0.98448580651800499</v>
      </c>
      <c r="M250">
        <v>1.1775165965127901</v>
      </c>
      <c r="N250">
        <v>6.00141920382376E-4</v>
      </c>
      <c r="O250">
        <v>115.456953833043</v>
      </c>
      <c r="P250" s="1">
        <v>8.4886968935073002E-26</v>
      </c>
      <c r="Q250" s="1">
        <v>1.2803124249059599E-22</v>
      </c>
      <c r="R250">
        <v>46.952005404290901</v>
      </c>
      <c r="S250">
        <v>37.910031573057303</v>
      </c>
      <c r="T250">
        <v>39.012236583559996</v>
      </c>
      <c r="U250">
        <v>0.26726006840032701</v>
      </c>
      <c r="V250">
        <v>-4.1347052839554102E-2</v>
      </c>
      <c r="W250">
        <f t="shared" si="6"/>
        <v>1.2035199597881232</v>
      </c>
      <c r="X250">
        <f t="shared" si="7"/>
        <v>0.9717471976224189</v>
      </c>
      <c r="Y250">
        <v>4</v>
      </c>
      <c r="Z250">
        <v>208347797</v>
      </c>
      <c r="AA250">
        <v>208347983</v>
      </c>
      <c r="AB250">
        <v>187</v>
      </c>
      <c r="AC250" t="s">
        <v>43</v>
      </c>
      <c r="AD250">
        <v>458</v>
      </c>
      <c r="AE250">
        <v>623</v>
      </c>
      <c r="AF250">
        <v>575</v>
      </c>
      <c r="AG250">
        <v>513</v>
      </c>
      <c r="AH250">
        <v>811</v>
      </c>
      <c r="AI250">
        <v>579</v>
      </c>
      <c r="AJ250">
        <v>532</v>
      </c>
      <c r="AK250">
        <v>249</v>
      </c>
      <c r="AL250">
        <v>358</v>
      </c>
      <c r="AM250" t="s">
        <v>905</v>
      </c>
    </row>
    <row r="251" spans="1:39" x14ac:dyDescent="0.25">
      <c r="A251" t="s">
        <v>200</v>
      </c>
      <c r="B251" t="s">
        <v>40</v>
      </c>
      <c r="C251">
        <v>250.99322025811</v>
      </c>
      <c r="D251">
        <v>0.59057228296025799</v>
      </c>
      <c r="E251" t="s">
        <v>42</v>
      </c>
      <c r="F251">
        <v>689.70540634594499</v>
      </c>
      <c r="G251">
        <v>1.14461229617808</v>
      </c>
      <c r="H251">
        <v>155.74606134909601</v>
      </c>
      <c r="I251">
        <v>0.71307480303367499</v>
      </c>
      <c r="J251">
        <v>0.36391366219364601</v>
      </c>
      <c r="K251">
        <v>0.51595835981511495</v>
      </c>
      <c r="L251">
        <v>1.61155420614793</v>
      </c>
      <c r="M251">
        <v>0.82820523239322497</v>
      </c>
      <c r="N251">
        <v>2.1064657490522699E-3</v>
      </c>
      <c r="O251">
        <v>28.8881307916187</v>
      </c>
      <c r="P251" s="1">
        <v>5.3336203894703703E-7</v>
      </c>
      <c r="Q251" s="1">
        <v>9.0049954294512001E-5</v>
      </c>
      <c r="R251">
        <v>32.444591290472403</v>
      </c>
      <c r="S251">
        <v>29.192312861882499</v>
      </c>
      <c r="T251">
        <v>26.913816876790701</v>
      </c>
      <c r="U251">
        <v>0.26963098596746998</v>
      </c>
      <c r="V251">
        <v>0.117241511553567</v>
      </c>
      <c r="W251">
        <f t="shared" si="6"/>
        <v>1.2054994443560789</v>
      </c>
      <c r="X251">
        <f t="shared" si="7"/>
        <v>1.0846589688680197</v>
      </c>
      <c r="Y251">
        <v>17</v>
      </c>
      <c r="Z251">
        <v>1322785</v>
      </c>
      <c r="AA251">
        <v>1323209</v>
      </c>
      <c r="AB251">
        <v>425</v>
      </c>
      <c r="AC251" t="s">
        <v>43</v>
      </c>
      <c r="AD251">
        <v>225</v>
      </c>
      <c r="AE251">
        <v>297</v>
      </c>
      <c r="AF251">
        <v>334</v>
      </c>
      <c r="AG251">
        <v>200</v>
      </c>
      <c r="AH251">
        <v>268</v>
      </c>
      <c r="AI251">
        <v>228</v>
      </c>
      <c r="AJ251">
        <v>356</v>
      </c>
      <c r="AK251">
        <v>189</v>
      </c>
      <c r="AL251">
        <v>222</v>
      </c>
      <c r="AM251" t="s">
        <v>202</v>
      </c>
    </row>
    <row r="252" spans="1:39" x14ac:dyDescent="0.25">
      <c r="A252" t="s">
        <v>635</v>
      </c>
      <c r="B252" t="s">
        <v>41</v>
      </c>
      <c r="C252">
        <v>170.00846807572199</v>
      </c>
      <c r="D252">
        <v>1.7000846807572101</v>
      </c>
      <c r="E252" t="s">
        <v>42</v>
      </c>
      <c r="F252">
        <v>308.06991864766798</v>
      </c>
      <c r="G252">
        <v>2.8855698665149001</v>
      </c>
      <c r="H252">
        <v>173.64185176902799</v>
      </c>
      <c r="I252">
        <v>1.4713023295576699</v>
      </c>
      <c r="J252">
        <v>0.55185027094500705</v>
      </c>
      <c r="K252">
        <v>0.58916774134827099</v>
      </c>
      <c r="L252">
        <v>0.97907541496309802</v>
      </c>
      <c r="M252">
        <v>1.15549649219159</v>
      </c>
      <c r="N252">
        <v>2.6415162634539998E-4</v>
      </c>
      <c r="O252">
        <v>43.009100078350698</v>
      </c>
      <c r="P252" s="1">
        <v>4.57817703117945E-10</v>
      </c>
      <c r="Q252" s="1">
        <v>1.3628409753144601E-7</v>
      </c>
      <c r="R252">
        <v>26.814211630307501</v>
      </c>
      <c r="S252">
        <v>23.513001445968101</v>
      </c>
      <c r="T252">
        <v>22.1404786050879</v>
      </c>
      <c r="U252">
        <v>0.276311428208246</v>
      </c>
      <c r="V252">
        <v>8.6772302635539394E-2</v>
      </c>
      <c r="W252">
        <f t="shared" si="6"/>
        <v>1.2110944893551439</v>
      </c>
      <c r="X252">
        <f t="shared" si="7"/>
        <v>1.061991561490669</v>
      </c>
      <c r="Y252">
        <v>10</v>
      </c>
      <c r="Z252">
        <v>39223466</v>
      </c>
      <c r="AA252">
        <v>39223565</v>
      </c>
      <c r="AB252">
        <v>100</v>
      </c>
      <c r="AC252" t="s">
        <v>43</v>
      </c>
      <c r="AD252">
        <v>151</v>
      </c>
      <c r="AE252">
        <v>247</v>
      </c>
      <c r="AF252">
        <v>220</v>
      </c>
      <c r="AG252">
        <v>152</v>
      </c>
      <c r="AH252">
        <v>227</v>
      </c>
      <c r="AI252">
        <v>191</v>
      </c>
      <c r="AJ252">
        <v>159</v>
      </c>
      <c r="AK252">
        <v>94</v>
      </c>
      <c r="AL252">
        <v>131</v>
      </c>
      <c r="AM252" t="s">
        <v>636</v>
      </c>
    </row>
    <row r="253" spans="1:39" x14ac:dyDescent="0.25">
      <c r="A253" t="s">
        <v>269</v>
      </c>
      <c r="B253" t="s">
        <v>37</v>
      </c>
      <c r="C253">
        <v>234.81179832589899</v>
      </c>
      <c r="D253">
        <v>0.17735030085037601</v>
      </c>
      <c r="E253" t="s">
        <v>38</v>
      </c>
      <c r="F253">
        <v>683.27872725722796</v>
      </c>
      <c r="G253">
        <v>4.2440146897270701</v>
      </c>
      <c r="H253">
        <v>431.10004964863498</v>
      </c>
      <c r="I253">
        <v>2.9126935525429598</v>
      </c>
      <c r="J253">
        <v>0.34365448382750702</v>
      </c>
      <c r="K253">
        <v>4.1788333409793599E-2</v>
      </c>
      <c r="L253">
        <v>0.54468051793842398</v>
      </c>
      <c r="M253">
        <v>6.0888760747088801E-2</v>
      </c>
      <c r="N253">
        <v>3.1133380485782401E-4</v>
      </c>
      <c r="O253">
        <v>48.085403567186802</v>
      </c>
      <c r="P253" s="1">
        <v>3.6173229632222601E-11</v>
      </c>
      <c r="Q253" s="1">
        <v>1.27539291167969E-8</v>
      </c>
      <c r="R253">
        <v>31.456050238114798</v>
      </c>
      <c r="S253">
        <v>28.146501978134399</v>
      </c>
      <c r="T253">
        <v>25.931893210337002</v>
      </c>
      <c r="U253">
        <v>0.27860999399853897</v>
      </c>
      <c r="V253">
        <v>0.118228099701308</v>
      </c>
      <c r="W253">
        <f t="shared" si="6"/>
        <v>1.2130255968189683</v>
      </c>
      <c r="X253">
        <f t="shared" si="7"/>
        <v>1.0854009674432341</v>
      </c>
      <c r="Y253">
        <v>3</v>
      </c>
      <c r="Z253">
        <v>167528503</v>
      </c>
      <c r="AA253">
        <v>167529826</v>
      </c>
      <c r="AB253">
        <v>1324</v>
      </c>
      <c r="AC253" t="s">
        <v>43</v>
      </c>
      <c r="AD253">
        <v>198</v>
      </c>
      <c r="AE253">
        <v>265</v>
      </c>
      <c r="AF253">
        <v>223</v>
      </c>
      <c r="AG253">
        <v>179</v>
      </c>
      <c r="AH253">
        <v>308</v>
      </c>
      <c r="AI253">
        <v>216</v>
      </c>
      <c r="AJ253">
        <v>322</v>
      </c>
      <c r="AK253">
        <v>193</v>
      </c>
      <c r="AL253">
        <v>254</v>
      </c>
      <c r="AM253" t="s">
        <v>270</v>
      </c>
    </row>
    <row r="254" spans="1:39" x14ac:dyDescent="0.25">
      <c r="A254" t="s">
        <v>136</v>
      </c>
      <c r="B254" t="s">
        <v>40</v>
      </c>
      <c r="C254">
        <v>2337.7220227919402</v>
      </c>
      <c r="D254">
        <v>7.6396144535684298</v>
      </c>
      <c r="E254" t="s">
        <v>42</v>
      </c>
      <c r="F254">
        <v>5335.2502975655498</v>
      </c>
      <c r="G254">
        <v>21.7903160256927</v>
      </c>
      <c r="H254">
        <v>2347.8838729972599</v>
      </c>
      <c r="I254">
        <v>11.2168763801858</v>
      </c>
      <c r="J254">
        <v>0.438165389139968</v>
      </c>
      <c r="K254">
        <v>0.35059677172926901</v>
      </c>
      <c r="L254">
        <v>0.99567191106758102</v>
      </c>
      <c r="M254">
        <v>0.68108216535785904</v>
      </c>
      <c r="N254" s="1">
        <v>8.0632767250634604E-5</v>
      </c>
      <c r="O254">
        <v>647.52956537943396</v>
      </c>
      <c r="P254" s="1">
        <v>2.4589032628988E-141</v>
      </c>
      <c r="Q254" s="1">
        <v>4.1722363201958899E-137</v>
      </c>
      <c r="R254">
        <v>90.303448714931093</v>
      </c>
      <c r="S254">
        <v>77.131611890938899</v>
      </c>
      <c r="T254">
        <v>74.391846529437402</v>
      </c>
      <c r="U254">
        <v>0.27963657748772802</v>
      </c>
      <c r="V254">
        <v>5.2177752333009697E-2</v>
      </c>
      <c r="W254">
        <f t="shared" si="6"/>
        <v>1.2138890608018083</v>
      </c>
      <c r="X254">
        <f t="shared" si="7"/>
        <v>1.0368288393058955</v>
      </c>
      <c r="Y254">
        <v>12</v>
      </c>
      <c r="Z254">
        <v>13882361</v>
      </c>
      <c r="AA254">
        <v>13882666</v>
      </c>
      <c r="AB254">
        <v>306</v>
      </c>
      <c r="AC254" t="s">
        <v>43</v>
      </c>
      <c r="AD254">
        <v>2976</v>
      </c>
      <c r="AE254">
        <v>4483</v>
      </c>
      <c r="AF254">
        <v>4062</v>
      </c>
      <c r="AG254">
        <v>1951</v>
      </c>
      <c r="AH254">
        <v>3148</v>
      </c>
      <c r="AI254">
        <v>2137</v>
      </c>
      <c r="AJ254">
        <v>1411</v>
      </c>
      <c r="AK254">
        <v>780</v>
      </c>
      <c r="AL254">
        <v>1001</v>
      </c>
      <c r="AM254" t="s">
        <v>137</v>
      </c>
    </row>
    <row r="255" spans="1:39" x14ac:dyDescent="0.25">
      <c r="A255" t="s">
        <v>797</v>
      </c>
      <c r="B255" t="s">
        <v>57</v>
      </c>
      <c r="C255">
        <v>221.06014354675301</v>
      </c>
      <c r="D255">
        <v>1.34792770455337</v>
      </c>
      <c r="E255" t="s">
        <v>42</v>
      </c>
      <c r="F255">
        <v>300.48631391629601</v>
      </c>
      <c r="G255">
        <v>2.91120725357719</v>
      </c>
      <c r="H255">
        <v>173.80854424438601</v>
      </c>
      <c r="I255">
        <v>1.29048367633206</v>
      </c>
      <c r="J255">
        <v>0.73567458253134199</v>
      </c>
      <c r="K255">
        <v>0.46301330930564299</v>
      </c>
      <c r="L255">
        <v>1.27186004869776</v>
      </c>
      <c r="M255">
        <v>1.0445135643905099</v>
      </c>
      <c r="N255">
        <v>1.97832899298675E-4</v>
      </c>
      <c r="O255">
        <v>69.1293259263078</v>
      </c>
      <c r="P255" s="1">
        <v>9.7444561641817498E-16</v>
      </c>
      <c r="Q255" s="1">
        <v>6.0676225371308404E-13</v>
      </c>
      <c r="R255">
        <v>31.379096983058002</v>
      </c>
      <c r="S255">
        <v>25.614373421020598</v>
      </c>
      <c r="T255">
        <v>25.843075736567901</v>
      </c>
      <c r="U255">
        <v>0.28002605163837602</v>
      </c>
      <c r="V255">
        <v>-1.2824182871506501E-2</v>
      </c>
      <c r="W255">
        <f t="shared" si="6"/>
        <v>1.21421681006246</v>
      </c>
      <c r="X255">
        <f t="shared" si="7"/>
        <v>0.99115034456894402</v>
      </c>
      <c r="Y255">
        <v>18</v>
      </c>
      <c r="Z255">
        <v>1979069</v>
      </c>
      <c r="AA255">
        <v>1979232</v>
      </c>
      <c r="AB255">
        <v>164</v>
      </c>
      <c r="AC255" t="s">
        <v>39</v>
      </c>
      <c r="AD255">
        <v>157</v>
      </c>
      <c r="AE255">
        <v>221</v>
      </c>
      <c r="AF255">
        <v>199</v>
      </c>
      <c r="AG255">
        <v>202</v>
      </c>
      <c r="AH255">
        <v>358</v>
      </c>
      <c r="AI255">
        <v>232</v>
      </c>
      <c r="AJ255">
        <v>280</v>
      </c>
      <c r="AK255">
        <v>165</v>
      </c>
      <c r="AL255">
        <v>218</v>
      </c>
      <c r="AM255" t="s">
        <v>798</v>
      </c>
    </row>
    <row r="256" spans="1:39" x14ac:dyDescent="0.25">
      <c r="A256" t="s">
        <v>429</v>
      </c>
      <c r="B256" t="s">
        <v>180</v>
      </c>
      <c r="C256">
        <v>133.91078030474199</v>
      </c>
      <c r="D256">
        <v>0.77855104828338295</v>
      </c>
      <c r="E256" t="s">
        <v>38</v>
      </c>
      <c r="F256">
        <v>382.69539326284001</v>
      </c>
      <c r="G256">
        <v>1.6443896992626501</v>
      </c>
      <c r="H256">
        <v>95.150577858371506</v>
      </c>
      <c r="I256">
        <v>0.73346494622434399</v>
      </c>
      <c r="J256">
        <v>0.34991479558461802</v>
      </c>
      <c r="K256">
        <v>0.47345896695441803</v>
      </c>
      <c r="L256">
        <v>1.4073564587706799</v>
      </c>
      <c r="M256">
        <v>1.06147001610796</v>
      </c>
      <c r="N256">
        <v>1.4804679650388601E-3</v>
      </c>
      <c r="O256">
        <v>24.098669347106799</v>
      </c>
      <c r="P256" s="1">
        <v>5.8484454121233599E-6</v>
      </c>
      <c r="Q256">
        <v>7.5243815416309496E-4</v>
      </c>
      <c r="R256">
        <v>23.6974429043171</v>
      </c>
      <c r="S256">
        <v>21.256976807986501</v>
      </c>
      <c r="T256">
        <v>19.507396587087001</v>
      </c>
      <c r="U256">
        <v>0.280710140121958</v>
      </c>
      <c r="V256">
        <v>0.123915177703229</v>
      </c>
      <c r="W256">
        <f t="shared" si="6"/>
        <v>1.2147926966330147</v>
      </c>
      <c r="X256">
        <f t="shared" si="7"/>
        <v>1.0896880428451199</v>
      </c>
      <c r="Y256">
        <v>9</v>
      </c>
      <c r="Z256">
        <v>70656476</v>
      </c>
      <c r="AA256">
        <v>70656647</v>
      </c>
      <c r="AB256">
        <v>172</v>
      </c>
      <c r="AC256" t="s">
        <v>39</v>
      </c>
      <c r="AD256">
        <v>100</v>
      </c>
      <c r="AE256">
        <v>151</v>
      </c>
      <c r="AF256">
        <v>140</v>
      </c>
      <c r="AG256">
        <v>127</v>
      </c>
      <c r="AH256">
        <v>190</v>
      </c>
      <c r="AI256">
        <v>166</v>
      </c>
      <c r="AJ256">
        <v>141</v>
      </c>
      <c r="AK256">
        <v>86</v>
      </c>
      <c r="AL256">
        <v>124</v>
      </c>
      <c r="AM256" t="s">
        <v>430</v>
      </c>
    </row>
    <row r="257" spans="1:39" x14ac:dyDescent="0.25">
      <c r="A257" t="s">
        <v>306</v>
      </c>
      <c r="B257" t="s">
        <v>57</v>
      </c>
      <c r="C257">
        <v>91.795246534584194</v>
      </c>
      <c r="D257">
        <v>0.92722471247054705</v>
      </c>
      <c r="E257" t="s">
        <v>42</v>
      </c>
      <c r="F257">
        <v>188.928389187899</v>
      </c>
      <c r="G257">
        <v>4.5269482746113097</v>
      </c>
      <c r="H257">
        <v>53.880183372457502</v>
      </c>
      <c r="I257">
        <v>0.419882834494132</v>
      </c>
      <c r="J257">
        <v>0.485873229159272</v>
      </c>
      <c r="K257">
        <v>0.20482335035077401</v>
      </c>
      <c r="L257">
        <v>1.70369217008842</v>
      </c>
      <c r="M257">
        <v>2.2082939246317399</v>
      </c>
      <c r="N257">
        <v>4.6051164894018998E-4</v>
      </c>
      <c r="O257">
        <v>32.210073618504602</v>
      </c>
      <c r="P257" s="1">
        <v>1.01314448075561E-7</v>
      </c>
      <c r="Q257" s="1">
        <v>1.96748599787137E-5</v>
      </c>
      <c r="R257">
        <v>20.390852918491401</v>
      </c>
      <c r="S257">
        <v>16.051120558821001</v>
      </c>
      <c r="T257">
        <v>16.785034061963302</v>
      </c>
      <c r="U257">
        <v>0.28074665765739898</v>
      </c>
      <c r="V257">
        <v>-6.4501446598395601E-2</v>
      </c>
      <c r="W257">
        <f t="shared" si="6"/>
        <v>1.214823445887387</v>
      </c>
      <c r="X257">
        <f t="shared" si="7"/>
        <v>0.95627572154855478</v>
      </c>
      <c r="Y257">
        <v>12</v>
      </c>
      <c r="Z257">
        <v>7703093</v>
      </c>
      <c r="AA257">
        <v>7703191</v>
      </c>
      <c r="AB257">
        <v>99</v>
      </c>
      <c r="AC257" t="s">
        <v>39</v>
      </c>
      <c r="AD257">
        <v>74</v>
      </c>
      <c r="AE257">
        <v>121</v>
      </c>
      <c r="AF257">
        <v>115</v>
      </c>
      <c r="AG257">
        <v>101</v>
      </c>
      <c r="AH257">
        <v>130</v>
      </c>
      <c r="AI257">
        <v>98</v>
      </c>
      <c r="AJ257">
        <v>83</v>
      </c>
      <c r="AK257">
        <v>59</v>
      </c>
      <c r="AL257">
        <v>60</v>
      </c>
      <c r="AM257" t="s">
        <v>308</v>
      </c>
    </row>
    <row r="258" spans="1:39" x14ac:dyDescent="0.25">
      <c r="A258" t="s">
        <v>797</v>
      </c>
      <c r="B258" t="s">
        <v>75</v>
      </c>
      <c r="C258">
        <v>233.03056178274699</v>
      </c>
      <c r="D258">
        <v>1.2733910479931501</v>
      </c>
      <c r="E258" t="s">
        <v>42</v>
      </c>
      <c r="F258">
        <v>300.48631391629601</v>
      </c>
      <c r="G258">
        <v>2.91120725357719</v>
      </c>
      <c r="H258">
        <v>173.80854424438601</v>
      </c>
      <c r="I258">
        <v>1.29048367633206</v>
      </c>
      <c r="J258">
        <v>0.77551139932336599</v>
      </c>
      <c r="K258">
        <v>0.43740995988123199</v>
      </c>
      <c r="L258">
        <v>1.3407313362862601</v>
      </c>
      <c r="M258">
        <v>0.98675486668107903</v>
      </c>
      <c r="N258">
        <v>1.9930863267163501E-4</v>
      </c>
      <c r="O258">
        <v>65.838567040746497</v>
      </c>
      <c r="P258" s="1">
        <v>5.0505284154572198E-15</v>
      </c>
      <c r="Q258" s="1">
        <v>2.8805625155437401E-12</v>
      </c>
      <c r="R258">
        <v>32.049370070480997</v>
      </c>
      <c r="S258">
        <v>26.6930823495914</v>
      </c>
      <c r="T258">
        <v>26.345914602954601</v>
      </c>
      <c r="U258">
        <v>0.28271673700280597</v>
      </c>
      <c r="V258">
        <v>1.8886644479305301E-2</v>
      </c>
      <c r="W258">
        <f t="shared" ref="W258:W299" si="8">2^U258</f>
        <v>1.216483487230569</v>
      </c>
      <c r="X258">
        <f t="shared" ref="X258:X299" si="9">2^V258</f>
        <v>1.0131772896051896</v>
      </c>
      <c r="Y258">
        <v>18</v>
      </c>
      <c r="Z258">
        <v>1975529</v>
      </c>
      <c r="AA258">
        <v>1975711</v>
      </c>
      <c r="AB258">
        <v>183</v>
      </c>
      <c r="AC258" t="s">
        <v>39</v>
      </c>
      <c r="AD258">
        <v>160</v>
      </c>
      <c r="AE258">
        <v>222</v>
      </c>
      <c r="AF258">
        <v>218</v>
      </c>
      <c r="AG258">
        <v>199</v>
      </c>
      <c r="AH258">
        <v>375</v>
      </c>
      <c r="AI258">
        <v>253</v>
      </c>
      <c r="AJ258">
        <v>313</v>
      </c>
      <c r="AK258">
        <v>175</v>
      </c>
      <c r="AL258">
        <v>233</v>
      </c>
      <c r="AM258" t="s">
        <v>798</v>
      </c>
    </row>
    <row r="259" spans="1:39" x14ac:dyDescent="0.25">
      <c r="A259" t="s">
        <v>635</v>
      </c>
      <c r="B259" t="s">
        <v>40</v>
      </c>
      <c r="C259">
        <v>136.07294344918</v>
      </c>
      <c r="D259">
        <v>1.0630698706967101</v>
      </c>
      <c r="E259" t="s">
        <v>42</v>
      </c>
      <c r="F259">
        <v>308.06991864766798</v>
      </c>
      <c r="G259">
        <v>2.8855698665149001</v>
      </c>
      <c r="H259">
        <v>173.64185176902799</v>
      </c>
      <c r="I259">
        <v>1.4713023295576699</v>
      </c>
      <c r="J259">
        <v>0.44169500237640302</v>
      </c>
      <c r="K259">
        <v>0.36840898674224698</v>
      </c>
      <c r="L259">
        <v>0.783641397870941</v>
      </c>
      <c r="M259">
        <v>0.72253665976068704</v>
      </c>
      <c r="N259">
        <v>2.7487299318624202E-4</v>
      </c>
      <c r="O259">
        <v>35.720073311555801</v>
      </c>
      <c r="P259" s="1">
        <v>1.7518004509617501E-8</v>
      </c>
      <c r="Q259" s="1">
        <v>3.9046740330853896E-6</v>
      </c>
      <c r="R259">
        <v>24.063773557560101</v>
      </c>
      <c r="S259">
        <v>21.149736148160901</v>
      </c>
      <c r="T259">
        <v>19.775413237974099</v>
      </c>
      <c r="U259">
        <v>0.28315505392531098</v>
      </c>
      <c r="V259">
        <v>9.6931822864392905E-2</v>
      </c>
      <c r="W259">
        <f t="shared" si="8"/>
        <v>1.2168531331295367</v>
      </c>
      <c r="X259">
        <f t="shared" si="9"/>
        <v>1.0694965457180794</v>
      </c>
      <c r="Y259">
        <v>10</v>
      </c>
      <c r="Z259">
        <v>39215364</v>
      </c>
      <c r="AA259">
        <v>39215491</v>
      </c>
      <c r="AB259">
        <v>128</v>
      </c>
      <c r="AC259" t="s">
        <v>43</v>
      </c>
      <c r="AD259">
        <v>121</v>
      </c>
      <c r="AE259">
        <v>194</v>
      </c>
      <c r="AF259">
        <v>177</v>
      </c>
      <c r="AG259">
        <v>114</v>
      </c>
      <c r="AH259">
        <v>194</v>
      </c>
      <c r="AI259">
        <v>150</v>
      </c>
      <c r="AJ259">
        <v>127</v>
      </c>
      <c r="AK259">
        <v>81</v>
      </c>
      <c r="AL259">
        <v>102</v>
      </c>
      <c r="AM259" t="s">
        <v>636</v>
      </c>
    </row>
    <row r="260" spans="1:39" x14ac:dyDescent="0.25">
      <c r="A260" t="s">
        <v>277</v>
      </c>
      <c r="B260" t="s">
        <v>47</v>
      </c>
      <c r="C260">
        <v>79.113324064020702</v>
      </c>
      <c r="D260">
        <v>1.8398447456749001</v>
      </c>
      <c r="E260" t="s">
        <v>38</v>
      </c>
      <c r="F260">
        <v>1204.33782761471</v>
      </c>
      <c r="G260">
        <v>9.6064684816682995</v>
      </c>
      <c r="H260">
        <v>713.84334134079597</v>
      </c>
      <c r="I260">
        <v>4.1654258777259701</v>
      </c>
      <c r="J260">
        <v>6.5690309022935101E-2</v>
      </c>
      <c r="K260">
        <v>0.19152144715675801</v>
      </c>
      <c r="L260">
        <v>0.110827291483063</v>
      </c>
      <c r="M260">
        <v>0.44169427080990797</v>
      </c>
      <c r="N260">
        <v>4.4463603194511598E-4</v>
      </c>
      <c r="O260">
        <v>26.342606110015598</v>
      </c>
      <c r="P260" s="1">
        <v>1.9044771385571899E-6</v>
      </c>
      <c r="Q260">
        <v>2.7948047591261501E-4</v>
      </c>
      <c r="R260">
        <v>18.7252923587588</v>
      </c>
      <c r="S260">
        <v>15.2047885806724</v>
      </c>
      <c r="T260">
        <v>15.358833530241</v>
      </c>
      <c r="U260">
        <v>0.28591959302491099</v>
      </c>
      <c r="V260">
        <v>-1.45428945491725E-2</v>
      </c>
      <c r="W260">
        <f t="shared" si="8"/>
        <v>1.2191871421673628</v>
      </c>
      <c r="X260">
        <f t="shared" si="9"/>
        <v>0.98997027025096807</v>
      </c>
      <c r="Y260">
        <v>7</v>
      </c>
      <c r="Z260">
        <v>142622962</v>
      </c>
      <c r="AA260">
        <v>142623004</v>
      </c>
      <c r="AB260">
        <v>43</v>
      </c>
      <c r="AC260" t="s">
        <v>39</v>
      </c>
      <c r="AD260">
        <v>72</v>
      </c>
      <c r="AE260">
        <v>118</v>
      </c>
      <c r="AF260">
        <v>113</v>
      </c>
      <c r="AG260">
        <v>79</v>
      </c>
      <c r="AH260">
        <v>117</v>
      </c>
      <c r="AI260">
        <v>89</v>
      </c>
      <c r="AJ260">
        <v>73</v>
      </c>
      <c r="AK260">
        <v>30</v>
      </c>
      <c r="AL260">
        <v>48</v>
      </c>
      <c r="AM260" t="s">
        <v>278</v>
      </c>
    </row>
    <row r="261" spans="1:39" x14ac:dyDescent="0.25">
      <c r="A261" t="s">
        <v>306</v>
      </c>
      <c r="B261" t="s">
        <v>89</v>
      </c>
      <c r="C261">
        <v>154.02526856099601</v>
      </c>
      <c r="D261">
        <v>0.95077326272219698</v>
      </c>
      <c r="E261" t="s">
        <v>42</v>
      </c>
      <c r="F261">
        <v>188.928389187899</v>
      </c>
      <c r="G261">
        <v>4.5269482746113097</v>
      </c>
      <c r="H261">
        <v>53.880183372457502</v>
      </c>
      <c r="I261">
        <v>0.419882834494132</v>
      </c>
      <c r="J261">
        <v>0.81525740638062505</v>
      </c>
      <c r="K261">
        <v>0.21002521015193801</v>
      </c>
      <c r="L261">
        <v>2.8586626644580102</v>
      </c>
      <c r="M261">
        <v>2.2643775468165299</v>
      </c>
      <c r="N261">
        <v>5.4918046132579703E-4</v>
      </c>
      <c r="O261">
        <v>35.281633521204398</v>
      </c>
      <c r="P261" s="1">
        <v>2.1811755691272699E-8</v>
      </c>
      <c r="Q261" s="1">
        <v>4.7677828547510999E-6</v>
      </c>
      <c r="R261">
        <v>25.837817870895002</v>
      </c>
      <c r="S261">
        <v>22.426897807058001</v>
      </c>
      <c r="T261">
        <v>21.1625651985871</v>
      </c>
      <c r="U261">
        <v>0.28796971973149499</v>
      </c>
      <c r="V261">
        <v>8.3715561080751594E-2</v>
      </c>
      <c r="W261">
        <f t="shared" si="8"/>
        <v>1.2209208868790631</v>
      </c>
      <c r="X261">
        <f t="shared" si="9"/>
        <v>1.0597438257889134</v>
      </c>
      <c r="Y261">
        <v>12</v>
      </c>
      <c r="Z261">
        <v>7712633</v>
      </c>
      <c r="AA261">
        <v>7712794</v>
      </c>
      <c r="AB261">
        <v>162</v>
      </c>
      <c r="AC261" t="s">
        <v>39</v>
      </c>
      <c r="AD261">
        <v>135</v>
      </c>
      <c r="AE261">
        <v>178</v>
      </c>
      <c r="AF261">
        <v>181</v>
      </c>
      <c r="AG261">
        <v>168</v>
      </c>
      <c r="AH261">
        <v>222</v>
      </c>
      <c r="AI261">
        <v>141</v>
      </c>
      <c r="AJ261">
        <v>189</v>
      </c>
      <c r="AK261">
        <v>90</v>
      </c>
      <c r="AL261">
        <v>118</v>
      </c>
      <c r="AM261" t="s">
        <v>308</v>
      </c>
    </row>
    <row r="262" spans="1:39" x14ac:dyDescent="0.25">
      <c r="A262" t="s">
        <v>136</v>
      </c>
      <c r="B262" t="s">
        <v>37</v>
      </c>
      <c r="C262">
        <v>514.96754482515303</v>
      </c>
      <c r="D262">
        <v>2.5243507099272202</v>
      </c>
      <c r="E262" t="s">
        <v>38</v>
      </c>
      <c r="F262">
        <v>5335.2502975655498</v>
      </c>
      <c r="G262">
        <v>21.7903160256927</v>
      </c>
      <c r="H262">
        <v>2347.8838729972599</v>
      </c>
      <c r="I262">
        <v>11.2168763801858</v>
      </c>
      <c r="J262">
        <v>9.6521721775664399E-2</v>
      </c>
      <c r="K262">
        <v>0.115847365726627</v>
      </c>
      <c r="L262">
        <v>0.21933263001110601</v>
      </c>
      <c r="M262">
        <v>0.22504934746239799</v>
      </c>
      <c r="N262">
        <v>1.3198109489205301E-3</v>
      </c>
      <c r="O262">
        <v>63.230493463264899</v>
      </c>
      <c r="P262" s="1">
        <v>1.86068475957615E-14</v>
      </c>
      <c r="Q262" s="1">
        <v>9.9438949338246394E-12</v>
      </c>
      <c r="R262">
        <v>44.781727670929698</v>
      </c>
      <c r="S262">
        <v>37.971693764349702</v>
      </c>
      <c r="T262">
        <v>36.633365389315401</v>
      </c>
      <c r="U262">
        <v>0.289751945294699</v>
      </c>
      <c r="V262">
        <v>5.1766110326001702E-2</v>
      </c>
      <c r="W262">
        <f t="shared" si="8"/>
        <v>1.2224300769262895</v>
      </c>
      <c r="X262">
        <f t="shared" si="9"/>
        <v>1.0365330446933116</v>
      </c>
      <c r="Y262">
        <v>12</v>
      </c>
      <c r="Z262">
        <v>13876610</v>
      </c>
      <c r="AA262">
        <v>13876813</v>
      </c>
      <c r="AB262">
        <v>204</v>
      </c>
      <c r="AC262" t="s">
        <v>43</v>
      </c>
      <c r="AD262">
        <v>634</v>
      </c>
      <c r="AE262">
        <v>1040</v>
      </c>
      <c r="AF262">
        <v>903</v>
      </c>
      <c r="AG262">
        <v>454</v>
      </c>
      <c r="AH262">
        <v>675</v>
      </c>
      <c r="AI262">
        <v>446</v>
      </c>
      <c r="AJ262">
        <v>336</v>
      </c>
      <c r="AK262">
        <v>141</v>
      </c>
      <c r="AL262">
        <v>234</v>
      </c>
      <c r="AM262" t="s">
        <v>137</v>
      </c>
    </row>
    <row r="263" spans="1:39" x14ac:dyDescent="0.25">
      <c r="A263" t="s">
        <v>797</v>
      </c>
      <c r="B263" t="s">
        <v>64</v>
      </c>
      <c r="C263">
        <v>111.278336729811</v>
      </c>
      <c r="D263">
        <v>0.53499200350870602</v>
      </c>
      <c r="E263" t="s">
        <v>38</v>
      </c>
      <c r="F263">
        <v>300.48631391629601</v>
      </c>
      <c r="G263">
        <v>2.91120725357719</v>
      </c>
      <c r="H263">
        <v>173.80854424438601</v>
      </c>
      <c r="I263">
        <v>1.29048367633206</v>
      </c>
      <c r="J263">
        <v>0.37032747109010999</v>
      </c>
      <c r="K263">
        <v>0.183769809879157</v>
      </c>
      <c r="L263">
        <v>0.64023513466257398</v>
      </c>
      <c r="M263">
        <v>0.414567044373093</v>
      </c>
      <c r="N263">
        <v>3.35540566377257E-4</v>
      </c>
      <c r="O263">
        <v>34.226890114222698</v>
      </c>
      <c r="P263" s="1">
        <v>3.6959428346376301E-8</v>
      </c>
      <c r="Q263" s="1">
        <v>7.8390370031596195E-6</v>
      </c>
      <c r="R263">
        <v>22.437933628221899</v>
      </c>
      <c r="S263">
        <v>18.240024930774201</v>
      </c>
      <c r="T263">
        <v>18.2858612763706</v>
      </c>
      <c r="U263">
        <v>0.29521124007433103</v>
      </c>
      <c r="V263">
        <v>-3.6208787828760302E-3</v>
      </c>
      <c r="W263">
        <f t="shared" si="8"/>
        <v>1.2270646314711313</v>
      </c>
      <c r="X263">
        <f t="shared" si="9"/>
        <v>0.99749334500007214</v>
      </c>
      <c r="Y263">
        <v>18</v>
      </c>
      <c r="Z263">
        <v>1979598</v>
      </c>
      <c r="AA263">
        <v>1979805</v>
      </c>
      <c r="AB263">
        <v>208</v>
      </c>
      <c r="AC263" t="s">
        <v>39</v>
      </c>
      <c r="AD263">
        <v>74</v>
      </c>
      <c r="AE263">
        <v>111</v>
      </c>
      <c r="AF263">
        <v>102</v>
      </c>
      <c r="AG263">
        <v>105</v>
      </c>
      <c r="AH263">
        <v>180</v>
      </c>
      <c r="AI263">
        <v>116</v>
      </c>
      <c r="AJ263">
        <v>140</v>
      </c>
      <c r="AK263">
        <v>86</v>
      </c>
      <c r="AL263">
        <v>108</v>
      </c>
      <c r="AM263" t="s">
        <v>798</v>
      </c>
    </row>
    <row r="264" spans="1:39" x14ac:dyDescent="0.25">
      <c r="A264" t="s">
        <v>86</v>
      </c>
      <c r="B264" t="s">
        <v>59</v>
      </c>
      <c r="C264">
        <v>167.264819495404</v>
      </c>
      <c r="D264">
        <v>0.92924899719668796</v>
      </c>
      <c r="E264" t="s">
        <v>42</v>
      </c>
      <c r="F264">
        <v>699.865174983678</v>
      </c>
      <c r="G264">
        <v>2.46697363066763</v>
      </c>
      <c r="H264">
        <v>234.303379559711</v>
      </c>
      <c r="I264">
        <v>1.4046760125112501</v>
      </c>
      <c r="J264">
        <v>0.23899577443513301</v>
      </c>
      <c r="K264">
        <v>0.376675691075467</v>
      </c>
      <c r="L264">
        <v>0.71388137810781005</v>
      </c>
      <c r="M264">
        <v>0.66153973508481501</v>
      </c>
      <c r="N264">
        <v>2.5063580427030301E-3</v>
      </c>
      <c r="O264">
        <v>24.3655515800628</v>
      </c>
      <c r="P264" s="1">
        <v>5.1178517346870498E-6</v>
      </c>
      <c r="Q264">
        <v>6.6863575363005202E-4</v>
      </c>
      <c r="R264">
        <v>26.837647455280099</v>
      </c>
      <c r="S264">
        <v>23.193446425332699</v>
      </c>
      <c r="T264">
        <v>21.829075307993701</v>
      </c>
      <c r="U264">
        <v>0.29800719452617602</v>
      </c>
      <c r="V264">
        <v>8.7466194638572498E-2</v>
      </c>
      <c r="W264">
        <f t="shared" si="8"/>
        <v>1.2294449983161819</v>
      </c>
      <c r="X264">
        <f t="shared" si="9"/>
        <v>1.0625024696689442</v>
      </c>
      <c r="Y264">
        <v>5</v>
      </c>
      <c r="Z264">
        <v>14110749</v>
      </c>
      <c r="AA264">
        <v>14110928</v>
      </c>
      <c r="AB264">
        <v>180</v>
      </c>
      <c r="AC264" t="s">
        <v>43</v>
      </c>
      <c r="AD264">
        <v>105</v>
      </c>
      <c r="AE264">
        <v>171</v>
      </c>
      <c r="AF264">
        <v>140</v>
      </c>
      <c r="AG264">
        <v>140</v>
      </c>
      <c r="AH264">
        <v>206</v>
      </c>
      <c r="AI264">
        <v>122</v>
      </c>
      <c r="AJ264">
        <v>269</v>
      </c>
      <c r="AK264">
        <v>144</v>
      </c>
      <c r="AL264">
        <v>245</v>
      </c>
      <c r="AM264" t="s">
        <v>87</v>
      </c>
    </row>
    <row r="265" spans="1:39" x14ac:dyDescent="0.25">
      <c r="A265" t="s">
        <v>472</v>
      </c>
      <c r="B265" t="s">
        <v>476</v>
      </c>
      <c r="C265">
        <v>69.303957181154203</v>
      </c>
      <c r="D265">
        <v>0.70003997152680997</v>
      </c>
      <c r="E265" t="s">
        <v>42</v>
      </c>
      <c r="F265">
        <v>500.40612741802403</v>
      </c>
      <c r="G265">
        <v>3.5109145179697498</v>
      </c>
      <c r="H265">
        <v>153.18604144659199</v>
      </c>
      <c r="I265">
        <v>0.96708035857707697</v>
      </c>
      <c r="J265">
        <v>0.138495420787003</v>
      </c>
      <c r="K265">
        <v>0.19938963707143101</v>
      </c>
      <c r="L265">
        <v>0.45241692080225698</v>
      </c>
      <c r="M265">
        <v>0.72386949576436399</v>
      </c>
      <c r="N265">
        <v>6.1249702985984901E-4</v>
      </c>
      <c r="O265">
        <v>26.9392477031124</v>
      </c>
      <c r="P265" s="1">
        <v>1.4132424954289999E-6</v>
      </c>
      <c r="Q265">
        <v>2.1482393735388499E-4</v>
      </c>
      <c r="R265">
        <v>18.042281256484198</v>
      </c>
      <c r="S265">
        <v>13.968188188640299</v>
      </c>
      <c r="T265">
        <v>14.674396925818399</v>
      </c>
      <c r="U265">
        <v>0.29808054965587</v>
      </c>
      <c r="V265">
        <v>-7.1156312917579206E-2</v>
      </c>
      <c r="W265">
        <f t="shared" si="8"/>
        <v>1.2295075121445256</v>
      </c>
      <c r="X265">
        <f t="shared" si="9"/>
        <v>0.95187476931773773</v>
      </c>
      <c r="Y265">
        <v>9</v>
      </c>
      <c r="Z265">
        <v>37720128</v>
      </c>
      <c r="AA265">
        <v>37720226</v>
      </c>
      <c r="AB265">
        <v>99</v>
      </c>
      <c r="AC265" t="s">
        <v>39</v>
      </c>
      <c r="AD265">
        <v>64</v>
      </c>
      <c r="AE265">
        <v>82</v>
      </c>
      <c r="AF265">
        <v>80</v>
      </c>
      <c r="AG265">
        <v>66</v>
      </c>
      <c r="AH265">
        <v>81</v>
      </c>
      <c r="AI265">
        <v>74</v>
      </c>
      <c r="AJ265">
        <v>81</v>
      </c>
      <c r="AK265">
        <v>47</v>
      </c>
      <c r="AL265">
        <v>58</v>
      </c>
      <c r="AM265" t="s">
        <v>477</v>
      </c>
    </row>
    <row r="266" spans="1:39" x14ac:dyDescent="0.25">
      <c r="A266" t="s">
        <v>306</v>
      </c>
      <c r="B266" t="s">
        <v>77</v>
      </c>
      <c r="C266">
        <v>188.928389187899</v>
      </c>
      <c r="D266">
        <v>0.80054402198262198</v>
      </c>
      <c r="E266" t="s">
        <v>42</v>
      </c>
      <c r="F266">
        <v>188.928389187899</v>
      </c>
      <c r="G266">
        <v>4.5269482746113097</v>
      </c>
      <c r="H266">
        <v>53.880183372457502</v>
      </c>
      <c r="I266">
        <v>0.419882834494132</v>
      </c>
      <c r="J266">
        <v>1</v>
      </c>
      <c r="K266">
        <v>0.176839666243228</v>
      </c>
      <c r="L266">
        <v>3.50645408687445</v>
      </c>
      <c r="M266">
        <v>1.9065890677505399</v>
      </c>
      <c r="N266">
        <v>1.1024738024165801E-3</v>
      </c>
      <c r="O266">
        <v>47.241961596916603</v>
      </c>
      <c r="P266" s="1">
        <v>5.5149093990597198E-11</v>
      </c>
      <c r="Q266" s="1">
        <v>1.8904301680721299E-8</v>
      </c>
      <c r="R266">
        <v>29.243870260128801</v>
      </c>
      <c r="S266">
        <v>23.9541862973687</v>
      </c>
      <c r="T266">
        <v>23.7638215736911</v>
      </c>
      <c r="U266">
        <v>0.29936739494181502</v>
      </c>
      <c r="V266">
        <v>1.15109457430597E-2</v>
      </c>
      <c r="W266">
        <f t="shared" si="8"/>
        <v>1.2306046891256199</v>
      </c>
      <c r="X266">
        <f t="shared" si="9"/>
        <v>1.0080106948744449</v>
      </c>
      <c r="Y266">
        <v>12</v>
      </c>
      <c r="Z266">
        <v>7684785</v>
      </c>
      <c r="AA266">
        <v>7685020</v>
      </c>
      <c r="AB266">
        <v>236</v>
      </c>
      <c r="AC266" t="s">
        <v>39</v>
      </c>
      <c r="AD266">
        <v>157</v>
      </c>
      <c r="AE266">
        <v>246</v>
      </c>
      <c r="AF266">
        <v>222</v>
      </c>
      <c r="AG266">
        <v>170</v>
      </c>
      <c r="AH266">
        <v>312</v>
      </c>
      <c r="AI266">
        <v>203</v>
      </c>
      <c r="AJ266">
        <v>210</v>
      </c>
      <c r="AK266">
        <v>96</v>
      </c>
      <c r="AL266">
        <v>148</v>
      </c>
      <c r="AM266" t="s">
        <v>308</v>
      </c>
    </row>
    <row r="267" spans="1:39" x14ac:dyDescent="0.25">
      <c r="A267" t="s">
        <v>72</v>
      </c>
      <c r="B267" t="s">
        <v>65</v>
      </c>
      <c r="C267">
        <v>199.596994170427</v>
      </c>
      <c r="D267">
        <v>4.9899248542606696</v>
      </c>
      <c r="E267" t="s">
        <v>42</v>
      </c>
      <c r="F267">
        <v>1343.1338790045399</v>
      </c>
      <c r="G267">
        <v>5.1003682079300701</v>
      </c>
      <c r="H267">
        <v>401.21756164654801</v>
      </c>
      <c r="I267">
        <v>2.8426150859800701</v>
      </c>
      <c r="J267">
        <v>0.14860543486428701</v>
      </c>
      <c r="K267">
        <v>0.97834600382425696</v>
      </c>
      <c r="L267">
        <v>0.49747820945649801</v>
      </c>
      <c r="M267">
        <v>1.7553994133328901</v>
      </c>
      <c r="N267">
        <v>1.56096472344004E-3</v>
      </c>
      <c r="O267">
        <v>56.2662302059775</v>
      </c>
      <c r="P267" s="1">
        <v>6.0526192118419502E-13</v>
      </c>
      <c r="Q267" s="1">
        <v>2.6937727530264302E-10</v>
      </c>
      <c r="R267">
        <v>30.4805495037104</v>
      </c>
      <c r="S267">
        <v>24.008837966454699</v>
      </c>
      <c r="T267">
        <v>24.731127300208101</v>
      </c>
      <c r="U267">
        <v>0.301560909489202</v>
      </c>
      <c r="V267">
        <v>-4.2762424029574399E-2</v>
      </c>
      <c r="W267">
        <f t="shared" si="8"/>
        <v>1.2324771585909047</v>
      </c>
      <c r="X267">
        <f t="shared" si="9"/>
        <v>0.97079432227307894</v>
      </c>
      <c r="Y267">
        <v>15</v>
      </c>
      <c r="Z267">
        <v>55113781</v>
      </c>
      <c r="AA267">
        <v>55113820</v>
      </c>
      <c r="AB267">
        <v>40</v>
      </c>
      <c r="AC267" t="s">
        <v>39</v>
      </c>
      <c r="AD267">
        <v>148</v>
      </c>
      <c r="AE267">
        <v>214</v>
      </c>
      <c r="AF267">
        <v>215</v>
      </c>
      <c r="AG267">
        <v>184</v>
      </c>
      <c r="AH267">
        <v>327</v>
      </c>
      <c r="AI267">
        <v>205</v>
      </c>
      <c r="AJ267">
        <v>254</v>
      </c>
      <c r="AK267">
        <v>133</v>
      </c>
      <c r="AL267">
        <v>170</v>
      </c>
      <c r="AM267" t="s">
        <v>73</v>
      </c>
    </row>
    <row r="268" spans="1:39" x14ac:dyDescent="0.25">
      <c r="A268" t="s">
        <v>867</v>
      </c>
      <c r="B268" t="s">
        <v>104</v>
      </c>
      <c r="C268">
        <v>284.00971327611802</v>
      </c>
      <c r="D268">
        <v>1.5778317404228701</v>
      </c>
      <c r="E268" t="s">
        <v>42</v>
      </c>
      <c r="F268">
        <v>942.09700514593897</v>
      </c>
      <c r="G268">
        <v>14.434872170860199</v>
      </c>
      <c r="H268">
        <v>503.61481717134598</v>
      </c>
      <c r="I268">
        <v>5.6117633367394602</v>
      </c>
      <c r="J268">
        <v>0.30146546663962898</v>
      </c>
      <c r="K268">
        <v>0.10930694236475801</v>
      </c>
      <c r="L268">
        <v>0.56394232971800795</v>
      </c>
      <c r="M268">
        <v>0.28116505378853401</v>
      </c>
      <c r="N268">
        <v>3.2741141368752302E-3</v>
      </c>
      <c r="O268">
        <v>28.593186799966201</v>
      </c>
      <c r="P268" s="1">
        <v>6.1811370979428305E-7</v>
      </c>
      <c r="Q268">
        <v>1.0333079964113999E-4</v>
      </c>
      <c r="R268">
        <v>34.767564213542798</v>
      </c>
      <c r="S268">
        <v>30.800441575963902</v>
      </c>
      <c r="T268">
        <v>28.1895635237092</v>
      </c>
      <c r="U268">
        <v>0.30258085664890499</v>
      </c>
      <c r="V268">
        <v>0.127789894570737</v>
      </c>
      <c r="W268">
        <f t="shared" si="8"/>
        <v>1.2333487953547444</v>
      </c>
      <c r="X268">
        <f t="shared" si="9"/>
        <v>1.0926186051110289</v>
      </c>
      <c r="Y268">
        <v>18</v>
      </c>
      <c r="Z268">
        <v>29311074</v>
      </c>
      <c r="AA268">
        <v>29311253</v>
      </c>
      <c r="AB268">
        <v>180</v>
      </c>
      <c r="AC268" t="s">
        <v>43</v>
      </c>
      <c r="AD268">
        <v>198</v>
      </c>
      <c r="AE268">
        <v>295</v>
      </c>
      <c r="AF268">
        <v>280</v>
      </c>
      <c r="AG268">
        <v>227</v>
      </c>
      <c r="AH268">
        <v>493</v>
      </c>
      <c r="AI268">
        <v>327</v>
      </c>
      <c r="AJ268">
        <v>335</v>
      </c>
      <c r="AK268">
        <v>204</v>
      </c>
      <c r="AL268">
        <v>266</v>
      </c>
      <c r="AM268" t="s">
        <v>868</v>
      </c>
    </row>
    <row r="269" spans="1:39" x14ac:dyDescent="0.25">
      <c r="A269" t="s">
        <v>306</v>
      </c>
      <c r="B269" t="s">
        <v>54</v>
      </c>
      <c r="C269">
        <v>75.446265304648605</v>
      </c>
      <c r="D269">
        <v>0.44120622985174601</v>
      </c>
      <c r="E269" t="s">
        <v>42</v>
      </c>
      <c r="F269">
        <v>188.928389187899</v>
      </c>
      <c r="G269">
        <v>4.5269482746113097</v>
      </c>
      <c r="H269">
        <v>53.880183372457502</v>
      </c>
      <c r="I269">
        <v>0.419882834494132</v>
      </c>
      <c r="J269">
        <v>0.39933789532082098</v>
      </c>
      <c r="K269">
        <v>9.7462176081441504E-2</v>
      </c>
      <c r="L269">
        <v>1.40025999509153</v>
      </c>
      <c r="M269">
        <v>1.0507841559736599</v>
      </c>
      <c r="N269">
        <v>2.0796240700710501E-3</v>
      </c>
      <c r="O269">
        <v>17.316239414708299</v>
      </c>
      <c r="P269">
        <v>1.7371062683301999E-4</v>
      </c>
      <c r="Q269">
        <v>1.34897034429031E-2</v>
      </c>
      <c r="R269">
        <v>18.357076199695399</v>
      </c>
      <c r="S269">
        <v>15.6399807200841</v>
      </c>
      <c r="T269">
        <v>14.879382611438</v>
      </c>
      <c r="U269">
        <v>0.30302162750100697</v>
      </c>
      <c r="V269">
        <v>7.1924068085472095E-2</v>
      </c>
      <c r="W269">
        <f t="shared" si="8"/>
        <v>1.2337256645033146</v>
      </c>
      <c r="X269">
        <f t="shared" si="9"/>
        <v>1.0511175852189867</v>
      </c>
      <c r="Y269">
        <v>12</v>
      </c>
      <c r="Z269">
        <v>7721366</v>
      </c>
      <c r="AA269">
        <v>7721536</v>
      </c>
      <c r="AB269">
        <v>171</v>
      </c>
      <c r="AC269" t="s">
        <v>39</v>
      </c>
      <c r="AD269">
        <v>47</v>
      </c>
      <c r="AE269">
        <v>98</v>
      </c>
      <c r="AF269">
        <v>99</v>
      </c>
      <c r="AG269">
        <v>70</v>
      </c>
      <c r="AH269">
        <v>105</v>
      </c>
      <c r="AI269">
        <v>91</v>
      </c>
      <c r="AJ269">
        <v>86</v>
      </c>
      <c r="AK269">
        <v>43</v>
      </c>
      <c r="AL269">
        <v>63</v>
      </c>
      <c r="AM269" t="s">
        <v>308</v>
      </c>
    </row>
    <row r="270" spans="1:39" x14ac:dyDescent="0.25">
      <c r="A270" t="s">
        <v>570</v>
      </c>
      <c r="B270" t="s">
        <v>291</v>
      </c>
      <c r="C270">
        <v>69.281072199746205</v>
      </c>
      <c r="D270">
        <v>0.34297560494923801</v>
      </c>
      <c r="E270" t="s">
        <v>42</v>
      </c>
      <c r="F270">
        <v>93.256307069993596</v>
      </c>
      <c r="G270">
        <v>1.39472651603826</v>
      </c>
      <c r="H270">
        <v>52.254969630480097</v>
      </c>
      <c r="I270">
        <v>0.43026226589109301</v>
      </c>
      <c r="J270">
        <v>0.742910312197407</v>
      </c>
      <c r="K270">
        <v>0.24590885812041699</v>
      </c>
      <c r="L270">
        <v>1.3258274321019701</v>
      </c>
      <c r="M270">
        <v>0.79713149894499702</v>
      </c>
      <c r="N270">
        <v>7.9770517460468597E-4</v>
      </c>
      <c r="O270">
        <v>17.6297213361964</v>
      </c>
      <c r="P270">
        <v>1.4850964265912E-4</v>
      </c>
      <c r="Q270">
        <v>1.19322466576773E-2</v>
      </c>
      <c r="R270">
        <v>17.5647062161603</v>
      </c>
      <c r="S270">
        <v>14.638820642674499</v>
      </c>
      <c r="T270">
        <v>14.2194638468628</v>
      </c>
      <c r="U270">
        <v>0.30481237819807599</v>
      </c>
      <c r="V270">
        <v>4.1932261146725602E-2</v>
      </c>
      <c r="W270">
        <f t="shared" si="8"/>
        <v>1.2352579819692364</v>
      </c>
      <c r="X270">
        <f t="shared" si="9"/>
        <v>1.029491744578277</v>
      </c>
      <c r="Y270">
        <v>6</v>
      </c>
      <c r="Z270">
        <v>132083192</v>
      </c>
      <c r="AA270">
        <v>132083393</v>
      </c>
      <c r="AB270">
        <v>202</v>
      </c>
      <c r="AC270" t="s">
        <v>39</v>
      </c>
      <c r="AD270">
        <v>58</v>
      </c>
      <c r="AE270">
        <v>59</v>
      </c>
      <c r="AF270">
        <v>66</v>
      </c>
      <c r="AG270">
        <v>56</v>
      </c>
      <c r="AH270">
        <v>82</v>
      </c>
      <c r="AI270">
        <v>66</v>
      </c>
      <c r="AJ270">
        <v>99</v>
      </c>
      <c r="AK270">
        <v>59</v>
      </c>
      <c r="AL270">
        <v>85</v>
      </c>
      <c r="AM270" t="s">
        <v>571</v>
      </c>
    </row>
    <row r="271" spans="1:39" x14ac:dyDescent="0.25">
      <c r="A271" t="s">
        <v>306</v>
      </c>
      <c r="B271" t="s">
        <v>37</v>
      </c>
      <c r="C271">
        <v>63.505055070173398</v>
      </c>
      <c r="D271">
        <v>7.2660246075713197E-2</v>
      </c>
      <c r="E271" t="s">
        <v>38</v>
      </c>
      <c r="F271">
        <v>188.928389187899</v>
      </c>
      <c r="G271">
        <v>4.5269482746113097</v>
      </c>
      <c r="H271">
        <v>53.880183372457502</v>
      </c>
      <c r="I271">
        <v>0.419882834494132</v>
      </c>
      <c r="J271">
        <v>0.33613294086265799</v>
      </c>
      <c r="K271">
        <v>1.6050602230915E-2</v>
      </c>
      <c r="L271">
        <v>1.17863472422099</v>
      </c>
      <c r="M271">
        <v>0.17304886055476101</v>
      </c>
      <c r="N271">
        <v>9.2846271469642098E-4</v>
      </c>
      <c r="O271">
        <v>25.1471173564825</v>
      </c>
      <c r="P271" s="1">
        <v>3.4623649935577501E-6</v>
      </c>
      <c r="Q271">
        <v>4.76182179656038E-4</v>
      </c>
      <c r="R271">
        <v>17.3135955070167</v>
      </c>
      <c r="S271">
        <v>13.4515862637524</v>
      </c>
      <c r="T271">
        <v>13.995704226203401</v>
      </c>
      <c r="U271">
        <v>0.30692127841143502</v>
      </c>
      <c r="V271">
        <v>-5.7207770207241798E-2</v>
      </c>
      <c r="W271">
        <f t="shared" si="8"/>
        <v>1.2370649755945384</v>
      </c>
      <c r="X271">
        <f t="shared" si="9"/>
        <v>0.96112250204371674</v>
      </c>
      <c r="Y271">
        <v>12</v>
      </c>
      <c r="Z271">
        <v>7565891</v>
      </c>
      <c r="AA271">
        <v>7566764</v>
      </c>
      <c r="AB271">
        <v>874</v>
      </c>
      <c r="AC271" t="s">
        <v>39</v>
      </c>
      <c r="AD271">
        <v>59</v>
      </c>
      <c r="AE271">
        <v>78</v>
      </c>
      <c r="AF271">
        <v>78</v>
      </c>
      <c r="AG271">
        <v>65</v>
      </c>
      <c r="AH271">
        <v>109</v>
      </c>
      <c r="AI271">
        <v>63</v>
      </c>
      <c r="AJ271">
        <v>74</v>
      </c>
      <c r="AK271">
        <v>27</v>
      </c>
      <c r="AL271">
        <v>41</v>
      </c>
      <c r="AM271" t="s">
        <v>307</v>
      </c>
    </row>
    <row r="272" spans="1:39" x14ac:dyDescent="0.25">
      <c r="A272" t="s">
        <v>570</v>
      </c>
      <c r="B272" t="s">
        <v>114</v>
      </c>
      <c r="C272">
        <v>59.446611963823003</v>
      </c>
      <c r="D272">
        <v>0.437107440910463</v>
      </c>
      <c r="E272" t="s">
        <v>42</v>
      </c>
      <c r="F272">
        <v>93.256307069993596</v>
      </c>
      <c r="G272">
        <v>1.39472651603826</v>
      </c>
      <c r="H272">
        <v>52.254969630480097</v>
      </c>
      <c r="I272">
        <v>0.43026226589109301</v>
      </c>
      <c r="J272">
        <v>0.63745406430479001</v>
      </c>
      <c r="K272">
        <v>0.31340010811013302</v>
      </c>
      <c r="L272">
        <v>1.1376259977605601</v>
      </c>
      <c r="M272">
        <v>1.01590930825689</v>
      </c>
      <c r="N272">
        <v>2.7939141256638198E-3</v>
      </c>
      <c r="O272">
        <v>14.689848934775901</v>
      </c>
      <c r="P272">
        <v>6.4586214977879405E-4</v>
      </c>
      <c r="Q272">
        <v>3.8587705016471303E-2</v>
      </c>
      <c r="R272">
        <v>16.469801912379399</v>
      </c>
      <c r="S272">
        <v>13.382275079661101</v>
      </c>
      <c r="T272">
        <v>13.307734503606801</v>
      </c>
      <c r="U272">
        <v>0.30755821432411601</v>
      </c>
      <c r="V272">
        <v>8.0584159164436894E-3</v>
      </c>
      <c r="W272">
        <f t="shared" si="8"/>
        <v>1.2376112483996167</v>
      </c>
      <c r="X272">
        <f t="shared" si="9"/>
        <v>1.0056012972030772</v>
      </c>
      <c r="Y272">
        <v>6</v>
      </c>
      <c r="Z272">
        <v>132084664</v>
      </c>
      <c r="AA272">
        <v>132084799</v>
      </c>
      <c r="AB272">
        <v>136</v>
      </c>
      <c r="AC272" t="s">
        <v>39</v>
      </c>
      <c r="AD272">
        <v>47</v>
      </c>
      <c r="AE272">
        <v>48</v>
      </c>
      <c r="AF272">
        <v>65</v>
      </c>
      <c r="AG272">
        <v>49</v>
      </c>
      <c r="AH272">
        <v>70</v>
      </c>
      <c r="AI272">
        <v>60</v>
      </c>
      <c r="AJ272">
        <v>93</v>
      </c>
      <c r="AK272">
        <v>55</v>
      </c>
      <c r="AL272">
        <v>55</v>
      </c>
      <c r="AM272" t="s">
        <v>571</v>
      </c>
    </row>
    <row r="273" spans="1:39" x14ac:dyDescent="0.25">
      <c r="A273" t="s">
        <v>867</v>
      </c>
      <c r="B273" t="s">
        <v>83</v>
      </c>
      <c r="C273">
        <v>238.41044948276701</v>
      </c>
      <c r="D273">
        <v>2.7092096532132599</v>
      </c>
      <c r="E273" t="s">
        <v>42</v>
      </c>
      <c r="F273">
        <v>942.09700514593897</v>
      </c>
      <c r="G273">
        <v>14.434872170860199</v>
      </c>
      <c r="H273">
        <v>503.61481717134598</v>
      </c>
      <c r="I273">
        <v>5.6117633367394602</v>
      </c>
      <c r="J273">
        <v>0.25306358918510202</v>
      </c>
      <c r="K273">
        <v>0.18768504640327499</v>
      </c>
      <c r="L273">
        <v>0.47339840162338098</v>
      </c>
      <c r="M273">
        <v>0.48277332642957799</v>
      </c>
      <c r="N273">
        <v>8.9880388864437498E-4</v>
      </c>
      <c r="O273">
        <v>52.490861993304698</v>
      </c>
      <c r="P273" s="1">
        <v>3.9971840243055298E-12</v>
      </c>
      <c r="Q273" s="1">
        <v>1.6100586083421501E-9</v>
      </c>
      <c r="R273">
        <v>32.063166223343003</v>
      </c>
      <c r="S273">
        <v>27.966400452476801</v>
      </c>
      <c r="T273">
        <v>25.862060857117498</v>
      </c>
      <c r="U273">
        <v>0.31007965497043</v>
      </c>
      <c r="V273">
        <v>0.11285733384322399</v>
      </c>
      <c r="W273">
        <f t="shared" si="8"/>
        <v>1.2397761493364849</v>
      </c>
      <c r="X273">
        <f t="shared" si="9"/>
        <v>1.0813678231980564</v>
      </c>
      <c r="Y273">
        <v>18</v>
      </c>
      <c r="Z273">
        <v>29310883</v>
      </c>
      <c r="AA273">
        <v>29310970</v>
      </c>
      <c r="AB273">
        <v>88</v>
      </c>
      <c r="AC273" t="s">
        <v>43</v>
      </c>
      <c r="AD273">
        <v>169</v>
      </c>
      <c r="AE273">
        <v>256</v>
      </c>
      <c r="AF273">
        <v>224</v>
      </c>
      <c r="AG273">
        <v>203</v>
      </c>
      <c r="AH273">
        <v>389</v>
      </c>
      <c r="AI273">
        <v>287</v>
      </c>
      <c r="AJ273">
        <v>278</v>
      </c>
      <c r="AK273">
        <v>174</v>
      </c>
      <c r="AL273">
        <v>212</v>
      </c>
      <c r="AM273" t="s">
        <v>868</v>
      </c>
    </row>
    <row r="274" spans="1:39" x14ac:dyDescent="0.25">
      <c r="A274" t="s">
        <v>306</v>
      </c>
      <c r="B274" t="s">
        <v>46</v>
      </c>
      <c r="C274">
        <v>164.00045703285801</v>
      </c>
      <c r="D274">
        <v>0.80788402479240395</v>
      </c>
      <c r="E274" t="s">
        <v>42</v>
      </c>
      <c r="F274">
        <v>188.928389187899</v>
      </c>
      <c r="G274">
        <v>4.5269482746113097</v>
      </c>
      <c r="H274">
        <v>53.880183372457502</v>
      </c>
      <c r="I274">
        <v>0.419882834494132</v>
      </c>
      <c r="J274">
        <v>0.86805618646200899</v>
      </c>
      <c r="K274">
        <v>0.178461068204223</v>
      </c>
      <c r="L274">
        <v>3.0437991626563701</v>
      </c>
      <c r="M274">
        <v>1.9240701415329999</v>
      </c>
      <c r="N274">
        <v>3.0231037476290498E-4</v>
      </c>
      <c r="O274">
        <v>57.747372615432099</v>
      </c>
      <c r="P274" s="1">
        <v>2.8861398036932401E-13</v>
      </c>
      <c r="Q274" s="1">
        <v>1.35561686980184E-10</v>
      </c>
      <c r="R274">
        <v>27.320401132631901</v>
      </c>
      <c r="S274">
        <v>22.182427322145401</v>
      </c>
      <c r="T274">
        <v>21.991234533264901</v>
      </c>
      <c r="U274">
        <v>0.31305007041677102</v>
      </c>
      <c r="V274">
        <v>1.2488645914011101E-2</v>
      </c>
      <c r="W274">
        <f t="shared" si="8"/>
        <v>1.2423313975987058</v>
      </c>
      <c r="X274">
        <f t="shared" si="9"/>
        <v>1.0086940452838753</v>
      </c>
      <c r="Y274">
        <v>12</v>
      </c>
      <c r="Z274">
        <v>7685276</v>
      </c>
      <c r="AA274">
        <v>7685478</v>
      </c>
      <c r="AB274">
        <v>203</v>
      </c>
      <c r="AC274" t="s">
        <v>39</v>
      </c>
      <c r="AD274">
        <v>143</v>
      </c>
      <c r="AE274">
        <v>192</v>
      </c>
      <c r="AF274">
        <v>199</v>
      </c>
      <c r="AG274">
        <v>155</v>
      </c>
      <c r="AH274">
        <v>254</v>
      </c>
      <c r="AI274">
        <v>186</v>
      </c>
      <c r="AJ274">
        <v>173</v>
      </c>
      <c r="AK274">
        <v>85</v>
      </c>
      <c r="AL274">
        <v>130</v>
      </c>
      <c r="AM274" t="s">
        <v>308</v>
      </c>
    </row>
    <row r="275" spans="1:39" x14ac:dyDescent="0.25">
      <c r="A275" t="s">
        <v>867</v>
      </c>
      <c r="B275" t="s">
        <v>111</v>
      </c>
      <c r="C275">
        <v>177.206344889409</v>
      </c>
      <c r="D275">
        <v>1.7720634488940901</v>
      </c>
      <c r="E275" t="s">
        <v>42</v>
      </c>
      <c r="F275">
        <v>942.09700514593897</v>
      </c>
      <c r="G275">
        <v>14.434872170860199</v>
      </c>
      <c r="H275">
        <v>503.61481717134598</v>
      </c>
      <c r="I275">
        <v>5.6117633367394602</v>
      </c>
      <c r="J275">
        <v>0.188097769042327</v>
      </c>
      <c r="K275">
        <v>0.122762670006275</v>
      </c>
      <c r="L275">
        <v>0.35186880696784001</v>
      </c>
      <c r="M275">
        <v>0.31577658261042901</v>
      </c>
      <c r="N275">
        <v>2.4707943149168899E-4</v>
      </c>
      <c r="O275">
        <v>52.700048298768003</v>
      </c>
      <c r="P275" s="1">
        <v>3.6002272430687898E-12</v>
      </c>
      <c r="Q275" s="1">
        <v>1.45882282583847E-9</v>
      </c>
      <c r="R275">
        <v>27.7316816092866</v>
      </c>
      <c r="S275">
        <v>24.397961528869502</v>
      </c>
      <c r="T275">
        <v>22.2607397805494</v>
      </c>
      <c r="U275">
        <v>0.31703356410933797</v>
      </c>
      <c r="V275">
        <v>0.13225907651185001</v>
      </c>
      <c r="W275">
        <f t="shared" si="8"/>
        <v>1.2457663978228382</v>
      </c>
      <c r="X275">
        <f t="shared" si="9"/>
        <v>1.0960085679716525</v>
      </c>
      <c r="Y275">
        <v>18</v>
      </c>
      <c r="Z275">
        <v>29311380</v>
      </c>
      <c r="AA275">
        <v>29311479</v>
      </c>
      <c r="AB275">
        <v>100</v>
      </c>
      <c r="AC275" t="s">
        <v>43</v>
      </c>
      <c r="AD275">
        <v>136</v>
      </c>
      <c r="AE275">
        <v>166</v>
      </c>
      <c r="AF275">
        <v>177</v>
      </c>
      <c r="AG275">
        <v>160</v>
      </c>
      <c r="AH275">
        <v>288</v>
      </c>
      <c r="AI275">
        <v>205</v>
      </c>
      <c r="AJ275">
        <v>237</v>
      </c>
      <c r="AK275">
        <v>112</v>
      </c>
      <c r="AL275">
        <v>156</v>
      </c>
      <c r="AM275" t="s">
        <v>868</v>
      </c>
    </row>
    <row r="276" spans="1:39" x14ac:dyDescent="0.25">
      <c r="A276" t="s">
        <v>570</v>
      </c>
      <c r="B276" t="s">
        <v>109</v>
      </c>
      <c r="C276">
        <v>75.369263871639504</v>
      </c>
      <c r="D276">
        <v>0.29326561817758501</v>
      </c>
      <c r="E276" t="s">
        <v>42</v>
      </c>
      <c r="F276">
        <v>93.256307069993596</v>
      </c>
      <c r="G276">
        <v>1.39472651603826</v>
      </c>
      <c r="H276">
        <v>52.254969630480097</v>
      </c>
      <c r="I276">
        <v>0.43026226589109301</v>
      </c>
      <c r="J276">
        <v>0.80819481533909598</v>
      </c>
      <c r="K276">
        <v>0.21026747165502299</v>
      </c>
      <c r="L276">
        <v>1.4423367653758301</v>
      </c>
      <c r="M276">
        <v>0.68159734521505899</v>
      </c>
      <c r="N276">
        <v>8.8938600490478005E-3</v>
      </c>
      <c r="O276">
        <v>15.8682189888368</v>
      </c>
      <c r="P276">
        <v>3.5831090654387299E-4</v>
      </c>
      <c r="Q276">
        <v>2.44782070392476E-2</v>
      </c>
      <c r="R276">
        <v>19.121261328822801</v>
      </c>
      <c r="S276">
        <v>14.6922554938216</v>
      </c>
      <c r="T276">
        <v>15.3125607759202</v>
      </c>
      <c r="U276">
        <v>0.32046212322740197</v>
      </c>
      <c r="V276">
        <v>-5.96596807926216E-2</v>
      </c>
      <c r="W276">
        <f t="shared" si="8"/>
        <v>1.2487304774582191</v>
      </c>
      <c r="X276">
        <f t="shared" si="9"/>
        <v>0.95949042807562057</v>
      </c>
      <c r="Y276">
        <v>6</v>
      </c>
      <c r="Z276">
        <v>132076865</v>
      </c>
      <c r="AA276">
        <v>132077121</v>
      </c>
      <c r="AB276">
        <v>257</v>
      </c>
      <c r="AC276" t="s">
        <v>39</v>
      </c>
      <c r="AD276">
        <v>57</v>
      </c>
      <c r="AE276">
        <v>73</v>
      </c>
      <c r="AF276">
        <v>82</v>
      </c>
      <c r="AG276">
        <v>80</v>
      </c>
      <c r="AH276">
        <v>98</v>
      </c>
      <c r="AI276">
        <v>63</v>
      </c>
      <c r="AJ276">
        <v>132</v>
      </c>
      <c r="AK276">
        <v>43</v>
      </c>
      <c r="AL276">
        <v>75</v>
      </c>
      <c r="AM276" t="s">
        <v>571</v>
      </c>
    </row>
    <row r="277" spans="1:39" x14ac:dyDescent="0.25">
      <c r="A277" t="s">
        <v>904</v>
      </c>
      <c r="B277" t="s">
        <v>41</v>
      </c>
      <c r="C277">
        <v>584.17113321517297</v>
      </c>
      <c r="D277">
        <v>2.5963161476229901</v>
      </c>
      <c r="E277" t="s">
        <v>42</v>
      </c>
      <c r="F277">
        <v>2850.1625305375101</v>
      </c>
      <c r="G277">
        <v>4.5133049268751098</v>
      </c>
      <c r="H277">
        <v>516.03642828814804</v>
      </c>
      <c r="I277">
        <v>2.3071783955279099</v>
      </c>
      <c r="J277">
        <v>0.20496063889556601</v>
      </c>
      <c r="K277">
        <v>0.57525830620547203</v>
      </c>
      <c r="L277">
        <v>1.13203468048379</v>
      </c>
      <c r="M277">
        <v>1.1253209342873201</v>
      </c>
      <c r="N277">
        <v>1.04201864772016E-4</v>
      </c>
      <c r="O277">
        <v>273.00494473569501</v>
      </c>
      <c r="P277" s="1">
        <v>5.2207089758236304E-60</v>
      </c>
      <c r="Q277" s="1">
        <v>3.0811943413270799E-56</v>
      </c>
      <c r="R277">
        <v>51.314001459188802</v>
      </c>
      <c r="S277">
        <v>40.313134312183003</v>
      </c>
      <c r="T277">
        <v>40.870384938862301</v>
      </c>
      <c r="U277">
        <v>0.32829669960232899</v>
      </c>
      <c r="V277">
        <v>-1.9805875614077501E-2</v>
      </c>
      <c r="W277">
        <f t="shared" si="8"/>
        <v>1.2555301726653441</v>
      </c>
      <c r="X277">
        <f t="shared" si="9"/>
        <v>0.98636541770984421</v>
      </c>
      <c r="Y277">
        <v>4</v>
      </c>
      <c r="Z277">
        <v>208348781</v>
      </c>
      <c r="AA277">
        <v>208349005</v>
      </c>
      <c r="AB277">
        <v>225</v>
      </c>
      <c r="AC277" t="s">
        <v>43</v>
      </c>
      <c r="AD277">
        <v>480</v>
      </c>
      <c r="AE277">
        <v>695</v>
      </c>
      <c r="AF277">
        <v>651</v>
      </c>
      <c r="AG277">
        <v>598</v>
      </c>
      <c r="AH277">
        <v>1012</v>
      </c>
      <c r="AI277">
        <v>683</v>
      </c>
      <c r="AJ277">
        <v>584</v>
      </c>
      <c r="AK277">
        <v>286</v>
      </c>
      <c r="AL277">
        <v>420</v>
      </c>
      <c r="AM277" t="s">
        <v>905</v>
      </c>
    </row>
    <row r="278" spans="1:39" x14ac:dyDescent="0.25">
      <c r="A278" t="s">
        <v>470</v>
      </c>
      <c r="B278" t="s">
        <v>37</v>
      </c>
      <c r="C278">
        <v>126.73317967778701</v>
      </c>
      <c r="D278">
        <v>0.51939827736797906</v>
      </c>
      <c r="E278" t="s">
        <v>38</v>
      </c>
      <c r="F278">
        <v>9370.4656352527909</v>
      </c>
      <c r="G278">
        <v>14.4477837159278</v>
      </c>
      <c r="H278">
        <v>3406.2605313304698</v>
      </c>
      <c r="I278">
        <v>7.8763244841050497</v>
      </c>
      <c r="J278">
        <v>1.3524747286943899E-2</v>
      </c>
      <c r="K278">
        <v>3.5950031339088501E-2</v>
      </c>
      <c r="L278">
        <v>3.7205956065928199E-2</v>
      </c>
      <c r="M278">
        <v>6.5944245747640198E-2</v>
      </c>
      <c r="N278">
        <v>7.4951018456873297E-3</v>
      </c>
      <c r="O278">
        <v>16.538756545601899</v>
      </c>
      <c r="P278">
        <v>2.56244555952453E-4</v>
      </c>
      <c r="Q278">
        <v>1.85511492046153E-2</v>
      </c>
      <c r="R278">
        <v>23.808851478480001</v>
      </c>
      <c r="S278">
        <v>19.7488846066265</v>
      </c>
      <c r="T278">
        <v>18.9439437549036</v>
      </c>
      <c r="U278">
        <v>0.32976132505281103</v>
      </c>
      <c r="V278">
        <v>6.0034471216771398E-2</v>
      </c>
      <c r="W278">
        <f t="shared" si="8"/>
        <v>1.2568054353686047</v>
      </c>
      <c r="X278">
        <f t="shared" si="9"/>
        <v>1.0424906694264517</v>
      </c>
      <c r="Y278">
        <v>10</v>
      </c>
      <c r="Z278">
        <v>84475360</v>
      </c>
      <c r="AA278">
        <v>84475603</v>
      </c>
      <c r="AB278">
        <v>244</v>
      </c>
      <c r="AC278" t="s">
        <v>39</v>
      </c>
      <c r="AD278">
        <v>94</v>
      </c>
      <c r="AE278">
        <v>147</v>
      </c>
      <c r="AF278">
        <v>128</v>
      </c>
      <c r="AG278">
        <v>141</v>
      </c>
      <c r="AH278">
        <v>191</v>
      </c>
      <c r="AI278">
        <v>148</v>
      </c>
      <c r="AJ278">
        <v>101</v>
      </c>
      <c r="AK278">
        <v>80</v>
      </c>
      <c r="AL278">
        <v>120</v>
      </c>
      <c r="AM278" t="s">
        <v>471</v>
      </c>
    </row>
    <row r="279" spans="1:39" x14ac:dyDescent="0.25">
      <c r="A279" t="s">
        <v>306</v>
      </c>
      <c r="B279" t="s">
        <v>41</v>
      </c>
      <c r="C279">
        <v>141.80217309589199</v>
      </c>
      <c r="D279">
        <v>0.377133439084819</v>
      </c>
      <c r="E279" t="s">
        <v>42</v>
      </c>
      <c r="F279">
        <v>188.928389187899</v>
      </c>
      <c r="G279">
        <v>4.5269482746113097</v>
      </c>
      <c r="H279">
        <v>53.880183372457502</v>
      </c>
      <c r="I279">
        <v>0.419882834494132</v>
      </c>
      <c r="J279">
        <v>0.75056043035894604</v>
      </c>
      <c r="K279">
        <v>8.3308537276626904E-2</v>
      </c>
      <c r="L279">
        <v>2.63180568847838</v>
      </c>
      <c r="M279">
        <v>0.89818732299257498</v>
      </c>
      <c r="N279">
        <v>9.9120621572223598E-4</v>
      </c>
      <c r="O279">
        <v>44.895627185351103</v>
      </c>
      <c r="P279" s="1">
        <v>1.78253647737944E-10</v>
      </c>
      <c r="Q279" s="1">
        <v>5.5881489387740597E-8</v>
      </c>
      <c r="R279">
        <v>25.610073361493601</v>
      </c>
      <c r="S279">
        <v>20.909043552094701</v>
      </c>
      <c r="T279">
        <v>20.334039997366599</v>
      </c>
      <c r="U279">
        <v>0.33281450516065098</v>
      </c>
      <c r="V279">
        <v>4.0230189394650999E-2</v>
      </c>
      <c r="W279">
        <f t="shared" si="8"/>
        <v>1.2594680331508288</v>
      </c>
      <c r="X279">
        <f t="shared" si="9"/>
        <v>1.0282778805787021</v>
      </c>
      <c r="Y279">
        <v>12</v>
      </c>
      <c r="Z279">
        <v>7684409</v>
      </c>
      <c r="AA279">
        <v>7684784</v>
      </c>
      <c r="AB279">
        <v>376</v>
      </c>
      <c r="AC279" t="s">
        <v>39</v>
      </c>
      <c r="AD279">
        <v>117</v>
      </c>
      <c r="AE279">
        <v>173</v>
      </c>
      <c r="AF279">
        <v>166</v>
      </c>
      <c r="AG279">
        <v>139</v>
      </c>
      <c r="AH279">
        <v>243</v>
      </c>
      <c r="AI279">
        <v>141</v>
      </c>
      <c r="AJ279">
        <v>166</v>
      </c>
      <c r="AK279">
        <v>73</v>
      </c>
      <c r="AL279">
        <v>106</v>
      </c>
      <c r="AM279" t="s">
        <v>307</v>
      </c>
    </row>
    <row r="280" spans="1:39" x14ac:dyDescent="0.25">
      <c r="A280" t="s">
        <v>801</v>
      </c>
      <c r="B280" t="s">
        <v>46</v>
      </c>
      <c r="C280">
        <v>50.645898081825798</v>
      </c>
      <c r="D280">
        <v>0.59583409508030305</v>
      </c>
      <c r="E280" t="s">
        <v>42</v>
      </c>
      <c r="F280">
        <v>10331.503932755701</v>
      </c>
      <c r="G280">
        <v>15.038579232541</v>
      </c>
      <c r="H280">
        <v>1811.6736449064699</v>
      </c>
      <c r="I280">
        <v>4.9051546541348499</v>
      </c>
      <c r="J280">
        <v>4.9020838022676002E-3</v>
      </c>
      <c r="K280">
        <v>3.9620371437151101E-2</v>
      </c>
      <c r="L280">
        <v>2.7955309845245399E-2</v>
      </c>
      <c r="M280">
        <v>0.121471011026744</v>
      </c>
      <c r="N280">
        <v>3.8712693778274999E-3</v>
      </c>
      <c r="O280">
        <v>15.0766155880212</v>
      </c>
      <c r="P280">
        <v>5.3229761731074196E-4</v>
      </c>
      <c r="Q280">
        <v>3.30689590236211E-2</v>
      </c>
      <c r="R280">
        <v>14.7216381418298</v>
      </c>
      <c r="S280">
        <v>12.3120578711719</v>
      </c>
      <c r="T280">
        <v>11.624205173757399</v>
      </c>
      <c r="U280">
        <v>0.34080614270267301</v>
      </c>
      <c r="V280">
        <v>8.2939845301884196E-2</v>
      </c>
      <c r="W280">
        <f t="shared" si="8"/>
        <v>1.2664640654369343</v>
      </c>
      <c r="X280">
        <f t="shared" si="9"/>
        <v>1.0591741703740249</v>
      </c>
      <c r="Y280">
        <v>4</v>
      </c>
      <c r="Z280">
        <v>224347960</v>
      </c>
      <c r="AA280">
        <v>224348044</v>
      </c>
      <c r="AB280">
        <v>85</v>
      </c>
      <c r="AC280" t="s">
        <v>39</v>
      </c>
      <c r="AD280">
        <v>35</v>
      </c>
      <c r="AE280">
        <v>42</v>
      </c>
      <c r="AF280">
        <v>48</v>
      </c>
      <c r="AG280">
        <v>71</v>
      </c>
      <c r="AH280">
        <v>96</v>
      </c>
      <c r="AI280">
        <v>58</v>
      </c>
      <c r="AJ280">
        <v>36</v>
      </c>
      <c r="AK280">
        <v>31</v>
      </c>
      <c r="AL280">
        <v>39</v>
      </c>
      <c r="AM280" t="s">
        <v>802</v>
      </c>
    </row>
    <row r="281" spans="1:39" x14ac:dyDescent="0.25">
      <c r="A281" t="s">
        <v>472</v>
      </c>
      <c r="B281" t="s">
        <v>475</v>
      </c>
      <c r="C281">
        <v>480.03452560358801</v>
      </c>
      <c r="D281">
        <v>0.178783808418468</v>
      </c>
      <c r="E281" t="s">
        <v>42</v>
      </c>
      <c r="F281">
        <v>500.40612741802403</v>
      </c>
      <c r="G281">
        <v>3.5109145179697498</v>
      </c>
      <c r="H281">
        <v>153.18604144659199</v>
      </c>
      <c r="I281">
        <v>0.96708035857707697</v>
      </c>
      <c r="J281">
        <v>0.95928986337647604</v>
      </c>
      <c r="K281">
        <v>5.0922290333019302E-2</v>
      </c>
      <c r="L281">
        <v>3.1336701508208198</v>
      </c>
      <c r="M281">
        <v>0.18486965104070899</v>
      </c>
      <c r="N281">
        <v>1.2254714011806799E-3</v>
      </c>
      <c r="O281">
        <v>100.44537270080301</v>
      </c>
      <c r="P281" s="1">
        <v>1.5437055006171099E-22</v>
      </c>
      <c r="Q281" s="1">
        <v>1.8544001395598899E-19</v>
      </c>
      <c r="R281">
        <v>47.0751836204402</v>
      </c>
      <c r="S281">
        <v>37.689192634386302</v>
      </c>
      <c r="T281">
        <v>37.091300838137002</v>
      </c>
      <c r="U281">
        <v>0.34388585635455199</v>
      </c>
      <c r="V281">
        <v>2.3070024548920098E-2</v>
      </c>
      <c r="W281">
        <f t="shared" si="8"/>
        <v>1.269170467379181</v>
      </c>
      <c r="X281">
        <f t="shared" si="9"/>
        <v>1.0161194615108917</v>
      </c>
      <c r="Y281">
        <v>9</v>
      </c>
      <c r="Z281">
        <v>37714444</v>
      </c>
      <c r="AA281">
        <v>37717128</v>
      </c>
      <c r="AB281">
        <v>2685</v>
      </c>
      <c r="AC281" t="s">
        <v>39</v>
      </c>
      <c r="AD281">
        <v>409</v>
      </c>
      <c r="AE281">
        <v>582</v>
      </c>
      <c r="AF281">
        <v>484</v>
      </c>
      <c r="AG281">
        <v>435</v>
      </c>
      <c r="AH281">
        <v>694</v>
      </c>
      <c r="AI281">
        <v>439</v>
      </c>
      <c r="AJ281">
        <v>603</v>
      </c>
      <c r="AK281">
        <v>338</v>
      </c>
      <c r="AL281">
        <v>445</v>
      </c>
      <c r="AM281" t="s">
        <v>474</v>
      </c>
    </row>
    <row r="282" spans="1:39" x14ac:dyDescent="0.25">
      <c r="A282" t="s">
        <v>830</v>
      </c>
      <c r="B282" t="s">
        <v>111</v>
      </c>
      <c r="C282">
        <v>66.203432179119702</v>
      </c>
      <c r="D282">
        <v>0.54265108343540702</v>
      </c>
      <c r="E282" t="s">
        <v>42</v>
      </c>
      <c r="F282">
        <v>280.15592905150299</v>
      </c>
      <c r="G282">
        <v>0.951232160000687</v>
      </c>
      <c r="H282">
        <v>57.658285105928599</v>
      </c>
      <c r="I282">
        <v>0.320740328343739</v>
      </c>
      <c r="J282">
        <v>0.236309231088766</v>
      </c>
      <c r="K282">
        <v>0.57047175889744395</v>
      </c>
      <c r="L282">
        <v>1.1482032817572001</v>
      </c>
      <c r="M282">
        <v>1.6918704493369601</v>
      </c>
      <c r="N282">
        <v>1.4915348998707E-3</v>
      </c>
      <c r="O282">
        <v>38.346738739799299</v>
      </c>
      <c r="P282" s="1">
        <v>4.7109824154189503E-9</v>
      </c>
      <c r="Q282" s="1">
        <v>1.1648140000295299E-6</v>
      </c>
      <c r="R282">
        <v>18.039717455757</v>
      </c>
      <c r="S282">
        <v>13.367171608695299</v>
      </c>
      <c r="T282">
        <v>14.1437256232648</v>
      </c>
      <c r="U282">
        <v>0.35101454977867302</v>
      </c>
      <c r="V282">
        <v>-8.1467958524108097E-2</v>
      </c>
      <c r="W282">
        <f t="shared" si="8"/>
        <v>1.2754572547761915</v>
      </c>
      <c r="X282">
        <f t="shared" si="9"/>
        <v>0.94509551194261621</v>
      </c>
      <c r="Y282">
        <v>9</v>
      </c>
      <c r="Z282">
        <v>98260051</v>
      </c>
      <c r="AA282">
        <v>98260172</v>
      </c>
      <c r="AB282">
        <v>122</v>
      </c>
      <c r="AC282" t="s">
        <v>39</v>
      </c>
      <c r="AD282">
        <v>42</v>
      </c>
      <c r="AE282">
        <v>85</v>
      </c>
      <c r="AF282">
        <v>59</v>
      </c>
      <c r="AG282">
        <v>75</v>
      </c>
      <c r="AH282">
        <v>112</v>
      </c>
      <c r="AI282">
        <v>74</v>
      </c>
      <c r="AJ282">
        <v>67</v>
      </c>
      <c r="AK282">
        <v>39</v>
      </c>
      <c r="AL282">
        <v>57</v>
      </c>
      <c r="AM282" t="s">
        <v>831</v>
      </c>
    </row>
    <row r="283" spans="1:39" x14ac:dyDescent="0.25">
      <c r="A283" t="s">
        <v>306</v>
      </c>
      <c r="B283" t="s">
        <v>75</v>
      </c>
      <c r="C283">
        <v>84.235662313597899</v>
      </c>
      <c r="D283">
        <v>1.0028055037332999</v>
      </c>
      <c r="E283" t="s">
        <v>42</v>
      </c>
      <c r="F283">
        <v>188.928389187899</v>
      </c>
      <c r="G283">
        <v>4.5269482746113097</v>
      </c>
      <c r="H283">
        <v>53.880183372457502</v>
      </c>
      <c r="I283">
        <v>0.419882834494132</v>
      </c>
      <c r="J283">
        <v>0.44586026841006499</v>
      </c>
      <c r="K283">
        <v>0.22151909915944601</v>
      </c>
      <c r="L283">
        <v>1.5633885603414099</v>
      </c>
      <c r="M283">
        <v>2.3882984045810498</v>
      </c>
      <c r="N283">
        <v>9.973049968309809E-4</v>
      </c>
      <c r="O283">
        <v>48.434119783486899</v>
      </c>
      <c r="P283" s="1">
        <v>3.0385369441240001E-11</v>
      </c>
      <c r="Q283" s="1">
        <v>1.08542136949006E-8</v>
      </c>
      <c r="R283">
        <v>20.2800502980304</v>
      </c>
      <c r="S283">
        <v>14.728051365555901</v>
      </c>
      <c r="T283">
        <v>15.8422068865243</v>
      </c>
      <c r="U283">
        <v>0.35628790753150802</v>
      </c>
      <c r="V283">
        <v>-0.105206759594432</v>
      </c>
      <c r="W283">
        <f t="shared" si="8"/>
        <v>1.2801278536061169</v>
      </c>
      <c r="X283">
        <f t="shared" si="9"/>
        <v>0.9296716973241802</v>
      </c>
      <c r="Y283">
        <v>12</v>
      </c>
      <c r="Z283">
        <v>7700188</v>
      </c>
      <c r="AA283">
        <v>7700271</v>
      </c>
      <c r="AB283">
        <v>84</v>
      </c>
      <c r="AC283" t="s">
        <v>39</v>
      </c>
      <c r="AD283">
        <v>69</v>
      </c>
      <c r="AE283">
        <v>114</v>
      </c>
      <c r="AF283">
        <v>93</v>
      </c>
      <c r="AG283">
        <v>96</v>
      </c>
      <c r="AH283">
        <v>122</v>
      </c>
      <c r="AI283">
        <v>107</v>
      </c>
      <c r="AJ283">
        <v>76</v>
      </c>
      <c r="AK283">
        <v>46</v>
      </c>
      <c r="AL283">
        <v>48</v>
      </c>
      <c r="AM283" t="s">
        <v>308</v>
      </c>
    </row>
    <row r="284" spans="1:39" x14ac:dyDescent="0.25">
      <c r="A284" t="s">
        <v>544</v>
      </c>
      <c r="B284" t="s">
        <v>114</v>
      </c>
      <c r="C284">
        <v>123.427545820981</v>
      </c>
      <c r="D284">
        <v>0.60208558937063905</v>
      </c>
      <c r="E284" t="s">
        <v>42</v>
      </c>
      <c r="F284">
        <v>134.25118384718499</v>
      </c>
      <c r="G284">
        <v>1.7625448187616699</v>
      </c>
      <c r="H284">
        <v>79.397230344378499</v>
      </c>
      <c r="I284">
        <v>0.69752715493384498</v>
      </c>
      <c r="J284">
        <v>0.91937770888840498</v>
      </c>
      <c r="K284">
        <v>0.341600158453644</v>
      </c>
      <c r="L284">
        <v>1.55455732253662</v>
      </c>
      <c r="M284">
        <v>0.86317154122514606</v>
      </c>
      <c r="N284">
        <v>2.9186918631197599E-3</v>
      </c>
      <c r="O284">
        <v>45.737189665931403</v>
      </c>
      <c r="P284" s="1">
        <v>1.1702952846088699E-10</v>
      </c>
      <c r="Q284" s="1">
        <v>3.8004639430301998E-8</v>
      </c>
      <c r="R284">
        <v>24.377739702929802</v>
      </c>
      <c r="S284">
        <v>18.271638102616599</v>
      </c>
      <c r="T284">
        <v>18.9284377104104</v>
      </c>
      <c r="U284">
        <v>0.365009025127847</v>
      </c>
      <c r="V284">
        <v>-5.09493594161229E-2</v>
      </c>
      <c r="W284">
        <f t="shared" si="8"/>
        <v>1.2878896861901252</v>
      </c>
      <c r="X284">
        <f t="shared" si="9"/>
        <v>0.9653009076690694</v>
      </c>
      <c r="Y284">
        <v>10</v>
      </c>
      <c r="Z284">
        <v>98341531</v>
      </c>
      <c r="AA284">
        <v>98341735</v>
      </c>
      <c r="AB284">
        <v>205</v>
      </c>
      <c r="AC284" t="s">
        <v>39</v>
      </c>
      <c r="AD284">
        <v>129</v>
      </c>
      <c r="AE284">
        <v>154</v>
      </c>
      <c r="AF284">
        <v>141</v>
      </c>
      <c r="AG284">
        <v>121</v>
      </c>
      <c r="AH284">
        <v>207</v>
      </c>
      <c r="AI284">
        <v>139</v>
      </c>
      <c r="AJ284">
        <v>99</v>
      </c>
      <c r="AK284">
        <v>52</v>
      </c>
      <c r="AL284">
        <v>95</v>
      </c>
      <c r="AM284" t="s">
        <v>545</v>
      </c>
    </row>
    <row r="285" spans="1:39" x14ac:dyDescent="0.25">
      <c r="A285" t="s">
        <v>797</v>
      </c>
      <c r="B285" t="s">
        <v>46</v>
      </c>
      <c r="C285">
        <v>198.32047642334601</v>
      </c>
      <c r="D285">
        <v>1.7550484639234101</v>
      </c>
      <c r="E285" t="s">
        <v>42</v>
      </c>
      <c r="F285">
        <v>300.48631391629601</v>
      </c>
      <c r="G285">
        <v>2.91120725357719</v>
      </c>
      <c r="H285">
        <v>173.80854424438601</v>
      </c>
      <c r="I285">
        <v>1.29048367633206</v>
      </c>
      <c r="J285">
        <v>0.65999836677616697</v>
      </c>
      <c r="K285">
        <v>0.60285933327724095</v>
      </c>
      <c r="L285">
        <v>1.14102834981745</v>
      </c>
      <c r="M285">
        <v>1.35999276558986</v>
      </c>
      <c r="N285">
        <v>1.84299404317991E-4</v>
      </c>
      <c r="O285">
        <v>95.253795623685605</v>
      </c>
      <c r="P285" s="1">
        <v>2.0696699311907001E-21</v>
      </c>
      <c r="Q285" s="1">
        <v>2.24754564375696E-18</v>
      </c>
      <c r="R285">
        <v>30.454902482718602</v>
      </c>
      <c r="S285">
        <v>24.378113482470301</v>
      </c>
      <c r="T285">
        <v>23.476121605318401</v>
      </c>
      <c r="U285">
        <v>0.37548039854048099</v>
      </c>
      <c r="V285">
        <v>5.4392399956438298E-2</v>
      </c>
      <c r="W285">
        <f t="shared" si="8"/>
        <v>1.2972714571311148</v>
      </c>
      <c r="X285">
        <f t="shared" si="9"/>
        <v>1.0384216734056959</v>
      </c>
      <c r="Y285">
        <v>18</v>
      </c>
      <c r="Z285">
        <v>1936455</v>
      </c>
      <c r="AA285">
        <v>1936567</v>
      </c>
      <c r="AB285">
        <v>113</v>
      </c>
      <c r="AC285" t="s">
        <v>39</v>
      </c>
      <c r="AD285">
        <v>134</v>
      </c>
      <c r="AE285">
        <v>178</v>
      </c>
      <c r="AF285">
        <v>163</v>
      </c>
      <c r="AG285">
        <v>191</v>
      </c>
      <c r="AH285">
        <v>329</v>
      </c>
      <c r="AI285">
        <v>225</v>
      </c>
      <c r="AJ285">
        <v>258</v>
      </c>
      <c r="AK285">
        <v>138</v>
      </c>
      <c r="AL285">
        <v>204</v>
      </c>
      <c r="AM285" t="s">
        <v>798</v>
      </c>
    </row>
    <row r="286" spans="1:39" x14ac:dyDescent="0.25">
      <c r="A286" t="s">
        <v>661</v>
      </c>
      <c r="B286" t="s">
        <v>153</v>
      </c>
      <c r="C286">
        <v>113.27808443213</v>
      </c>
      <c r="D286">
        <v>1.88796807386883</v>
      </c>
      <c r="E286" t="s">
        <v>42</v>
      </c>
      <c r="F286">
        <v>373.70607166888902</v>
      </c>
      <c r="G286">
        <v>2.3533201411012499</v>
      </c>
      <c r="H286">
        <v>87.103382421656804</v>
      </c>
      <c r="I286">
        <v>0.70330114977826197</v>
      </c>
      <c r="J286">
        <v>0.30312080273744202</v>
      </c>
      <c r="K286">
        <v>0.80225721987206799</v>
      </c>
      <c r="L286">
        <v>1.3005015566877101</v>
      </c>
      <c r="M286">
        <v>2.6844376331022199</v>
      </c>
      <c r="N286">
        <v>3.35914215608287E-3</v>
      </c>
      <c r="O286">
        <v>29.521780734586098</v>
      </c>
      <c r="P286" s="1">
        <v>3.8853197480578399E-7</v>
      </c>
      <c r="Q286" s="1">
        <v>6.7877086043837204E-5</v>
      </c>
      <c r="R286">
        <v>23.085827944876399</v>
      </c>
      <c r="S286">
        <v>19.246141195286601</v>
      </c>
      <c r="T286">
        <v>17.716564934619001</v>
      </c>
      <c r="U286">
        <v>0.38190856698504499</v>
      </c>
      <c r="V286">
        <v>0.11947031112199701</v>
      </c>
      <c r="W286">
        <f t="shared" si="8"/>
        <v>1.3030645630274291</v>
      </c>
      <c r="X286">
        <f t="shared" si="9"/>
        <v>1.0863359385023164</v>
      </c>
      <c r="Y286">
        <v>11</v>
      </c>
      <c r="Z286">
        <v>39960542</v>
      </c>
      <c r="AA286">
        <v>39960601</v>
      </c>
      <c r="AB286">
        <v>60</v>
      </c>
      <c r="AC286" t="s">
        <v>39</v>
      </c>
      <c r="AD286">
        <v>86</v>
      </c>
      <c r="AE286">
        <v>129</v>
      </c>
      <c r="AF286">
        <v>100</v>
      </c>
      <c r="AG286">
        <v>92</v>
      </c>
      <c r="AH286">
        <v>182</v>
      </c>
      <c r="AI286">
        <v>129</v>
      </c>
      <c r="AJ286">
        <v>167</v>
      </c>
      <c r="AK286">
        <v>68</v>
      </c>
      <c r="AL286">
        <v>104</v>
      </c>
      <c r="AM286" t="s">
        <v>662</v>
      </c>
    </row>
    <row r="287" spans="1:39" x14ac:dyDescent="0.25">
      <c r="A287" t="s">
        <v>178</v>
      </c>
      <c r="B287" t="s">
        <v>41</v>
      </c>
      <c r="C287">
        <v>53.3010465878126</v>
      </c>
      <c r="D287">
        <v>0.38346076681879498</v>
      </c>
      <c r="E287" t="s">
        <v>42</v>
      </c>
      <c r="F287">
        <v>843.58707797401701</v>
      </c>
      <c r="G287">
        <v>6.6539422684430098</v>
      </c>
      <c r="H287">
        <v>259.075635173622</v>
      </c>
      <c r="I287">
        <v>1.9939857221983199</v>
      </c>
      <c r="J287">
        <v>6.3183811107943799E-2</v>
      </c>
      <c r="K287">
        <v>5.7629109383379597E-2</v>
      </c>
      <c r="L287">
        <v>0.205735466216621</v>
      </c>
      <c r="M287">
        <v>0.192308682328997</v>
      </c>
      <c r="N287">
        <v>6.63612944391892E-4</v>
      </c>
      <c r="O287">
        <v>31.436218120821401</v>
      </c>
      <c r="P287" s="1">
        <v>1.4918046932231401E-7</v>
      </c>
      <c r="Q287" s="1">
        <v>2.8047374580635499E-5</v>
      </c>
      <c r="R287">
        <v>15.7752729052778</v>
      </c>
      <c r="S287">
        <v>12.236631624367</v>
      </c>
      <c r="T287">
        <v>12.061284579299301</v>
      </c>
      <c r="U287">
        <v>0.387281394691394</v>
      </c>
      <c r="V287">
        <v>2.0822913524524599E-2</v>
      </c>
      <c r="W287">
        <f t="shared" si="8"/>
        <v>1.3079264320114623</v>
      </c>
      <c r="X287">
        <f t="shared" si="9"/>
        <v>1.0145380074497714</v>
      </c>
      <c r="Y287">
        <v>2</v>
      </c>
      <c r="Z287">
        <v>219347575</v>
      </c>
      <c r="AA287">
        <v>219347713</v>
      </c>
      <c r="AB287">
        <v>139</v>
      </c>
      <c r="AC287" t="s">
        <v>39</v>
      </c>
      <c r="AD287">
        <v>46</v>
      </c>
      <c r="AE287">
        <v>57</v>
      </c>
      <c r="AF287">
        <v>57</v>
      </c>
      <c r="AG287">
        <v>58</v>
      </c>
      <c r="AH287">
        <v>100</v>
      </c>
      <c r="AI287">
        <v>74</v>
      </c>
      <c r="AJ287">
        <v>48</v>
      </c>
      <c r="AK287">
        <v>22</v>
      </c>
      <c r="AL287">
        <v>29</v>
      </c>
      <c r="AM287" t="s">
        <v>179</v>
      </c>
    </row>
    <row r="288" spans="1:39" x14ac:dyDescent="0.25">
      <c r="A288" t="s">
        <v>472</v>
      </c>
      <c r="B288" t="s">
        <v>473</v>
      </c>
      <c r="C288">
        <v>338.26079442405199</v>
      </c>
      <c r="D288">
        <v>0.17784479202105699</v>
      </c>
      <c r="E288" t="s">
        <v>38</v>
      </c>
      <c r="F288">
        <v>500.40612741802403</v>
      </c>
      <c r="G288">
        <v>3.5109145179697498</v>
      </c>
      <c r="H288">
        <v>153.18604144659199</v>
      </c>
      <c r="I288">
        <v>0.96708035857707697</v>
      </c>
      <c r="J288">
        <v>0.67597252689409804</v>
      </c>
      <c r="K288">
        <v>5.0654833978669302E-2</v>
      </c>
      <c r="L288">
        <v>2.2081698255907001</v>
      </c>
      <c r="M288">
        <v>0.183898670305672</v>
      </c>
      <c r="N288">
        <v>1.3055250169901299E-4</v>
      </c>
      <c r="O288">
        <v>237.08411760188699</v>
      </c>
      <c r="P288" s="1">
        <v>3.29486776373534E-52</v>
      </c>
      <c r="Q288" s="1">
        <v>1.59734012447402E-48</v>
      </c>
      <c r="R288">
        <v>41.370125521149397</v>
      </c>
      <c r="S288">
        <v>30.027794707041298</v>
      </c>
      <c r="T288">
        <v>31.480155411144199</v>
      </c>
      <c r="U288">
        <v>0.39414667170663997</v>
      </c>
      <c r="V288">
        <v>-6.8144138378760502E-2</v>
      </c>
      <c r="W288">
        <f t="shared" si="8"/>
        <v>1.3141652250707763</v>
      </c>
      <c r="X288">
        <f t="shared" si="9"/>
        <v>0.95386424605805031</v>
      </c>
      <c r="Y288">
        <v>9</v>
      </c>
      <c r="Z288">
        <v>37711921</v>
      </c>
      <c r="AA288">
        <v>37713822</v>
      </c>
      <c r="AB288">
        <v>1902</v>
      </c>
      <c r="AC288" t="s">
        <v>39</v>
      </c>
      <c r="AD288">
        <v>266</v>
      </c>
      <c r="AE288">
        <v>421</v>
      </c>
      <c r="AF288">
        <v>370</v>
      </c>
      <c r="AG288">
        <v>321</v>
      </c>
      <c r="AH288">
        <v>511</v>
      </c>
      <c r="AI288">
        <v>364</v>
      </c>
      <c r="AJ288">
        <v>388</v>
      </c>
      <c r="AK288">
        <v>218</v>
      </c>
      <c r="AL288">
        <v>266</v>
      </c>
      <c r="AM288" t="s">
        <v>474</v>
      </c>
    </row>
    <row r="289" spans="1:39" x14ac:dyDescent="0.25">
      <c r="A289" t="s">
        <v>306</v>
      </c>
      <c r="B289" t="s">
        <v>47</v>
      </c>
      <c r="C289">
        <v>99.863905443176094</v>
      </c>
      <c r="D289">
        <v>0.89967482381239705</v>
      </c>
      <c r="E289" t="s">
        <v>42</v>
      </c>
      <c r="F289">
        <v>188.928389187899</v>
      </c>
      <c r="G289">
        <v>4.5269482746113097</v>
      </c>
      <c r="H289">
        <v>53.880183372457502</v>
      </c>
      <c r="I289">
        <v>0.419882834494132</v>
      </c>
      <c r="J289">
        <v>0.52858072771613096</v>
      </c>
      <c r="K289">
        <v>0.1987375974358</v>
      </c>
      <c r="L289">
        <v>1.8534440529433001</v>
      </c>
      <c r="M289">
        <v>2.1426806477962099</v>
      </c>
      <c r="N289">
        <v>3.7144673631920103E-4</v>
      </c>
      <c r="O289">
        <v>64.661854246927106</v>
      </c>
      <c r="P289" s="1">
        <v>9.0961320293880405E-15</v>
      </c>
      <c r="Q289" s="1">
        <v>5.0159666761671904E-12</v>
      </c>
      <c r="R289">
        <v>22.2104694574871</v>
      </c>
      <c r="S289">
        <v>16.550250715760001</v>
      </c>
      <c r="T289">
        <v>16.813689989767301</v>
      </c>
      <c r="U289">
        <v>0.40160350901619402</v>
      </c>
      <c r="V289">
        <v>-2.2783305860343099E-2</v>
      </c>
      <c r="W289">
        <f t="shared" si="8"/>
        <v>1.3209753166023743</v>
      </c>
      <c r="X289">
        <f t="shared" si="9"/>
        <v>0.98433185849342608</v>
      </c>
      <c r="Y289">
        <v>12</v>
      </c>
      <c r="Z289">
        <v>7690691</v>
      </c>
      <c r="AA289">
        <v>7690801</v>
      </c>
      <c r="AB289">
        <v>111</v>
      </c>
      <c r="AC289" t="s">
        <v>39</v>
      </c>
      <c r="AD289">
        <v>78</v>
      </c>
      <c r="AE289">
        <v>119</v>
      </c>
      <c r="AF289">
        <v>114</v>
      </c>
      <c r="AG289">
        <v>111</v>
      </c>
      <c r="AH289">
        <v>155</v>
      </c>
      <c r="AI289">
        <v>125</v>
      </c>
      <c r="AJ289">
        <v>98</v>
      </c>
      <c r="AK289">
        <v>54</v>
      </c>
      <c r="AL289">
        <v>63</v>
      </c>
      <c r="AM289" t="s">
        <v>308</v>
      </c>
    </row>
    <row r="290" spans="1:39" x14ac:dyDescent="0.25">
      <c r="A290" t="s">
        <v>306</v>
      </c>
      <c r="B290" t="s">
        <v>59</v>
      </c>
      <c r="C290">
        <v>129.46930039893601</v>
      </c>
      <c r="D290">
        <v>0.65388535555018101</v>
      </c>
      <c r="E290" t="s">
        <v>42</v>
      </c>
      <c r="F290">
        <v>188.928389187899</v>
      </c>
      <c r="G290">
        <v>4.5269482746113097</v>
      </c>
      <c r="H290">
        <v>53.880183372457502</v>
      </c>
      <c r="I290">
        <v>0.419882834494132</v>
      </c>
      <c r="J290">
        <v>0.68528240226603598</v>
      </c>
      <c r="K290">
        <v>0.14444285993223999</v>
      </c>
      <c r="L290">
        <v>2.4029112800888801</v>
      </c>
      <c r="M290">
        <v>1.55730432833238</v>
      </c>
      <c r="N290">
        <v>3.2071746061038402E-4</v>
      </c>
      <c r="O290">
        <v>69.586422516305106</v>
      </c>
      <c r="P290" s="1">
        <v>7.7535455552812003E-16</v>
      </c>
      <c r="Q290" s="1">
        <v>4.9645732750497003E-13</v>
      </c>
      <c r="R290">
        <v>24.9234548532872</v>
      </c>
      <c r="S290">
        <v>19.911326470359501</v>
      </c>
      <c r="T290">
        <v>18.815734538398299</v>
      </c>
      <c r="U290">
        <v>0.40556445534323798</v>
      </c>
      <c r="V290">
        <v>8.1649723812326602E-2</v>
      </c>
      <c r="W290">
        <f t="shared" si="8"/>
        <v>1.3246070623724251</v>
      </c>
      <c r="X290">
        <f t="shared" si="9"/>
        <v>1.058227433519823</v>
      </c>
      <c r="Y290">
        <v>12</v>
      </c>
      <c r="Z290">
        <v>7713136</v>
      </c>
      <c r="AA290">
        <v>7713333</v>
      </c>
      <c r="AB290">
        <v>198</v>
      </c>
      <c r="AC290" t="s">
        <v>39</v>
      </c>
      <c r="AD290">
        <v>99</v>
      </c>
      <c r="AE290">
        <v>143</v>
      </c>
      <c r="AF290">
        <v>148</v>
      </c>
      <c r="AG290">
        <v>137</v>
      </c>
      <c r="AH290">
        <v>217</v>
      </c>
      <c r="AI290">
        <v>140</v>
      </c>
      <c r="AJ290">
        <v>145</v>
      </c>
      <c r="AK290">
        <v>78</v>
      </c>
      <c r="AL290">
        <v>89</v>
      </c>
      <c r="AM290" t="s">
        <v>308</v>
      </c>
    </row>
    <row r="291" spans="1:39" x14ac:dyDescent="0.25">
      <c r="A291" t="s">
        <v>416</v>
      </c>
      <c r="B291" t="s">
        <v>41</v>
      </c>
      <c r="C291">
        <v>65.708589090992305</v>
      </c>
      <c r="D291">
        <v>5.9898440374651099E-2</v>
      </c>
      <c r="E291" t="s">
        <v>38</v>
      </c>
      <c r="F291">
        <v>338.068522144403</v>
      </c>
      <c r="G291">
        <v>0.63517096546907803</v>
      </c>
      <c r="H291">
        <v>52.033941799020901</v>
      </c>
      <c r="I291">
        <v>0.28993636839484399</v>
      </c>
      <c r="J291">
        <v>0.194364706522204</v>
      </c>
      <c r="K291">
        <v>9.4302862742499105E-2</v>
      </c>
      <c r="L291">
        <v>1.2628024481556499</v>
      </c>
      <c r="M291">
        <v>0.20659167632630099</v>
      </c>
      <c r="N291">
        <v>6.4893774935201303E-3</v>
      </c>
      <c r="O291">
        <v>29.030079112646899</v>
      </c>
      <c r="P291" s="1">
        <v>4.9681925137482998E-7</v>
      </c>
      <c r="Q291" s="1">
        <v>8.4322085864239503E-5</v>
      </c>
      <c r="R291">
        <v>18.491454525205</v>
      </c>
      <c r="S291">
        <v>13.3355225383127</v>
      </c>
      <c r="T291">
        <v>13.918277126066</v>
      </c>
      <c r="U291">
        <v>0.40987807238066998</v>
      </c>
      <c r="V291">
        <v>-6.1706281761032503E-2</v>
      </c>
      <c r="W291">
        <f t="shared" si="8"/>
        <v>1.3285735265735166</v>
      </c>
      <c r="X291">
        <f t="shared" si="9"/>
        <v>0.95813026407830482</v>
      </c>
      <c r="Y291">
        <v>14</v>
      </c>
      <c r="Z291">
        <v>14095530</v>
      </c>
      <c r="AA291">
        <v>14096626</v>
      </c>
      <c r="AB291">
        <v>1097</v>
      </c>
      <c r="AC291" t="s">
        <v>39</v>
      </c>
      <c r="AD291">
        <v>49</v>
      </c>
      <c r="AE291">
        <v>70</v>
      </c>
      <c r="AF291">
        <v>63</v>
      </c>
      <c r="AG291">
        <v>49</v>
      </c>
      <c r="AH291">
        <v>98</v>
      </c>
      <c r="AI291">
        <v>73</v>
      </c>
      <c r="AJ291">
        <v>86</v>
      </c>
      <c r="AK291">
        <v>64</v>
      </c>
      <c r="AL291">
        <v>49</v>
      </c>
      <c r="AM291" t="s">
        <v>417</v>
      </c>
    </row>
    <row r="292" spans="1:39" x14ac:dyDescent="0.25">
      <c r="A292" t="s">
        <v>572</v>
      </c>
      <c r="B292" t="s">
        <v>41</v>
      </c>
      <c r="C292">
        <v>118.145373603754</v>
      </c>
      <c r="D292">
        <v>0.468830847633944</v>
      </c>
      <c r="E292" t="s">
        <v>42</v>
      </c>
      <c r="F292">
        <v>959.34402795433004</v>
      </c>
      <c r="G292">
        <v>0.64067572760560998</v>
      </c>
      <c r="H292">
        <v>193.01321051242601</v>
      </c>
      <c r="I292">
        <v>0.418740322993023</v>
      </c>
      <c r="J292">
        <v>0.12315224795393</v>
      </c>
      <c r="K292">
        <v>0.73177557293468898</v>
      </c>
      <c r="L292">
        <v>0.61211029695890895</v>
      </c>
      <c r="M292">
        <v>1.11962192769707</v>
      </c>
      <c r="N292">
        <v>9.4131310592196504E-4</v>
      </c>
      <c r="O292">
        <v>68.434489009854403</v>
      </c>
      <c r="P292" s="1">
        <v>1.3792389892334E-15</v>
      </c>
      <c r="Q292" s="1">
        <v>8.4715854350909401E-13</v>
      </c>
      <c r="R292">
        <v>23.649123503731701</v>
      </c>
      <c r="S292">
        <v>18.529053108673999</v>
      </c>
      <c r="T292">
        <v>17.634201150022399</v>
      </c>
      <c r="U292">
        <v>0.42341049316380103</v>
      </c>
      <c r="V292">
        <v>7.1412935648241194E-2</v>
      </c>
      <c r="W292">
        <f t="shared" si="8"/>
        <v>1.3410941217318306</v>
      </c>
      <c r="X292">
        <f t="shared" si="9"/>
        <v>1.050745250722654</v>
      </c>
      <c r="Y292">
        <v>6</v>
      </c>
      <c r="Z292">
        <v>83290325</v>
      </c>
      <c r="AA292">
        <v>83290576</v>
      </c>
      <c r="AB292">
        <v>252</v>
      </c>
      <c r="AC292" t="s">
        <v>43</v>
      </c>
      <c r="AD292">
        <v>108</v>
      </c>
      <c r="AE292">
        <v>159</v>
      </c>
      <c r="AF292">
        <v>147</v>
      </c>
      <c r="AG292">
        <v>133</v>
      </c>
      <c r="AH292">
        <v>208</v>
      </c>
      <c r="AI292">
        <v>124</v>
      </c>
      <c r="AJ292">
        <v>83</v>
      </c>
      <c r="AK292">
        <v>49</v>
      </c>
      <c r="AL292">
        <v>81</v>
      </c>
      <c r="AM292" t="s">
        <v>573</v>
      </c>
    </row>
    <row r="293" spans="1:39" x14ac:dyDescent="0.25">
      <c r="A293" t="s">
        <v>947</v>
      </c>
      <c r="B293" t="s">
        <v>37</v>
      </c>
      <c r="C293">
        <v>114.403458307126</v>
      </c>
      <c r="D293">
        <v>0.73335550196875599</v>
      </c>
      <c r="E293" t="s">
        <v>38</v>
      </c>
      <c r="F293">
        <v>343.79783231186701</v>
      </c>
      <c r="G293">
        <v>3.31097771286862</v>
      </c>
      <c r="H293">
        <v>233.47736959075101</v>
      </c>
      <c r="I293">
        <v>1.50637302496615</v>
      </c>
      <c r="J293">
        <v>0.33276375693767501</v>
      </c>
      <c r="K293">
        <v>0.22149212878070901</v>
      </c>
      <c r="L293">
        <v>0.48999806065854201</v>
      </c>
      <c r="M293">
        <v>0.48683525913857401</v>
      </c>
      <c r="N293">
        <v>4.2514678871239498E-4</v>
      </c>
      <c r="O293">
        <v>82.395994332035201</v>
      </c>
      <c r="P293" s="1">
        <v>1.2821450657078799E-18</v>
      </c>
      <c r="Q293" s="1">
        <v>1.0484470943035201E-15</v>
      </c>
      <c r="R293">
        <v>23.9013052039782</v>
      </c>
      <c r="S293">
        <v>18.216259755486</v>
      </c>
      <c r="T293">
        <v>17.615208919419199</v>
      </c>
      <c r="U293">
        <v>0.44026781759212302</v>
      </c>
      <c r="V293">
        <v>4.8405183354982298E-2</v>
      </c>
      <c r="W293">
        <f t="shared" si="8"/>
        <v>1.3568561867937434</v>
      </c>
      <c r="X293">
        <f t="shared" si="9"/>
        <v>1.0341211301447726</v>
      </c>
      <c r="Y293">
        <v>11</v>
      </c>
      <c r="Z293">
        <v>31426908</v>
      </c>
      <c r="AA293">
        <v>31427063</v>
      </c>
      <c r="AB293">
        <v>156</v>
      </c>
      <c r="AC293" t="s">
        <v>39</v>
      </c>
      <c r="AD293">
        <v>79</v>
      </c>
      <c r="AE293">
        <v>142</v>
      </c>
      <c r="AF293">
        <v>127</v>
      </c>
      <c r="AG293">
        <v>119</v>
      </c>
      <c r="AH293">
        <v>200</v>
      </c>
      <c r="AI293">
        <v>146</v>
      </c>
      <c r="AJ293">
        <v>114</v>
      </c>
      <c r="AK293">
        <v>52</v>
      </c>
      <c r="AL293">
        <v>84</v>
      </c>
      <c r="AM293" t="s">
        <v>948</v>
      </c>
    </row>
    <row r="294" spans="1:39" x14ac:dyDescent="0.25">
      <c r="A294" t="s">
        <v>661</v>
      </c>
      <c r="B294" t="s">
        <v>319</v>
      </c>
      <c r="C294">
        <v>63.127802415783101</v>
      </c>
      <c r="D294">
        <v>1.0699627528098801</v>
      </c>
      <c r="E294" t="s">
        <v>42</v>
      </c>
      <c r="F294">
        <v>373.70607166888902</v>
      </c>
      <c r="G294">
        <v>2.3533201411012499</v>
      </c>
      <c r="H294">
        <v>87.103382421656804</v>
      </c>
      <c r="I294">
        <v>0.70330114977826197</v>
      </c>
      <c r="J294">
        <v>0.16892367344706999</v>
      </c>
      <c r="K294">
        <v>0.45466094226737302</v>
      </c>
      <c r="L294">
        <v>0.72474570631699498</v>
      </c>
      <c r="M294">
        <v>1.52134367069813</v>
      </c>
      <c r="N294">
        <v>5.13572734791903E-3</v>
      </c>
      <c r="O294">
        <v>24.9535686845072</v>
      </c>
      <c r="P294" s="1">
        <v>3.81418196468326E-6</v>
      </c>
      <c r="Q294">
        <v>5.1723127116083895E-4</v>
      </c>
      <c r="R294">
        <v>17.8102003024011</v>
      </c>
      <c r="S294">
        <v>13.9957592688041</v>
      </c>
      <c r="T294">
        <v>13.092083090060701</v>
      </c>
      <c r="U294">
        <v>0.44400907808344697</v>
      </c>
      <c r="V294">
        <v>9.6295091406957398E-2</v>
      </c>
      <c r="W294">
        <f t="shared" si="8"/>
        <v>1.3603794124956632</v>
      </c>
      <c r="X294">
        <f t="shared" si="9"/>
        <v>1.069024629046964</v>
      </c>
      <c r="Y294">
        <v>11</v>
      </c>
      <c r="Z294">
        <v>39960828</v>
      </c>
      <c r="AA294">
        <v>39960886</v>
      </c>
      <c r="AB294">
        <v>59</v>
      </c>
      <c r="AC294" t="s">
        <v>39</v>
      </c>
      <c r="AD294">
        <v>53</v>
      </c>
      <c r="AE294">
        <v>65</v>
      </c>
      <c r="AF294">
        <v>53</v>
      </c>
      <c r="AG294">
        <v>53</v>
      </c>
      <c r="AH294">
        <v>110</v>
      </c>
      <c r="AI294">
        <v>76</v>
      </c>
      <c r="AJ294">
        <v>92</v>
      </c>
      <c r="AK294">
        <v>32</v>
      </c>
      <c r="AL294">
        <v>55</v>
      </c>
      <c r="AM294" t="s">
        <v>662</v>
      </c>
    </row>
    <row r="295" spans="1:39" x14ac:dyDescent="0.25">
      <c r="A295" t="s">
        <v>544</v>
      </c>
      <c r="B295" t="s">
        <v>291</v>
      </c>
      <c r="C295">
        <v>114.551176665204</v>
      </c>
      <c r="D295">
        <v>0.70710602879755502</v>
      </c>
      <c r="E295" t="s">
        <v>42</v>
      </c>
      <c r="F295">
        <v>134.25118384718499</v>
      </c>
      <c r="G295">
        <v>1.7625448187616699</v>
      </c>
      <c r="H295">
        <v>79.397230344378499</v>
      </c>
      <c r="I295">
        <v>0.69752715493384498</v>
      </c>
      <c r="J295">
        <v>0.85326008592665303</v>
      </c>
      <c r="K295">
        <v>0.40118470819615898</v>
      </c>
      <c r="L295">
        <v>1.4427603603847099</v>
      </c>
      <c r="M295">
        <v>1.0137326178571699</v>
      </c>
      <c r="N295">
        <v>3.8170860407258001E-4</v>
      </c>
      <c r="O295">
        <v>94.411353330762907</v>
      </c>
      <c r="P295" s="1">
        <v>3.1538069778033499E-21</v>
      </c>
      <c r="Q295" s="1">
        <v>3.2188512826162401E-18</v>
      </c>
      <c r="R295">
        <v>24.172102522753299</v>
      </c>
      <c r="S295">
        <v>17.580611830100601</v>
      </c>
      <c r="T295">
        <v>17.696329683487399</v>
      </c>
      <c r="U295">
        <v>0.44989279774727098</v>
      </c>
      <c r="V295">
        <v>-9.4648892365147095E-3</v>
      </c>
      <c r="W295">
        <f t="shared" si="8"/>
        <v>1.3659387542552694</v>
      </c>
      <c r="X295">
        <f t="shared" si="9"/>
        <v>0.99346091220854826</v>
      </c>
      <c r="Y295">
        <v>10</v>
      </c>
      <c r="Z295">
        <v>98340227</v>
      </c>
      <c r="AA295">
        <v>98340388</v>
      </c>
      <c r="AB295">
        <v>162</v>
      </c>
      <c r="AC295" t="s">
        <v>39</v>
      </c>
      <c r="AD295">
        <v>104</v>
      </c>
      <c r="AE295">
        <v>134</v>
      </c>
      <c r="AF295">
        <v>134</v>
      </c>
      <c r="AG295">
        <v>122</v>
      </c>
      <c r="AH295">
        <v>199</v>
      </c>
      <c r="AI295">
        <v>137</v>
      </c>
      <c r="AJ295">
        <v>99</v>
      </c>
      <c r="AK295">
        <v>45</v>
      </c>
      <c r="AL295">
        <v>84</v>
      </c>
      <c r="AM295" t="s">
        <v>545</v>
      </c>
    </row>
    <row r="296" spans="1:39" x14ac:dyDescent="0.25">
      <c r="A296" t="s">
        <v>544</v>
      </c>
      <c r="B296" t="s">
        <v>153</v>
      </c>
      <c r="C296">
        <v>74.664884940324498</v>
      </c>
      <c r="D296">
        <v>0.62220737450270402</v>
      </c>
      <c r="E296" t="s">
        <v>42</v>
      </c>
      <c r="F296">
        <v>134.25118384718499</v>
      </c>
      <c r="G296">
        <v>1.7625448187616699</v>
      </c>
      <c r="H296">
        <v>79.397230344378499</v>
      </c>
      <c r="I296">
        <v>0.69752715493384498</v>
      </c>
      <c r="J296">
        <v>0.55615811198591503</v>
      </c>
      <c r="K296">
        <v>0.35301648382470702</v>
      </c>
      <c r="L296">
        <v>0.94039659338835901</v>
      </c>
      <c r="M296">
        <v>0.89201885561245997</v>
      </c>
      <c r="N296">
        <v>6.3185154712530199E-4</v>
      </c>
      <c r="O296">
        <v>56.786442492472098</v>
      </c>
      <c r="P296" s="1">
        <v>4.6663863098723196E-13</v>
      </c>
      <c r="Q296" s="1">
        <v>2.10441620219601E-10</v>
      </c>
      <c r="R296">
        <v>19.406113712714799</v>
      </c>
      <c r="S296">
        <v>14.4228439566247</v>
      </c>
      <c r="T296">
        <v>14.1711942388691</v>
      </c>
      <c r="U296">
        <v>0.45354988887746001</v>
      </c>
      <c r="V296">
        <v>2.5394326683171001E-2</v>
      </c>
      <c r="W296">
        <f t="shared" si="8"/>
        <v>1.369405667977313</v>
      </c>
      <c r="X296">
        <f t="shared" si="9"/>
        <v>1.0177578342032243</v>
      </c>
      <c r="Y296">
        <v>10</v>
      </c>
      <c r="Z296">
        <v>98342885</v>
      </c>
      <c r="AA296">
        <v>98343004</v>
      </c>
      <c r="AB296">
        <v>120</v>
      </c>
      <c r="AC296" t="s">
        <v>39</v>
      </c>
      <c r="AD296">
        <v>69</v>
      </c>
      <c r="AE296">
        <v>93</v>
      </c>
      <c r="AF296">
        <v>76</v>
      </c>
      <c r="AG296">
        <v>78</v>
      </c>
      <c r="AH296">
        <v>129</v>
      </c>
      <c r="AI296">
        <v>87</v>
      </c>
      <c r="AJ296">
        <v>58</v>
      </c>
      <c r="AK296">
        <v>36</v>
      </c>
      <c r="AL296">
        <v>59</v>
      </c>
      <c r="AM296" t="s">
        <v>545</v>
      </c>
    </row>
    <row r="297" spans="1:39" x14ac:dyDescent="0.25">
      <c r="A297" t="s">
        <v>127</v>
      </c>
      <c r="B297" t="s">
        <v>54</v>
      </c>
      <c r="C297">
        <v>242.01106689825599</v>
      </c>
      <c r="D297">
        <v>0.129417682833291</v>
      </c>
      <c r="E297" t="s">
        <v>38</v>
      </c>
      <c r="F297">
        <v>242.01106689825599</v>
      </c>
      <c r="G297">
        <v>2.19657813180876</v>
      </c>
      <c r="H297">
        <v>94.753431571952305</v>
      </c>
      <c r="I297">
        <v>0.68046084660304895</v>
      </c>
      <c r="J297">
        <v>1</v>
      </c>
      <c r="K297">
        <v>5.8917859992862302E-2</v>
      </c>
      <c r="L297">
        <v>2.55411400815052</v>
      </c>
      <c r="M297">
        <v>0.19019122625403301</v>
      </c>
      <c r="N297">
        <v>1.68045707943251E-4</v>
      </c>
      <c r="O297">
        <v>276.13170351977402</v>
      </c>
      <c r="P297" s="1">
        <v>1.09335813700491E-60</v>
      </c>
      <c r="Q297" s="1">
        <v>7.0674149329265303E-57</v>
      </c>
      <c r="R297">
        <v>34.920568415804702</v>
      </c>
      <c r="S297">
        <v>24.066049642318902</v>
      </c>
      <c r="T297">
        <v>24.889644379518899</v>
      </c>
      <c r="U297">
        <v>0.48853142507286201</v>
      </c>
      <c r="V297">
        <v>-4.8546269486335697E-2</v>
      </c>
      <c r="W297">
        <f t="shared" si="8"/>
        <v>1.4030159645245874</v>
      </c>
      <c r="X297">
        <f t="shared" si="9"/>
        <v>0.96691014445036827</v>
      </c>
      <c r="Y297">
        <v>8</v>
      </c>
      <c r="Z297">
        <v>119779220</v>
      </c>
      <c r="AA297">
        <v>119781089</v>
      </c>
      <c r="AB297">
        <v>1870</v>
      </c>
      <c r="AC297" t="s">
        <v>39</v>
      </c>
      <c r="AD297">
        <v>156</v>
      </c>
      <c r="AE297">
        <v>237</v>
      </c>
      <c r="AF297">
        <v>213</v>
      </c>
      <c r="AG297">
        <v>324</v>
      </c>
      <c r="AH297">
        <v>519</v>
      </c>
      <c r="AI297">
        <v>345</v>
      </c>
      <c r="AJ297">
        <v>203</v>
      </c>
      <c r="AK297">
        <v>97</v>
      </c>
      <c r="AL297">
        <v>128</v>
      </c>
      <c r="AM297" t="s">
        <v>129</v>
      </c>
    </row>
    <row r="298" spans="1:39" x14ac:dyDescent="0.25">
      <c r="A298" t="s">
        <v>665</v>
      </c>
      <c r="B298" t="s">
        <v>54</v>
      </c>
      <c r="C298">
        <v>800.613649934813</v>
      </c>
      <c r="D298">
        <v>3.2024545997392502</v>
      </c>
      <c r="E298" t="s">
        <v>42</v>
      </c>
      <c r="F298">
        <v>929.08146994228002</v>
      </c>
      <c r="G298">
        <v>5.0442646967533102</v>
      </c>
      <c r="H298">
        <v>444.74554748646699</v>
      </c>
      <c r="I298">
        <v>2.7741151723022299</v>
      </c>
      <c r="J298">
        <v>0.86172599049311704</v>
      </c>
      <c r="K298">
        <v>0.63487045035532597</v>
      </c>
      <c r="L298">
        <v>1.8001611358665099</v>
      </c>
      <c r="M298">
        <v>1.1544057837661901</v>
      </c>
      <c r="N298" s="1">
        <v>8.5353652621625897E-5</v>
      </c>
      <c r="O298">
        <v>905.79954910458298</v>
      </c>
      <c r="P298" s="1">
        <v>2.0329516820384901E-197</v>
      </c>
      <c r="Q298" s="1">
        <v>9.1986320058316708E-193</v>
      </c>
      <c r="R298">
        <v>66.519153686173894</v>
      </c>
      <c r="S298">
        <v>45.717798936669702</v>
      </c>
      <c r="T298">
        <v>45.182429187251003</v>
      </c>
      <c r="U298">
        <v>0.55800797569156302</v>
      </c>
      <c r="V298">
        <v>1.6994109461359701E-2</v>
      </c>
      <c r="W298">
        <f t="shared" si="8"/>
        <v>1.4722350011438368</v>
      </c>
      <c r="X298">
        <f t="shared" si="9"/>
        <v>1.0118490696283713</v>
      </c>
      <c r="Y298">
        <v>7</v>
      </c>
      <c r="Z298">
        <v>120542502</v>
      </c>
      <c r="AA298">
        <v>120542751</v>
      </c>
      <c r="AB298">
        <v>250</v>
      </c>
      <c r="AC298" t="s">
        <v>39</v>
      </c>
      <c r="AD298">
        <v>633</v>
      </c>
      <c r="AE298">
        <v>984</v>
      </c>
      <c r="AF298">
        <v>924</v>
      </c>
      <c r="AG298">
        <v>589</v>
      </c>
      <c r="AH298">
        <v>947</v>
      </c>
      <c r="AI298">
        <v>629</v>
      </c>
      <c r="AJ298">
        <v>1225</v>
      </c>
      <c r="AK298">
        <v>664</v>
      </c>
      <c r="AL298">
        <v>843</v>
      </c>
      <c r="AM298" t="s">
        <v>666</v>
      </c>
    </row>
    <row r="299" spans="1:39" x14ac:dyDescent="0.25">
      <c r="A299" t="s">
        <v>984</v>
      </c>
      <c r="B299" t="s">
        <v>46</v>
      </c>
      <c r="C299">
        <v>69.902595467160495</v>
      </c>
      <c r="D299">
        <v>6.87341155035993E-2</v>
      </c>
      <c r="E299" t="s">
        <v>42</v>
      </c>
      <c r="F299">
        <v>474.60276817940297</v>
      </c>
      <c r="G299">
        <v>0.44752375051288701</v>
      </c>
      <c r="H299">
        <v>87.851549229240106</v>
      </c>
      <c r="I299">
        <v>0.25910462210521001</v>
      </c>
      <c r="J299">
        <v>0.147286531292916</v>
      </c>
      <c r="K299">
        <v>0.15358763735963901</v>
      </c>
      <c r="L299">
        <v>0.79568995743895599</v>
      </c>
      <c r="M299">
        <v>0.26527552826012202</v>
      </c>
      <c r="N299">
        <v>5.41606026662824E-4</v>
      </c>
      <c r="O299">
        <v>102.660256598169</v>
      </c>
      <c r="P299" s="1">
        <v>5.1004503501299097E-23</v>
      </c>
      <c r="Q299" s="1">
        <v>6.2373912781773404E-20</v>
      </c>
      <c r="R299">
        <v>19.153930669472199</v>
      </c>
      <c r="S299">
        <v>12.3717957038621</v>
      </c>
      <c r="T299">
        <v>12.9284749185741</v>
      </c>
      <c r="U299">
        <v>0.56708838428408304</v>
      </c>
      <c r="V299">
        <v>-6.34971851445984E-2</v>
      </c>
      <c r="W299">
        <f t="shared" si="8"/>
        <v>1.4815305587168757</v>
      </c>
      <c r="X299">
        <f t="shared" si="9"/>
        <v>0.95694161776867492</v>
      </c>
      <c r="Y299">
        <v>3</v>
      </c>
      <c r="Z299">
        <v>38624843</v>
      </c>
      <c r="AA299">
        <v>38625859</v>
      </c>
      <c r="AB299">
        <v>1017</v>
      </c>
      <c r="AC299" t="s">
        <v>43</v>
      </c>
      <c r="AD299">
        <v>42</v>
      </c>
      <c r="AE299">
        <v>75</v>
      </c>
      <c r="AF299">
        <v>61</v>
      </c>
      <c r="AG299">
        <v>101</v>
      </c>
      <c r="AH299">
        <v>158</v>
      </c>
      <c r="AI299">
        <v>107</v>
      </c>
      <c r="AJ299">
        <v>47</v>
      </c>
      <c r="AK299">
        <v>22</v>
      </c>
      <c r="AL299">
        <v>29</v>
      </c>
      <c r="AM299" t="s">
        <v>985</v>
      </c>
    </row>
  </sheetData>
  <sortState ref="A2:AM299">
    <sortCondition ref="W194"/>
  </sortState>
  <conditionalFormatting sqref="W2:X299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1:X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3"/>
  <sheetViews>
    <sheetView tabSelected="1" workbookViewId="0">
      <selection activeCell="M21" sqref="M21"/>
    </sheetView>
  </sheetViews>
  <sheetFormatPr defaultRowHeight="15" x14ac:dyDescent="0.25"/>
  <cols>
    <col min="3" max="3" width="38.42578125" customWidth="1"/>
    <col min="12" max="12" width="22.85546875" customWidth="1"/>
    <col min="13" max="13" width="55.85546875" customWidth="1"/>
  </cols>
  <sheetData>
    <row r="1" spans="1:15" x14ac:dyDescent="0.25">
      <c r="A1" t="s">
        <v>1061</v>
      </c>
      <c r="L1" t="s">
        <v>1076</v>
      </c>
    </row>
    <row r="2" spans="1:15" x14ac:dyDescent="0.25">
      <c r="A2" t="s">
        <v>1062</v>
      </c>
      <c r="L2" t="s">
        <v>1063</v>
      </c>
    </row>
    <row r="3" spans="1:15" x14ac:dyDescent="0.25">
      <c r="A3" t="s">
        <v>1063</v>
      </c>
      <c r="L3" t="s">
        <v>1064</v>
      </c>
    </row>
    <row r="4" spans="1:15" x14ac:dyDescent="0.25">
      <c r="A4" t="s">
        <v>1064</v>
      </c>
      <c r="L4" t="s">
        <v>1065</v>
      </c>
    </row>
    <row r="5" spans="1:15" x14ac:dyDescent="0.25">
      <c r="A5" t="s">
        <v>1065</v>
      </c>
      <c r="L5" t="s">
        <v>1166</v>
      </c>
      <c r="M5" t="s">
        <v>1069</v>
      </c>
    </row>
    <row r="6" spans="1:15" x14ac:dyDescent="0.25">
      <c r="A6" t="s">
        <v>1066</v>
      </c>
      <c r="L6" t="s">
        <v>1167</v>
      </c>
      <c r="M6" t="s">
        <v>1168</v>
      </c>
      <c r="N6" t="s">
        <v>1169</v>
      </c>
      <c r="O6" t="s">
        <v>1170</v>
      </c>
    </row>
    <row r="7" spans="1:15" x14ac:dyDescent="0.25">
      <c r="A7" t="s">
        <v>1067</v>
      </c>
      <c r="L7" t="s">
        <v>534</v>
      </c>
      <c r="M7" t="s">
        <v>1171</v>
      </c>
      <c r="N7" t="s">
        <v>1172</v>
      </c>
      <c r="O7" t="s">
        <v>1173</v>
      </c>
    </row>
    <row r="8" spans="1:15" x14ac:dyDescent="0.25">
      <c r="L8" t="s">
        <v>48</v>
      </c>
      <c r="M8" t="s">
        <v>1174</v>
      </c>
      <c r="N8" t="s">
        <v>1172</v>
      </c>
      <c r="O8" t="s">
        <v>1173</v>
      </c>
    </row>
    <row r="9" spans="1:15" x14ac:dyDescent="0.25">
      <c r="L9" t="s">
        <v>711</v>
      </c>
      <c r="M9" t="s">
        <v>1175</v>
      </c>
      <c r="N9" t="s">
        <v>1172</v>
      </c>
      <c r="O9" t="s">
        <v>1173</v>
      </c>
    </row>
    <row r="10" spans="1:15" x14ac:dyDescent="0.25">
      <c r="A10" t="s">
        <v>1068</v>
      </c>
      <c r="B10" t="s">
        <v>1069</v>
      </c>
      <c r="L10" t="s">
        <v>86</v>
      </c>
      <c r="M10" t="s">
        <v>1176</v>
      </c>
      <c r="N10" t="s">
        <v>1172</v>
      </c>
      <c r="O10" t="s">
        <v>1173</v>
      </c>
    </row>
    <row r="11" spans="1:15" x14ac:dyDescent="0.25">
      <c r="A11" t="s">
        <v>1070</v>
      </c>
      <c r="C11" t="s">
        <v>1071</v>
      </c>
      <c r="F11" t="s">
        <v>1072</v>
      </c>
      <c r="G11" t="s">
        <v>1073</v>
      </c>
      <c r="H11" t="s">
        <v>1074</v>
      </c>
      <c r="L11" t="s">
        <v>193</v>
      </c>
      <c r="M11" t="s">
        <v>1177</v>
      </c>
      <c r="N11" t="s">
        <v>1172</v>
      </c>
      <c r="O11" t="s">
        <v>1173</v>
      </c>
    </row>
    <row r="12" spans="1:15" x14ac:dyDescent="0.25">
      <c r="B12" t="s">
        <v>1075</v>
      </c>
      <c r="C12" t="s">
        <v>1076</v>
      </c>
      <c r="D12" t="s">
        <v>1077</v>
      </c>
      <c r="F12">
        <v>5</v>
      </c>
      <c r="G12" s="1">
        <v>3.2000000000000003E-4</v>
      </c>
      <c r="H12" s="1">
        <v>0.12</v>
      </c>
    </row>
    <row r="13" spans="1:15" x14ac:dyDescent="0.25">
      <c r="B13" t="s">
        <v>1078</v>
      </c>
      <c r="C13" t="s">
        <v>1079</v>
      </c>
      <c r="D13" t="s">
        <v>1077</v>
      </c>
      <c r="F13">
        <v>5</v>
      </c>
      <c r="G13" s="1">
        <v>1E-3</v>
      </c>
      <c r="H13" s="1">
        <v>0.11</v>
      </c>
      <c r="L13" t="s">
        <v>1085</v>
      </c>
    </row>
    <row r="14" spans="1:15" x14ac:dyDescent="0.25">
      <c r="B14" t="s">
        <v>1075</v>
      </c>
      <c r="C14" t="s">
        <v>1080</v>
      </c>
      <c r="D14" t="s">
        <v>1077</v>
      </c>
      <c r="F14">
        <v>3</v>
      </c>
      <c r="G14" s="1">
        <v>1.7000000000000001E-2</v>
      </c>
      <c r="H14" s="1">
        <v>0.83</v>
      </c>
      <c r="L14" t="s">
        <v>1063</v>
      </c>
    </row>
    <row r="15" spans="1:15" x14ac:dyDescent="0.25">
      <c r="B15" t="s">
        <v>1075</v>
      </c>
      <c r="C15" t="s">
        <v>1081</v>
      </c>
      <c r="D15" t="s">
        <v>1077</v>
      </c>
      <c r="F15">
        <v>5</v>
      </c>
      <c r="G15" s="1">
        <v>0.22</v>
      </c>
      <c r="H15" s="1">
        <v>0.99</v>
      </c>
      <c r="L15" t="s">
        <v>1064</v>
      </c>
    </row>
    <row r="16" spans="1:15" x14ac:dyDescent="0.25">
      <c r="A16" t="s">
        <v>1082</v>
      </c>
      <c r="C16" t="s">
        <v>1083</v>
      </c>
      <c r="F16" t="s">
        <v>1072</v>
      </c>
      <c r="G16" t="s">
        <v>1073</v>
      </c>
      <c r="H16" t="s">
        <v>1074</v>
      </c>
      <c r="L16" t="s">
        <v>1065</v>
      </c>
    </row>
    <row r="17" spans="2:15" x14ac:dyDescent="0.25">
      <c r="B17" t="s">
        <v>1084</v>
      </c>
      <c r="C17" t="s">
        <v>1085</v>
      </c>
      <c r="D17" t="s">
        <v>1077</v>
      </c>
      <c r="F17">
        <v>9</v>
      </c>
      <c r="G17" s="1">
        <v>1.5999999999999999E-5</v>
      </c>
      <c r="H17" s="1">
        <v>2.8E-3</v>
      </c>
      <c r="L17" t="s">
        <v>1178</v>
      </c>
      <c r="M17" t="s">
        <v>1069</v>
      </c>
    </row>
    <row r="18" spans="2:15" x14ac:dyDescent="0.25">
      <c r="B18" t="s">
        <v>1084</v>
      </c>
      <c r="C18" t="s">
        <v>1086</v>
      </c>
      <c r="D18" t="s">
        <v>1077</v>
      </c>
      <c r="F18">
        <v>7</v>
      </c>
      <c r="G18" s="1">
        <v>2.2000000000000001E-4</v>
      </c>
      <c r="H18" s="1">
        <v>1.9E-2</v>
      </c>
      <c r="L18" t="s">
        <v>1167</v>
      </c>
      <c r="M18" t="s">
        <v>1168</v>
      </c>
      <c r="N18" t="s">
        <v>1169</v>
      </c>
      <c r="O18" t="s">
        <v>1170</v>
      </c>
    </row>
    <row r="19" spans="2:15" x14ac:dyDescent="0.25">
      <c r="B19" t="s">
        <v>1084</v>
      </c>
      <c r="C19" t="s">
        <v>1087</v>
      </c>
      <c r="D19" t="s">
        <v>1077</v>
      </c>
      <c r="F19">
        <v>6</v>
      </c>
      <c r="G19" s="1">
        <v>4.0000000000000002E-4</v>
      </c>
      <c r="H19" s="1">
        <v>2.1999999999999999E-2</v>
      </c>
      <c r="L19" t="s">
        <v>1004</v>
      </c>
      <c r="M19" t="s">
        <v>1179</v>
      </c>
      <c r="N19" t="s">
        <v>1172</v>
      </c>
      <c r="O19" t="s">
        <v>1173</v>
      </c>
    </row>
    <row r="20" spans="2:15" x14ac:dyDescent="0.25">
      <c r="B20" t="s">
        <v>1084</v>
      </c>
      <c r="C20" t="s">
        <v>1088</v>
      </c>
      <c r="D20" t="s">
        <v>1077</v>
      </c>
      <c r="F20">
        <v>6</v>
      </c>
      <c r="G20" s="1">
        <v>4.8999999999999998E-4</v>
      </c>
      <c r="H20" s="1">
        <v>1.6E-2</v>
      </c>
      <c r="L20" t="s">
        <v>875</v>
      </c>
      <c r="M20" t="s">
        <v>1180</v>
      </c>
      <c r="N20" t="s">
        <v>1172</v>
      </c>
      <c r="O20" t="s">
        <v>1173</v>
      </c>
    </row>
    <row r="21" spans="2:15" x14ac:dyDescent="0.25">
      <c r="B21" t="s">
        <v>1084</v>
      </c>
      <c r="C21" t="s">
        <v>1089</v>
      </c>
      <c r="D21" t="s">
        <v>1077</v>
      </c>
      <c r="F21">
        <v>7</v>
      </c>
      <c r="G21" s="1">
        <v>5.9000000000000003E-4</v>
      </c>
      <c r="H21" s="1">
        <v>1.6E-2</v>
      </c>
      <c r="L21" t="s">
        <v>347</v>
      </c>
      <c r="M21" t="s">
        <v>1181</v>
      </c>
      <c r="N21" t="s">
        <v>1172</v>
      </c>
      <c r="O21" t="s">
        <v>1173</v>
      </c>
    </row>
    <row r="22" spans="2:15" x14ac:dyDescent="0.25">
      <c r="B22" t="s">
        <v>1084</v>
      </c>
      <c r="C22" t="s">
        <v>1090</v>
      </c>
      <c r="D22" t="s">
        <v>1077</v>
      </c>
      <c r="F22">
        <v>6</v>
      </c>
      <c r="G22" s="1">
        <v>6.3000000000000003E-4</v>
      </c>
      <c r="H22" s="1">
        <v>1.4999999999999999E-2</v>
      </c>
      <c r="L22" t="s">
        <v>302</v>
      </c>
      <c r="M22" t="s">
        <v>1182</v>
      </c>
      <c r="N22" t="s">
        <v>1172</v>
      </c>
      <c r="O22" t="s">
        <v>1173</v>
      </c>
    </row>
    <row r="23" spans="2:15" x14ac:dyDescent="0.25">
      <c r="B23" t="s">
        <v>1084</v>
      </c>
      <c r="C23" t="s">
        <v>1091</v>
      </c>
      <c r="D23" t="s">
        <v>1077</v>
      </c>
      <c r="F23">
        <v>6</v>
      </c>
      <c r="G23" s="1">
        <v>1.1999999999999999E-3</v>
      </c>
      <c r="H23" s="1">
        <v>2.5000000000000001E-2</v>
      </c>
      <c r="L23" t="s">
        <v>906</v>
      </c>
      <c r="M23" t="s">
        <v>1183</v>
      </c>
      <c r="N23" t="s">
        <v>1172</v>
      </c>
      <c r="O23" t="s">
        <v>1173</v>
      </c>
    </row>
    <row r="24" spans="2:15" x14ac:dyDescent="0.25">
      <c r="B24" t="s">
        <v>1084</v>
      </c>
      <c r="C24" t="s">
        <v>1092</v>
      </c>
      <c r="D24" t="s">
        <v>1077</v>
      </c>
      <c r="F24">
        <v>6</v>
      </c>
      <c r="G24" s="1">
        <v>1.4E-3</v>
      </c>
      <c r="H24" s="1">
        <v>2.5000000000000001E-2</v>
      </c>
      <c r="L24" t="s">
        <v>737</v>
      </c>
      <c r="M24" t="s">
        <v>1184</v>
      </c>
      <c r="N24" t="s">
        <v>1172</v>
      </c>
      <c r="O24" t="s">
        <v>1173</v>
      </c>
    </row>
    <row r="25" spans="2:15" x14ac:dyDescent="0.25">
      <c r="B25" t="s">
        <v>1084</v>
      </c>
      <c r="C25" t="s">
        <v>1093</v>
      </c>
      <c r="D25" t="s">
        <v>1077</v>
      </c>
      <c r="F25">
        <v>5</v>
      </c>
      <c r="G25" s="1">
        <v>3.0000000000000001E-3</v>
      </c>
      <c r="H25" s="1">
        <v>4.4999999999999998E-2</v>
      </c>
      <c r="L25" t="s">
        <v>699</v>
      </c>
      <c r="M25" t="s">
        <v>1185</v>
      </c>
      <c r="N25" t="s">
        <v>1172</v>
      </c>
      <c r="O25" t="s">
        <v>1173</v>
      </c>
    </row>
    <row r="26" spans="2:15" x14ac:dyDescent="0.25">
      <c r="B26" t="s">
        <v>1084</v>
      </c>
      <c r="C26" t="s">
        <v>1094</v>
      </c>
      <c r="D26" t="s">
        <v>1077</v>
      </c>
      <c r="F26">
        <v>5</v>
      </c>
      <c r="G26" s="1">
        <v>6.3E-3</v>
      </c>
      <c r="H26" s="1">
        <v>7.1999999999999995E-2</v>
      </c>
      <c r="L26" t="s">
        <v>398</v>
      </c>
      <c r="M26" t="s">
        <v>1186</v>
      </c>
      <c r="N26" t="s">
        <v>1172</v>
      </c>
      <c r="O26" t="s">
        <v>1173</v>
      </c>
    </row>
    <row r="27" spans="2:15" x14ac:dyDescent="0.25">
      <c r="B27" t="s">
        <v>1084</v>
      </c>
      <c r="C27" t="s">
        <v>1095</v>
      </c>
      <c r="D27" t="s">
        <v>1077</v>
      </c>
      <c r="F27">
        <v>6</v>
      </c>
      <c r="G27" s="1">
        <v>7.3000000000000001E-3</v>
      </c>
      <c r="H27" s="1">
        <v>7.8E-2</v>
      </c>
      <c r="L27" t="s">
        <v>631</v>
      </c>
      <c r="M27" t="s">
        <v>1187</v>
      </c>
      <c r="N27" t="s">
        <v>1172</v>
      </c>
      <c r="O27" t="s">
        <v>1173</v>
      </c>
    </row>
    <row r="28" spans="2:15" x14ac:dyDescent="0.25">
      <c r="B28" t="s">
        <v>1084</v>
      </c>
      <c r="C28" t="s">
        <v>1096</v>
      </c>
      <c r="D28" t="s">
        <v>1077</v>
      </c>
      <c r="F28">
        <v>6</v>
      </c>
      <c r="G28" s="1">
        <v>0.01</v>
      </c>
      <c r="H28" s="1">
        <v>9.7000000000000003E-2</v>
      </c>
    </row>
    <row r="29" spans="2:15" x14ac:dyDescent="0.25">
      <c r="B29" t="s">
        <v>1084</v>
      </c>
      <c r="C29" t="s">
        <v>1097</v>
      </c>
      <c r="D29" t="s">
        <v>1077</v>
      </c>
      <c r="F29">
        <v>6</v>
      </c>
      <c r="G29" s="1">
        <v>1.9E-2</v>
      </c>
      <c r="H29" s="1">
        <v>0.14000000000000001</v>
      </c>
    </row>
    <row r="30" spans="2:15" x14ac:dyDescent="0.25">
      <c r="B30" t="s">
        <v>1084</v>
      </c>
      <c r="C30" t="s">
        <v>1098</v>
      </c>
      <c r="D30" t="s">
        <v>1077</v>
      </c>
      <c r="F30">
        <v>8</v>
      </c>
      <c r="G30" s="1">
        <v>2.3E-2</v>
      </c>
      <c r="H30" s="1">
        <v>0.15</v>
      </c>
    </row>
    <row r="31" spans="2:15" x14ac:dyDescent="0.25">
      <c r="B31" t="s">
        <v>1084</v>
      </c>
      <c r="C31" t="s">
        <v>1099</v>
      </c>
      <c r="D31" t="s">
        <v>1077</v>
      </c>
      <c r="F31">
        <v>4</v>
      </c>
      <c r="G31" s="1">
        <v>2.4E-2</v>
      </c>
      <c r="H31" s="1">
        <v>0.15</v>
      </c>
    </row>
    <row r="32" spans="2:15" x14ac:dyDescent="0.25">
      <c r="B32" t="s">
        <v>1084</v>
      </c>
      <c r="C32" t="s">
        <v>1100</v>
      </c>
      <c r="D32" t="s">
        <v>1077</v>
      </c>
      <c r="F32">
        <v>4</v>
      </c>
      <c r="G32" s="1">
        <v>3.2000000000000001E-2</v>
      </c>
      <c r="H32" s="1">
        <v>0.19</v>
      </c>
      <c r="L32" t="s">
        <v>1087</v>
      </c>
    </row>
    <row r="33" spans="2:15" x14ac:dyDescent="0.25">
      <c r="B33" t="s">
        <v>1084</v>
      </c>
      <c r="C33" t="s">
        <v>1101</v>
      </c>
      <c r="D33" t="s">
        <v>1077</v>
      </c>
      <c r="F33">
        <v>4</v>
      </c>
      <c r="G33" s="1">
        <v>3.2000000000000001E-2</v>
      </c>
      <c r="H33" s="1">
        <v>0.19</v>
      </c>
      <c r="L33" t="s">
        <v>1063</v>
      </c>
    </row>
    <row r="34" spans="2:15" x14ac:dyDescent="0.25">
      <c r="B34" t="s">
        <v>1084</v>
      </c>
      <c r="C34" t="s">
        <v>1102</v>
      </c>
      <c r="D34" t="s">
        <v>1077</v>
      </c>
      <c r="F34">
        <v>4</v>
      </c>
      <c r="G34" s="1">
        <v>3.4000000000000002E-2</v>
      </c>
      <c r="H34" s="1">
        <v>0.18</v>
      </c>
      <c r="L34" t="s">
        <v>1064</v>
      </c>
    </row>
    <row r="35" spans="2:15" x14ac:dyDescent="0.25">
      <c r="B35" t="s">
        <v>1084</v>
      </c>
      <c r="C35" t="s">
        <v>1103</v>
      </c>
      <c r="D35" t="s">
        <v>1077</v>
      </c>
      <c r="F35">
        <v>5</v>
      </c>
      <c r="G35" s="1">
        <v>4.1000000000000002E-2</v>
      </c>
      <c r="H35" s="1">
        <v>0.2</v>
      </c>
      <c r="L35" t="s">
        <v>1065</v>
      </c>
    </row>
    <row r="36" spans="2:15" x14ac:dyDescent="0.25">
      <c r="B36" t="s">
        <v>1084</v>
      </c>
      <c r="C36" t="s">
        <v>1104</v>
      </c>
      <c r="D36" t="s">
        <v>1077</v>
      </c>
      <c r="F36">
        <v>3</v>
      </c>
      <c r="G36" s="1">
        <v>4.4999999999999998E-2</v>
      </c>
      <c r="H36" s="1">
        <v>0.21</v>
      </c>
      <c r="L36" t="s">
        <v>1188</v>
      </c>
      <c r="M36" t="s">
        <v>1069</v>
      </c>
    </row>
    <row r="37" spans="2:15" x14ac:dyDescent="0.25">
      <c r="B37" t="s">
        <v>1084</v>
      </c>
      <c r="C37" t="s">
        <v>1105</v>
      </c>
      <c r="D37" t="s">
        <v>1077</v>
      </c>
      <c r="F37">
        <v>4</v>
      </c>
      <c r="G37" s="1">
        <v>0.05</v>
      </c>
      <c r="H37" s="1">
        <v>0.23</v>
      </c>
      <c r="L37" t="s">
        <v>1167</v>
      </c>
      <c r="M37" t="s">
        <v>1168</v>
      </c>
      <c r="N37" t="s">
        <v>1169</v>
      </c>
      <c r="O37" t="s">
        <v>1170</v>
      </c>
    </row>
    <row r="38" spans="2:15" x14ac:dyDescent="0.25">
      <c r="B38" t="s">
        <v>1084</v>
      </c>
      <c r="C38" t="s">
        <v>1106</v>
      </c>
      <c r="D38" t="s">
        <v>1077</v>
      </c>
      <c r="F38">
        <v>5</v>
      </c>
      <c r="G38" s="1">
        <v>5.0999999999999997E-2</v>
      </c>
      <c r="H38" s="1">
        <v>0.23</v>
      </c>
      <c r="L38" t="s">
        <v>1004</v>
      </c>
      <c r="M38" t="s">
        <v>1179</v>
      </c>
      <c r="N38" t="s">
        <v>1172</v>
      </c>
      <c r="O38" t="s">
        <v>1173</v>
      </c>
    </row>
    <row r="39" spans="2:15" x14ac:dyDescent="0.25">
      <c r="B39" t="s">
        <v>1084</v>
      </c>
      <c r="C39" t="s">
        <v>1107</v>
      </c>
      <c r="D39" t="s">
        <v>1077</v>
      </c>
      <c r="F39">
        <v>4</v>
      </c>
      <c r="G39" s="1">
        <v>0.06</v>
      </c>
      <c r="H39" s="1">
        <v>0.25</v>
      </c>
      <c r="L39" t="s">
        <v>875</v>
      </c>
      <c r="M39" t="s">
        <v>1180</v>
      </c>
      <c r="N39" t="s">
        <v>1172</v>
      </c>
      <c r="O39" t="s">
        <v>1173</v>
      </c>
    </row>
    <row r="40" spans="2:15" x14ac:dyDescent="0.25">
      <c r="B40" t="s">
        <v>1084</v>
      </c>
      <c r="C40" t="s">
        <v>1108</v>
      </c>
      <c r="D40" t="s">
        <v>1077</v>
      </c>
      <c r="F40">
        <v>4</v>
      </c>
      <c r="G40" s="1">
        <v>0.06</v>
      </c>
      <c r="H40" s="1">
        <v>0.25</v>
      </c>
      <c r="L40" t="s">
        <v>906</v>
      </c>
      <c r="M40" t="s">
        <v>1183</v>
      </c>
      <c r="N40" t="s">
        <v>1172</v>
      </c>
      <c r="O40" t="s">
        <v>1173</v>
      </c>
    </row>
    <row r="41" spans="2:15" x14ac:dyDescent="0.25">
      <c r="B41" t="s">
        <v>1084</v>
      </c>
      <c r="C41" t="s">
        <v>1109</v>
      </c>
      <c r="D41" t="s">
        <v>1077</v>
      </c>
      <c r="F41">
        <v>4</v>
      </c>
      <c r="G41" s="1">
        <v>6.5000000000000002E-2</v>
      </c>
      <c r="H41" s="1">
        <v>0.26</v>
      </c>
      <c r="L41" t="s">
        <v>737</v>
      </c>
      <c r="M41" t="s">
        <v>1184</v>
      </c>
      <c r="N41" t="s">
        <v>1172</v>
      </c>
      <c r="O41" t="s">
        <v>1173</v>
      </c>
    </row>
    <row r="42" spans="2:15" x14ac:dyDescent="0.25">
      <c r="B42" t="s">
        <v>1084</v>
      </c>
      <c r="C42" t="s">
        <v>1110</v>
      </c>
      <c r="D42" t="s">
        <v>1077</v>
      </c>
      <c r="F42">
        <v>4</v>
      </c>
      <c r="G42" s="1">
        <v>7.2999999999999995E-2</v>
      </c>
      <c r="H42" s="1">
        <v>0.28000000000000003</v>
      </c>
      <c r="L42" t="s">
        <v>699</v>
      </c>
      <c r="M42" t="s">
        <v>1185</v>
      </c>
      <c r="N42" t="s">
        <v>1172</v>
      </c>
      <c r="O42" t="s">
        <v>1173</v>
      </c>
    </row>
    <row r="43" spans="2:15" x14ac:dyDescent="0.25">
      <c r="B43" t="s">
        <v>1084</v>
      </c>
      <c r="C43" t="s">
        <v>1111</v>
      </c>
      <c r="D43" t="s">
        <v>1077</v>
      </c>
      <c r="F43">
        <v>3</v>
      </c>
      <c r="G43" s="1">
        <v>7.2999999999999995E-2</v>
      </c>
      <c r="H43" s="1">
        <v>0.27</v>
      </c>
      <c r="L43" t="s">
        <v>398</v>
      </c>
      <c r="M43" t="s">
        <v>1186</v>
      </c>
      <c r="N43" t="s">
        <v>1172</v>
      </c>
      <c r="O43" t="s">
        <v>1173</v>
      </c>
    </row>
    <row r="44" spans="2:15" x14ac:dyDescent="0.25">
      <c r="B44" t="s">
        <v>1084</v>
      </c>
      <c r="C44" t="s">
        <v>1112</v>
      </c>
      <c r="D44" t="s">
        <v>1077</v>
      </c>
      <c r="F44">
        <v>3</v>
      </c>
      <c r="G44" s="1">
        <v>7.9000000000000001E-2</v>
      </c>
      <c r="H44" s="1">
        <v>0.28000000000000003</v>
      </c>
    </row>
    <row r="45" spans="2:15" x14ac:dyDescent="0.25">
      <c r="B45" t="s">
        <v>1084</v>
      </c>
      <c r="C45" t="s">
        <v>1113</v>
      </c>
      <c r="D45" t="s">
        <v>1077</v>
      </c>
      <c r="F45">
        <v>3</v>
      </c>
      <c r="G45" s="1">
        <v>8.5999999999999993E-2</v>
      </c>
      <c r="H45" s="1">
        <v>0.28999999999999998</v>
      </c>
    </row>
    <row r="46" spans="2:15" x14ac:dyDescent="0.25">
      <c r="B46" t="s">
        <v>1084</v>
      </c>
      <c r="C46" t="s">
        <v>1114</v>
      </c>
      <c r="D46" t="s">
        <v>1077</v>
      </c>
      <c r="F46">
        <v>3</v>
      </c>
      <c r="G46" s="1">
        <v>9.7000000000000003E-2</v>
      </c>
      <c r="H46" s="1">
        <v>0.31</v>
      </c>
    </row>
    <row r="47" spans="2:15" x14ac:dyDescent="0.25">
      <c r="B47" t="s">
        <v>1084</v>
      </c>
      <c r="C47" t="s">
        <v>1115</v>
      </c>
      <c r="D47" t="s">
        <v>1077</v>
      </c>
      <c r="F47">
        <v>3</v>
      </c>
      <c r="G47" s="1">
        <v>0.1</v>
      </c>
      <c r="H47" s="1">
        <v>0.32</v>
      </c>
    </row>
    <row r="48" spans="2:15" x14ac:dyDescent="0.25">
      <c r="B48" t="s">
        <v>1084</v>
      </c>
      <c r="C48" t="s">
        <v>1116</v>
      </c>
      <c r="D48" t="s">
        <v>1077</v>
      </c>
      <c r="F48">
        <v>3</v>
      </c>
      <c r="G48" s="1">
        <v>0.13</v>
      </c>
      <c r="H48" s="1">
        <v>0.36</v>
      </c>
    </row>
    <row r="49" spans="1:8" x14ac:dyDescent="0.25">
      <c r="A49" t="s">
        <v>1117</v>
      </c>
      <c r="C49" t="s">
        <v>1118</v>
      </c>
      <c r="F49" t="s">
        <v>1072</v>
      </c>
      <c r="G49" t="s">
        <v>1073</v>
      </c>
      <c r="H49" t="s">
        <v>1074</v>
      </c>
    </row>
    <row r="50" spans="1:8" x14ac:dyDescent="0.25">
      <c r="B50" t="s">
        <v>1084</v>
      </c>
      <c r="C50" t="s">
        <v>1087</v>
      </c>
      <c r="D50" t="s">
        <v>1077</v>
      </c>
      <c r="F50">
        <v>6</v>
      </c>
      <c r="G50" s="1">
        <v>4.0000000000000002E-4</v>
      </c>
      <c r="H50" s="1">
        <v>2.1999999999999999E-2</v>
      </c>
    </row>
    <row r="51" spans="1:8" x14ac:dyDescent="0.25">
      <c r="B51" t="s">
        <v>1084</v>
      </c>
      <c r="C51" t="s">
        <v>1119</v>
      </c>
      <c r="D51" t="s">
        <v>1077</v>
      </c>
      <c r="F51">
        <v>6</v>
      </c>
      <c r="G51" s="1">
        <v>4.6999999999999999E-4</v>
      </c>
      <c r="H51" s="1">
        <v>1.9E-2</v>
      </c>
    </row>
    <row r="52" spans="1:8" x14ac:dyDescent="0.25">
      <c r="B52" t="s">
        <v>1084</v>
      </c>
      <c r="C52" t="s">
        <v>1088</v>
      </c>
      <c r="D52" t="s">
        <v>1077</v>
      </c>
      <c r="F52">
        <v>6</v>
      </c>
      <c r="G52" s="1">
        <v>4.8999999999999998E-4</v>
      </c>
      <c r="H52" s="1">
        <v>1.6E-2</v>
      </c>
    </row>
    <row r="53" spans="1:8" x14ac:dyDescent="0.25">
      <c r="B53" t="s">
        <v>1084</v>
      </c>
      <c r="C53" t="s">
        <v>1120</v>
      </c>
      <c r="D53" t="s">
        <v>1077</v>
      </c>
      <c r="F53">
        <v>8</v>
      </c>
      <c r="G53" s="1">
        <v>2.3999999999999998E-3</v>
      </c>
      <c r="H53" s="1">
        <v>3.9E-2</v>
      </c>
    </row>
    <row r="54" spans="1:8" x14ac:dyDescent="0.25">
      <c r="B54" t="s">
        <v>1084</v>
      </c>
      <c r="C54" t="s">
        <v>1121</v>
      </c>
      <c r="D54" t="s">
        <v>1077</v>
      </c>
      <c r="F54">
        <v>7</v>
      </c>
      <c r="G54" s="1">
        <v>3.0999999999999999E-3</v>
      </c>
      <c r="H54" s="1">
        <v>4.2000000000000003E-2</v>
      </c>
    </row>
    <row r="55" spans="1:8" x14ac:dyDescent="0.25">
      <c r="B55" t="s">
        <v>1122</v>
      </c>
      <c r="C55" t="s">
        <v>1123</v>
      </c>
      <c r="D55" t="s">
        <v>1077</v>
      </c>
      <c r="F55">
        <v>9</v>
      </c>
      <c r="G55" s="1">
        <v>7.1999999999999998E-3</v>
      </c>
      <c r="H55" s="1">
        <v>0.55000000000000004</v>
      </c>
    </row>
    <row r="56" spans="1:8" x14ac:dyDescent="0.25">
      <c r="B56" t="s">
        <v>1084</v>
      </c>
      <c r="C56" t="s">
        <v>1124</v>
      </c>
      <c r="D56" t="s">
        <v>1077</v>
      </c>
      <c r="F56">
        <v>6</v>
      </c>
      <c r="G56" s="1">
        <v>1.7000000000000001E-2</v>
      </c>
      <c r="H56" s="1">
        <v>0.13</v>
      </c>
    </row>
    <row r="57" spans="1:8" x14ac:dyDescent="0.25">
      <c r="B57" t="s">
        <v>1084</v>
      </c>
      <c r="C57" t="s">
        <v>1097</v>
      </c>
      <c r="D57" t="s">
        <v>1077</v>
      </c>
      <c r="F57">
        <v>6</v>
      </c>
      <c r="G57" s="1">
        <v>1.9E-2</v>
      </c>
      <c r="H57" s="1">
        <v>0.14000000000000001</v>
      </c>
    </row>
    <row r="58" spans="1:8" x14ac:dyDescent="0.25">
      <c r="B58" t="s">
        <v>1084</v>
      </c>
      <c r="C58" t="s">
        <v>1125</v>
      </c>
      <c r="D58" t="s">
        <v>1077</v>
      </c>
      <c r="F58">
        <v>6</v>
      </c>
      <c r="G58" s="1">
        <v>0.02</v>
      </c>
      <c r="H58" s="1">
        <v>0.14000000000000001</v>
      </c>
    </row>
    <row r="59" spans="1:8" x14ac:dyDescent="0.25">
      <c r="B59" t="s">
        <v>1084</v>
      </c>
      <c r="C59" t="s">
        <v>1098</v>
      </c>
      <c r="D59" t="s">
        <v>1077</v>
      </c>
      <c r="F59">
        <v>8</v>
      </c>
      <c r="G59" s="1">
        <v>2.3E-2</v>
      </c>
      <c r="H59" s="1">
        <v>0.15</v>
      </c>
    </row>
    <row r="60" spans="1:8" x14ac:dyDescent="0.25">
      <c r="B60" t="s">
        <v>1075</v>
      </c>
      <c r="C60" t="s">
        <v>1126</v>
      </c>
      <c r="D60" t="s">
        <v>1077</v>
      </c>
      <c r="F60">
        <v>8</v>
      </c>
      <c r="G60" s="1">
        <v>2.4E-2</v>
      </c>
      <c r="H60" s="1">
        <v>0.8</v>
      </c>
    </row>
    <row r="61" spans="1:8" x14ac:dyDescent="0.25">
      <c r="B61" t="s">
        <v>1084</v>
      </c>
      <c r="C61" t="s">
        <v>1127</v>
      </c>
      <c r="D61" t="s">
        <v>1077</v>
      </c>
      <c r="F61">
        <v>3</v>
      </c>
      <c r="G61" s="1">
        <v>6.0999999999999999E-2</v>
      </c>
      <c r="H61" s="1">
        <v>0.25</v>
      </c>
    </row>
    <row r="62" spans="1:8" x14ac:dyDescent="0.25">
      <c r="B62" t="s">
        <v>1084</v>
      </c>
      <c r="C62" t="s">
        <v>1128</v>
      </c>
      <c r="D62" t="s">
        <v>1077</v>
      </c>
      <c r="F62">
        <v>3</v>
      </c>
      <c r="G62" s="1">
        <v>7.9000000000000001E-2</v>
      </c>
      <c r="H62" s="1">
        <v>0.28000000000000003</v>
      </c>
    </row>
    <row r="63" spans="1:8" x14ac:dyDescent="0.25">
      <c r="B63" t="s">
        <v>1084</v>
      </c>
      <c r="C63" t="s">
        <v>1129</v>
      </c>
      <c r="D63" t="s">
        <v>1077</v>
      </c>
      <c r="F63">
        <v>5</v>
      </c>
      <c r="G63" s="1">
        <v>8.4000000000000005E-2</v>
      </c>
      <c r="H63" s="1">
        <v>0.28999999999999998</v>
      </c>
    </row>
    <row r="64" spans="1:8" x14ac:dyDescent="0.25">
      <c r="B64" t="s">
        <v>1084</v>
      </c>
      <c r="C64" t="s">
        <v>1130</v>
      </c>
      <c r="D64" t="s">
        <v>1077</v>
      </c>
      <c r="F64">
        <v>3</v>
      </c>
      <c r="G64" s="1">
        <v>0.16</v>
      </c>
      <c r="H64" s="1">
        <v>0.41</v>
      </c>
    </row>
    <row r="65" spans="1:8" x14ac:dyDescent="0.25">
      <c r="B65" t="s">
        <v>1084</v>
      </c>
      <c r="C65" t="s">
        <v>1131</v>
      </c>
      <c r="D65" t="s">
        <v>1077</v>
      </c>
      <c r="F65">
        <v>3</v>
      </c>
      <c r="G65" s="1">
        <v>0.17</v>
      </c>
      <c r="H65" s="1">
        <v>0.42</v>
      </c>
    </row>
    <row r="66" spans="1:8" x14ac:dyDescent="0.25">
      <c r="A66" t="s">
        <v>1132</v>
      </c>
      <c r="C66" t="s">
        <v>1133</v>
      </c>
      <c r="F66" t="s">
        <v>1072</v>
      </c>
      <c r="G66" t="s">
        <v>1073</v>
      </c>
      <c r="H66" t="s">
        <v>1074</v>
      </c>
    </row>
    <row r="67" spans="1:8" x14ac:dyDescent="0.25">
      <c r="B67" t="s">
        <v>1122</v>
      </c>
      <c r="C67" t="s">
        <v>1134</v>
      </c>
      <c r="D67" t="s">
        <v>1077</v>
      </c>
      <c r="F67">
        <v>6</v>
      </c>
      <c r="G67" s="1">
        <v>4.0999999999999999E-4</v>
      </c>
      <c r="H67" s="1">
        <v>0.13</v>
      </c>
    </row>
    <row r="68" spans="1:8" x14ac:dyDescent="0.25">
      <c r="B68" t="s">
        <v>1084</v>
      </c>
      <c r="C68" t="s">
        <v>1119</v>
      </c>
      <c r="D68" t="s">
        <v>1077</v>
      </c>
      <c r="F68">
        <v>6</v>
      </c>
      <c r="G68" s="1">
        <v>4.6999999999999999E-4</v>
      </c>
      <c r="H68" s="1">
        <v>1.9E-2</v>
      </c>
    </row>
    <row r="69" spans="1:8" x14ac:dyDescent="0.25">
      <c r="B69" t="s">
        <v>1135</v>
      </c>
      <c r="C69" t="s">
        <v>1136</v>
      </c>
      <c r="D69" t="s">
        <v>1077</v>
      </c>
      <c r="F69">
        <v>5</v>
      </c>
      <c r="G69" s="1">
        <v>7.4000000000000003E-3</v>
      </c>
      <c r="H69" s="1">
        <v>0.18</v>
      </c>
    </row>
    <row r="70" spans="1:8" x14ac:dyDescent="0.25">
      <c r="B70" t="s">
        <v>1122</v>
      </c>
      <c r="C70" t="s">
        <v>1137</v>
      </c>
      <c r="D70" t="s">
        <v>1077</v>
      </c>
      <c r="F70">
        <v>3</v>
      </c>
      <c r="G70" s="1">
        <v>0.13</v>
      </c>
      <c r="H70" s="1">
        <v>0.97</v>
      </c>
    </row>
    <row r="71" spans="1:8" x14ac:dyDescent="0.25">
      <c r="B71" t="s">
        <v>1138</v>
      </c>
      <c r="C71" t="s">
        <v>1139</v>
      </c>
      <c r="D71" t="s">
        <v>1077</v>
      </c>
      <c r="F71">
        <v>5</v>
      </c>
      <c r="G71" s="1">
        <v>0.21</v>
      </c>
      <c r="H71" s="1">
        <v>0.75</v>
      </c>
    </row>
    <row r="72" spans="1:8" x14ac:dyDescent="0.25">
      <c r="B72" t="s">
        <v>1122</v>
      </c>
      <c r="C72" t="s">
        <v>1140</v>
      </c>
      <c r="D72" t="s">
        <v>1077</v>
      </c>
      <c r="F72">
        <v>6</v>
      </c>
      <c r="G72" s="1">
        <v>0.31</v>
      </c>
      <c r="H72" s="1">
        <v>1</v>
      </c>
    </row>
    <row r="73" spans="1:8" x14ac:dyDescent="0.25">
      <c r="A73" t="s">
        <v>1141</v>
      </c>
      <c r="C73" t="s">
        <v>1142</v>
      </c>
      <c r="F73" t="s">
        <v>1072</v>
      </c>
      <c r="G73" t="s">
        <v>1073</v>
      </c>
      <c r="H73" t="s">
        <v>1074</v>
      </c>
    </row>
    <row r="74" spans="1:8" x14ac:dyDescent="0.25">
      <c r="B74" t="s">
        <v>1084</v>
      </c>
      <c r="C74" t="s">
        <v>1089</v>
      </c>
      <c r="D74" t="s">
        <v>1077</v>
      </c>
      <c r="F74">
        <v>7</v>
      </c>
      <c r="G74" s="1">
        <v>5.9000000000000003E-4</v>
      </c>
      <c r="H74" s="1">
        <v>1.6E-2</v>
      </c>
    </row>
    <row r="75" spans="1:8" x14ac:dyDescent="0.25">
      <c r="B75" t="s">
        <v>1084</v>
      </c>
      <c r="C75" t="s">
        <v>1143</v>
      </c>
      <c r="D75" t="s">
        <v>1077</v>
      </c>
      <c r="F75">
        <v>4</v>
      </c>
      <c r="G75" s="1">
        <v>2.1999999999999999E-2</v>
      </c>
      <c r="H75" s="1">
        <v>0.15</v>
      </c>
    </row>
    <row r="76" spans="1:8" x14ac:dyDescent="0.25">
      <c r="B76" t="s">
        <v>1084</v>
      </c>
      <c r="C76" t="s">
        <v>1144</v>
      </c>
      <c r="D76" t="s">
        <v>1077</v>
      </c>
      <c r="F76">
        <v>3</v>
      </c>
      <c r="G76" s="1">
        <v>0.11</v>
      </c>
      <c r="H76" s="1">
        <v>0.33</v>
      </c>
    </row>
    <row r="77" spans="1:8" x14ac:dyDescent="0.25">
      <c r="B77" t="s">
        <v>1084</v>
      </c>
      <c r="C77" t="s">
        <v>1145</v>
      </c>
      <c r="D77" t="s">
        <v>1077</v>
      </c>
      <c r="F77">
        <v>3</v>
      </c>
      <c r="G77" s="1">
        <v>0.11</v>
      </c>
      <c r="H77" s="1">
        <v>0.33</v>
      </c>
    </row>
    <row r="78" spans="1:8" x14ac:dyDescent="0.25">
      <c r="A78" t="s">
        <v>1146</v>
      </c>
      <c r="C78" t="s">
        <v>1147</v>
      </c>
      <c r="F78" t="s">
        <v>1072</v>
      </c>
      <c r="G78" t="s">
        <v>1073</v>
      </c>
      <c r="H78" t="s">
        <v>1074</v>
      </c>
    </row>
    <row r="79" spans="1:8" x14ac:dyDescent="0.25">
      <c r="B79" t="s">
        <v>1148</v>
      </c>
      <c r="C79" t="s">
        <v>1149</v>
      </c>
      <c r="D79" t="s">
        <v>1077</v>
      </c>
      <c r="F79">
        <v>15</v>
      </c>
      <c r="G79" s="1">
        <v>3.3999999999999998E-3</v>
      </c>
      <c r="H79" s="1">
        <v>9.4E-2</v>
      </c>
    </row>
    <row r="80" spans="1:8" x14ac:dyDescent="0.25">
      <c r="B80" t="s">
        <v>1148</v>
      </c>
      <c r="C80" t="s">
        <v>1150</v>
      </c>
      <c r="D80" t="s">
        <v>1077</v>
      </c>
      <c r="F80">
        <v>25</v>
      </c>
      <c r="G80" s="1">
        <v>1.7999999999999999E-2</v>
      </c>
      <c r="H80" s="1">
        <v>0.23</v>
      </c>
    </row>
    <row r="81" spans="1:8" x14ac:dyDescent="0.25">
      <c r="B81" t="s">
        <v>1148</v>
      </c>
      <c r="C81" t="s">
        <v>1151</v>
      </c>
      <c r="D81" t="s">
        <v>1077</v>
      </c>
      <c r="F81">
        <v>16</v>
      </c>
      <c r="G81" s="1">
        <v>3.5000000000000003E-2</v>
      </c>
      <c r="H81" s="1">
        <v>0.28999999999999998</v>
      </c>
    </row>
    <row r="82" spans="1:8" x14ac:dyDescent="0.25">
      <c r="B82" t="s">
        <v>1135</v>
      </c>
      <c r="C82" t="s">
        <v>1152</v>
      </c>
      <c r="D82" t="s">
        <v>1077</v>
      </c>
      <c r="F82">
        <v>13</v>
      </c>
      <c r="G82" s="1">
        <v>0.11</v>
      </c>
      <c r="H82" s="1">
        <v>0.75</v>
      </c>
    </row>
    <row r="83" spans="1:8" x14ac:dyDescent="0.25">
      <c r="A83" t="s">
        <v>1153</v>
      </c>
      <c r="C83" t="s">
        <v>1154</v>
      </c>
      <c r="F83" t="s">
        <v>1072</v>
      </c>
      <c r="G83" t="s">
        <v>1073</v>
      </c>
      <c r="H83" t="s">
        <v>1074</v>
      </c>
    </row>
    <row r="84" spans="1:8" x14ac:dyDescent="0.25">
      <c r="B84" t="s">
        <v>1078</v>
      </c>
      <c r="C84" t="s">
        <v>1155</v>
      </c>
      <c r="D84" t="s">
        <v>1077</v>
      </c>
      <c r="F84">
        <v>4</v>
      </c>
      <c r="G84" s="1">
        <v>5.7999999999999996E-3</v>
      </c>
      <c r="H84" s="1">
        <v>0.28999999999999998</v>
      </c>
    </row>
    <row r="85" spans="1:8" x14ac:dyDescent="0.25">
      <c r="B85" t="s">
        <v>1075</v>
      </c>
      <c r="C85" t="s">
        <v>1156</v>
      </c>
      <c r="D85" t="s">
        <v>1077</v>
      </c>
      <c r="F85">
        <v>4</v>
      </c>
      <c r="G85" s="1">
        <v>5.8999999999999999E-3</v>
      </c>
      <c r="H85" s="1">
        <v>0.69</v>
      </c>
    </row>
    <row r="86" spans="1:8" x14ac:dyDescent="0.25">
      <c r="B86" t="s">
        <v>1084</v>
      </c>
      <c r="C86" t="s">
        <v>1157</v>
      </c>
      <c r="D86" t="s">
        <v>1077</v>
      </c>
      <c r="F86">
        <v>4</v>
      </c>
      <c r="G86" s="1">
        <v>6.1000000000000004E-3</v>
      </c>
      <c r="H86" s="1">
        <v>7.4999999999999997E-2</v>
      </c>
    </row>
    <row r="87" spans="1:8" x14ac:dyDescent="0.25">
      <c r="B87" t="s">
        <v>1148</v>
      </c>
      <c r="C87" t="s">
        <v>1158</v>
      </c>
      <c r="D87" t="s">
        <v>1077</v>
      </c>
      <c r="F87">
        <v>3</v>
      </c>
      <c r="G87" s="1">
        <v>0.15</v>
      </c>
      <c r="H87" s="1">
        <v>0.61</v>
      </c>
    </row>
    <row r="88" spans="1:8" x14ac:dyDescent="0.25">
      <c r="B88" t="s">
        <v>1148</v>
      </c>
      <c r="C88" t="s">
        <v>1159</v>
      </c>
      <c r="D88" t="s">
        <v>1077</v>
      </c>
      <c r="F88">
        <v>3</v>
      </c>
      <c r="G88" s="1">
        <v>0.2</v>
      </c>
      <c r="H88" s="1">
        <v>0.68</v>
      </c>
    </row>
    <row r="89" spans="1:8" x14ac:dyDescent="0.25">
      <c r="A89" t="s">
        <v>1160</v>
      </c>
      <c r="C89" t="s">
        <v>1161</v>
      </c>
      <c r="F89" t="s">
        <v>1072</v>
      </c>
      <c r="G89" t="s">
        <v>1073</v>
      </c>
      <c r="H89" t="s">
        <v>1074</v>
      </c>
    </row>
    <row r="90" spans="1:8" x14ac:dyDescent="0.25">
      <c r="B90" t="s">
        <v>1138</v>
      </c>
      <c r="C90" t="s">
        <v>1162</v>
      </c>
      <c r="D90" t="s">
        <v>1077</v>
      </c>
      <c r="F90">
        <v>8</v>
      </c>
      <c r="G90" s="1">
        <v>3.3E-3</v>
      </c>
      <c r="H90" s="1">
        <v>5.8999999999999997E-2</v>
      </c>
    </row>
    <row r="91" spans="1:8" x14ac:dyDescent="0.25">
      <c r="B91" t="s">
        <v>1135</v>
      </c>
      <c r="C91" t="s">
        <v>1163</v>
      </c>
      <c r="D91" t="s">
        <v>1077</v>
      </c>
      <c r="F91">
        <v>7</v>
      </c>
      <c r="G91" s="1">
        <v>7.1000000000000004E-3</v>
      </c>
      <c r="H91" s="1">
        <v>0.21</v>
      </c>
    </row>
    <row r="92" spans="1:8" x14ac:dyDescent="0.25">
      <c r="B92" t="s">
        <v>1122</v>
      </c>
      <c r="C92" t="s">
        <v>1164</v>
      </c>
      <c r="D92" t="s">
        <v>1077</v>
      </c>
      <c r="F92">
        <v>3</v>
      </c>
      <c r="G92" s="1">
        <v>0.18</v>
      </c>
      <c r="H92" s="1">
        <v>0.99</v>
      </c>
    </row>
    <row r="93" spans="1:8" x14ac:dyDescent="0.25">
      <c r="B93" t="s">
        <v>1122</v>
      </c>
      <c r="C93" t="s">
        <v>1165</v>
      </c>
      <c r="D93" t="s">
        <v>1077</v>
      </c>
      <c r="F93">
        <v>4</v>
      </c>
      <c r="G93" s="1">
        <v>0.2</v>
      </c>
      <c r="H93" s="1">
        <v>0.99</v>
      </c>
    </row>
  </sheetData>
  <conditionalFormatting sqref="G1:G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AM337"/>
  <sheetViews>
    <sheetView topLeftCell="A325" workbookViewId="0">
      <selection activeCell="A325" sqref="A1:A1048576"/>
    </sheetView>
  </sheetViews>
  <sheetFormatPr defaultRowHeight="15" x14ac:dyDescent="0.25"/>
  <sheetData>
    <row r="1" spans="1:3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1052</v>
      </c>
      <c r="X1" t="s">
        <v>105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F1" t="s">
        <v>29</v>
      </c>
      <c r="AG1" t="s">
        <v>30</v>
      </c>
      <c r="AH1" t="s">
        <v>31</v>
      </c>
      <c r="AI1" t="s">
        <v>32</v>
      </c>
      <c r="AJ1" t="s">
        <v>33</v>
      </c>
      <c r="AK1" t="s">
        <v>34</v>
      </c>
      <c r="AL1" t="s">
        <v>35</v>
      </c>
      <c r="AM1" t="s">
        <v>36</v>
      </c>
    </row>
    <row r="2" spans="1:39" x14ac:dyDescent="0.25">
      <c r="A2" t="s">
        <v>978</v>
      </c>
      <c r="B2" t="s">
        <v>78</v>
      </c>
      <c r="C2">
        <v>57.447741863570798</v>
      </c>
      <c r="D2">
        <v>0.21760508281655599</v>
      </c>
      <c r="E2" t="s">
        <v>42</v>
      </c>
      <c r="F2">
        <v>660.06826150415395</v>
      </c>
      <c r="G2">
        <v>5.74095191356</v>
      </c>
      <c r="H2">
        <v>122.95924889254999</v>
      </c>
      <c r="I2">
        <v>0.95070777189037303</v>
      </c>
      <c r="J2">
        <v>8.70330316029128E-2</v>
      </c>
      <c r="K2">
        <v>3.7904007226149602E-2</v>
      </c>
      <c r="L2">
        <v>0.46720960302686998</v>
      </c>
      <c r="M2">
        <v>0.22888745548368999</v>
      </c>
      <c r="N2">
        <v>8.1862377489341396E-4</v>
      </c>
      <c r="O2">
        <v>43.284848589953299</v>
      </c>
      <c r="P2" s="1">
        <v>3.9885455273709802E-10</v>
      </c>
      <c r="Q2" s="1">
        <v>1.2058288096256599E-7</v>
      </c>
      <c r="R2">
        <v>14.725918256971299</v>
      </c>
      <c r="S2">
        <v>10.0254901371113</v>
      </c>
      <c r="T2">
        <v>15.1493060525488</v>
      </c>
      <c r="U2">
        <v>-4.0894111077907802E-2</v>
      </c>
      <c r="V2">
        <v>-0.59557893892116998</v>
      </c>
      <c r="W2">
        <f t="shared" ref="W2:W65" si="0">2^U2</f>
        <v>0.97205233070684216</v>
      </c>
      <c r="X2">
        <f t="shared" ref="X2:X65" si="1">2^V2</f>
        <v>0.66177883675566584</v>
      </c>
      <c r="Y2">
        <v>13</v>
      </c>
      <c r="Z2">
        <v>56998384</v>
      </c>
      <c r="AA2">
        <v>56998647</v>
      </c>
      <c r="AB2">
        <v>264</v>
      </c>
      <c r="AC2" t="s">
        <v>39</v>
      </c>
      <c r="AD2">
        <v>64</v>
      </c>
      <c r="AE2">
        <v>88</v>
      </c>
      <c r="AF2">
        <v>90</v>
      </c>
      <c r="AG2">
        <v>69</v>
      </c>
      <c r="AH2">
        <v>90</v>
      </c>
      <c r="AI2">
        <v>63</v>
      </c>
      <c r="AJ2">
        <v>24</v>
      </c>
      <c r="AK2">
        <v>23</v>
      </c>
      <c r="AL2">
        <v>16</v>
      </c>
      <c r="AM2" t="s">
        <v>979</v>
      </c>
    </row>
    <row r="3" spans="1:39" x14ac:dyDescent="0.25">
      <c r="A3" t="s">
        <v>731</v>
      </c>
      <c r="B3" t="s">
        <v>77</v>
      </c>
      <c r="C3">
        <v>117.932312126177</v>
      </c>
      <c r="D3">
        <v>9.03003921333667E-2</v>
      </c>
      <c r="E3" t="s">
        <v>42</v>
      </c>
      <c r="F3">
        <v>918.82309681585696</v>
      </c>
      <c r="G3">
        <v>8.4065988984053295</v>
      </c>
      <c r="H3">
        <v>389.86141192888499</v>
      </c>
      <c r="I3">
        <v>3.61264770652001</v>
      </c>
      <c r="J3">
        <v>0.128351488480063</v>
      </c>
      <c r="K3">
        <v>1.07416082561636E-2</v>
      </c>
      <c r="L3">
        <v>0.30249803780962298</v>
      </c>
      <c r="M3">
        <v>2.4995626329795399E-2</v>
      </c>
      <c r="N3">
        <v>4.2777334894416398E-4</v>
      </c>
      <c r="O3">
        <v>201.47303188961999</v>
      </c>
      <c r="P3" s="1">
        <v>1.7810946495222101E-44</v>
      </c>
      <c r="Q3" s="1">
        <v>6.3623981844761396E-41</v>
      </c>
      <c r="R3">
        <v>24.534678062992299</v>
      </c>
      <c r="S3">
        <v>15.001904875198299</v>
      </c>
      <c r="T3">
        <v>22.568770617157998</v>
      </c>
      <c r="U3">
        <v>0.12049450778596001</v>
      </c>
      <c r="V3">
        <v>-0.58918213375803796</v>
      </c>
      <c r="W3">
        <f t="shared" si="0"/>
        <v>1.0871074228713098</v>
      </c>
      <c r="X3">
        <f t="shared" si="1"/>
        <v>0.66471963093076403</v>
      </c>
      <c r="Y3">
        <v>1</v>
      </c>
      <c r="Z3">
        <v>184178123</v>
      </c>
      <c r="AA3">
        <v>184179428</v>
      </c>
      <c r="AB3">
        <v>1306</v>
      </c>
      <c r="AC3" t="s">
        <v>43</v>
      </c>
      <c r="AD3">
        <v>95</v>
      </c>
      <c r="AE3">
        <v>157</v>
      </c>
      <c r="AF3">
        <v>155</v>
      </c>
      <c r="AG3">
        <v>83</v>
      </c>
      <c r="AH3">
        <v>134</v>
      </c>
      <c r="AI3">
        <v>75</v>
      </c>
      <c r="AJ3">
        <v>172</v>
      </c>
      <c r="AK3">
        <v>102</v>
      </c>
      <c r="AL3">
        <v>126</v>
      </c>
      <c r="AM3" t="s">
        <v>732</v>
      </c>
    </row>
    <row r="4" spans="1:39" x14ac:dyDescent="0.25">
      <c r="A4" t="s">
        <v>392</v>
      </c>
      <c r="B4" t="s">
        <v>40</v>
      </c>
      <c r="C4">
        <v>70.5530321717779</v>
      </c>
      <c r="D4">
        <v>1.1958141046063999</v>
      </c>
      <c r="E4" t="s">
        <v>38</v>
      </c>
      <c r="F4">
        <v>2413.6286740680398</v>
      </c>
      <c r="G4">
        <v>1.91171356317389</v>
      </c>
      <c r="H4">
        <v>877.12788353473502</v>
      </c>
      <c r="I4">
        <v>1.6643916897986499</v>
      </c>
      <c r="J4">
        <v>2.9231104572877201E-2</v>
      </c>
      <c r="K4">
        <v>0.62551949603845003</v>
      </c>
      <c r="L4">
        <v>8.0436426085847806E-2</v>
      </c>
      <c r="M4">
        <v>0.718469163199839</v>
      </c>
      <c r="N4">
        <v>7.6153404222617798E-4</v>
      </c>
      <c r="O4">
        <v>62.232885608609301</v>
      </c>
      <c r="P4" s="1">
        <v>3.0640834820651802E-14</v>
      </c>
      <c r="Q4" s="1">
        <v>1.5935934256933899E-11</v>
      </c>
      <c r="R4">
        <v>17.0314091771377</v>
      </c>
      <c r="S4">
        <v>10.776701930786301</v>
      </c>
      <c r="T4">
        <v>16.1371330205608</v>
      </c>
      <c r="U4">
        <v>7.7813521262494995E-2</v>
      </c>
      <c r="V4">
        <v>-0.58246855952276799</v>
      </c>
      <c r="W4">
        <f t="shared" si="0"/>
        <v>1.0554172885256339</v>
      </c>
      <c r="X4">
        <f t="shared" si="1"/>
        <v>0.66782010887902798</v>
      </c>
      <c r="Y4">
        <v>10</v>
      </c>
      <c r="Z4">
        <v>71295708</v>
      </c>
      <c r="AA4">
        <v>71295766</v>
      </c>
      <c r="AB4">
        <v>59</v>
      </c>
      <c r="AC4" t="s">
        <v>39</v>
      </c>
      <c r="AD4">
        <v>58</v>
      </c>
      <c r="AE4">
        <v>95</v>
      </c>
      <c r="AF4">
        <v>80</v>
      </c>
      <c r="AG4">
        <v>104</v>
      </c>
      <c r="AH4">
        <v>134</v>
      </c>
      <c r="AI4">
        <v>98</v>
      </c>
      <c r="AJ4">
        <v>27</v>
      </c>
      <c r="AK4">
        <v>15</v>
      </c>
      <c r="AL4">
        <v>34</v>
      </c>
      <c r="AM4" t="s">
        <v>393</v>
      </c>
    </row>
    <row r="5" spans="1:39" x14ac:dyDescent="0.25">
      <c r="A5" t="s">
        <v>446</v>
      </c>
      <c r="B5" t="s">
        <v>89</v>
      </c>
      <c r="C5">
        <v>113.44676225517701</v>
      </c>
      <c r="D5">
        <v>0.72259084238966198</v>
      </c>
      <c r="E5" t="s">
        <v>42</v>
      </c>
      <c r="F5">
        <v>136.64686042466599</v>
      </c>
      <c r="G5">
        <v>1.0850340616537699</v>
      </c>
      <c r="H5">
        <v>58.425627210968798</v>
      </c>
      <c r="I5">
        <v>0.431818097111142</v>
      </c>
      <c r="J5">
        <v>0.83021857877020599</v>
      </c>
      <c r="K5">
        <v>0.66596143653620599</v>
      </c>
      <c r="L5">
        <v>1.94172947165004</v>
      </c>
      <c r="M5">
        <v>1.67336859484071</v>
      </c>
      <c r="N5">
        <v>3.50451981555823E-4</v>
      </c>
      <c r="O5">
        <v>134.28631940512901</v>
      </c>
      <c r="P5" s="1">
        <v>6.9198430397613594E-30</v>
      </c>
      <c r="Q5" s="1">
        <v>1.3418860767804699E-26</v>
      </c>
      <c r="R5">
        <v>21.914284586282101</v>
      </c>
      <c r="S5">
        <v>14.879553015685801</v>
      </c>
      <c r="T5">
        <v>21.6843239974556</v>
      </c>
      <c r="U5">
        <v>1.52191131097432E-2</v>
      </c>
      <c r="V5">
        <v>-0.54332128000896596</v>
      </c>
      <c r="W5">
        <f t="shared" si="0"/>
        <v>1.0106049231165115</v>
      </c>
      <c r="X5">
        <f t="shared" si="1"/>
        <v>0.68618938812349961</v>
      </c>
      <c r="Y5">
        <v>17</v>
      </c>
      <c r="Z5">
        <v>55114395</v>
      </c>
      <c r="AA5">
        <v>55114551</v>
      </c>
      <c r="AB5">
        <v>157</v>
      </c>
      <c r="AC5" t="s">
        <v>43</v>
      </c>
      <c r="AD5">
        <v>93</v>
      </c>
      <c r="AE5">
        <v>145</v>
      </c>
      <c r="AF5">
        <v>157</v>
      </c>
      <c r="AG5">
        <v>128</v>
      </c>
      <c r="AH5">
        <v>206</v>
      </c>
      <c r="AI5">
        <v>141</v>
      </c>
      <c r="AJ5">
        <v>84</v>
      </c>
      <c r="AK5">
        <v>43</v>
      </c>
      <c r="AL5">
        <v>56</v>
      </c>
      <c r="AM5" t="s">
        <v>450</v>
      </c>
    </row>
    <row r="6" spans="1:39" x14ac:dyDescent="0.25">
      <c r="A6" t="s">
        <v>504</v>
      </c>
      <c r="B6" t="s">
        <v>37</v>
      </c>
      <c r="C6">
        <v>207.73189287638601</v>
      </c>
      <c r="D6">
        <v>0.106420027088312</v>
      </c>
      <c r="E6" t="s">
        <v>38</v>
      </c>
      <c r="F6">
        <v>2142.97105142688</v>
      </c>
      <c r="G6">
        <v>12.7240411873982</v>
      </c>
      <c r="H6">
        <v>1080.31435134763</v>
      </c>
      <c r="I6">
        <v>5.4191150238477999</v>
      </c>
      <c r="J6">
        <v>9.6936397128682295E-2</v>
      </c>
      <c r="K6">
        <v>8.3636971557204207E-3</v>
      </c>
      <c r="L6">
        <v>0.19228837663523701</v>
      </c>
      <c r="M6">
        <v>1.96378978154166E-2</v>
      </c>
      <c r="N6">
        <v>2.8797010246904998E-4</v>
      </c>
      <c r="O6">
        <v>175.11106126615601</v>
      </c>
      <c r="P6" s="1">
        <v>9.4431347281024106E-39</v>
      </c>
      <c r="Q6" s="1">
        <v>2.7273179519081002E-35</v>
      </c>
      <c r="R6">
        <v>29.0841454439852</v>
      </c>
      <c r="S6">
        <v>20.662555334436099</v>
      </c>
      <c r="T6">
        <v>29.846106021038601</v>
      </c>
      <c r="U6">
        <v>-3.7309802157293702E-2</v>
      </c>
      <c r="V6">
        <v>-0.53052403433180295</v>
      </c>
      <c r="W6">
        <f t="shared" si="0"/>
        <v>0.97447035212847211</v>
      </c>
      <c r="X6">
        <f t="shared" si="1"/>
        <v>0.69230322105908992</v>
      </c>
      <c r="Y6">
        <v>12</v>
      </c>
      <c r="Z6">
        <v>32253311</v>
      </c>
      <c r="AA6">
        <v>32255262</v>
      </c>
      <c r="AB6">
        <v>1952</v>
      </c>
      <c r="AC6" t="s">
        <v>39</v>
      </c>
      <c r="AD6">
        <v>193</v>
      </c>
      <c r="AE6">
        <v>276</v>
      </c>
      <c r="AF6">
        <v>216</v>
      </c>
      <c r="AG6">
        <v>226</v>
      </c>
      <c r="AH6">
        <v>331</v>
      </c>
      <c r="AI6">
        <v>273</v>
      </c>
      <c r="AJ6">
        <v>188</v>
      </c>
      <c r="AK6">
        <v>88</v>
      </c>
      <c r="AL6">
        <v>120</v>
      </c>
      <c r="AM6" t="s">
        <v>505</v>
      </c>
    </row>
    <row r="7" spans="1:39" x14ac:dyDescent="0.25">
      <c r="A7" t="s">
        <v>440</v>
      </c>
      <c r="B7" t="s">
        <v>57</v>
      </c>
      <c r="C7">
        <v>70.641770098327896</v>
      </c>
      <c r="D7">
        <v>9.2463049866921304E-2</v>
      </c>
      <c r="E7" t="s">
        <v>42</v>
      </c>
      <c r="F7">
        <v>2491.7742138363701</v>
      </c>
      <c r="G7">
        <v>16.0048553049646</v>
      </c>
      <c r="H7">
        <v>362.44935372282998</v>
      </c>
      <c r="I7">
        <v>2.8990357571993202</v>
      </c>
      <c r="J7">
        <v>2.8349988416312699E-2</v>
      </c>
      <c r="K7">
        <v>5.7771874912383404E-3</v>
      </c>
      <c r="L7">
        <v>0.19490107893073599</v>
      </c>
      <c r="M7">
        <v>3.1894415112784701E-2</v>
      </c>
      <c r="N7">
        <v>2.5240795412541498E-3</v>
      </c>
      <c r="O7">
        <v>42.701345026654401</v>
      </c>
      <c r="P7" s="1">
        <v>5.3397477638011801E-10</v>
      </c>
      <c r="Q7" s="1">
        <v>1.5689034214321701E-7</v>
      </c>
      <c r="R7">
        <v>16.616476652454899</v>
      </c>
      <c r="S7">
        <v>12.8280631952692</v>
      </c>
      <c r="T7">
        <v>18.212964889948498</v>
      </c>
      <c r="U7">
        <v>-0.132351291507113</v>
      </c>
      <c r="V7">
        <v>-0.50566243176792103</v>
      </c>
      <c r="W7">
        <f t="shared" si="0"/>
        <v>0.91234330889340165</v>
      </c>
      <c r="X7">
        <f t="shared" si="1"/>
        <v>0.70433689807137612</v>
      </c>
      <c r="Y7">
        <v>6</v>
      </c>
      <c r="Z7">
        <v>104497568</v>
      </c>
      <c r="AA7">
        <v>104498331</v>
      </c>
      <c r="AB7">
        <v>764</v>
      </c>
      <c r="AC7" t="s">
        <v>39</v>
      </c>
      <c r="AD7">
        <v>74</v>
      </c>
      <c r="AE7">
        <v>113</v>
      </c>
      <c r="AF7">
        <v>85</v>
      </c>
      <c r="AG7">
        <v>52</v>
      </c>
      <c r="AH7">
        <v>99</v>
      </c>
      <c r="AI7">
        <v>67</v>
      </c>
      <c r="AJ7">
        <v>89</v>
      </c>
      <c r="AK7">
        <v>38</v>
      </c>
      <c r="AL7">
        <v>47</v>
      </c>
      <c r="AM7" t="s">
        <v>441</v>
      </c>
    </row>
    <row r="8" spans="1:39" x14ac:dyDescent="0.25">
      <c r="A8" t="s">
        <v>221</v>
      </c>
      <c r="B8" t="s">
        <v>65</v>
      </c>
      <c r="C8">
        <v>189.16137174895999</v>
      </c>
      <c r="D8">
        <v>1.80153687379961</v>
      </c>
      <c r="E8" t="s">
        <v>38</v>
      </c>
      <c r="F8">
        <v>1280.46157681826</v>
      </c>
      <c r="G8">
        <v>8.7361560307000801</v>
      </c>
      <c r="H8">
        <v>958.78511509934901</v>
      </c>
      <c r="I8">
        <v>5.8588111139264303</v>
      </c>
      <c r="J8">
        <v>0.147729049565856</v>
      </c>
      <c r="K8">
        <v>0.20621619708585301</v>
      </c>
      <c r="L8">
        <v>0.19729277058015099</v>
      </c>
      <c r="M8">
        <v>0.30749188508865699</v>
      </c>
      <c r="N8">
        <v>1.61386695837615E-3</v>
      </c>
      <c r="O8">
        <v>111.66613422090801</v>
      </c>
      <c r="P8" s="1">
        <v>5.6494614068710502E-25</v>
      </c>
      <c r="Q8" s="1">
        <v>8.0723667342410199E-22</v>
      </c>
      <c r="R8">
        <v>28.807584282147499</v>
      </c>
      <c r="S8">
        <v>19.907166462475601</v>
      </c>
      <c r="T8">
        <v>27.9004486661977</v>
      </c>
      <c r="U8">
        <v>4.6160363306555999E-2</v>
      </c>
      <c r="V8">
        <v>-0.48700043619466798</v>
      </c>
      <c r="W8">
        <f t="shared" si="0"/>
        <v>1.032513298506514</v>
      </c>
      <c r="X8">
        <f t="shared" si="1"/>
        <v>0.71350703713212016</v>
      </c>
      <c r="Y8">
        <v>1</v>
      </c>
      <c r="Z8">
        <v>221076446</v>
      </c>
      <c r="AA8">
        <v>221076550</v>
      </c>
      <c r="AB8">
        <v>105</v>
      </c>
      <c r="AC8" t="s">
        <v>39</v>
      </c>
      <c r="AD8">
        <v>145</v>
      </c>
      <c r="AE8">
        <v>254</v>
      </c>
      <c r="AF8">
        <v>205</v>
      </c>
      <c r="AG8">
        <v>184</v>
      </c>
      <c r="AH8">
        <v>347</v>
      </c>
      <c r="AI8">
        <v>234</v>
      </c>
      <c r="AJ8">
        <v>179</v>
      </c>
      <c r="AK8">
        <v>101</v>
      </c>
      <c r="AL8">
        <v>109</v>
      </c>
      <c r="AM8" t="s">
        <v>222</v>
      </c>
    </row>
    <row r="9" spans="1:39" x14ac:dyDescent="0.25">
      <c r="A9" t="s">
        <v>978</v>
      </c>
      <c r="B9" t="s">
        <v>175</v>
      </c>
      <c r="C9">
        <v>51.676611306180199</v>
      </c>
      <c r="D9">
        <v>0.189291616506154</v>
      </c>
      <c r="E9" t="s">
        <v>42</v>
      </c>
      <c r="F9">
        <v>660.06826150415395</v>
      </c>
      <c r="G9">
        <v>5.74095191356</v>
      </c>
      <c r="H9">
        <v>122.95924889254999</v>
      </c>
      <c r="I9">
        <v>0.95070777189037303</v>
      </c>
      <c r="J9">
        <v>7.8289798676913006E-2</v>
      </c>
      <c r="K9">
        <v>3.2972165479918401E-2</v>
      </c>
      <c r="L9">
        <v>0.42027429226847601</v>
      </c>
      <c r="M9">
        <v>0.199105994610488</v>
      </c>
      <c r="N9">
        <v>7.5181768089057396E-4</v>
      </c>
      <c r="O9">
        <v>30.648847956296599</v>
      </c>
      <c r="P9" s="1">
        <v>2.21150144739137E-7</v>
      </c>
      <c r="Q9" s="1">
        <v>4.01868595680383E-5</v>
      </c>
      <c r="R9">
        <v>14.421240542201399</v>
      </c>
      <c r="S9">
        <v>10.0986673512846</v>
      </c>
      <c r="T9">
        <v>13.846096987651</v>
      </c>
      <c r="U9">
        <v>5.8715914316609899E-2</v>
      </c>
      <c r="V9">
        <v>-0.45531443551942802</v>
      </c>
      <c r="W9">
        <f t="shared" si="0"/>
        <v>1.0415383161813279</v>
      </c>
      <c r="X9">
        <f t="shared" si="1"/>
        <v>0.72935119263510173</v>
      </c>
      <c r="Y9">
        <v>13</v>
      </c>
      <c r="Z9">
        <v>56999984</v>
      </c>
      <c r="AA9">
        <v>57000256</v>
      </c>
      <c r="AB9">
        <v>273</v>
      </c>
      <c r="AC9" t="s">
        <v>39</v>
      </c>
      <c r="AD9">
        <v>53</v>
      </c>
      <c r="AE9">
        <v>68</v>
      </c>
      <c r="AF9">
        <v>81</v>
      </c>
      <c r="AG9">
        <v>59</v>
      </c>
      <c r="AH9">
        <v>91</v>
      </c>
      <c r="AI9">
        <v>63</v>
      </c>
      <c r="AJ9">
        <v>31</v>
      </c>
      <c r="AK9">
        <v>15</v>
      </c>
      <c r="AL9">
        <v>18</v>
      </c>
      <c r="AM9" t="s">
        <v>979</v>
      </c>
    </row>
    <row r="10" spans="1:39" x14ac:dyDescent="0.25">
      <c r="A10" t="s">
        <v>1043</v>
      </c>
      <c r="B10" t="s">
        <v>37</v>
      </c>
      <c r="C10">
        <v>114.949638991914</v>
      </c>
      <c r="D10">
        <v>1.2494525977381901</v>
      </c>
      <c r="E10" t="s">
        <v>38</v>
      </c>
      <c r="F10">
        <v>634.87869143183195</v>
      </c>
      <c r="G10">
        <v>5.1126777612129102</v>
      </c>
      <c r="H10">
        <v>297.29393773910698</v>
      </c>
      <c r="I10">
        <v>2.4432791851422802</v>
      </c>
      <c r="J10">
        <v>0.18105764226023999</v>
      </c>
      <c r="K10">
        <v>0.24438320897458199</v>
      </c>
      <c r="L10">
        <v>0.386653155009131</v>
      </c>
      <c r="M10">
        <v>0.51138347403611695</v>
      </c>
      <c r="N10">
        <v>3.4291558010309501E-4</v>
      </c>
      <c r="O10">
        <v>83.712681906555801</v>
      </c>
      <c r="P10" s="1">
        <v>6.63776833990815E-19</v>
      </c>
      <c r="Q10" s="1">
        <v>5.6668590425418299E-16</v>
      </c>
      <c r="R10">
        <v>21.8989465156615</v>
      </c>
      <c r="S10">
        <v>16.590696755647699</v>
      </c>
      <c r="T10">
        <v>21.9581661137772</v>
      </c>
      <c r="U10">
        <v>-3.8961011031921999E-3</v>
      </c>
      <c r="V10">
        <v>-0.40438309331877598</v>
      </c>
      <c r="W10">
        <f t="shared" si="0"/>
        <v>0.99730307176797672</v>
      </c>
      <c r="X10">
        <f t="shared" si="1"/>
        <v>0.75555930625910395</v>
      </c>
      <c r="Y10">
        <v>9</v>
      </c>
      <c r="Z10">
        <v>73791854</v>
      </c>
      <c r="AA10">
        <v>73791945</v>
      </c>
      <c r="AB10">
        <v>92</v>
      </c>
      <c r="AC10" t="s">
        <v>39</v>
      </c>
      <c r="AD10">
        <v>97</v>
      </c>
      <c r="AE10">
        <v>150</v>
      </c>
      <c r="AF10">
        <v>150</v>
      </c>
      <c r="AG10">
        <v>104</v>
      </c>
      <c r="AH10">
        <v>160</v>
      </c>
      <c r="AI10">
        <v>96</v>
      </c>
      <c r="AJ10">
        <v>130</v>
      </c>
      <c r="AK10">
        <v>86</v>
      </c>
      <c r="AL10">
        <v>90</v>
      </c>
      <c r="AM10" t="s">
        <v>1044</v>
      </c>
    </row>
    <row r="11" spans="1:39" x14ac:dyDescent="0.25">
      <c r="A11" t="s">
        <v>532</v>
      </c>
      <c r="B11" t="s">
        <v>37</v>
      </c>
      <c r="C11">
        <v>173.583914130252</v>
      </c>
      <c r="D11">
        <v>1.56381904621848</v>
      </c>
      <c r="E11" t="s">
        <v>38</v>
      </c>
      <c r="F11">
        <v>1394.4810733647901</v>
      </c>
      <c r="G11">
        <v>19.647739122612901</v>
      </c>
      <c r="H11">
        <v>686.12346067395799</v>
      </c>
      <c r="I11">
        <v>8.7998001782936406</v>
      </c>
      <c r="J11">
        <v>0.124479218431703</v>
      </c>
      <c r="K11">
        <v>7.9592824215517805E-2</v>
      </c>
      <c r="L11">
        <v>0.25299224422343097</v>
      </c>
      <c r="M11">
        <v>0.17771074507759099</v>
      </c>
      <c r="N11">
        <v>4.13530771340697E-4</v>
      </c>
      <c r="O11">
        <v>100.91634033310299</v>
      </c>
      <c r="P11" s="1">
        <v>1.2198182586366499E-22</v>
      </c>
      <c r="Q11" s="1">
        <v>1.4784088382331601E-19</v>
      </c>
      <c r="R11">
        <v>26.620779657366398</v>
      </c>
      <c r="S11">
        <v>20.649096550205499</v>
      </c>
      <c r="T11">
        <v>26.995455395184699</v>
      </c>
      <c r="U11">
        <v>-2.0163729418871901E-2</v>
      </c>
      <c r="V11">
        <v>-0.38663789279097899</v>
      </c>
      <c r="W11">
        <f t="shared" si="0"/>
        <v>0.98612078469011077</v>
      </c>
      <c r="X11">
        <f t="shared" si="1"/>
        <v>0.76491010238296353</v>
      </c>
      <c r="Y11">
        <v>20</v>
      </c>
      <c r="Z11">
        <v>7040457</v>
      </c>
      <c r="AA11">
        <v>7040567</v>
      </c>
      <c r="AB11">
        <v>111</v>
      </c>
      <c r="AC11" t="s">
        <v>43</v>
      </c>
      <c r="AD11">
        <v>171</v>
      </c>
      <c r="AE11">
        <v>266</v>
      </c>
      <c r="AF11">
        <v>218</v>
      </c>
      <c r="AG11">
        <v>121</v>
      </c>
      <c r="AH11">
        <v>212</v>
      </c>
      <c r="AI11">
        <v>153</v>
      </c>
      <c r="AJ11">
        <v>231</v>
      </c>
      <c r="AK11">
        <v>118</v>
      </c>
      <c r="AL11">
        <v>133</v>
      </c>
      <c r="AM11" t="s">
        <v>533</v>
      </c>
    </row>
    <row r="12" spans="1:39" x14ac:dyDescent="0.25">
      <c r="A12" t="s">
        <v>1043</v>
      </c>
      <c r="B12" t="s">
        <v>40</v>
      </c>
      <c r="C12">
        <v>136.006248000894</v>
      </c>
      <c r="D12">
        <v>1.09682458065237</v>
      </c>
      <c r="E12" t="s">
        <v>42</v>
      </c>
      <c r="F12">
        <v>634.87869143183195</v>
      </c>
      <c r="G12">
        <v>5.1126777612129102</v>
      </c>
      <c r="H12">
        <v>297.29393773910698</v>
      </c>
      <c r="I12">
        <v>2.4432791851422802</v>
      </c>
      <c r="J12">
        <v>0.214223992451473</v>
      </c>
      <c r="K12">
        <v>0.21453035608333801</v>
      </c>
      <c r="L12">
        <v>0.45748073114174098</v>
      </c>
      <c r="M12">
        <v>0.44891496122187702</v>
      </c>
      <c r="N12">
        <v>3.8196245355570202E-4</v>
      </c>
      <c r="O12">
        <v>85.801394535215394</v>
      </c>
      <c r="P12" s="1">
        <v>2.3359519590496102E-19</v>
      </c>
      <c r="Q12" s="1">
        <v>2.0590203037485199E-16</v>
      </c>
      <c r="R12">
        <v>23.468290703966399</v>
      </c>
      <c r="S12">
        <v>18.374143199612</v>
      </c>
      <c r="T12">
        <v>23.993613389518899</v>
      </c>
      <c r="U12">
        <v>-3.1937672906075E-2</v>
      </c>
      <c r="V12">
        <v>-0.38497346339908001</v>
      </c>
      <c r="W12">
        <f t="shared" si="0"/>
        <v>0.97810572851099076</v>
      </c>
      <c r="X12">
        <f t="shared" si="1"/>
        <v>0.76579308423958936</v>
      </c>
      <c r="Y12">
        <v>9</v>
      </c>
      <c r="Z12">
        <v>73794156</v>
      </c>
      <c r="AA12">
        <v>73794279</v>
      </c>
      <c r="AB12">
        <v>124</v>
      </c>
      <c r="AC12" t="s">
        <v>39</v>
      </c>
      <c r="AD12">
        <v>112</v>
      </c>
      <c r="AE12">
        <v>180</v>
      </c>
      <c r="AF12">
        <v>183</v>
      </c>
      <c r="AG12">
        <v>131</v>
      </c>
      <c r="AH12">
        <v>183</v>
      </c>
      <c r="AI12">
        <v>100</v>
      </c>
      <c r="AJ12">
        <v>168</v>
      </c>
      <c r="AK12">
        <v>93</v>
      </c>
      <c r="AL12">
        <v>115</v>
      </c>
      <c r="AM12" t="s">
        <v>1044</v>
      </c>
    </row>
    <row r="13" spans="1:39" x14ac:dyDescent="0.25">
      <c r="A13" t="s">
        <v>446</v>
      </c>
      <c r="B13" t="s">
        <v>59</v>
      </c>
      <c r="C13">
        <v>135.300468133207</v>
      </c>
      <c r="D13">
        <v>0.34166784882122903</v>
      </c>
      <c r="E13" t="s">
        <v>38</v>
      </c>
      <c r="F13">
        <v>136.64686042466599</v>
      </c>
      <c r="G13">
        <v>1.0850340616537699</v>
      </c>
      <c r="H13">
        <v>58.425627210968798</v>
      </c>
      <c r="I13">
        <v>0.431818097111142</v>
      </c>
      <c r="J13">
        <v>0.99014692114202396</v>
      </c>
      <c r="K13">
        <v>0.31489135769661403</v>
      </c>
      <c r="L13">
        <v>2.3157726256776101</v>
      </c>
      <c r="M13">
        <v>0.791230963007301</v>
      </c>
      <c r="N13">
        <v>3.7875093686057899E-4</v>
      </c>
      <c r="O13">
        <v>83.042883239893698</v>
      </c>
      <c r="P13" s="1">
        <v>9.2782703705230801E-19</v>
      </c>
      <c r="Q13" s="1">
        <v>7.6796357006458198E-16</v>
      </c>
      <c r="R13">
        <v>22.913003368330202</v>
      </c>
      <c r="S13">
        <v>18.121396458516902</v>
      </c>
      <c r="T13">
        <v>23.5125274383118</v>
      </c>
      <c r="U13">
        <v>-3.7263052112853801E-2</v>
      </c>
      <c r="V13">
        <v>-0.37573549168982301</v>
      </c>
      <c r="W13">
        <f t="shared" si="0"/>
        <v>0.97450193002200214</v>
      </c>
      <c r="X13">
        <f t="shared" si="1"/>
        <v>0.77071240027515941</v>
      </c>
      <c r="Y13">
        <v>17</v>
      </c>
      <c r="Z13">
        <v>55119591</v>
      </c>
      <c r="AA13">
        <v>55119986</v>
      </c>
      <c r="AB13">
        <v>396</v>
      </c>
      <c r="AC13" t="s">
        <v>43</v>
      </c>
      <c r="AD13">
        <v>121</v>
      </c>
      <c r="AE13">
        <v>168</v>
      </c>
      <c r="AF13">
        <v>176</v>
      </c>
      <c r="AG13">
        <v>119</v>
      </c>
      <c r="AH13">
        <v>231</v>
      </c>
      <c r="AI13">
        <v>170</v>
      </c>
      <c r="AJ13">
        <v>120</v>
      </c>
      <c r="AK13">
        <v>61</v>
      </c>
      <c r="AL13">
        <v>91</v>
      </c>
      <c r="AM13" t="s">
        <v>451</v>
      </c>
    </row>
    <row r="14" spans="1:39" x14ac:dyDescent="0.25">
      <c r="A14" t="s">
        <v>446</v>
      </c>
      <c r="B14" t="s">
        <v>54</v>
      </c>
      <c r="C14">
        <v>86.036780551897806</v>
      </c>
      <c r="D14">
        <v>0.593357107254467</v>
      </c>
      <c r="E14" t="s">
        <v>38</v>
      </c>
      <c r="F14">
        <v>136.64686042466599</v>
      </c>
      <c r="G14">
        <v>1.0850340616537699</v>
      </c>
      <c r="H14">
        <v>58.425627210968798</v>
      </c>
      <c r="I14">
        <v>0.431818097111142</v>
      </c>
      <c r="J14">
        <v>0.62962866680226603</v>
      </c>
      <c r="K14">
        <v>0.54685574234424605</v>
      </c>
      <c r="L14">
        <v>1.4725863402583199</v>
      </c>
      <c r="M14">
        <v>1.37409041266222</v>
      </c>
      <c r="N14">
        <v>5.2312657984757605E-4</v>
      </c>
      <c r="O14">
        <v>48.799348243659999</v>
      </c>
      <c r="P14" s="1">
        <v>2.53137314636346E-11</v>
      </c>
      <c r="Q14" s="1">
        <v>9.1387283246493398E-9</v>
      </c>
      <c r="R14">
        <v>18.188691966843599</v>
      </c>
      <c r="S14">
        <v>14.510509853296901</v>
      </c>
      <c r="T14">
        <v>18.791683976313799</v>
      </c>
      <c r="U14">
        <v>-4.7052560730462302E-2</v>
      </c>
      <c r="V14">
        <v>-0.37299614453846103</v>
      </c>
      <c r="W14">
        <f t="shared" si="0"/>
        <v>0.96791176297822767</v>
      </c>
      <c r="X14">
        <f t="shared" si="1"/>
        <v>0.77217719665714057</v>
      </c>
      <c r="Y14">
        <v>17</v>
      </c>
      <c r="Z14">
        <v>55119987</v>
      </c>
      <c r="AA14">
        <v>55120131</v>
      </c>
      <c r="AB14">
        <v>145</v>
      </c>
      <c r="AC14" t="s">
        <v>43</v>
      </c>
      <c r="AD14">
        <v>68</v>
      </c>
      <c r="AE14">
        <v>114</v>
      </c>
      <c r="AF14">
        <v>114</v>
      </c>
      <c r="AG14">
        <v>92</v>
      </c>
      <c r="AH14">
        <v>130</v>
      </c>
      <c r="AI14">
        <v>104</v>
      </c>
      <c r="AJ14">
        <v>80</v>
      </c>
      <c r="AK14">
        <v>42</v>
      </c>
      <c r="AL14">
        <v>52</v>
      </c>
      <c r="AM14" t="s">
        <v>450</v>
      </c>
    </row>
    <row r="15" spans="1:39" x14ac:dyDescent="0.25">
      <c r="A15" t="s">
        <v>825</v>
      </c>
      <c r="B15" t="s">
        <v>65</v>
      </c>
      <c r="C15">
        <v>63.256584176458098</v>
      </c>
      <c r="D15">
        <v>0.29559151484326202</v>
      </c>
      <c r="E15" t="s">
        <v>42</v>
      </c>
      <c r="F15">
        <v>171.037589221536</v>
      </c>
      <c r="G15">
        <v>6.48488741499383</v>
      </c>
      <c r="H15">
        <v>98.632474643591394</v>
      </c>
      <c r="I15">
        <v>1.4056040919005699</v>
      </c>
      <c r="J15">
        <v>0.36984024660523701</v>
      </c>
      <c r="K15">
        <v>4.5581595473780899E-2</v>
      </c>
      <c r="L15">
        <v>0.64133627798588499</v>
      </c>
      <c r="M15">
        <v>0.210295001662652</v>
      </c>
      <c r="N15">
        <v>8.8368414328062904E-4</v>
      </c>
      <c r="O15">
        <v>26.757995036507001</v>
      </c>
      <c r="P15" s="1">
        <v>1.5473024187370299E-6</v>
      </c>
      <c r="Q15">
        <v>2.3337274691846699E-4</v>
      </c>
      <c r="R15">
        <v>15.254817825735699</v>
      </c>
      <c r="S15">
        <v>13.0023831816138</v>
      </c>
      <c r="T15">
        <v>16.713971562469201</v>
      </c>
      <c r="U15">
        <v>-0.13178963510299199</v>
      </c>
      <c r="V15">
        <v>-0.36227851007393702</v>
      </c>
      <c r="W15">
        <f t="shared" si="0"/>
        <v>0.91269856291905982</v>
      </c>
      <c r="X15">
        <f t="shared" si="1"/>
        <v>0.77793498289839869</v>
      </c>
      <c r="Y15" t="s">
        <v>88</v>
      </c>
      <c r="Z15">
        <v>32682069</v>
      </c>
      <c r="AA15">
        <v>32682282</v>
      </c>
      <c r="AB15">
        <v>214</v>
      </c>
      <c r="AC15" t="s">
        <v>43</v>
      </c>
      <c r="AD15">
        <v>58</v>
      </c>
      <c r="AE15">
        <v>83</v>
      </c>
      <c r="AF15">
        <v>81</v>
      </c>
      <c r="AG15">
        <v>46</v>
      </c>
      <c r="AH15">
        <v>106</v>
      </c>
      <c r="AI15">
        <v>67</v>
      </c>
      <c r="AJ15">
        <v>72</v>
      </c>
      <c r="AK15">
        <v>30</v>
      </c>
      <c r="AL15">
        <v>52</v>
      </c>
      <c r="AM15" t="s">
        <v>827</v>
      </c>
    </row>
    <row r="16" spans="1:39" x14ac:dyDescent="0.25">
      <c r="A16" t="s">
        <v>382</v>
      </c>
      <c r="B16" t="s">
        <v>389</v>
      </c>
      <c r="C16">
        <v>60.524646788537602</v>
      </c>
      <c r="D16">
        <v>1.4410630187747</v>
      </c>
      <c r="E16" t="s">
        <v>42</v>
      </c>
      <c r="F16">
        <v>799.54576036391404</v>
      </c>
      <c r="G16">
        <v>7.0547942382673803</v>
      </c>
      <c r="H16">
        <v>237.688191782606</v>
      </c>
      <c r="I16">
        <v>2.21533562533586</v>
      </c>
      <c r="J16">
        <v>7.5698790224326504E-2</v>
      </c>
      <c r="K16">
        <v>0.204267193358799</v>
      </c>
      <c r="L16">
        <v>0.25463884568525103</v>
      </c>
      <c r="M16">
        <v>0.65049421960892595</v>
      </c>
      <c r="N16">
        <v>5.8015108864633701E-4</v>
      </c>
      <c r="O16">
        <v>22.000397973821901</v>
      </c>
      <c r="P16" s="1">
        <v>1.6698377701034001E-5</v>
      </c>
      <c r="Q16">
        <v>1.87950902510071E-3</v>
      </c>
      <c r="R16">
        <v>15.0821478410281</v>
      </c>
      <c r="S16">
        <v>12.4022405168182</v>
      </c>
      <c r="T16">
        <v>15.9078646398617</v>
      </c>
      <c r="U16">
        <v>-7.6898294698553499E-2</v>
      </c>
      <c r="V16">
        <v>-0.35913941833226998</v>
      </c>
      <c r="W16">
        <f t="shared" si="0"/>
        <v>0.94809380029771484</v>
      </c>
      <c r="X16">
        <f t="shared" si="1"/>
        <v>0.77962949758453992</v>
      </c>
      <c r="Y16">
        <v>5</v>
      </c>
      <c r="Z16">
        <v>169723015</v>
      </c>
      <c r="AA16">
        <v>169723056</v>
      </c>
      <c r="AB16">
        <v>42</v>
      </c>
      <c r="AC16" t="s">
        <v>39</v>
      </c>
      <c r="AD16">
        <v>60</v>
      </c>
      <c r="AE16">
        <v>96</v>
      </c>
      <c r="AF16">
        <v>90</v>
      </c>
      <c r="AG16">
        <v>63</v>
      </c>
      <c r="AH16">
        <v>77</v>
      </c>
      <c r="AI16">
        <v>48</v>
      </c>
      <c r="AJ16">
        <v>60</v>
      </c>
      <c r="AK16">
        <v>30</v>
      </c>
      <c r="AL16">
        <v>40</v>
      </c>
      <c r="AM16" t="s">
        <v>385</v>
      </c>
    </row>
    <row r="17" spans="1:39" x14ac:dyDescent="0.25">
      <c r="A17" t="s">
        <v>625</v>
      </c>
      <c r="B17" t="s">
        <v>77</v>
      </c>
      <c r="C17">
        <v>141.68876638693499</v>
      </c>
      <c r="D17">
        <v>2.7782111056261698</v>
      </c>
      <c r="E17" t="s">
        <v>42</v>
      </c>
      <c r="F17">
        <v>3856.26095295194</v>
      </c>
      <c r="G17">
        <v>51.087666850758403</v>
      </c>
      <c r="H17">
        <v>1135.22163580034</v>
      </c>
      <c r="I17">
        <v>12.199402416310701</v>
      </c>
      <c r="J17">
        <v>3.6742525497003298E-2</v>
      </c>
      <c r="K17">
        <v>5.4381248486882701E-2</v>
      </c>
      <c r="L17">
        <v>0.124811545092727</v>
      </c>
      <c r="M17">
        <v>0.227733376670292</v>
      </c>
      <c r="N17">
        <v>2.3520575700405502E-3</v>
      </c>
      <c r="O17">
        <v>43.115729778295602</v>
      </c>
      <c r="P17" s="1">
        <v>4.3404847733049002E-10</v>
      </c>
      <c r="Q17" s="1">
        <v>1.3035186384573599E-7</v>
      </c>
      <c r="R17">
        <v>23.850484524088301</v>
      </c>
      <c r="S17">
        <v>19.096523622188801</v>
      </c>
      <c r="T17">
        <v>24.178563155169499</v>
      </c>
      <c r="U17">
        <v>-1.97099380011546E-2</v>
      </c>
      <c r="V17">
        <v>-0.34041848253627</v>
      </c>
      <c r="W17">
        <f t="shared" si="0"/>
        <v>0.98643101209217188</v>
      </c>
      <c r="X17">
        <f t="shared" si="1"/>
        <v>0.7898121778219046</v>
      </c>
      <c r="Y17">
        <v>3</v>
      </c>
      <c r="Z17">
        <v>178477775</v>
      </c>
      <c r="AA17">
        <v>178477825</v>
      </c>
      <c r="AB17">
        <v>51</v>
      </c>
      <c r="AC17" t="s">
        <v>43</v>
      </c>
      <c r="AD17">
        <v>90</v>
      </c>
      <c r="AE17">
        <v>171</v>
      </c>
      <c r="AF17">
        <v>155</v>
      </c>
      <c r="AG17">
        <v>137</v>
      </c>
      <c r="AH17">
        <v>211</v>
      </c>
      <c r="AI17">
        <v>129</v>
      </c>
      <c r="AJ17">
        <v>190</v>
      </c>
      <c r="AK17">
        <v>97</v>
      </c>
      <c r="AL17">
        <v>138</v>
      </c>
      <c r="AM17" t="s">
        <v>626</v>
      </c>
    </row>
    <row r="18" spans="1:39" x14ac:dyDescent="0.25">
      <c r="A18" t="s">
        <v>245</v>
      </c>
      <c r="B18" t="s">
        <v>57</v>
      </c>
      <c r="C18">
        <v>54.197869789829902</v>
      </c>
      <c r="D18">
        <v>0.17315613351383299</v>
      </c>
      <c r="E18" t="s">
        <v>42</v>
      </c>
      <c r="F18">
        <v>242.56819383884101</v>
      </c>
      <c r="G18">
        <v>0.83541884243013698</v>
      </c>
      <c r="H18">
        <v>51.901342684172803</v>
      </c>
      <c r="I18">
        <v>0.25372241152015201</v>
      </c>
      <c r="J18">
        <v>0.22343353814077599</v>
      </c>
      <c r="K18">
        <v>0.20726864743694501</v>
      </c>
      <c r="L18">
        <v>1.0442479324597</v>
      </c>
      <c r="M18">
        <v>0.68246290296700995</v>
      </c>
      <c r="N18">
        <v>2.7462309980574502E-3</v>
      </c>
      <c r="O18">
        <v>18.0991735982325</v>
      </c>
      <c r="P18">
        <v>1.17439553022073E-4</v>
      </c>
      <c r="Q18">
        <v>9.8374075479072502E-3</v>
      </c>
      <c r="R18">
        <v>14.520542909431599</v>
      </c>
      <c r="S18">
        <v>11.592857060539201</v>
      </c>
      <c r="T18">
        <v>14.6734731131251</v>
      </c>
      <c r="U18">
        <v>-1.51149923632364E-2</v>
      </c>
      <c r="V18">
        <v>-0.33997422524349902</v>
      </c>
      <c r="W18">
        <f t="shared" si="0"/>
        <v>0.98957777735956187</v>
      </c>
      <c r="X18">
        <f t="shared" si="1"/>
        <v>0.79005542663036787</v>
      </c>
      <c r="Y18">
        <v>3</v>
      </c>
      <c r="Z18">
        <v>17124523</v>
      </c>
      <c r="AA18">
        <v>17124835</v>
      </c>
      <c r="AB18">
        <v>313</v>
      </c>
      <c r="AC18" t="s">
        <v>43</v>
      </c>
      <c r="AD18">
        <v>59</v>
      </c>
      <c r="AE18">
        <v>84</v>
      </c>
      <c r="AF18">
        <v>83</v>
      </c>
      <c r="AG18">
        <v>37</v>
      </c>
      <c r="AH18">
        <v>89</v>
      </c>
      <c r="AI18">
        <v>52</v>
      </c>
      <c r="AJ18">
        <v>42</v>
      </c>
      <c r="AK18">
        <v>31</v>
      </c>
      <c r="AL18">
        <v>30</v>
      </c>
      <c r="AM18" t="s">
        <v>246</v>
      </c>
    </row>
    <row r="19" spans="1:39" x14ac:dyDescent="0.25">
      <c r="A19" t="s">
        <v>486</v>
      </c>
      <c r="B19" t="s">
        <v>41</v>
      </c>
      <c r="C19">
        <v>217.33940478961301</v>
      </c>
      <c r="D19">
        <v>1.01560469527856</v>
      </c>
      <c r="E19" t="s">
        <v>42</v>
      </c>
      <c r="F19">
        <v>318.96434876890601</v>
      </c>
      <c r="G19">
        <v>1.7468992138233199</v>
      </c>
      <c r="H19">
        <v>191.46124894575701</v>
      </c>
      <c r="I19">
        <v>1.2373716200206</v>
      </c>
      <c r="J19">
        <v>0.68139090035757599</v>
      </c>
      <c r="K19">
        <v>0.581375666805516</v>
      </c>
      <c r="L19">
        <v>1.13516132369525</v>
      </c>
      <c r="M19">
        <v>0.82077581128105603</v>
      </c>
      <c r="N19">
        <v>2.6525484163102402E-4</v>
      </c>
      <c r="O19">
        <v>67.891184260816701</v>
      </c>
      <c r="P19" s="1">
        <v>1.8097419471936598E-15</v>
      </c>
      <c r="Q19" s="1">
        <v>1.0822017671273499E-12</v>
      </c>
      <c r="R19">
        <v>28.483666197896898</v>
      </c>
      <c r="S19">
        <v>22.6177247561237</v>
      </c>
      <c r="T19">
        <v>28.547967134840899</v>
      </c>
      <c r="U19">
        <v>-3.2531658919767101E-3</v>
      </c>
      <c r="V19">
        <v>-0.33593420889435899</v>
      </c>
      <c r="W19">
        <f t="shared" si="0"/>
        <v>0.99774761766257403</v>
      </c>
      <c r="X19">
        <f t="shared" si="1"/>
        <v>0.79227093996897124</v>
      </c>
      <c r="Y19">
        <v>15</v>
      </c>
      <c r="Z19">
        <v>55894683</v>
      </c>
      <c r="AA19">
        <v>55894896</v>
      </c>
      <c r="AB19">
        <v>214</v>
      </c>
      <c r="AC19" t="s">
        <v>39</v>
      </c>
      <c r="AD19">
        <v>218</v>
      </c>
      <c r="AE19">
        <v>290</v>
      </c>
      <c r="AF19">
        <v>292</v>
      </c>
      <c r="AG19">
        <v>245</v>
      </c>
      <c r="AH19">
        <v>343</v>
      </c>
      <c r="AI19">
        <v>269</v>
      </c>
      <c r="AJ19">
        <v>162</v>
      </c>
      <c r="AK19">
        <v>81</v>
      </c>
      <c r="AL19">
        <v>102</v>
      </c>
      <c r="AM19" t="s">
        <v>487</v>
      </c>
    </row>
    <row r="20" spans="1:39" x14ac:dyDescent="0.25">
      <c r="A20" t="s">
        <v>1019</v>
      </c>
      <c r="B20" t="s">
        <v>49</v>
      </c>
      <c r="C20">
        <v>310.55144717336299</v>
      </c>
      <c r="D20">
        <v>0.76115550777785002</v>
      </c>
      <c r="E20" t="s">
        <v>38</v>
      </c>
      <c r="F20">
        <v>1625.9268779010699</v>
      </c>
      <c r="G20">
        <v>13.141262920348799</v>
      </c>
      <c r="H20">
        <v>287.96934957200398</v>
      </c>
      <c r="I20">
        <v>3.1703216881795999</v>
      </c>
      <c r="J20">
        <v>0.19099963927913999</v>
      </c>
      <c r="K20">
        <v>5.7921031821015101E-2</v>
      </c>
      <c r="L20">
        <v>1.0784184068023901</v>
      </c>
      <c r="M20">
        <v>0.24008778371475101</v>
      </c>
      <c r="N20">
        <v>1.8233588056913399E-4</v>
      </c>
      <c r="O20">
        <v>103.190683056415</v>
      </c>
      <c r="P20" s="1">
        <v>3.91226155912977E-23</v>
      </c>
      <c r="Q20" s="1">
        <v>4.8278374620086603E-20</v>
      </c>
      <c r="R20">
        <v>33.710926881828698</v>
      </c>
      <c r="S20">
        <v>26.240300897987002</v>
      </c>
      <c r="T20">
        <v>33.072469022650701</v>
      </c>
      <c r="U20">
        <v>2.7585540925347801E-2</v>
      </c>
      <c r="V20">
        <v>-0.333846490377737</v>
      </c>
      <c r="W20">
        <f t="shared" si="0"/>
        <v>1.0193048138843439</v>
      </c>
      <c r="X20">
        <f t="shared" si="1"/>
        <v>0.79341826218101497</v>
      </c>
      <c r="Y20">
        <v>13</v>
      </c>
      <c r="Z20">
        <v>82852679</v>
      </c>
      <c r="AA20">
        <v>82853086</v>
      </c>
      <c r="AB20">
        <v>408</v>
      </c>
      <c r="AC20" t="s">
        <v>43</v>
      </c>
      <c r="AD20">
        <v>262</v>
      </c>
      <c r="AE20">
        <v>411</v>
      </c>
      <c r="AF20">
        <v>382</v>
      </c>
      <c r="AG20">
        <v>382</v>
      </c>
      <c r="AH20">
        <v>598</v>
      </c>
      <c r="AI20">
        <v>424</v>
      </c>
      <c r="AJ20">
        <v>198</v>
      </c>
      <c r="AK20">
        <v>101</v>
      </c>
      <c r="AL20">
        <v>112</v>
      </c>
      <c r="AM20" t="s">
        <v>1021</v>
      </c>
    </row>
    <row r="21" spans="1:39" x14ac:dyDescent="0.25">
      <c r="A21" t="s">
        <v>914</v>
      </c>
      <c r="B21" t="s">
        <v>37</v>
      </c>
      <c r="C21">
        <v>93.690963778542795</v>
      </c>
      <c r="D21">
        <v>0.48046648091560401</v>
      </c>
      <c r="E21" t="s">
        <v>38</v>
      </c>
      <c r="F21">
        <v>3966.7500032523099</v>
      </c>
      <c r="G21">
        <v>12.5658429883794</v>
      </c>
      <c r="H21">
        <v>914.37035910246198</v>
      </c>
      <c r="I21">
        <v>6.6845236798701304</v>
      </c>
      <c r="J21">
        <v>2.3619074482063698E-2</v>
      </c>
      <c r="K21">
        <v>3.8235913130533698E-2</v>
      </c>
      <c r="L21">
        <v>0.102465005395088</v>
      </c>
      <c r="M21">
        <v>7.1877444665576801E-2</v>
      </c>
      <c r="N21">
        <v>4.1385155886517898E-4</v>
      </c>
      <c r="O21">
        <v>26.099892324988701</v>
      </c>
      <c r="P21" s="1">
        <v>2.1502075996823201E-6</v>
      </c>
      <c r="Q21">
        <v>3.1116804925765098E-4</v>
      </c>
      <c r="R21">
        <v>18.297684821527199</v>
      </c>
      <c r="S21">
        <v>15.624325267780099</v>
      </c>
      <c r="T21">
        <v>19.6541520768452</v>
      </c>
      <c r="U21">
        <v>-0.103173006053252</v>
      </c>
      <c r="V21">
        <v>-0.331040235353046</v>
      </c>
      <c r="W21">
        <f t="shared" si="0"/>
        <v>0.93098317088346483</v>
      </c>
      <c r="X21">
        <f t="shared" si="1"/>
        <v>0.79496307989736614</v>
      </c>
      <c r="Y21">
        <v>8</v>
      </c>
      <c r="Z21">
        <v>47318957</v>
      </c>
      <c r="AA21">
        <v>47319151</v>
      </c>
      <c r="AB21">
        <v>195</v>
      </c>
      <c r="AC21" t="s">
        <v>43</v>
      </c>
      <c r="AD21">
        <v>91</v>
      </c>
      <c r="AE21">
        <v>151</v>
      </c>
      <c r="AF21">
        <v>140</v>
      </c>
      <c r="AG21">
        <v>90</v>
      </c>
      <c r="AH21">
        <v>141</v>
      </c>
      <c r="AI21">
        <v>96</v>
      </c>
      <c r="AJ21">
        <v>90</v>
      </c>
      <c r="AK21">
        <v>33</v>
      </c>
      <c r="AL21">
        <v>50</v>
      </c>
      <c r="AM21" t="s">
        <v>915</v>
      </c>
    </row>
    <row r="22" spans="1:39" x14ac:dyDescent="0.25">
      <c r="A22" t="s">
        <v>554</v>
      </c>
      <c r="B22" t="s">
        <v>126</v>
      </c>
      <c r="C22">
        <v>130.01747933732199</v>
      </c>
      <c r="D22">
        <v>1.1608703512260801</v>
      </c>
      <c r="E22" t="s">
        <v>42</v>
      </c>
      <c r="F22">
        <v>1690.61038992982</v>
      </c>
      <c r="G22">
        <v>3.8203768436283201</v>
      </c>
      <c r="H22">
        <v>242.43811952127101</v>
      </c>
      <c r="I22">
        <v>1.3208345946641999</v>
      </c>
      <c r="J22">
        <v>7.6905643140356597E-2</v>
      </c>
      <c r="K22">
        <v>0.30386278598725203</v>
      </c>
      <c r="L22">
        <v>0.53629140332411296</v>
      </c>
      <c r="M22">
        <v>0.87889154017897098</v>
      </c>
      <c r="N22">
        <v>2.5814156651753799E-4</v>
      </c>
      <c r="O22">
        <v>54.249056316852602</v>
      </c>
      <c r="P22" s="1">
        <v>1.65946117698987E-12</v>
      </c>
      <c r="Q22" s="1">
        <v>6.9098232683477298E-10</v>
      </c>
      <c r="R22">
        <v>22.8736753903205</v>
      </c>
      <c r="S22">
        <v>16.919121985273101</v>
      </c>
      <c r="T22">
        <v>21.218727385892201</v>
      </c>
      <c r="U22">
        <v>0.108350067863503</v>
      </c>
      <c r="V22">
        <v>-0.32668342978266401</v>
      </c>
      <c r="W22">
        <f t="shared" si="0"/>
        <v>1.0779946871615207</v>
      </c>
      <c r="X22">
        <f t="shared" si="1"/>
        <v>0.79736742348281198</v>
      </c>
      <c r="Y22">
        <v>16</v>
      </c>
      <c r="Z22">
        <v>84236260</v>
      </c>
      <c r="AA22">
        <v>84236371</v>
      </c>
      <c r="AB22">
        <v>112</v>
      </c>
      <c r="AC22" t="s">
        <v>39</v>
      </c>
      <c r="AD22">
        <v>110</v>
      </c>
      <c r="AE22">
        <v>182</v>
      </c>
      <c r="AF22">
        <v>161</v>
      </c>
      <c r="AG22">
        <v>153</v>
      </c>
      <c r="AH22">
        <v>247</v>
      </c>
      <c r="AI22">
        <v>172</v>
      </c>
      <c r="AJ22">
        <v>78</v>
      </c>
      <c r="AK22">
        <v>42</v>
      </c>
      <c r="AL22">
        <v>59</v>
      </c>
      <c r="AM22" t="s">
        <v>555</v>
      </c>
    </row>
    <row r="23" spans="1:39" x14ac:dyDescent="0.25">
      <c r="A23" t="s">
        <v>322</v>
      </c>
      <c r="B23" t="s">
        <v>57</v>
      </c>
      <c r="C23">
        <v>1448.4168269163999</v>
      </c>
      <c r="D23">
        <v>9.4053040708857107</v>
      </c>
      <c r="E23" t="s">
        <v>42</v>
      </c>
      <c r="F23">
        <v>2194.4001013062998</v>
      </c>
      <c r="G23">
        <v>21.329166208953598</v>
      </c>
      <c r="H23">
        <v>1632.3277748359401</v>
      </c>
      <c r="I23">
        <v>13.841049467722501</v>
      </c>
      <c r="J23">
        <v>0.66005138536685903</v>
      </c>
      <c r="K23">
        <v>0.44095976273734899</v>
      </c>
      <c r="L23">
        <v>0.88733209668136204</v>
      </c>
      <c r="M23">
        <v>0.67952246632879898</v>
      </c>
      <c r="N23" s="1">
        <v>5.5776760416685798E-5</v>
      </c>
      <c r="O23">
        <v>467.93303618605501</v>
      </c>
      <c r="P23" s="1">
        <v>2.4526311629816401E-102</v>
      </c>
      <c r="Q23" s="1">
        <v>2.7743959329717999E-98</v>
      </c>
      <c r="R23">
        <v>69.166345008927706</v>
      </c>
      <c r="S23">
        <v>52.729370462093101</v>
      </c>
      <c r="T23">
        <v>65.844729956226004</v>
      </c>
      <c r="U23">
        <v>7.1002245913938694E-2</v>
      </c>
      <c r="V23">
        <v>-0.32046120305037301</v>
      </c>
      <c r="W23">
        <f t="shared" si="0"/>
        <v>1.0504461792904296</v>
      </c>
      <c r="X23">
        <f t="shared" si="1"/>
        <v>0.80081383122305927</v>
      </c>
      <c r="Y23">
        <v>16</v>
      </c>
      <c r="Z23">
        <v>41001657</v>
      </c>
      <c r="AA23">
        <v>41001810</v>
      </c>
      <c r="AB23">
        <v>154</v>
      </c>
      <c r="AC23" t="s">
        <v>39</v>
      </c>
      <c r="AD23">
        <v>1304</v>
      </c>
      <c r="AE23">
        <v>1797</v>
      </c>
      <c r="AF23">
        <v>1728</v>
      </c>
      <c r="AG23">
        <v>1944</v>
      </c>
      <c r="AH23">
        <v>2900</v>
      </c>
      <c r="AI23">
        <v>2154</v>
      </c>
      <c r="AJ23">
        <v>647</v>
      </c>
      <c r="AK23">
        <v>338</v>
      </c>
      <c r="AL23">
        <v>465</v>
      </c>
      <c r="AM23" t="s">
        <v>323</v>
      </c>
    </row>
    <row r="24" spans="1:39" x14ac:dyDescent="0.25">
      <c r="A24" t="s">
        <v>446</v>
      </c>
      <c r="B24" t="s">
        <v>104</v>
      </c>
      <c r="C24">
        <v>136.64686042466599</v>
      </c>
      <c r="D24">
        <v>0.115606480900732</v>
      </c>
      <c r="E24" t="s">
        <v>38</v>
      </c>
      <c r="F24">
        <v>136.64686042466599</v>
      </c>
      <c r="G24">
        <v>1.0850340616537699</v>
      </c>
      <c r="H24">
        <v>58.425627210968798</v>
      </c>
      <c r="I24">
        <v>0.431818097111142</v>
      </c>
      <c r="J24">
        <v>1</v>
      </c>
      <c r="K24">
        <v>0.106546407146452</v>
      </c>
      <c r="L24">
        <v>2.3388171757446101</v>
      </c>
      <c r="M24">
        <v>0.26772032407659202</v>
      </c>
      <c r="N24">
        <v>8.9927945918025405E-4</v>
      </c>
      <c r="O24">
        <v>69.412584848654305</v>
      </c>
      <c r="P24" s="1">
        <v>8.4576306009185901E-16</v>
      </c>
      <c r="Q24" s="1">
        <v>5.3398332588860101E-13</v>
      </c>
      <c r="R24">
        <v>23.471924327009798</v>
      </c>
      <c r="S24">
        <v>18.343248225590301</v>
      </c>
      <c r="T24">
        <v>22.881465599548999</v>
      </c>
      <c r="U24">
        <v>3.6756662591966603E-2</v>
      </c>
      <c r="V24">
        <v>-0.31893032807671601</v>
      </c>
      <c r="W24">
        <f t="shared" si="0"/>
        <v>1.0258051095936995</v>
      </c>
      <c r="X24">
        <f t="shared" si="1"/>
        <v>0.80166404314380202</v>
      </c>
      <c r="Y24">
        <v>17</v>
      </c>
      <c r="Z24">
        <v>55120204</v>
      </c>
      <c r="AA24">
        <v>55121385</v>
      </c>
      <c r="AB24">
        <v>1182</v>
      </c>
      <c r="AC24" t="s">
        <v>43</v>
      </c>
      <c r="AD24">
        <v>113</v>
      </c>
      <c r="AE24">
        <v>149</v>
      </c>
      <c r="AF24">
        <v>178</v>
      </c>
      <c r="AG24">
        <v>139</v>
      </c>
      <c r="AH24">
        <v>237</v>
      </c>
      <c r="AI24">
        <v>170</v>
      </c>
      <c r="AJ24">
        <v>134</v>
      </c>
      <c r="AK24">
        <v>67</v>
      </c>
      <c r="AL24">
        <v>78</v>
      </c>
      <c r="AM24" t="s">
        <v>451</v>
      </c>
    </row>
    <row r="25" spans="1:39" x14ac:dyDescent="0.25">
      <c r="A25" t="s">
        <v>313</v>
      </c>
      <c r="B25" t="s">
        <v>40</v>
      </c>
      <c r="C25">
        <v>174.798456020705</v>
      </c>
      <c r="D25">
        <v>0.64740168896557404</v>
      </c>
      <c r="E25" t="s">
        <v>42</v>
      </c>
      <c r="F25">
        <v>487.69457334532802</v>
      </c>
      <c r="G25">
        <v>4.6570737141994396</v>
      </c>
      <c r="H25">
        <v>243.362848587927</v>
      </c>
      <c r="I25">
        <v>2.2261202957696602</v>
      </c>
      <c r="J25">
        <v>0.35841788195771701</v>
      </c>
      <c r="K25">
        <v>0.13901469650171999</v>
      </c>
      <c r="L25">
        <v>0.71826269718218705</v>
      </c>
      <c r="M25">
        <v>0.29082062195643299</v>
      </c>
      <c r="N25">
        <v>2.6237270715698399E-4</v>
      </c>
      <c r="O25">
        <v>64.874558606097494</v>
      </c>
      <c r="P25" s="1">
        <v>8.1784045750084602E-15</v>
      </c>
      <c r="Q25" s="1">
        <v>4.5685644947546202E-12</v>
      </c>
      <c r="R25">
        <v>25.947531952606798</v>
      </c>
      <c r="S25">
        <v>20.317462719013601</v>
      </c>
      <c r="T25">
        <v>25.334396721656301</v>
      </c>
      <c r="U25">
        <v>3.4499845585578802E-2</v>
      </c>
      <c r="V25">
        <v>-0.31837722789301898</v>
      </c>
      <c r="W25">
        <f t="shared" si="0"/>
        <v>1.0242016905982361</v>
      </c>
      <c r="X25">
        <f t="shared" si="1"/>
        <v>0.80197144389256059</v>
      </c>
      <c r="Y25">
        <v>20</v>
      </c>
      <c r="Z25">
        <v>5274587</v>
      </c>
      <c r="AA25">
        <v>5274856</v>
      </c>
      <c r="AB25">
        <v>270</v>
      </c>
      <c r="AC25" t="s">
        <v>43</v>
      </c>
      <c r="AD25">
        <v>174</v>
      </c>
      <c r="AE25">
        <v>250</v>
      </c>
      <c r="AF25">
        <v>246</v>
      </c>
      <c r="AG25">
        <v>195</v>
      </c>
      <c r="AH25">
        <v>297</v>
      </c>
      <c r="AI25">
        <v>198</v>
      </c>
      <c r="AJ25">
        <v>132</v>
      </c>
      <c r="AK25">
        <v>52</v>
      </c>
      <c r="AL25">
        <v>84</v>
      </c>
      <c r="AM25" t="s">
        <v>314</v>
      </c>
    </row>
    <row r="26" spans="1:39" x14ac:dyDescent="0.25">
      <c r="A26" t="s">
        <v>908</v>
      </c>
      <c r="B26" t="s">
        <v>40</v>
      </c>
      <c r="C26">
        <v>61.2107778463131</v>
      </c>
      <c r="D26">
        <v>1.5695071242644301</v>
      </c>
      <c r="E26" t="s">
        <v>42</v>
      </c>
      <c r="F26">
        <v>2765.0205902324001</v>
      </c>
      <c r="G26">
        <v>6.4118061178685499</v>
      </c>
      <c r="H26">
        <v>364.05114404991298</v>
      </c>
      <c r="I26">
        <v>3.4385725034434902</v>
      </c>
      <c r="J26">
        <v>2.21375486542645E-2</v>
      </c>
      <c r="K26">
        <v>0.244783933795269</v>
      </c>
      <c r="L26">
        <v>0.168137853284484</v>
      </c>
      <c r="M26">
        <v>0.45644148049595701</v>
      </c>
      <c r="N26">
        <v>6.1387105962023105E-4</v>
      </c>
      <c r="O26">
        <v>15.911048603215599</v>
      </c>
      <c r="P26">
        <v>3.5071932382542702E-4</v>
      </c>
      <c r="Q26">
        <v>2.4079002121044999E-2</v>
      </c>
      <c r="R26">
        <v>14.5484076406147</v>
      </c>
      <c r="S26">
        <v>12.414700064750701</v>
      </c>
      <c r="T26">
        <v>15.4551620538334</v>
      </c>
      <c r="U26">
        <v>-8.7227526320270601E-2</v>
      </c>
      <c r="V26">
        <v>-0.316039374658585</v>
      </c>
      <c r="W26">
        <f t="shared" si="0"/>
        <v>0.94132999640765591</v>
      </c>
      <c r="X26">
        <f t="shared" si="1"/>
        <v>0.80327207320815408</v>
      </c>
      <c r="Y26">
        <v>19</v>
      </c>
      <c r="Z26">
        <v>9754020</v>
      </c>
      <c r="AA26">
        <v>9754058</v>
      </c>
      <c r="AB26">
        <v>39</v>
      </c>
      <c r="AC26" t="s">
        <v>39</v>
      </c>
      <c r="AD26">
        <v>81</v>
      </c>
      <c r="AE26">
        <v>123</v>
      </c>
      <c r="AF26">
        <v>98</v>
      </c>
      <c r="AG26">
        <v>49</v>
      </c>
      <c r="AH26">
        <v>68</v>
      </c>
      <c r="AI26">
        <v>45</v>
      </c>
      <c r="AJ26">
        <v>41</v>
      </c>
      <c r="AK26">
        <v>25</v>
      </c>
      <c r="AL26">
        <v>42</v>
      </c>
      <c r="AM26" t="s">
        <v>909</v>
      </c>
    </row>
    <row r="27" spans="1:39" x14ac:dyDescent="0.25">
      <c r="A27" t="s">
        <v>62</v>
      </c>
      <c r="B27" t="s">
        <v>51</v>
      </c>
      <c r="C27">
        <v>117.234050206928</v>
      </c>
      <c r="D27">
        <v>0.52808130723841396</v>
      </c>
      <c r="E27" t="s">
        <v>38</v>
      </c>
      <c r="F27">
        <v>1417.02535509667</v>
      </c>
      <c r="G27">
        <v>3.8963319967687999</v>
      </c>
      <c r="H27">
        <v>362.98136837245602</v>
      </c>
      <c r="I27">
        <v>1.99316925254638</v>
      </c>
      <c r="J27">
        <v>8.27325000115684E-2</v>
      </c>
      <c r="K27">
        <v>0.13553293396875499</v>
      </c>
      <c r="L27">
        <v>0.32297539328970098</v>
      </c>
      <c r="M27">
        <v>0.26494554166123202</v>
      </c>
      <c r="N27">
        <v>7.4571720948535399E-4</v>
      </c>
      <c r="O27">
        <v>16.720110703301899</v>
      </c>
      <c r="P27">
        <v>2.34031379387413E-4</v>
      </c>
      <c r="Q27">
        <v>1.72385415845146E-2</v>
      </c>
      <c r="R27">
        <v>18.4230388666548</v>
      </c>
      <c r="S27">
        <v>14.2932869347351</v>
      </c>
      <c r="T27">
        <v>17.735609514048001</v>
      </c>
      <c r="U27">
        <v>5.4862140773088902E-2</v>
      </c>
      <c r="V27">
        <v>-0.31131118993369999</v>
      </c>
      <c r="W27">
        <f t="shared" si="0"/>
        <v>1.0387598380570087</v>
      </c>
      <c r="X27">
        <f t="shared" si="1"/>
        <v>0.80590897783432625</v>
      </c>
      <c r="Y27">
        <v>7</v>
      </c>
      <c r="Z27">
        <v>58157727</v>
      </c>
      <c r="AA27">
        <v>58157948</v>
      </c>
      <c r="AB27">
        <v>222</v>
      </c>
      <c r="AC27" t="s">
        <v>39</v>
      </c>
      <c r="AD27">
        <v>103</v>
      </c>
      <c r="AE27">
        <v>135</v>
      </c>
      <c r="AF27">
        <v>120</v>
      </c>
      <c r="AG27">
        <v>174</v>
      </c>
      <c r="AH27">
        <v>292</v>
      </c>
      <c r="AI27">
        <v>183</v>
      </c>
      <c r="AJ27">
        <v>21</v>
      </c>
      <c r="AK27">
        <v>20</v>
      </c>
      <c r="AL27">
        <v>23</v>
      </c>
      <c r="AM27" t="s">
        <v>63</v>
      </c>
    </row>
    <row r="28" spans="1:39" x14ac:dyDescent="0.25">
      <c r="A28" t="s">
        <v>143</v>
      </c>
      <c r="B28" t="s">
        <v>41</v>
      </c>
      <c r="C28">
        <v>112.432613203035</v>
      </c>
      <c r="D28">
        <v>0.59175059580544698</v>
      </c>
      <c r="E28" t="s">
        <v>42</v>
      </c>
      <c r="F28">
        <v>479.06435040184999</v>
      </c>
      <c r="G28">
        <v>2.6370230881019299</v>
      </c>
      <c r="H28">
        <v>184.96325036783901</v>
      </c>
      <c r="I28">
        <v>1.3519661930320299</v>
      </c>
      <c r="J28">
        <v>0.23469208908724601</v>
      </c>
      <c r="K28">
        <v>0.22440099158607499</v>
      </c>
      <c r="L28">
        <v>0.60786460542533804</v>
      </c>
      <c r="M28">
        <v>0.43769629659032799</v>
      </c>
      <c r="N28">
        <v>3.8339580569850598E-4</v>
      </c>
      <c r="O28">
        <v>38.247814660579301</v>
      </c>
      <c r="P28" s="1">
        <v>4.9498561059685599E-9</v>
      </c>
      <c r="Q28" s="1">
        <v>1.21722521266755E-6</v>
      </c>
      <c r="R28">
        <v>21.0987666562215</v>
      </c>
      <c r="S28">
        <v>16.7619096650172</v>
      </c>
      <c r="T28">
        <v>20.777427787649501</v>
      </c>
      <c r="U28">
        <v>2.2141605650940602E-2</v>
      </c>
      <c r="V28">
        <v>-0.30983053897509799</v>
      </c>
      <c r="W28">
        <f t="shared" si="0"/>
        <v>1.0154657675558387</v>
      </c>
      <c r="X28">
        <f t="shared" si="1"/>
        <v>0.80673651408288538</v>
      </c>
      <c r="Y28">
        <v>15</v>
      </c>
      <c r="Z28">
        <v>43695068</v>
      </c>
      <c r="AA28">
        <v>43695257</v>
      </c>
      <c r="AB28">
        <v>190</v>
      </c>
      <c r="AC28" t="s">
        <v>39</v>
      </c>
      <c r="AD28">
        <v>93</v>
      </c>
      <c r="AE28">
        <v>155</v>
      </c>
      <c r="AF28">
        <v>128</v>
      </c>
      <c r="AG28">
        <v>125</v>
      </c>
      <c r="AH28">
        <v>182</v>
      </c>
      <c r="AI28">
        <v>127</v>
      </c>
      <c r="AJ28">
        <v>96</v>
      </c>
      <c r="AK28">
        <v>56</v>
      </c>
      <c r="AL28">
        <v>75</v>
      </c>
      <c r="AM28" t="s">
        <v>144</v>
      </c>
    </row>
    <row r="29" spans="1:39" x14ac:dyDescent="0.25">
      <c r="A29" t="s">
        <v>171</v>
      </c>
      <c r="B29" t="s">
        <v>40</v>
      </c>
      <c r="C29">
        <v>213.717930195131</v>
      </c>
      <c r="D29">
        <v>3.1429107381636898</v>
      </c>
      <c r="E29" t="s">
        <v>42</v>
      </c>
      <c r="F29">
        <v>5513.6571974834196</v>
      </c>
      <c r="G29">
        <v>45.357995716854099</v>
      </c>
      <c r="H29">
        <v>558.99352780223296</v>
      </c>
      <c r="I29">
        <v>5.9408492124981596</v>
      </c>
      <c r="J29">
        <v>3.8761555631836801E-2</v>
      </c>
      <c r="K29">
        <v>6.9291217314433606E-2</v>
      </c>
      <c r="L29">
        <v>0.38232630534273798</v>
      </c>
      <c r="M29">
        <v>0.52903391850978798</v>
      </c>
      <c r="N29">
        <v>2.7672703333778202E-3</v>
      </c>
      <c r="O29">
        <v>44.934003559769202</v>
      </c>
      <c r="P29" s="1">
        <v>1.74865889784628E-10</v>
      </c>
      <c r="Q29" s="1">
        <v>5.49463436968397E-8</v>
      </c>
      <c r="R29">
        <v>30.251656585695901</v>
      </c>
      <c r="S29">
        <v>23.213695895877098</v>
      </c>
      <c r="T29">
        <v>28.761399202646299</v>
      </c>
      <c r="U29">
        <v>7.2880284147767496E-2</v>
      </c>
      <c r="V29">
        <v>-0.30915762747945502</v>
      </c>
      <c r="W29">
        <f t="shared" si="0"/>
        <v>1.0518144952736681</v>
      </c>
      <c r="X29">
        <f t="shared" si="1"/>
        <v>0.80711288530570724</v>
      </c>
      <c r="Y29">
        <v>3</v>
      </c>
      <c r="Z29">
        <v>13979951</v>
      </c>
      <c r="AA29">
        <v>13980018</v>
      </c>
      <c r="AB29">
        <v>68</v>
      </c>
      <c r="AC29" t="s">
        <v>43</v>
      </c>
      <c r="AD29">
        <v>163</v>
      </c>
      <c r="AE29">
        <v>320</v>
      </c>
      <c r="AF29">
        <v>249</v>
      </c>
      <c r="AG29">
        <v>186</v>
      </c>
      <c r="AH29">
        <v>302</v>
      </c>
      <c r="AI29">
        <v>230</v>
      </c>
      <c r="AJ29">
        <v>270</v>
      </c>
      <c r="AK29">
        <v>121</v>
      </c>
      <c r="AL29">
        <v>161</v>
      </c>
      <c r="AM29" t="s">
        <v>172</v>
      </c>
    </row>
    <row r="30" spans="1:39" x14ac:dyDescent="0.25">
      <c r="A30" t="s">
        <v>1019</v>
      </c>
      <c r="B30" t="s">
        <v>89</v>
      </c>
      <c r="C30">
        <v>172.449222336866</v>
      </c>
      <c r="D30">
        <v>0.60296930887015998</v>
      </c>
      <c r="E30" t="s">
        <v>38</v>
      </c>
      <c r="F30">
        <v>1625.9268779010699</v>
      </c>
      <c r="G30">
        <v>13.141262920348799</v>
      </c>
      <c r="H30">
        <v>287.96934957200398</v>
      </c>
      <c r="I30">
        <v>3.1703216881795999</v>
      </c>
      <c r="J30">
        <v>0.10606210198055301</v>
      </c>
      <c r="K30">
        <v>4.5883665255375301E-2</v>
      </c>
      <c r="L30">
        <v>0.59884575422061104</v>
      </c>
      <c r="M30">
        <v>0.19019183798234199</v>
      </c>
      <c r="N30">
        <v>3.4737628908668199E-4</v>
      </c>
      <c r="O30">
        <v>40.926370815185997</v>
      </c>
      <c r="P30" s="1">
        <v>1.2970344021090299E-9</v>
      </c>
      <c r="Q30" s="1">
        <v>3.5712645201924201E-7</v>
      </c>
      <c r="R30">
        <v>24.7746620482067</v>
      </c>
      <c r="S30">
        <v>20.234040125916199</v>
      </c>
      <c r="T30">
        <v>24.996384878403202</v>
      </c>
      <c r="U30">
        <v>-1.2854081375780001E-2</v>
      </c>
      <c r="V30">
        <v>-0.30493504785223502</v>
      </c>
      <c r="W30">
        <f t="shared" si="0"/>
        <v>0.99112980411867047</v>
      </c>
      <c r="X30">
        <f t="shared" si="1"/>
        <v>0.80947865958802645</v>
      </c>
      <c r="Y30">
        <v>13</v>
      </c>
      <c r="Z30">
        <v>82853087</v>
      </c>
      <c r="AA30">
        <v>82853372</v>
      </c>
      <c r="AB30">
        <v>286</v>
      </c>
      <c r="AC30" t="s">
        <v>43</v>
      </c>
      <c r="AD30">
        <v>150</v>
      </c>
      <c r="AE30">
        <v>236</v>
      </c>
      <c r="AF30">
        <v>211</v>
      </c>
      <c r="AG30">
        <v>199</v>
      </c>
      <c r="AH30">
        <v>305</v>
      </c>
      <c r="AI30">
        <v>246</v>
      </c>
      <c r="AJ30">
        <v>117</v>
      </c>
      <c r="AK30">
        <v>63</v>
      </c>
      <c r="AL30">
        <v>63</v>
      </c>
      <c r="AM30" t="s">
        <v>1022</v>
      </c>
    </row>
    <row r="31" spans="1:39" x14ac:dyDescent="0.25">
      <c r="A31" t="s">
        <v>227</v>
      </c>
      <c r="B31" t="s">
        <v>57</v>
      </c>
      <c r="C31">
        <v>558.89054237932805</v>
      </c>
      <c r="D31">
        <v>3.5598123718428498</v>
      </c>
      <c r="E31" t="s">
        <v>38</v>
      </c>
      <c r="F31">
        <v>1426.2228587632901</v>
      </c>
      <c r="G31">
        <v>10.724286192072899</v>
      </c>
      <c r="H31">
        <v>1092.8709468894201</v>
      </c>
      <c r="I31">
        <v>7.5627745198664202</v>
      </c>
      <c r="J31">
        <v>0.39186760957116801</v>
      </c>
      <c r="K31">
        <v>0.33193932986180003</v>
      </c>
      <c r="L31">
        <v>0.51139665115086796</v>
      </c>
      <c r="M31">
        <v>0.47070190476943102</v>
      </c>
      <c r="N31">
        <v>4.9266669308425297E-4</v>
      </c>
      <c r="O31">
        <v>98.3462989824299</v>
      </c>
      <c r="P31" s="1">
        <v>4.4093291365433804E-22</v>
      </c>
      <c r="Q31" s="1">
        <v>5.1156885895881E-19</v>
      </c>
      <c r="R31">
        <v>43.771537420218898</v>
      </c>
      <c r="S31">
        <v>37.360803378776801</v>
      </c>
      <c r="T31">
        <v>45.999333614997099</v>
      </c>
      <c r="U31">
        <v>-7.1619903511953104E-2</v>
      </c>
      <c r="V31">
        <v>-0.300087483211876</v>
      </c>
      <c r="W31">
        <f t="shared" si="0"/>
        <v>0.95156894633682543</v>
      </c>
      <c r="X31">
        <f t="shared" si="1"/>
        <v>0.81220314388633053</v>
      </c>
      <c r="Y31">
        <v>14</v>
      </c>
      <c r="Z31">
        <v>11146348</v>
      </c>
      <c r="AA31">
        <v>11146504</v>
      </c>
      <c r="AB31">
        <v>157</v>
      </c>
      <c r="AC31" t="s">
        <v>43</v>
      </c>
      <c r="AD31">
        <v>541</v>
      </c>
      <c r="AE31">
        <v>852</v>
      </c>
      <c r="AF31">
        <v>824</v>
      </c>
      <c r="AG31">
        <v>588</v>
      </c>
      <c r="AH31">
        <v>834</v>
      </c>
      <c r="AI31">
        <v>629</v>
      </c>
      <c r="AJ31">
        <v>426</v>
      </c>
      <c r="AK31">
        <v>199</v>
      </c>
      <c r="AL31">
        <v>306</v>
      </c>
      <c r="AM31" t="s">
        <v>228</v>
      </c>
    </row>
    <row r="32" spans="1:39" x14ac:dyDescent="0.25">
      <c r="A32" t="s">
        <v>62</v>
      </c>
      <c r="B32" t="s">
        <v>64</v>
      </c>
      <c r="C32">
        <v>229.140533366429</v>
      </c>
      <c r="D32">
        <v>1.2453289856871099</v>
      </c>
      <c r="E32" t="s">
        <v>42</v>
      </c>
      <c r="F32">
        <v>1417.02535509667</v>
      </c>
      <c r="G32">
        <v>3.8963319967687999</v>
      </c>
      <c r="H32">
        <v>362.98136837245602</v>
      </c>
      <c r="I32">
        <v>1.99316925254638</v>
      </c>
      <c r="J32">
        <v>0.16170531638143901</v>
      </c>
      <c r="K32">
        <v>0.319615727489303</v>
      </c>
      <c r="L32">
        <v>0.63127353999973601</v>
      </c>
      <c r="M32">
        <v>0.62479841292762195</v>
      </c>
      <c r="N32">
        <v>3.5920863695371299E-4</v>
      </c>
      <c r="O32">
        <v>33.2275293107678</v>
      </c>
      <c r="P32" s="1">
        <v>6.0916323804308494E-8</v>
      </c>
      <c r="Q32" s="1">
        <v>1.2434533146117699E-5</v>
      </c>
      <c r="R32">
        <v>25.742927301301702</v>
      </c>
      <c r="S32">
        <v>20.083131412763301</v>
      </c>
      <c r="T32">
        <v>24.722068993057199</v>
      </c>
      <c r="U32">
        <v>5.8376628209143203E-2</v>
      </c>
      <c r="V32">
        <v>-0.29981525212798799</v>
      </c>
      <c r="W32">
        <f t="shared" si="0"/>
        <v>1.0412934009904726</v>
      </c>
      <c r="X32">
        <f t="shared" si="1"/>
        <v>0.81235641800058422</v>
      </c>
      <c r="Y32">
        <v>7</v>
      </c>
      <c r="Z32">
        <v>58153005</v>
      </c>
      <c r="AA32">
        <v>58153188</v>
      </c>
      <c r="AB32">
        <v>184</v>
      </c>
      <c r="AC32" t="s">
        <v>39</v>
      </c>
      <c r="AD32">
        <v>191</v>
      </c>
      <c r="AE32">
        <v>255</v>
      </c>
      <c r="AF32">
        <v>254</v>
      </c>
      <c r="AG32">
        <v>342</v>
      </c>
      <c r="AH32">
        <v>566</v>
      </c>
      <c r="AI32">
        <v>367</v>
      </c>
      <c r="AJ32">
        <v>61</v>
      </c>
      <c r="AK32">
        <v>32</v>
      </c>
      <c r="AL32">
        <v>34</v>
      </c>
      <c r="AM32" t="s">
        <v>63</v>
      </c>
    </row>
    <row r="33" spans="1:39" x14ac:dyDescent="0.25">
      <c r="A33" t="s">
        <v>486</v>
      </c>
      <c r="B33" t="s">
        <v>77</v>
      </c>
      <c r="C33">
        <v>155.43533825997301</v>
      </c>
      <c r="D33">
        <v>1.21433858015603</v>
      </c>
      <c r="E33" t="s">
        <v>42</v>
      </c>
      <c r="F33">
        <v>318.96434876890601</v>
      </c>
      <c r="G33">
        <v>1.7468992138233199</v>
      </c>
      <c r="H33">
        <v>191.46124894575701</v>
      </c>
      <c r="I33">
        <v>1.2373716200206</v>
      </c>
      <c r="J33">
        <v>0.48731257540192302</v>
      </c>
      <c r="K33">
        <v>0.69513946228088197</v>
      </c>
      <c r="L33">
        <v>0.81183706424065705</v>
      </c>
      <c r="M33">
        <v>0.98138551144062802</v>
      </c>
      <c r="N33">
        <v>5.9687421997356603E-3</v>
      </c>
      <c r="O33">
        <v>16.2798585188321</v>
      </c>
      <c r="P33">
        <v>2.9165782955100999E-4</v>
      </c>
      <c r="Q33">
        <v>2.0782419294878101E-2</v>
      </c>
      <c r="R33">
        <v>23.840588501656701</v>
      </c>
      <c r="S33">
        <v>19.610378698743801</v>
      </c>
      <c r="T33">
        <v>24.136620146340999</v>
      </c>
      <c r="U33">
        <v>-1.7803820516959799E-2</v>
      </c>
      <c r="V33">
        <v>-0.299606273602603</v>
      </c>
      <c r="W33">
        <f t="shared" si="0"/>
        <v>0.98773516578172627</v>
      </c>
      <c r="X33">
        <f t="shared" si="1"/>
        <v>0.81247409868678633</v>
      </c>
      <c r="Y33">
        <v>15</v>
      </c>
      <c r="Z33">
        <v>55895268</v>
      </c>
      <c r="AA33">
        <v>55895395</v>
      </c>
      <c r="AB33">
        <v>128</v>
      </c>
      <c r="AC33" t="s">
        <v>39</v>
      </c>
      <c r="AD33">
        <v>172</v>
      </c>
      <c r="AE33">
        <v>206</v>
      </c>
      <c r="AF33">
        <v>186</v>
      </c>
      <c r="AG33">
        <v>170</v>
      </c>
      <c r="AH33">
        <v>227</v>
      </c>
      <c r="AI33">
        <v>196</v>
      </c>
      <c r="AJ33">
        <v>96</v>
      </c>
      <c r="AK33">
        <v>67</v>
      </c>
      <c r="AL33">
        <v>93</v>
      </c>
      <c r="AM33" t="s">
        <v>487</v>
      </c>
    </row>
    <row r="34" spans="1:39" x14ac:dyDescent="0.25">
      <c r="A34" t="s">
        <v>373</v>
      </c>
      <c r="B34" t="s">
        <v>46</v>
      </c>
      <c r="C34">
        <v>70.636491434298804</v>
      </c>
      <c r="D34">
        <v>1.38502924380978</v>
      </c>
      <c r="E34" t="s">
        <v>42</v>
      </c>
      <c r="F34">
        <v>476.03764425371799</v>
      </c>
      <c r="G34">
        <v>25.877206994097499</v>
      </c>
      <c r="H34">
        <v>219.28464223771601</v>
      </c>
      <c r="I34">
        <v>4.4448599940641298</v>
      </c>
      <c r="J34">
        <v>0.148384255503648</v>
      </c>
      <c r="K34">
        <v>5.3523135017070997E-2</v>
      </c>
      <c r="L34">
        <v>0.32212238264148502</v>
      </c>
      <c r="M34">
        <v>0.31160244544471799</v>
      </c>
      <c r="N34">
        <v>7.2059907835371896E-4</v>
      </c>
      <c r="O34">
        <v>28.9348041534864</v>
      </c>
      <c r="P34" s="1">
        <v>5.2105925068126104E-7</v>
      </c>
      <c r="Q34" s="1">
        <v>8.81187271182845E-5</v>
      </c>
      <c r="R34">
        <v>16.716041639361901</v>
      </c>
      <c r="S34">
        <v>12.599138838481901</v>
      </c>
      <c r="T34">
        <v>15.493552495294599</v>
      </c>
      <c r="U34">
        <v>0.109565281890959</v>
      </c>
      <c r="V34">
        <v>-0.298342847913527</v>
      </c>
      <c r="W34">
        <f t="shared" si="0"/>
        <v>1.0789030885227022</v>
      </c>
      <c r="X34">
        <f t="shared" si="1"/>
        <v>0.81318592635925702</v>
      </c>
      <c r="Y34">
        <v>8</v>
      </c>
      <c r="Z34">
        <v>99117310</v>
      </c>
      <c r="AA34">
        <v>99117360</v>
      </c>
      <c r="AB34">
        <v>51</v>
      </c>
      <c r="AC34" t="s">
        <v>43</v>
      </c>
      <c r="AD34">
        <v>53</v>
      </c>
      <c r="AE34">
        <v>67</v>
      </c>
      <c r="AF34">
        <v>55</v>
      </c>
      <c r="AG34">
        <v>96</v>
      </c>
      <c r="AH34">
        <v>163</v>
      </c>
      <c r="AI34">
        <v>101</v>
      </c>
      <c r="AJ34">
        <v>57</v>
      </c>
      <c r="AK34">
        <v>20</v>
      </c>
      <c r="AL34">
        <v>38</v>
      </c>
      <c r="AM34" t="s">
        <v>375</v>
      </c>
    </row>
    <row r="35" spans="1:39" x14ac:dyDescent="0.25">
      <c r="A35" t="s">
        <v>62</v>
      </c>
      <c r="B35" t="s">
        <v>65</v>
      </c>
      <c r="C35">
        <v>195.62865183144399</v>
      </c>
      <c r="D35">
        <v>1.44910112467736</v>
      </c>
      <c r="E35" t="s">
        <v>42</v>
      </c>
      <c r="F35">
        <v>1417.02535509667</v>
      </c>
      <c r="G35">
        <v>3.8963319967687999</v>
      </c>
      <c r="H35">
        <v>362.98136837245602</v>
      </c>
      <c r="I35">
        <v>1.99316925254638</v>
      </c>
      <c r="J35">
        <v>0.138055858441642</v>
      </c>
      <c r="K35">
        <v>0.37191418130669701</v>
      </c>
      <c r="L35">
        <v>0.538949568427184</v>
      </c>
      <c r="M35">
        <v>0.727033653978987</v>
      </c>
      <c r="N35">
        <v>2.1744231642989698E-3</v>
      </c>
      <c r="O35">
        <v>24.050480033538101</v>
      </c>
      <c r="P35" s="1">
        <v>5.9910730792235104E-6</v>
      </c>
      <c r="Q35">
        <v>7.6649032327336195E-4</v>
      </c>
      <c r="R35">
        <v>23.973993819516501</v>
      </c>
      <c r="S35">
        <v>18.450340187390101</v>
      </c>
      <c r="T35">
        <v>22.651990914475601</v>
      </c>
      <c r="U35">
        <v>8.1832410801462793E-2</v>
      </c>
      <c r="V35">
        <v>-0.29599043934185798</v>
      </c>
      <c r="W35">
        <f t="shared" si="0"/>
        <v>1.0583614442559259</v>
      </c>
      <c r="X35">
        <f t="shared" si="1"/>
        <v>0.81451296078348578</v>
      </c>
      <c r="Y35">
        <v>7</v>
      </c>
      <c r="Z35">
        <v>58155770</v>
      </c>
      <c r="AA35">
        <v>58155904</v>
      </c>
      <c r="AB35">
        <v>135</v>
      </c>
      <c r="AC35" t="s">
        <v>39</v>
      </c>
      <c r="AD35">
        <v>157</v>
      </c>
      <c r="AE35">
        <v>219</v>
      </c>
      <c r="AF35">
        <v>210</v>
      </c>
      <c r="AG35">
        <v>279</v>
      </c>
      <c r="AH35">
        <v>518</v>
      </c>
      <c r="AI35">
        <v>314</v>
      </c>
      <c r="AJ35">
        <v>45</v>
      </c>
      <c r="AK35">
        <v>24</v>
      </c>
      <c r="AL35">
        <v>38</v>
      </c>
      <c r="AM35" t="s">
        <v>63</v>
      </c>
    </row>
    <row r="36" spans="1:39" x14ac:dyDescent="0.25">
      <c r="A36" t="s">
        <v>149</v>
      </c>
      <c r="B36" t="s">
        <v>83</v>
      </c>
      <c r="C36">
        <v>115.4022581447</v>
      </c>
      <c r="D36">
        <v>0.92321806515759997</v>
      </c>
      <c r="E36" t="s">
        <v>38</v>
      </c>
      <c r="F36">
        <v>1306.1879651179599</v>
      </c>
      <c r="G36">
        <v>13.988664713343599</v>
      </c>
      <c r="H36">
        <v>555.77045193123001</v>
      </c>
      <c r="I36">
        <v>5.9392407752035199</v>
      </c>
      <c r="J36">
        <v>8.8350422164759496E-2</v>
      </c>
      <c r="K36">
        <v>6.5997583334522894E-2</v>
      </c>
      <c r="L36">
        <v>0.207643745261541</v>
      </c>
      <c r="M36">
        <v>0.15544378483728999</v>
      </c>
      <c r="N36">
        <v>4.45598099467169E-4</v>
      </c>
      <c r="O36">
        <v>33.647847230620997</v>
      </c>
      <c r="P36" s="1">
        <v>4.9369963928569202E-8</v>
      </c>
      <c r="Q36" s="1">
        <v>1.02628285046796E-5</v>
      </c>
      <c r="R36">
        <v>21.2996319414661</v>
      </c>
      <c r="S36">
        <v>17.550924299725899</v>
      </c>
      <c r="T36">
        <v>21.429898636553201</v>
      </c>
      <c r="U36">
        <v>-8.7965252456421294E-3</v>
      </c>
      <c r="V36">
        <v>-0.28807801563595498</v>
      </c>
      <c r="W36">
        <f t="shared" si="0"/>
        <v>0.99392126405745418</v>
      </c>
      <c r="X36">
        <f t="shared" si="1"/>
        <v>0.81899240856832889</v>
      </c>
      <c r="Y36">
        <v>20</v>
      </c>
      <c r="Z36">
        <v>6615884</v>
      </c>
      <c r="AA36">
        <v>6616008</v>
      </c>
      <c r="AB36">
        <v>125</v>
      </c>
      <c r="AC36" t="s">
        <v>43</v>
      </c>
      <c r="AD36">
        <v>103</v>
      </c>
      <c r="AE36">
        <v>175</v>
      </c>
      <c r="AF36">
        <v>150</v>
      </c>
      <c r="AG36">
        <v>76</v>
      </c>
      <c r="AH36">
        <v>137</v>
      </c>
      <c r="AI36">
        <v>99</v>
      </c>
      <c r="AJ36">
        <v>129</v>
      </c>
      <c r="AK36">
        <v>92</v>
      </c>
      <c r="AL36">
        <v>109</v>
      </c>
      <c r="AM36" t="s">
        <v>150</v>
      </c>
    </row>
    <row r="37" spans="1:39" x14ac:dyDescent="0.25">
      <c r="A37" t="s">
        <v>334</v>
      </c>
      <c r="B37" t="s">
        <v>57</v>
      </c>
      <c r="C37">
        <v>59.239105762076001</v>
      </c>
      <c r="D37">
        <v>3.2910614312264399</v>
      </c>
      <c r="E37" t="s">
        <v>38</v>
      </c>
      <c r="F37">
        <v>2633.61173742854</v>
      </c>
      <c r="G37">
        <v>89.203711805215406</v>
      </c>
      <c r="H37">
        <v>1165.16584760449</v>
      </c>
      <c r="I37">
        <v>23.8392498671152</v>
      </c>
      <c r="J37">
        <v>2.2493484867255699E-2</v>
      </c>
      <c r="K37">
        <v>3.6893772295179601E-2</v>
      </c>
      <c r="L37">
        <v>5.0841780064072202E-2</v>
      </c>
      <c r="M37">
        <v>0.138052222681983</v>
      </c>
      <c r="N37">
        <v>5.9611287051874601E-3</v>
      </c>
      <c r="O37">
        <v>16.805818780115398</v>
      </c>
      <c r="P37">
        <v>2.24214048199704E-4</v>
      </c>
      <c r="Q37">
        <v>1.6640507132188301E-2</v>
      </c>
      <c r="R37">
        <v>16.193339405482401</v>
      </c>
      <c r="S37">
        <v>12.3447861487039</v>
      </c>
      <c r="T37">
        <v>15.062937704722</v>
      </c>
      <c r="U37">
        <v>0.104397365884688</v>
      </c>
      <c r="V37">
        <v>-0.28710131975608</v>
      </c>
      <c r="W37">
        <f t="shared" si="0"/>
        <v>1.0750452350610218</v>
      </c>
      <c r="X37">
        <f t="shared" si="1"/>
        <v>0.81954704923422439</v>
      </c>
      <c r="Y37">
        <v>10</v>
      </c>
      <c r="Z37">
        <v>34751666</v>
      </c>
      <c r="AA37">
        <v>34751683</v>
      </c>
      <c r="AB37">
        <v>18</v>
      </c>
      <c r="AC37" t="s">
        <v>43</v>
      </c>
      <c r="AD37">
        <v>55</v>
      </c>
      <c r="AE37">
        <v>61</v>
      </c>
      <c r="AF37">
        <v>86</v>
      </c>
      <c r="AG37">
        <v>55</v>
      </c>
      <c r="AH37">
        <v>74</v>
      </c>
      <c r="AI37">
        <v>51</v>
      </c>
      <c r="AJ37">
        <v>87</v>
      </c>
      <c r="AK37">
        <v>33</v>
      </c>
      <c r="AL37">
        <v>50</v>
      </c>
      <c r="AM37" t="s">
        <v>335</v>
      </c>
    </row>
    <row r="38" spans="1:39" x14ac:dyDescent="0.25">
      <c r="A38" t="s">
        <v>482</v>
      </c>
      <c r="B38" t="s">
        <v>67</v>
      </c>
      <c r="C38">
        <v>56.849177955502498</v>
      </c>
      <c r="D38">
        <v>0.102246722941551</v>
      </c>
      <c r="E38" t="s">
        <v>42</v>
      </c>
      <c r="F38">
        <v>1333.2490128474601</v>
      </c>
      <c r="G38">
        <v>0.28882729525659601</v>
      </c>
      <c r="H38">
        <v>131.115263079149</v>
      </c>
      <c r="I38">
        <v>0.16235299879510501</v>
      </c>
      <c r="J38">
        <v>4.2639580009204703E-2</v>
      </c>
      <c r="K38">
        <v>0.35400644129120301</v>
      </c>
      <c r="L38">
        <v>0.43358169461311802</v>
      </c>
      <c r="M38">
        <v>0.62978031634999199</v>
      </c>
      <c r="N38">
        <v>7.8269204320700198E-4</v>
      </c>
      <c r="O38">
        <v>14.6325631132135</v>
      </c>
      <c r="P38">
        <v>6.6462900739046305E-4</v>
      </c>
      <c r="Q38">
        <v>3.93624499782739E-2</v>
      </c>
      <c r="R38">
        <v>14.969112083785101</v>
      </c>
      <c r="S38">
        <v>12.059487267313701</v>
      </c>
      <c r="T38">
        <v>14.6792451696115</v>
      </c>
      <c r="U38">
        <v>2.8210863839444499E-2</v>
      </c>
      <c r="V38">
        <v>-0.28360921484906398</v>
      </c>
      <c r="W38">
        <f t="shared" si="0"/>
        <v>1.0197467179561621</v>
      </c>
      <c r="X38">
        <f t="shared" si="1"/>
        <v>0.82153320064977564</v>
      </c>
      <c r="Y38">
        <v>19</v>
      </c>
      <c r="Z38">
        <v>49354029</v>
      </c>
      <c r="AA38">
        <v>49354584</v>
      </c>
      <c r="AB38">
        <v>556</v>
      </c>
      <c r="AC38" t="s">
        <v>39</v>
      </c>
      <c r="AD38">
        <v>68</v>
      </c>
      <c r="AE38">
        <v>81</v>
      </c>
      <c r="AF38">
        <v>73</v>
      </c>
      <c r="AG38">
        <v>54</v>
      </c>
      <c r="AH38">
        <v>81</v>
      </c>
      <c r="AI38">
        <v>60</v>
      </c>
      <c r="AJ38">
        <v>55</v>
      </c>
      <c r="AK38">
        <v>22</v>
      </c>
      <c r="AL38">
        <v>33</v>
      </c>
      <c r="AM38" t="s">
        <v>483</v>
      </c>
    </row>
    <row r="39" spans="1:39" x14ac:dyDescent="0.25">
      <c r="A39" t="s">
        <v>548</v>
      </c>
      <c r="B39" t="s">
        <v>46</v>
      </c>
      <c r="C39">
        <v>790.694985556299</v>
      </c>
      <c r="D39">
        <v>4.0548460797758903</v>
      </c>
      <c r="E39" t="s">
        <v>42</v>
      </c>
      <c r="F39">
        <v>6012.8720576556798</v>
      </c>
      <c r="G39">
        <v>22.592829627763901</v>
      </c>
      <c r="H39">
        <v>1249.41449087563</v>
      </c>
      <c r="I39">
        <v>8.1680722480605006</v>
      </c>
      <c r="J39">
        <v>0.131500384171583</v>
      </c>
      <c r="K39">
        <v>0.179474910694363</v>
      </c>
      <c r="L39">
        <v>0.63285242113860296</v>
      </c>
      <c r="M39">
        <v>0.49642632393937303</v>
      </c>
      <c r="N39">
        <v>1.1507888930598E-4</v>
      </c>
      <c r="O39">
        <v>140.58167663468399</v>
      </c>
      <c r="P39" s="1">
        <v>2.97219151774226E-31</v>
      </c>
      <c r="Q39" s="1">
        <v>6.0217043760132398E-28</v>
      </c>
      <c r="R39">
        <v>48.877157085564598</v>
      </c>
      <c r="S39">
        <v>43.5256058282312</v>
      </c>
      <c r="T39">
        <v>52.939428794947801</v>
      </c>
      <c r="U39">
        <v>-0.115182254558238</v>
      </c>
      <c r="V39">
        <v>-0.28247824981464398</v>
      </c>
      <c r="W39">
        <f t="shared" si="0"/>
        <v>0.92326566791799569</v>
      </c>
      <c r="X39">
        <f t="shared" si="1"/>
        <v>0.82217747374684624</v>
      </c>
      <c r="Y39">
        <v>16</v>
      </c>
      <c r="Z39">
        <v>71442962</v>
      </c>
      <c r="AA39">
        <v>71443156</v>
      </c>
      <c r="AB39">
        <v>195</v>
      </c>
      <c r="AC39" t="s">
        <v>43</v>
      </c>
      <c r="AD39">
        <v>976</v>
      </c>
      <c r="AE39">
        <v>1319</v>
      </c>
      <c r="AF39">
        <v>1241</v>
      </c>
      <c r="AG39">
        <v>732</v>
      </c>
      <c r="AH39">
        <v>1233</v>
      </c>
      <c r="AI39">
        <v>879</v>
      </c>
      <c r="AJ39">
        <v>425</v>
      </c>
      <c r="AK39">
        <v>256</v>
      </c>
      <c r="AL39">
        <v>293</v>
      </c>
      <c r="AM39" t="s">
        <v>549</v>
      </c>
    </row>
    <row r="40" spans="1:39" x14ac:dyDescent="0.25">
      <c r="A40" t="s">
        <v>627</v>
      </c>
      <c r="B40" t="s">
        <v>51</v>
      </c>
      <c r="C40">
        <v>373.84112425560801</v>
      </c>
      <c r="D40">
        <v>5.0519070845352401</v>
      </c>
      <c r="E40" t="s">
        <v>42</v>
      </c>
      <c r="F40">
        <v>1126.97393541887</v>
      </c>
      <c r="G40">
        <v>11.966771968182901</v>
      </c>
      <c r="H40">
        <v>221.40606312011599</v>
      </c>
      <c r="I40">
        <v>2.0709208565802002</v>
      </c>
      <c r="J40">
        <v>0.33172118050508398</v>
      </c>
      <c r="K40">
        <v>0.42216122258928201</v>
      </c>
      <c r="L40">
        <v>1.6884863900623699</v>
      </c>
      <c r="M40">
        <v>2.43944961415747</v>
      </c>
      <c r="N40">
        <v>1.2544818582465599E-4</v>
      </c>
      <c r="O40">
        <v>74.484926608054806</v>
      </c>
      <c r="P40" s="1">
        <v>6.6958188333604E-17</v>
      </c>
      <c r="Q40" s="1">
        <v>4.7093810150095397E-14</v>
      </c>
      <c r="R40">
        <v>35.268780700485003</v>
      </c>
      <c r="S40">
        <v>28.8929572084031</v>
      </c>
      <c r="T40">
        <v>35.098125966442602</v>
      </c>
      <c r="U40">
        <v>6.9976991419446397E-3</v>
      </c>
      <c r="V40">
        <v>-0.28067612914609702</v>
      </c>
      <c r="W40">
        <f t="shared" si="0"/>
        <v>1.0048622178348068</v>
      </c>
      <c r="X40">
        <f t="shared" si="1"/>
        <v>0.82320512599526574</v>
      </c>
      <c r="Y40">
        <v>10</v>
      </c>
      <c r="Z40">
        <v>86389413</v>
      </c>
      <c r="AA40">
        <v>86389486</v>
      </c>
      <c r="AB40">
        <v>74</v>
      </c>
      <c r="AC40" t="s">
        <v>43</v>
      </c>
      <c r="AD40">
        <v>366</v>
      </c>
      <c r="AE40">
        <v>619</v>
      </c>
      <c r="AF40">
        <v>554</v>
      </c>
      <c r="AG40">
        <v>420</v>
      </c>
      <c r="AH40">
        <v>692</v>
      </c>
      <c r="AI40">
        <v>452</v>
      </c>
      <c r="AJ40">
        <v>154</v>
      </c>
      <c r="AK40">
        <v>100</v>
      </c>
      <c r="AL40">
        <v>127</v>
      </c>
      <c r="AM40" t="s">
        <v>628</v>
      </c>
    </row>
    <row r="41" spans="1:39" x14ac:dyDescent="0.25">
      <c r="A41" t="s">
        <v>107</v>
      </c>
      <c r="B41" t="s">
        <v>65</v>
      </c>
      <c r="C41">
        <v>57.4391487363458</v>
      </c>
      <c r="D41">
        <v>1.4727986855473201</v>
      </c>
      <c r="E41" t="s">
        <v>42</v>
      </c>
      <c r="F41">
        <v>891.72596366099503</v>
      </c>
      <c r="G41">
        <v>38.3670074673146</v>
      </c>
      <c r="H41">
        <v>190.81236270051701</v>
      </c>
      <c r="I41">
        <v>2.4471490867154899</v>
      </c>
      <c r="J41">
        <v>6.4413453322059194E-2</v>
      </c>
      <c r="K41">
        <v>3.8387113897325E-2</v>
      </c>
      <c r="L41">
        <v>0.30102425190603199</v>
      </c>
      <c r="M41">
        <v>0.60184264765171402</v>
      </c>
      <c r="N41">
        <v>2.3364281529794102E-3</v>
      </c>
      <c r="O41">
        <v>14.7115500445879</v>
      </c>
      <c r="P41">
        <v>6.3889207006205702E-4</v>
      </c>
      <c r="Q41">
        <v>3.8221739209534498E-2</v>
      </c>
      <c r="R41">
        <v>15.275381963823</v>
      </c>
      <c r="S41">
        <v>12.327427675035199</v>
      </c>
      <c r="T41">
        <v>14.926402189185501</v>
      </c>
      <c r="U41">
        <v>3.3341990443334302E-2</v>
      </c>
      <c r="V41">
        <v>-0.27599467633651198</v>
      </c>
      <c r="W41">
        <f t="shared" si="0"/>
        <v>1.0233800329251661</v>
      </c>
      <c r="X41">
        <f t="shared" si="1"/>
        <v>0.82588071249792661</v>
      </c>
      <c r="Y41">
        <v>11</v>
      </c>
      <c r="Z41">
        <v>34727009</v>
      </c>
      <c r="AA41">
        <v>34727047</v>
      </c>
      <c r="AB41">
        <v>39</v>
      </c>
      <c r="AC41" t="s">
        <v>39</v>
      </c>
      <c r="AD41">
        <v>61</v>
      </c>
      <c r="AE41">
        <v>81</v>
      </c>
      <c r="AF41">
        <v>70</v>
      </c>
      <c r="AG41">
        <v>50</v>
      </c>
      <c r="AH41">
        <v>77</v>
      </c>
      <c r="AI41">
        <v>65</v>
      </c>
      <c r="AJ41">
        <v>71</v>
      </c>
      <c r="AK41">
        <v>24</v>
      </c>
      <c r="AL41">
        <v>37</v>
      </c>
      <c r="AM41" t="s">
        <v>108</v>
      </c>
    </row>
    <row r="42" spans="1:39" x14ac:dyDescent="0.25">
      <c r="A42" t="s">
        <v>830</v>
      </c>
      <c r="B42" t="s">
        <v>173</v>
      </c>
      <c r="C42">
        <v>90.756209140774899</v>
      </c>
      <c r="D42">
        <v>0.37815087141989501</v>
      </c>
      <c r="E42" t="s">
        <v>42</v>
      </c>
      <c r="F42">
        <v>280.15592905150299</v>
      </c>
      <c r="G42">
        <v>0.951232160000687</v>
      </c>
      <c r="H42">
        <v>57.658285105928599</v>
      </c>
      <c r="I42">
        <v>0.320740328343739</v>
      </c>
      <c r="J42">
        <v>0.32394891462065201</v>
      </c>
      <c r="K42">
        <v>0.39753793797259901</v>
      </c>
      <c r="L42">
        <v>1.5740358731453601</v>
      </c>
      <c r="M42">
        <v>1.1789938401965701</v>
      </c>
      <c r="N42">
        <v>3.6550999121558799E-4</v>
      </c>
      <c r="O42">
        <v>46.957248363162599</v>
      </c>
      <c r="P42" s="1">
        <v>6.3586229801398606E-11</v>
      </c>
      <c r="Q42" s="1">
        <v>2.1578463979828101E-8</v>
      </c>
      <c r="R42">
        <v>20.024483347052701</v>
      </c>
      <c r="S42">
        <v>15.050921680210401</v>
      </c>
      <c r="T42">
        <v>18.216571793124398</v>
      </c>
      <c r="U42">
        <v>0.136513538538968</v>
      </c>
      <c r="V42">
        <v>-0.27539964484058399</v>
      </c>
      <c r="W42">
        <f t="shared" si="0"/>
        <v>1.0992454329200778</v>
      </c>
      <c r="X42">
        <f t="shared" si="1"/>
        <v>0.82622141263106086</v>
      </c>
      <c r="Y42">
        <v>9</v>
      </c>
      <c r="Z42">
        <v>98264485</v>
      </c>
      <c r="AA42">
        <v>98264724</v>
      </c>
      <c r="AB42">
        <v>240</v>
      </c>
      <c r="AC42" t="s">
        <v>39</v>
      </c>
      <c r="AD42">
        <v>77</v>
      </c>
      <c r="AE42">
        <v>119</v>
      </c>
      <c r="AF42">
        <v>113</v>
      </c>
      <c r="AG42">
        <v>89</v>
      </c>
      <c r="AH42">
        <v>133</v>
      </c>
      <c r="AI42">
        <v>100</v>
      </c>
      <c r="AJ42">
        <v>89</v>
      </c>
      <c r="AK42">
        <v>51</v>
      </c>
      <c r="AL42">
        <v>67</v>
      </c>
      <c r="AM42" t="s">
        <v>831</v>
      </c>
    </row>
    <row r="43" spans="1:39" x14ac:dyDescent="0.25">
      <c r="A43" t="s">
        <v>607</v>
      </c>
      <c r="B43" t="s">
        <v>59</v>
      </c>
      <c r="C43">
        <v>683.22052109356298</v>
      </c>
      <c r="D43">
        <v>0.82614331450249401</v>
      </c>
      <c r="E43" t="s">
        <v>38</v>
      </c>
      <c r="F43">
        <v>683.22052109356298</v>
      </c>
      <c r="G43">
        <v>5.2551023721784302</v>
      </c>
      <c r="H43">
        <v>271.01626921797202</v>
      </c>
      <c r="I43">
        <v>2.3837291923740098</v>
      </c>
      <c r="J43">
        <v>1</v>
      </c>
      <c r="K43">
        <v>0.15720784410904401</v>
      </c>
      <c r="L43">
        <v>2.5209575907196302</v>
      </c>
      <c r="M43">
        <v>0.34657599409592099</v>
      </c>
      <c r="N43">
        <v>3.9408965406889201E-4</v>
      </c>
      <c r="O43">
        <v>130.92332168090201</v>
      </c>
      <c r="P43" s="1">
        <v>3.7184497827956599E-29</v>
      </c>
      <c r="Q43" s="1">
        <v>6.9144319022744005E-26</v>
      </c>
      <c r="R43">
        <v>49.142305846925801</v>
      </c>
      <c r="S43">
        <v>40.7573307004619</v>
      </c>
      <c r="T43">
        <v>49.2626369428164</v>
      </c>
      <c r="U43">
        <v>-3.5283016668072298E-3</v>
      </c>
      <c r="V43">
        <v>-0.27343428595603703</v>
      </c>
      <c r="W43">
        <f t="shared" si="0"/>
        <v>0.99755735576984361</v>
      </c>
      <c r="X43">
        <f t="shared" si="1"/>
        <v>0.82734772699586989</v>
      </c>
      <c r="Y43">
        <v>15</v>
      </c>
      <c r="Z43">
        <v>8337326</v>
      </c>
      <c r="AA43">
        <v>8338152</v>
      </c>
      <c r="AB43">
        <v>827</v>
      </c>
      <c r="AC43" t="s">
        <v>43</v>
      </c>
      <c r="AD43">
        <v>740</v>
      </c>
      <c r="AE43">
        <v>1163</v>
      </c>
      <c r="AF43">
        <v>1033</v>
      </c>
      <c r="AG43">
        <v>662</v>
      </c>
      <c r="AH43">
        <v>972</v>
      </c>
      <c r="AI43">
        <v>714</v>
      </c>
      <c r="AJ43">
        <v>485</v>
      </c>
      <c r="AK43">
        <v>274</v>
      </c>
      <c r="AL43">
        <v>319</v>
      </c>
      <c r="AM43" t="s">
        <v>608</v>
      </c>
    </row>
    <row r="44" spans="1:39" x14ac:dyDescent="0.25">
      <c r="A44" t="s">
        <v>739</v>
      </c>
      <c r="B44" t="s">
        <v>41</v>
      </c>
      <c r="C44">
        <v>90.381037632226693</v>
      </c>
      <c r="D44">
        <v>0.21674109743939199</v>
      </c>
      <c r="E44" t="s">
        <v>42</v>
      </c>
      <c r="F44">
        <v>719.68089818220801</v>
      </c>
      <c r="G44">
        <v>1.09540471565024</v>
      </c>
      <c r="H44">
        <v>107.013357656913</v>
      </c>
      <c r="I44">
        <v>0.37486307317433598</v>
      </c>
      <c r="J44">
        <v>0.12558487777084701</v>
      </c>
      <c r="K44">
        <v>0.197863944113782</v>
      </c>
      <c r="L44">
        <v>0.84457715944200196</v>
      </c>
      <c r="M44">
        <v>0.57818737813791798</v>
      </c>
      <c r="N44">
        <v>4.1814132736354699E-4</v>
      </c>
      <c r="O44">
        <v>28.281574628030199</v>
      </c>
      <c r="P44" s="1">
        <v>7.2232741749312097E-7</v>
      </c>
      <c r="Q44">
        <v>1.180049520826E-4</v>
      </c>
      <c r="R44">
        <v>18.525017381383499</v>
      </c>
      <c r="S44">
        <v>15.304305196887199</v>
      </c>
      <c r="T44">
        <v>18.466756250551299</v>
      </c>
      <c r="U44">
        <v>4.5444219497942804E-3</v>
      </c>
      <c r="V44">
        <v>-0.27099292505252198</v>
      </c>
      <c r="W44">
        <f t="shared" si="0"/>
        <v>1.0031549195777356</v>
      </c>
      <c r="X44">
        <f t="shared" si="1"/>
        <v>0.82874896864630865</v>
      </c>
      <c r="Y44">
        <v>16</v>
      </c>
      <c r="Z44">
        <v>3376113</v>
      </c>
      <c r="AA44">
        <v>3376529</v>
      </c>
      <c r="AB44">
        <v>417</v>
      </c>
      <c r="AC44" t="s">
        <v>43</v>
      </c>
      <c r="AD44">
        <v>78</v>
      </c>
      <c r="AE44">
        <v>119</v>
      </c>
      <c r="AF44">
        <v>119</v>
      </c>
      <c r="AG44">
        <v>102</v>
      </c>
      <c r="AH44">
        <v>159</v>
      </c>
      <c r="AI44">
        <v>96</v>
      </c>
      <c r="AJ44">
        <v>72</v>
      </c>
      <c r="AK44">
        <v>37</v>
      </c>
      <c r="AL44">
        <v>57</v>
      </c>
      <c r="AM44" t="s">
        <v>740</v>
      </c>
    </row>
    <row r="45" spans="1:39" x14ac:dyDescent="0.25">
      <c r="A45" t="s">
        <v>143</v>
      </c>
      <c r="B45" t="s">
        <v>46</v>
      </c>
      <c r="C45">
        <v>71.855436890119194</v>
      </c>
      <c r="D45">
        <v>1.4371087378023799</v>
      </c>
      <c r="E45" t="s">
        <v>42</v>
      </c>
      <c r="F45">
        <v>479.06435040184999</v>
      </c>
      <c r="G45">
        <v>2.6370230881019299</v>
      </c>
      <c r="H45">
        <v>184.96325036783901</v>
      </c>
      <c r="I45">
        <v>1.3519661930320299</v>
      </c>
      <c r="J45">
        <v>0.14999120020065199</v>
      </c>
      <c r="K45">
        <v>0.54497389282881803</v>
      </c>
      <c r="L45">
        <v>0.38848493820917901</v>
      </c>
      <c r="M45">
        <v>1.06297682975296</v>
      </c>
      <c r="N45">
        <v>9.5455958060626403E-4</v>
      </c>
      <c r="O45">
        <v>19.227871719731301</v>
      </c>
      <c r="P45" s="1">
        <v>6.6791424603219505E-5</v>
      </c>
      <c r="Q45">
        <v>6.1802783571334799E-3</v>
      </c>
      <c r="R45">
        <v>16.9087187606677</v>
      </c>
      <c r="S45">
        <v>13.6347417146519</v>
      </c>
      <c r="T45">
        <v>16.428557427894901</v>
      </c>
      <c r="U45">
        <v>4.1561540767092203E-2</v>
      </c>
      <c r="V45">
        <v>-0.26891843323027198</v>
      </c>
      <c r="W45">
        <f t="shared" si="0"/>
        <v>1.029227236467976</v>
      </c>
      <c r="X45">
        <f t="shared" si="1"/>
        <v>0.82994150731096394</v>
      </c>
      <c r="Y45">
        <v>15</v>
      </c>
      <c r="Z45">
        <v>43699759</v>
      </c>
      <c r="AA45">
        <v>43699808</v>
      </c>
      <c r="AB45">
        <v>50</v>
      </c>
      <c r="AC45" t="s">
        <v>39</v>
      </c>
      <c r="AD45">
        <v>70</v>
      </c>
      <c r="AE45">
        <v>83</v>
      </c>
      <c r="AF45">
        <v>81</v>
      </c>
      <c r="AG45">
        <v>82</v>
      </c>
      <c r="AH45">
        <v>123</v>
      </c>
      <c r="AI45">
        <v>73</v>
      </c>
      <c r="AJ45">
        <v>66</v>
      </c>
      <c r="AK45">
        <v>31</v>
      </c>
      <c r="AL45">
        <v>53</v>
      </c>
      <c r="AM45" t="s">
        <v>144</v>
      </c>
    </row>
    <row r="46" spans="1:39" x14ac:dyDescent="0.25">
      <c r="A46" t="s">
        <v>627</v>
      </c>
      <c r="B46" t="s">
        <v>65</v>
      </c>
      <c r="C46">
        <v>413.96742851673298</v>
      </c>
      <c r="D46">
        <v>3.59971676971072</v>
      </c>
      <c r="E46" t="s">
        <v>42</v>
      </c>
      <c r="F46">
        <v>1126.97393541887</v>
      </c>
      <c r="G46">
        <v>11.966771968182901</v>
      </c>
      <c r="H46">
        <v>221.40606312011599</v>
      </c>
      <c r="I46">
        <v>2.0709208565802002</v>
      </c>
      <c r="J46">
        <v>0.36732653303367702</v>
      </c>
      <c r="K46">
        <v>0.30080933933408199</v>
      </c>
      <c r="L46">
        <v>1.8697203802054301</v>
      </c>
      <c r="M46">
        <v>1.7382203468919999</v>
      </c>
      <c r="N46">
        <v>2.18257713177881E-4</v>
      </c>
      <c r="O46">
        <v>69.380970349901204</v>
      </c>
      <c r="P46" s="1">
        <v>8.5923847170249201E-16</v>
      </c>
      <c r="Q46" s="1">
        <v>5.3997966603847802E-13</v>
      </c>
      <c r="R46">
        <v>36.669024407167697</v>
      </c>
      <c r="S46">
        <v>30.843567487409501</v>
      </c>
      <c r="T46">
        <v>37.135370155013199</v>
      </c>
      <c r="U46">
        <v>-1.8232075633859399E-2</v>
      </c>
      <c r="V46">
        <v>-0.26782431611999102</v>
      </c>
      <c r="W46">
        <f t="shared" si="0"/>
        <v>0.98744200620866929</v>
      </c>
      <c r="X46">
        <f t="shared" si="1"/>
        <v>0.83057116055824953</v>
      </c>
      <c r="Y46">
        <v>10</v>
      </c>
      <c r="Z46">
        <v>86387617</v>
      </c>
      <c r="AA46">
        <v>86387731</v>
      </c>
      <c r="AB46">
        <v>115</v>
      </c>
      <c r="AC46" t="s">
        <v>43</v>
      </c>
      <c r="AD46">
        <v>419</v>
      </c>
      <c r="AE46">
        <v>662</v>
      </c>
      <c r="AF46">
        <v>647</v>
      </c>
      <c r="AG46">
        <v>436</v>
      </c>
      <c r="AH46">
        <v>754</v>
      </c>
      <c r="AI46">
        <v>505</v>
      </c>
      <c r="AJ46">
        <v>170</v>
      </c>
      <c r="AK46">
        <v>114</v>
      </c>
      <c r="AL46">
        <v>151</v>
      </c>
      <c r="AM46" t="s">
        <v>628</v>
      </c>
    </row>
    <row r="47" spans="1:39" x14ac:dyDescent="0.25">
      <c r="A47" t="s">
        <v>62</v>
      </c>
      <c r="B47" t="s">
        <v>57</v>
      </c>
      <c r="C47">
        <v>185.993242998819</v>
      </c>
      <c r="D47">
        <v>1.8415172574140399</v>
      </c>
      <c r="E47" t="s">
        <v>42</v>
      </c>
      <c r="F47">
        <v>1417.02535509667</v>
      </c>
      <c r="G47">
        <v>3.8963319967687999</v>
      </c>
      <c r="H47">
        <v>362.98136837245602</v>
      </c>
      <c r="I47">
        <v>1.99316925254638</v>
      </c>
      <c r="J47">
        <v>0.131256115022818</v>
      </c>
      <c r="K47">
        <v>0.47262842564268198</v>
      </c>
      <c r="L47">
        <v>0.51240437996247401</v>
      </c>
      <c r="M47">
        <v>0.92391414078930401</v>
      </c>
      <c r="N47">
        <v>2.6959708016269397E-4</v>
      </c>
      <c r="O47">
        <v>28.563922229527002</v>
      </c>
      <c r="P47" s="1">
        <v>6.2722462005682898E-7</v>
      </c>
      <c r="Q47">
        <v>1.04596255037315E-4</v>
      </c>
      <c r="R47">
        <v>23.3920305152296</v>
      </c>
      <c r="S47">
        <v>18.274003851387501</v>
      </c>
      <c r="T47">
        <v>21.997687284700898</v>
      </c>
      <c r="U47">
        <v>8.8665243682771802E-2</v>
      </c>
      <c r="V47">
        <v>-0.26755909030139402</v>
      </c>
      <c r="W47">
        <f t="shared" si="0"/>
        <v>1.0633859010941804</v>
      </c>
      <c r="X47">
        <f t="shared" si="1"/>
        <v>0.83072386723566527</v>
      </c>
      <c r="Y47">
        <v>7</v>
      </c>
      <c r="Z47">
        <v>58152803</v>
      </c>
      <c r="AA47">
        <v>58152903</v>
      </c>
      <c r="AB47">
        <v>101</v>
      </c>
      <c r="AC47" t="s">
        <v>39</v>
      </c>
      <c r="AD47">
        <v>147</v>
      </c>
      <c r="AE47">
        <v>208</v>
      </c>
      <c r="AF47">
        <v>198</v>
      </c>
      <c r="AG47">
        <v>278</v>
      </c>
      <c r="AH47">
        <v>467</v>
      </c>
      <c r="AI47">
        <v>305</v>
      </c>
      <c r="AJ47">
        <v>49</v>
      </c>
      <c r="AK47">
        <v>23</v>
      </c>
      <c r="AL47">
        <v>33</v>
      </c>
      <c r="AM47" t="s">
        <v>63</v>
      </c>
    </row>
    <row r="48" spans="1:39" x14ac:dyDescent="0.25">
      <c r="A48" t="s">
        <v>749</v>
      </c>
      <c r="B48" t="s">
        <v>37</v>
      </c>
      <c r="C48">
        <v>136.39718658992601</v>
      </c>
      <c r="D48">
        <v>1.9767708201438501</v>
      </c>
      <c r="E48" t="s">
        <v>38</v>
      </c>
      <c r="F48">
        <v>915.25163846772705</v>
      </c>
      <c r="G48">
        <v>8.47738352311017</v>
      </c>
      <c r="H48">
        <v>277.14431213075198</v>
      </c>
      <c r="I48">
        <v>2.6253354603523</v>
      </c>
      <c r="J48">
        <v>0.149026978873565</v>
      </c>
      <c r="K48">
        <v>0.23318171399878099</v>
      </c>
      <c r="L48">
        <v>0.49215221319633501</v>
      </c>
      <c r="M48">
        <v>0.75295932653063002</v>
      </c>
      <c r="N48">
        <v>1.81049778459278E-3</v>
      </c>
      <c r="O48">
        <v>18.6449622153992</v>
      </c>
      <c r="P48" s="1">
        <v>8.9391844238854496E-5</v>
      </c>
      <c r="Q48">
        <v>7.8896730250421505E-3</v>
      </c>
      <c r="R48">
        <v>21.721112089778799</v>
      </c>
      <c r="S48">
        <v>19.619349548165999</v>
      </c>
      <c r="T48">
        <v>23.553948630548899</v>
      </c>
      <c r="U48">
        <v>-0.116870967414252</v>
      </c>
      <c r="V48">
        <v>-0.26369172453107198</v>
      </c>
      <c r="W48">
        <f t="shared" si="0"/>
        <v>0.92218559318784732</v>
      </c>
      <c r="X48">
        <f t="shared" si="1"/>
        <v>0.83295373764720471</v>
      </c>
      <c r="Y48">
        <v>15</v>
      </c>
      <c r="Z48">
        <v>87780478</v>
      </c>
      <c r="AA48">
        <v>87780546</v>
      </c>
      <c r="AB48">
        <v>69</v>
      </c>
      <c r="AC48" t="s">
        <v>43</v>
      </c>
      <c r="AD48">
        <v>154</v>
      </c>
      <c r="AE48">
        <v>202</v>
      </c>
      <c r="AF48">
        <v>182</v>
      </c>
      <c r="AG48">
        <v>102</v>
      </c>
      <c r="AH48">
        <v>192</v>
      </c>
      <c r="AI48">
        <v>146</v>
      </c>
      <c r="AJ48">
        <v>139</v>
      </c>
      <c r="AK48">
        <v>64</v>
      </c>
      <c r="AL48">
        <v>91</v>
      </c>
      <c r="AM48" t="s">
        <v>750</v>
      </c>
    </row>
    <row r="49" spans="1:39" x14ac:dyDescent="0.25">
      <c r="A49" t="s">
        <v>747</v>
      </c>
      <c r="B49" t="s">
        <v>75</v>
      </c>
      <c r="C49">
        <v>85.906456876181394</v>
      </c>
      <c r="D49">
        <v>0.68179727679508995</v>
      </c>
      <c r="E49" t="s">
        <v>42</v>
      </c>
      <c r="F49">
        <v>1865.61155475071</v>
      </c>
      <c r="G49">
        <v>10.215984170751801</v>
      </c>
      <c r="H49">
        <v>452.45446752783198</v>
      </c>
      <c r="I49">
        <v>2.2380080180482</v>
      </c>
      <c r="J49">
        <v>4.6047343916488799E-2</v>
      </c>
      <c r="K49">
        <v>6.6738286336333497E-2</v>
      </c>
      <c r="L49">
        <v>0.189867628770616</v>
      </c>
      <c r="M49">
        <v>0.304644698006799</v>
      </c>
      <c r="N49">
        <v>5.8676165684423904E-4</v>
      </c>
      <c r="O49">
        <v>15.646853934497599</v>
      </c>
      <c r="P49">
        <v>4.0024769410181498E-4</v>
      </c>
      <c r="Q49">
        <v>2.6606671273488099E-2</v>
      </c>
      <c r="R49">
        <v>17.900564471648099</v>
      </c>
      <c r="S49">
        <v>15.084172112159999</v>
      </c>
      <c r="T49">
        <v>18.0865467513981</v>
      </c>
      <c r="U49">
        <v>-1.49118999761966E-2</v>
      </c>
      <c r="V49">
        <v>-0.26188146474095098</v>
      </c>
      <c r="W49">
        <f t="shared" si="0"/>
        <v>0.9897170929140634</v>
      </c>
      <c r="X49">
        <f t="shared" si="1"/>
        <v>0.83399956439965484</v>
      </c>
      <c r="Y49">
        <v>6</v>
      </c>
      <c r="Z49">
        <v>36642899</v>
      </c>
      <c r="AA49">
        <v>36643024</v>
      </c>
      <c r="AB49">
        <v>126</v>
      </c>
      <c r="AC49" t="s">
        <v>39</v>
      </c>
      <c r="AD49">
        <v>77</v>
      </c>
      <c r="AE49">
        <v>135</v>
      </c>
      <c r="AF49">
        <v>135</v>
      </c>
      <c r="AG49">
        <v>77</v>
      </c>
      <c r="AH49">
        <v>142</v>
      </c>
      <c r="AI49">
        <v>90</v>
      </c>
      <c r="AJ49">
        <v>65</v>
      </c>
      <c r="AK49">
        <v>33</v>
      </c>
      <c r="AL49">
        <v>54</v>
      </c>
      <c r="AM49" t="s">
        <v>748</v>
      </c>
    </row>
    <row r="50" spans="1:39" x14ac:dyDescent="0.25">
      <c r="A50" t="s">
        <v>1035</v>
      </c>
      <c r="B50" t="s">
        <v>37</v>
      </c>
      <c r="C50">
        <v>259.510119847883</v>
      </c>
      <c r="D50">
        <v>1.8275360552667801</v>
      </c>
      <c r="E50" t="s">
        <v>38</v>
      </c>
      <c r="F50">
        <v>1584.85750676557</v>
      </c>
      <c r="G50">
        <v>2.9597718481722799</v>
      </c>
      <c r="H50">
        <v>1025.2109051510399</v>
      </c>
      <c r="I50">
        <v>2.2439727803960698</v>
      </c>
      <c r="J50">
        <v>0.16374350295850801</v>
      </c>
      <c r="K50">
        <v>0.61745842213997604</v>
      </c>
      <c r="L50">
        <v>0.25312852072096298</v>
      </c>
      <c r="M50">
        <v>0.814419885674463</v>
      </c>
      <c r="N50">
        <v>5.1920469356060402E-4</v>
      </c>
      <c r="O50">
        <v>57.566349003092498</v>
      </c>
      <c r="P50" s="1">
        <v>3.1595566192053698E-13</v>
      </c>
      <c r="Q50" s="1">
        <v>1.46879347315341E-10</v>
      </c>
      <c r="R50">
        <v>31.572853557678599</v>
      </c>
      <c r="S50">
        <v>26.2129556016862</v>
      </c>
      <c r="T50">
        <v>31.4226509289749</v>
      </c>
      <c r="U50">
        <v>6.8797607058380603E-3</v>
      </c>
      <c r="V50">
        <v>-0.26152486505176997</v>
      </c>
      <c r="W50">
        <f t="shared" si="0"/>
        <v>1.0047800750179594</v>
      </c>
      <c r="X50">
        <f t="shared" si="1"/>
        <v>0.83420573461277292</v>
      </c>
      <c r="Y50">
        <v>4</v>
      </c>
      <c r="Z50">
        <v>7269540</v>
      </c>
      <c r="AA50">
        <v>7269681</v>
      </c>
      <c r="AB50">
        <v>142</v>
      </c>
      <c r="AC50" t="s">
        <v>43</v>
      </c>
      <c r="AD50">
        <v>241</v>
      </c>
      <c r="AE50">
        <v>391</v>
      </c>
      <c r="AF50">
        <v>306</v>
      </c>
      <c r="AG50">
        <v>249</v>
      </c>
      <c r="AH50">
        <v>383</v>
      </c>
      <c r="AI50">
        <v>276</v>
      </c>
      <c r="AJ50">
        <v>257</v>
      </c>
      <c r="AK50">
        <v>137</v>
      </c>
      <c r="AL50">
        <v>168</v>
      </c>
      <c r="AM50" t="s">
        <v>1036</v>
      </c>
    </row>
    <row r="51" spans="1:39" x14ac:dyDescent="0.25">
      <c r="A51" t="s">
        <v>245</v>
      </c>
      <c r="B51" t="s">
        <v>47</v>
      </c>
      <c r="C51">
        <v>53.158626191298502</v>
      </c>
      <c r="D51">
        <v>0.116832145475381</v>
      </c>
      <c r="E51" t="s">
        <v>42</v>
      </c>
      <c r="F51">
        <v>242.56819383884101</v>
      </c>
      <c r="G51">
        <v>0.83541884243013698</v>
      </c>
      <c r="H51">
        <v>51.901342684172803</v>
      </c>
      <c r="I51">
        <v>0.25372241152015201</v>
      </c>
      <c r="J51">
        <v>0.219149202333659</v>
      </c>
      <c r="K51">
        <v>0.139848587967599</v>
      </c>
      <c r="L51">
        <v>1.0242244890421499</v>
      </c>
      <c r="M51">
        <v>0.46047231214378398</v>
      </c>
      <c r="N51">
        <v>1.0419215754118799E-3</v>
      </c>
      <c r="O51">
        <v>16.412806439897398</v>
      </c>
      <c r="P51">
        <v>2.7290052132171401E-4</v>
      </c>
      <c r="Q51">
        <v>1.9554114993717099E-2</v>
      </c>
      <c r="R51">
        <v>14.6387560354007</v>
      </c>
      <c r="S51">
        <v>11.7438799858491</v>
      </c>
      <c r="T51">
        <v>14.074421233233799</v>
      </c>
      <c r="U51">
        <v>5.6717365059393399E-2</v>
      </c>
      <c r="V51">
        <v>-0.26116646713642899</v>
      </c>
      <c r="W51">
        <f t="shared" si="0"/>
        <v>1.0400964837427416</v>
      </c>
      <c r="X51">
        <f t="shared" si="1"/>
        <v>0.83441299583377471</v>
      </c>
      <c r="Y51">
        <v>3</v>
      </c>
      <c r="Z51">
        <v>17120927</v>
      </c>
      <c r="AA51">
        <v>17121381</v>
      </c>
      <c r="AB51">
        <v>455</v>
      </c>
      <c r="AC51" t="s">
        <v>43</v>
      </c>
      <c r="AD51">
        <v>49</v>
      </c>
      <c r="AE51">
        <v>73</v>
      </c>
      <c r="AF51">
        <v>86</v>
      </c>
      <c r="AG51">
        <v>53</v>
      </c>
      <c r="AH51">
        <v>73</v>
      </c>
      <c r="AI51">
        <v>54</v>
      </c>
      <c r="AJ51">
        <v>51</v>
      </c>
      <c r="AK51">
        <v>28</v>
      </c>
      <c r="AL51">
        <v>27</v>
      </c>
      <c r="AM51" t="s">
        <v>246</v>
      </c>
    </row>
    <row r="52" spans="1:39" x14ac:dyDescent="0.25">
      <c r="A52" t="s">
        <v>747</v>
      </c>
      <c r="B52" t="s">
        <v>57</v>
      </c>
      <c r="C52">
        <v>173.183357924577</v>
      </c>
      <c r="D52">
        <v>0.28297934301401401</v>
      </c>
      <c r="E52" t="s">
        <v>38</v>
      </c>
      <c r="F52">
        <v>1865.61155475071</v>
      </c>
      <c r="G52">
        <v>10.215984170751801</v>
      </c>
      <c r="H52">
        <v>452.45446752783198</v>
      </c>
      <c r="I52">
        <v>2.2380080180482</v>
      </c>
      <c r="J52">
        <v>9.2829269567703904E-2</v>
      </c>
      <c r="K52">
        <v>2.76996653757723E-2</v>
      </c>
      <c r="L52">
        <v>0.38276416822853798</v>
      </c>
      <c r="M52">
        <v>0.126442506341333</v>
      </c>
      <c r="N52">
        <v>2.3625399874053999E-3</v>
      </c>
      <c r="O52">
        <v>19.162374297691599</v>
      </c>
      <c r="P52" s="1">
        <v>6.9014968035223406E-5</v>
      </c>
      <c r="Q52">
        <v>6.3513890210205601E-3</v>
      </c>
      <c r="R52">
        <v>24.915488221239901</v>
      </c>
      <c r="S52">
        <v>21.583681859320802</v>
      </c>
      <c r="T52">
        <v>25.841976364209799</v>
      </c>
      <c r="U52">
        <v>-5.26735658472407E-2</v>
      </c>
      <c r="V52">
        <v>-0.25977542146794702</v>
      </c>
      <c r="W52">
        <f t="shared" si="0"/>
        <v>0.96414793783910779</v>
      </c>
      <c r="X52">
        <f t="shared" si="1"/>
        <v>0.83521792432305619</v>
      </c>
      <c r="Y52">
        <v>6</v>
      </c>
      <c r="Z52">
        <v>36643976</v>
      </c>
      <c r="AA52">
        <v>36644587</v>
      </c>
      <c r="AB52">
        <v>612</v>
      </c>
      <c r="AC52" t="s">
        <v>39</v>
      </c>
      <c r="AD52">
        <v>166</v>
      </c>
      <c r="AE52">
        <v>284</v>
      </c>
      <c r="AF52">
        <v>265</v>
      </c>
      <c r="AG52">
        <v>137</v>
      </c>
      <c r="AH52">
        <v>287</v>
      </c>
      <c r="AI52">
        <v>182</v>
      </c>
      <c r="AJ52">
        <v>138</v>
      </c>
      <c r="AK52">
        <v>68</v>
      </c>
      <c r="AL52">
        <v>107</v>
      </c>
      <c r="AM52" t="s">
        <v>748</v>
      </c>
    </row>
    <row r="53" spans="1:39" x14ac:dyDescent="0.25">
      <c r="A53" t="s">
        <v>143</v>
      </c>
      <c r="B53" t="s">
        <v>77</v>
      </c>
      <c r="C53">
        <v>98.306767624063596</v>
      </c>
      <c r="D53">
        <v>0.57827510367096202</v>
      </c>
      <c r="E53" t="s">
        <v>42</v>
      </c>
      <c r="F53">
        <v>479.06435040184999</v>
      </c>
      <c r="G53">
        <v>2.6370230881019299</v>
      </c>
      <c r="H53">
        <v>184.96325036783901</v>
      </c>
      <c r="I53">
        <v>1.3519661930320299</v>
      </c>
      <c r="J53">
        <v>0.20520576732875501</v>
      </c>
      <c r="K53">
        <v>0.219290876246059</v>
      </c>
      <c r="L53">
        <v>0.531493512514292</v>
      </c>
      <c r="M53">
        <v>0.42772896737459898</v>
      </c>
      <c r="N53">
        <v>1.42725830159529E-3</v>
      </c>
      <c r="O53">
        <v>27.032759295186501</v>
      </c>
      <c r="P53" s="1">
        <v>1.34868616892359E-6</v>
      </c>
      <c r="Q53">
        <v>2.06630594388481E-4</v>
      </c>
      <c r="R53">
        <v>20.085107767097998</v>
      </c>
      <c r="S53">
        <v>15.882149502785801</v>
      </c>
      <c r="T53">
        <v>18.998935544739801</v>
      </c>
      <c r="U53">
        <v>8.0207611415610003E-2</v>
      </c>
      <c r="V53">
        <v>-0.25851240960825</v>
      </c>
      <c r="W53">
        <f t="shared" si="0"/>
        <v>1.0571701619704086</v>
      </c>
      <c r="X53">
        <f t="shared" si="1"/>
        <v>0.83594943860857485</v>
      </c>
      <c r="Y53">
        <v>15</v>
      </c>
      <c r="Z53">
        <v>43697318</v>
      </c>
      <c r="AA53">
        <v>43697487</v>
      </c>
      <c r="AB53">
        <v>170</v>
      </c>
      <c r="AC53" t="s">
        <v>39</v>
      </c>
      <c r="AD53">
        <v>77</v>
      </c>
      <c r="AE53">
        <v>120</v>
      </c>
      <c r="AF53">
        <v>117</v>
      </c>
      <c r="AG53">
        <v>120</v>
      </c>
      <c r="AH53">
        <v>169</v>
      </c>
      <c r="AI53">
        <v>104</v>
      </c>
      <c r="AJ53">
        <v>92</v>
      </c>
      <c r="AK53">
        <v>39</v>
      </c>
      <c r="AL53">
        <v>73</v>
      </c>
      <c r="AM53" t="s">
        <v>144</v>
      </c>
    </row>
    <row r="54" spans="1:39" x14ac:dyDescent="0.25">
      <c r="A54" t="s">
        <v>548</v>
      </c>
      <c r="B54" t="s">
        <v>75</v>
      </c>
      <c r="C54">
        <v>966.252312537791</v>
      </c>
      <c r="D54">
        <v>8.4021940220677394</v>
      </c>
      <c r="E54" t="s">
        <v>42</v>
      </c>
      <c r="F54">
        <v>6012.8720576556798</v>
      </c>
      <c r="G54">
        <v>22.592829627763901</v>
      </c>
      <c r="H54">
        <v>1249.41449087563</v>
      </c>
      <c r="I54">
        <v>8.1680722480605006</v>
      </c>
      <c r="J54">
        <v>0.16069730126845799</v>
      </c>
      <c r="K54">
        <v>0.37189648930660901</v>
      </c>
      <c r="L54">
        <v>0.77336409941956796</v>
      </c>
      <c r="M54">
        <v>1.02866303907422</v>
      </c>
      <c r="N54" s="1">
        <v>5.2839949838072202E-5</v>
      </c>
      <c r="O54">
        <v>173.791345501461</v>
      </c>
      <c r="P54" s="1">
        <v>1.8267908307925E-38</v>
      </c>
      <c r="Q54" s="1">
        <v>5.0424204130561705E-35</v>
      </c>
      <c r="R54">
        <v>53.2418815538527</v>
      </c>
      <c r="S54">
        <v>48.938473349594901</v>
      </c>
      <c r="T54">
        <v>58.503526186458899</v>
      </c>
      <c r="U54">
        <v>-0.13596202635179</v>
      </c>
      <c r="V54">
        <v>-0.257554486146091</v>
      </c>
      <c r="W54">
        <f t="shared" si="0"/>
        <v>0.91006277782579137</v>
      </c>
      <c r="X54">
        <f t="shared" si="1"/>
        <v>0.83650467825855812</v>
      </c>
      <c r="Y54">
        <v>16</v>
      </c>
      <c r="Z54">
        <v>71445718</v>
      </c>
      <c r="AA54">
        <v>71445832</v>
      </c>
      <c r="AB54">
        <v>115</v>
      </c>
      <c r="AC54" t="s">
        <v>43</v>
      </c>
      <c r="AD54">
        <v>1151</v>
      </c>
      <c r="AE54">
        <v>1668</v>
      </c>
      <c r="AF54">
        <v>1556</v>
      </c>
      <c r="AG54">
        <v>886</v>
      </c>
      <c r="AH54">
        <v>1476</v>
      </c>
      <c r="AI54">
        <v>1042</v>
      </c>
      <c r="AJ54">
        <v>542</v>
      </c>
      <c r="AK54">
        <v>298</v>
      </c>
      <c r="AL54">
        <v>404</v>
      </c>
      <c r="AM54" t="s">
        <v>549</v>
      </c>
    </row>
    <row r="55" spans="1:39" x14ac:dyDescent="0.25">
      <c r="A55" t="s">
        <v>1019</v>
      </c>
      <c r="B55" t="s">
        <v>67</v>
      </c>
      <c r="C55">
        <v>255.75028698561999</v>
      </c>
      <c r="D55">
        <v>4.3347506268749099</v>
      </c>
      <c r="E55" t="s">
        <v>38</v>
      </c>
      <c r="F55">
        <v>1625.9268779010699</v>
      </c>
      <c r="G55">
        <v>13.141262920348799</v>
      </c>
      <c r="H55">
        <v>287.96934957200398</v>
      </c>
      <c r="I55">
        <v>3.1703216881795999</v>
      </c>
      <c r="J55">
        <v>0.15729507302060899</v>
      </c>
      <c r="K55">
        <v>0.32985799410212602</v>
      </c>
      <c r="L55">
        <v>0.88811634767981296</v>
      </c>
      <c r="M55">
        <v>1.3672904686728899</v>
      </c>
      <c r="N55">
        <v>2.3311009681162699E-4</v>
      </c>
      <c r="O55">
        <v>52.391766122050598</v>
      </c>
      <c r="P55" s="1">
        <v>4.2002248303960396E-12</v>
      </c>
      <c r="Q55" s="1">
        <v>1.67732208862491E-9</v>
      </c>
      <c r="R55">
        <v>30.3832489282089</v>
      </c>
      <c r="S55">
        <v>25.076251640375901</v>
      </c>
      <c r="T55">
        <v>29.936152267466799</v>
      </c>
      <c r="U55">
        <v>2.1387345875458201E-2</v>
      </c>
      <c r="V55">
        <v>-0.25556708943013101</v>
      </c>
      <c r="W55">
        <f t="shared" si="0"/>
        <v>1.0149350075703607</v>
      </c>
      <c r="X55">
        <f t="shared" si="1"/>
        <v>0.83765780639843757</v>
      </c>
      <c r="Y55">
        <v>13</v>
      </c>
      <c r="Z55">
        <v>82852620</v>
      </c>
      <c r="AA55">
        <v>82852678</v>
      </c>
      <c r="AB55">
        <v>59</v>
      </c>
      <c r="AC55" t="s">
        <v>43</v>
      </c>
      <c r="AD55">
        <v>213</v>
      </c>
      <c r="AE55">
        <v>337</v>
      </c>
      <c r="AF55">
        <v>311</v>
      </c>
      <c r="AG55">
        <v>311</v>
      </c>
      <c r="AH55">
        <v>497</v>
      </c>
      <c r="AI55">
        <v>328</v>
      </c>
      <c r="AJ55">
        <v>185</v>
      </c>
      <c r="AK55">
        <v>86</v>
      </c>
      <c r="AL55">
        <v>104</v>
      </c>
      <c r="AM55" t="s">
        <v>1020</v>
      </c>
    </row>
    <row r="56" spans="1:39" x14ac:dyDescent="0.25">
      <c r="A56" t="s">
        <v>223</v>
      </c>
      <c r="B56" t="s">
        <v>104</v>
      </c>
      <c r="C56">
        <v>98.173995060760603</v>
      </c>
      <c r="D56">
        <v>0.99165651576525804</v>
      </c>
      <c r="E56" t="s">
        <v>38</v>
      </c>
      <c r="F56">
        <v>287.98110992661498</v>
      </c>
      <c r="G56">
        <v>2.62768665436796</v>
      </c>
      <c r="H56">
        <v>160.35851971475799</v>
      </c>
      <c r="I56">
        <v>1.33197855365267</v>
      </c>
      <c r="J56">
        <v>0.34090428738807799</v>
      </c>
      <c r="K56">
        <v>0.377387659261747</v>
      </c>
      <c r="L56">
        <v>0.61221564800791195</v>
      </c>
      <c r="M56">
        <v>0.74449886077057703</v>
      </c>
      <c r="N56">
        <v>2.91188043227362E-3</v>
      </c>
      <c r="O56">
        <v>19.0559016513592</v>
      </c>
      <c r="P56" s="1">
        <v>7.2788627859887801E-5</v>
      </c>
      <c r="Q56">
        <v>6.65356680914798E-3</v>
      </c>
      <c r="R56">
        <v>19.9218289082743</v>
      </c>
      <c r="S56">
        <v>15.931469808490901</v>
      </c>
      <c r="T56">
        <v>19.011418875221398</v>
      </c>
      <c r="U56">
        <v>6.7483890641516803E-2</v>
      </c>
      <c r="V56">
        <v>-0.25498683493021701</v>
      </c>
      <c r="W56">
        <f t="shared" si="0"/>
        <v>1.0478875374335954</v>
      </c>
      <c r="X56">
        <f t="shared" si="1"/>
        <v>0.83799478161281815</v>
      </c>
      <c r="Y56">
        <v>10</v>
      </c>
      <c r="Z56">
        <v>38733596</v>
      </c>
      <c r="AA56">
        <v>38733694</v>
      </c>
      <c r="AB56">
        <v>99</v>
      </c>
      <c r="AC56" t="s">
        <v>43</v>
      </c>
      <c r="AD56">
        <v>91</v>
      </c>
      <c r="AE56">
        <v>141</v>
      </c>
      <c r="AF56">
        <v>154</v>
      </c>
      <c r="AG56">
        <v>91</v>
      </c>
      <c r="AH56">
        <v>152</v>
      </c>
      <c r="AI56">
        <v>89</v>
      </c>
      <c r="AJ56">
        <v>68</v>
      </c>
      <c r="AK56">
        <v>51</v>
      </c>
      <c r="AL56">
        <v>75</v>
      </c>
      <c r="AM56" t="s">
        <v>224</v>
      </c>
    </row>
    <row r="57" spans="1:39" x14ac:dyDescent="0.25">
      <c r="A57" t="s">
        <v>971</v>
      </c>
      <c r="B57" t="s">
        <v>67</v>
      </c>
      <c r="C57">
        <v>286.94397202160502</v>
      </c>
      <c r="D57">
        <v>9.4857511412100803E-2</v>
      </c>
      <c r="E57" t="s">
        <v>38</v>
      </c>
      <c r="F57">
        <v>441.64573783363397</v>
      </c>
      <c r="G57">
        <v>6.7848490971456004</v>
      </c>
      <c r="H57">
        <v>108.762601623686</v>
      </c>
      <c r="I57">
        <v>0.842921488317392</v>
      </c>
      <c r="J57">
        <v>0.64971525238560202</v>
      </c>
      <c r="K57">
        <v>1.3980784252373001E-2</v>
      </c>
      <c r="L57">
        <v>2.6382595463688601</v>
      </c>
      <c r="M57">
        <v>0.112534219054554</v>
      </c>
      <c r="N57">
        <v>2.1965322236266898E-3</v>
      </c>
      <c r="O57">
        <v>33.105528836824497</v>
      </c>
      <c r="P57" s="1">
        <v>6.4747909771292299E-8</v>
      </c>
      <c r="Q57" s="1">
        <v>1.3177024761745899E-5</v>
      </c>
      <c r="R57">
        <v>32.377093733125598</v>
      </c>
      <c r="S57">
        <v>28.228522298316602</v>
      </c>
      <c r="T57">
        <v>33.576225805681801</v>
      </c>
      <c r="U57">
        <v>-5.2466579995543799E-2</v>
      </c>
      <c r="V57">
        <v>-0.25028646191239601</v>
      </c>
      <c r="W57">
        <f t="shared" si="0"/>
        <v>0.9642862756673134</v>
      </c>
      <c r="X57">
        <f t="shared" si="1"/>
        <v>0.84072946321262321</v>
      </c>
      <c r="Y57">
        <v>1</v>
      </c>
      <c r="Z57">
        <v>268260099</v>
      </c>
      <c r="AA57">
        <v>268263123</v>
      </c>
      <c r="AB57">
        <v>3025</v>
      </c>
      <c r="AC57" t="s">
        <v>43</v>
      </c>
      <c r="AD57">
        <v>287</v>
      </c>
      <c r="AE57">
        <v>438</v>
      </c>
      <c r="AF57">
        <v>404</v>
      </c>
      <c r="AG57">
        <v>240</v>
      </c>
      <c r="AH57">
        <v>312</v>
      </c>
      <c r="AI57">
        <v>223</v>
      </c>
      <c r="AJ57">
        <v>322</v>
      </c>
      <c r="AK57">
        <v>175</v>
      </c>
      <c r="AL57">
        <v>265</v>
      </c>
      <c r="AM57" t="s">
        <v>973</v>
      </c>
    </row>
    <row r="58" spans="1:39" x14ac:dyDescent="0.25">
      <c r="A58" t="s">
        <v>178</v>
      </c>
      <c r="B58" t="s">
        <v>115</v>
      </c>
      <c r="C58">
        <v>116.427369613168</v>
      </c>
      <c r="D58">
        <v>0.66151914552936297</v>
      </c>
      <c r="E58" t="s">
        <v>42</v>
      </c>
      <c r="F58">
        <v>843.58707797401701</v>
      </c>
      <c r="G58">
        <v>6.6539422684430098</v>
      </c>
      <c r="H58">
        <v>259.075635173622</v>
      </c>
      <c r="I58">
        <v>1.9939857221983199</v>
      </c>
      <c r="J58">
        <v>0.13801464324558299</v>
      </c>
      <c r="K58">
        <v>9.9417626249431706E-2</v>
      </c>
      <c r="L58">
        <v>0.44939528773187298</v>
      </c>
      <c r="M58">
        <v>0.33175721278488002</v>
      </c>
      <c r="N58">
        <v>6.9181660254445795E-4</v>
      </c>
      <c r="O58">
        <v>21.938300066807599</v>
      </c>
      <c r="P58" s="1">
        <v>1.7224977739471E-5</v>
      </c>
      <c r="Q58">
        <v>1.9295296096248199E-3</v>
      </c>
      <c r="R58">
        <v>21.151028710903201</v>
      </c>
      <c r="S58">
        <v>17.373760963382001</v>
      </c>
      <c r="T58">
        <v>20.6605547267791</v>
      </c>
      <c r="U58">
        <v>3.3848842165292402E-2</v>
      </c>
      <c r="V58">
        <v>-0.24996889697039701</v>
      </c>
      <c r="W58">
        <f t="shared" si="0"/>
        <v>1.0237396328709563</v>
      </c>
      <c r="X58">
        <f t="shared" si="1"/>
        <v>0.84091454431584389</v>
      </c>
      <c r="Y58">
        <v>2</v>
      </c>
      <c r="Z58">
        <v>219443817</v>
      </c>
      <c r="AA58">
        <v>219443992</v>
      </c>
      <c r="AB58">
        <v>176</v>
      </c>
      <c r="AC58" t="s">
        <v>39</v>
      </c>
      <c r="AD58">
        <v>101</v>
      </c>
      <c r="AE58">
        <v>187</v>
      </c>
      <c r="AF58">
        <v>185</v>
      </c>
      <c r="AG58">
        <v>106</v>
      </c>
      <c r="AH58">
        <v>187</v>
      </c>
      <c r="AI58">
        <v>126</v>
      </c>
      <c r="AJ58">
        <v>84</v>
      </c>
      <c r="AK58">
        <v>50</v>
      </c>
      <c r="AL58">
        <v>66</v>
      </c>
      <c r="AM58" t="s">
        <v>179</v>
      </c>
    </row>
    <row r="59" spans="1:39" x14ac:dyDescent="0.25">
      <c r="A59" t="s">
        <v>178</v>
      </c>
      <c r="B59" t="s">
        <v>180</v>
      </c>
      <c r="C59">
        <v>111.837723245352</v>
      </c>
      <c r="D59">
        <v>0.94777731563857603</v>
      </c>
      <c r="E59" t="s">
        <v>42</v>
      </c>
      <c r="F59">
        <v>843.58707797401701</v>
      </c>
      <c r="G59">
        <v>6.6539422684430098</v>
      </c>
      <c r="H59">
        <v>259.075635173622</v>
      </c>
      <c r="I59">
        <v>1.9939857221983199</v>
      </c>
      <c r="J59">
        <v>0.13257401181860701</v>
      </c>
      <c r="K59">
        <v>0.14243846390635201</v>
      </c>
      <c r="L59">
        <v>0.43167981879269601</v>
      </c>
      <c r="M59">
        <v>0.47531800508263899</v>
      </c>
      <c r="N59">
        <v>4.37860921213048E-4</v>
      </c>
      <c r="O59">
        <v>16.052174360371499</v>
      </c>
      <c r="P59">
        <v>3.2682451575375099E-4</v>
      </c>
      <c r="Q59">
        <v>2.27275308616606E-2</v>
      </c>
      <c r="R59">
        <v>19.899819246595701</v>
      </c>
      <c r="S59">
        <v>17.332327597272499</v>
      </c>
      <c r="T59">
        <v>20.5203835983692</v>
      </c>
      <c r="U59">
        <v>-4.4302373670658798E-2</v>
      </c>
      <c r="V59">
        <v>-0.24359228998587901</v>
      </c>
      <c r="W59">
        <f t="shared" si="0"/>
        <v>0.96975863785398098</v>
      </c>
      <c r="X59">
        <f t="shared" si="1"/>
        <v>0.84463955140926283</v>
      </c>
      <c r="Y59">
        <v>2</v>
      </c>
      <c r="Z59">
        <v>219443412</v>
      </c>
      <c r="AA59">
        <v>219443529</v>
      </c>
      <c r="AB59">
        <v>118</v>
      </c>
      <c r="AC59" t="s">
        <v>39</v>
      </c>
      <c r="AD59">
        <v>112</v>
      </c>
      <c r="AE59">
        <v>170</v>
      </c>
      <c r="AF59">
        <v>184</v>
      </c>
      <c r="AG59">
        <v>111</v>
      </c>
      <c r="AH59">
        <v>149</v>
      </c>
      <c r="AI59">
        <v>110</v>
      </c>
      <c r="AJ59">
        <v>81</v>
      </c>
      <c r="AK59">
        <v>57</v>
      </c>
      <c r="AL59">
        <v>61</v>
      </c>
      <c r="AM59" t="s">
        <v>179</v>
      </c>
    </row>
    <row r="60" spans="1:39" x14ac:dyDescent="0.25">
      <c r="A60" t="s">
        <v>171</v>
      </c>
      <c r="B60" t="s">
        <v>37</v>
      </c>
      <c r="C60">
        <v>348.27270231626602</v>
      </c>
      <c r="D60">
        <v>8.9300692901606595</v>
      </c>
      <c r="E60" t="s">
        <v>38</v>
      </c>
      <c r="F60">
        <v>5513.6571974834196</v>
      </c>
      <c r="G60">
        <v>45.357995716854099</v>
      </c>
      <c r="H60">
        <v>558.99352780223296</v>
      </c>
      <c r="I60">
        <v>5.9408492124981596</v>
      </c>
      <c r="J60">
        <v>6.3165461660406999E-2</v>
      </c>
      <c r="K60">
        <v>0.19687971545097199</v>
      </c>
      <c r="L60">
        <v>0.62303530362069204</v>
      </c>
      <c r="M60">
        <v>1.5031637684682999</v>
      </c>
      <c r="N60">
        <v>2.40490664196528E-3</v>
      </c>
      <c r="O60">
        <v>52.049759368505299</v>
      </c>
      <c r="P60" s="1">
        <v>4.9835447333452397E-12</v>
      </c>
      <c r="Q60" s="1">
        <v>1.9665154440072201E-9</v>
      </c>
      <c r="R60">
        <v>38.764105673673001</v>
      </c>
      <c r="S60">
        <v>30.025550910068102</v>
      </c>
      <c r="T60">
        <v>35.473927410285398</v>
      </c>
      <c r="U60">
        <v>0.12796231728539201</v>
      </c>
      <c r="V60">
        <v>-0.24056834681327099</v>
      </c>
      <c r="W60">
        <f t="shared" si="0"/>
        <v>1.0927491964826435</v>
      </c>
      <c r="X60">
        <f t="shared" si="1"/>
        <v>0.84641180444436515</v>
      </c>
      <c r="Y60">
        <v>3</v>
      </c>
      <c r="Z60">
        <v>13979910</v>
      </c>
      <c r="AA60">
        <v>13979948</v>
      </c>
      <c r="AB60">
        <v>39</v>
      </c>
      <c r="AC60" t="s">
        <v>43</v>
      </c>
      <c r="AD60">
        <v>271</v>
      </c>
      <c r="AE60">
        <v>490</v>
      </c>
      <c r="AF60">
        <v>360</v>
      </c>
      <c r="AG60">
        <v>303</v>
      </c>
      <c r="AH60">
        <v>532</v>
      </c>
      <c r="AI60">
        <v>363</v>
      </c>
      <c r="AJ60">
        <v>422</v>
      </c>
      <c r="AK60">
        <v>215</v>
      </c>
      <c r="AL60">
        <v>289</v>
      </c>
      <c r="AM60" t="s">
        <v>172</v>
      </c>
    </row>
    <row r="61" spans="1:39" x14ac:dyDescent="0.25">
      <c r="A61" t="s">
        <v>627</v>
      </c>
      <c r="B61" t="s">
        <v>64</v>
      </c>
      <c r="C61">
        <v>461.645468001376</v>
      </c>
      <c r="D61">
        <v>2.97835785807339</v>
      </c>
      <c r="E61" t="s">
        <v>42</v>
      </c>
      <c r="F61">
        <v>1126.97393541887</v>
      </c>
      <c r="G61">
        <v>11.966771968182901</v>
      </c>
      <c r="H61">
        <v>221.40606312011599</v>
      </c>
      <c r="I61">
        <v>2.0709208565802002</v>
      </c>
      <c r="J61">
        <v>0.40963278163997002</v>
      </c>
      <c r="K61">
        <v>0.24888565320641201</v>
      </c>
      <c r="L61">
        <v>2.0850624481359601</v>
      </c>
      <c r="M61">
        <v>1.4381804348581799</v>
      </c>
      <c r="N61">
        <v>1.208251239673E-4</v>
      </c>
      <c r="O61">
        <v>67.195514821504005</v>
      </c>
      <c r="P61" s="1">
        <v>2.5625913283437398E-15</v>
      </c>
      <c r="Q61" s="1">
        <v>1.5058607562050401E-12</v>
      </c>
      <c r="R61">
        <v>38.555108698092901</v>
      </c>
      <c r="S61">
        <v>33.0762990521267</v>
      </c>
      <c r="T61">
        <v>39.044391079584003</v>
      </c>
      <c r="U61">
        <v>-1.8193277585016501E-2</v>
      </c>
      <c r="V61">
        <v>-0.239317494341518</v>
      </c>
      <c r="W61">
        <f t="shared" si="0"/>
        <v>0.98746856160481811</v>
      </c>
      <c r="X61">
        <f t="shared" si="1"/>
        <v>0.84714598275351172</v>
      </c>
      <c r="Y61">
        <v>10</v>
      </c>
      <c r="Z61">
        <v>86387032</v>
      </c>
      <c r="AA61">
        <v>86387186</v>
      </c>
      <c r="AB61">
        <v>155</v>
      </c>
      <c r="AC61" t="s">
        <v>43</v>
      </c>
      <c r="AD61">
        <v>489</v>
      </c>
      <c r="AE61">
        <v>747</v>
      </c>
      <c r="AF61">
        <v>679</v>
      </c>
      <c r="AG61">
        <v>487</v>
      </c>
      <c r="AH61">
        <v>816</v>
      </c>
      <c r="AI61">
        <v>575</v>
      </c>
      <c r="AJ61">
        <v>213</v>
      </c>
      <c r="AK61">
        <v>122</v>
      </c>
      <c r="AL61">
        <v>167</v>
      </c>
      <c r="AM61" t="s">
        <v>628</v>
      </c>
    </row>
    <row r="62" spans="1:39" x14ac:dyDescent="0.25">
      <c r="A62" t="s">
        <v>229</v>
      </c>
      <c r="B62" t="s">
        <v>37</v>
      </c>
      <c r="C62">
        <v>133.76775153060399</v>
      </c>
      <c r="D62">
        <v>1.67209689413254</v>
      </c>
      <c r="E62" t="s">
        <v>38</v>
      </c>
      <c r="F62">
        <v>9443.7254049109997</v>
      </c>
      <c r="G62">
        <v>3.1080655377892801</v>
      </c>
      <c r="H62">
        <v>2130.1100863274801</v>
      </c>
      <c r="I62">
        <v>1.99909601533821</v>
      </c>
      <c r="J62">
        <v>1.41647226910093E-2</v>
      </c>
      <c r="K62">
        <v>0.53798636927131205</v>
      </c>
      <c r="L62">
        <v>6.2798515620961295E-2</v>
      </c>
      <c r="M62">
        <v>0.83642650543208397</v>
      </c>
      <c r="N62">
        <v>4.72552612010735E-4</v>
      </c>
      <c r="O62">
        <v>15.815549068795301</v>
      </c>
      <c r="P62">
        <v>3.6787235756813899E-4</v>
      </c>
      <c r="Q62">
        <v>2.4968048716685998E-2</v>
      </c>
      <c r="R62">
        <v>21.008997280773102</v>
      </c>
      <c r="S62">
        <v>18.571914298178701</v>
      </c>
      <c r="T62">
        <v>21.910083778721901</v>
      </c>
      <c r="U62">
        <v>-6.0587694265138999E-2</v>
      </c>
      <c r="V62">
        <v>-0.238472472263939</v>
      </c>
      <c r="W62">
        <f t="shared" si="0"/>
        <v>0.95887343439444706</v>
      </c>
      <c r="X62">
        <f t="shared" si="1"/>
        <v>0.84764232240019521</v>
      </c>
      <c r="Y62">
        <v>3</v>
      </c>
      <c r="Z62">
        <v>119797486</v>
      </c>
      <c r="AA62">
        <v>119797565</v>
      </c>
      <c r="AB62">
        <v>80</v>
      </c>
      <c r="AC62" t="s">
        <v>43</v>
      </c>
      <c r="AD62">
        <v>139</v>
      </c>
      <c r="AE62">
        <v>229</v>
      </c>
      <c r="AF62">
        <v>233</v>
      </c>
      <c r="AG62">
        <v>149</v>
      </c>
      <c r="AH62">
        <v>185</v>
      </c>
      <c r="AI62">
        <v>133</v>
      </c>
      <c r="AJ62">
        <v>78</v>
      </c>
      <c r="AK62">
        <v>42</v>
      </c>
      <c r="AL62">
        <v>59</v>
      </c>
      <c r="AM62" t="s">
        <v>230</v>
      </c>
    </row>
    <row r="63" spans="1:39" x14ac:dyDescent="0.25">
      <c r="A63" t="s">
        <v>986</v>
      </c>
      <c r="B63" t="s">
        <v>41</v>
      </c>
      <c r="C63">
        <v>91.927281481992097</v>
      </c>
      <c r="D63">
        <v>2.6264937566283399</v>
      </c>
      <c r="E63" t="s">
        <v>42</v>
      </c>
      <c r="F63">
        <v>221.585656880307</v>
      </c>
      <c r="G63">
        <v>8.1421703592889596</v>
      </c>
      <c r="H63">
        <v>95.292969432000106</v>
      </c>
      <c r="I63">
        <v>1.0344529525380199</v>
      </c>
      <c r="J63">
        <v>0.41486115471656199</v>
      </c>
      <c r="K63">
        <v>0.32257907176210299</v>
      </c>
      <c r="L63">
        <v>0.96468062680731304</v>
      </c>
      <c r="M63">
        <v>2.5390171202897802</v>
      </c>
      <c r="N63">
        <v>4.5021912813484E-4</v>
      </c>
      <c r="O63">
        <v>15.4416901000533</v>
      </c>
      <c r="P63">
        <v>4.4348567792562398E-4</v>
      </c>
      <c r="Q63">
        <v>2.8817652646557199E-2</v>
      </c>
      <c r="R63">
        <v>18.4744394488891</v>
      </c>
      <c r="S63">
        <v>15.8538031385125</v>
      </c>
      <c r="T63">
        <v>18.6976329191173</v>
      </c>
      <c r="U63">
        <v>-1.7325048715931199E-2</v>
      </c>
      <c r="V63">
        <v>-0.23802667228813101</v>
      </c>
      <c r="W63">
        <f t="shared" si="0"/>
        <v>0.98806300930210378</v>
      </c>
      <c r="X63">
        <f t="shared" si="1"/>
        <v>0.8479042885852589</v>
      </c>
      <c r="Y63">
        <v>12</v>
      </c>
      <c r="Z63">
        <v>39236916</v>
      </c>
      <c r="AA63">
        <v>39236950</v>
      </c>
      <c r="AB63">
        <v>35</v>
      </c>
      <c r="AC63" t="s">
        <v>39</v>
      </c>
      <c r="AD63">
        <v>84</v>
      </c>
      <c r="AE63">
        <v>126</v>
      </c>
      <c r="AF63">
        <v>104</v>
      </c>
      <c r="AG63">
        <v>94</v>
      </c>
      <c r="AH63">
        <v>143</v>
      </c>
      <c r="AI63">
        <v>110</v>
      </c>
      <c r="AJ63">
        <v>79</v>
      </c>
      <c r="AK63">
        <v>38</v>
      </c>
      <c r="AL63">
        <v>71</v>
      </c>
      <c r="AM63" t="s">
        <v>987</v>
      </c>
    </row>
    <row r="64" spans="1:39" x14ac:dyDescent="0.25">
      <c r="A64" t="s">
        <v>629</v>
      </c>
      <c r="B64" t="s">
        <v>37</v>
      </c>
      <c r="C64">
        <v>146.97857125275399</v>
      </c>
      <c r="D64">
        <v>0.59027538655724499</v>
      </c>
      <c r="E64" t="s">
        <v>38</v>
      </c>
      <c r="F64">
        <v>915.61593337092802</v>
      </c>
      <c r="G64">
        <v>2.5305732496057098</v>
      </c>
      <c r="H64">
        <v>179.59532841966899</v>
      </c>
      <c r="I64">
        <v>0.81100389709217502</v>
      </c>
      <c r="J64">
        <v>0.16052426120593799</v>
      </c>
      <c r="K64">
        <v>0.23325757776393699</v>
      </c>
      <c r="L64">
        <v>0.81838749674658195</v>
      </c>
      <c r="M64">
        <v>0.72783298412455899</v>
      </c>
      <c r="N64">
        <v>2.7325605328463797E-4</v>
      </c>
      <c r="O64">
        <v>30.021819414191</v>
      </c>
      <c r="P64" s="1">
        <v>3.0258315427201198E-7</v>
      </c>
      <c r="Q64" s="1">
        <v>5.3620816070947497E-5</v>
      </c>
      <c r="R64">
        <v>23.365673701612099</v>
      </c>
      <c r="S64">
        <v>20.5390122731887</v>
      </c>
      <c r="T64">
        <v>24.1725790020168</v>
      </c>
      <c r="U64">
        <v>-4.8980769237957897E-2</v>
      </c>
      <c r="V64">
        <v>-0.235004600494892</v>
      </c>
      <c r="W64">
        <f t="shared" si="0"/>
        <v>0.96661898176701033</v>
      </c>
      <c r="X64">
        <f t="shared" si="1"/>
        <v>0.84968228965039738</v>
      </c>
      <c r="Y64">
        <v>1</v>
      </c>
      <c r="Z64">
        <v>221371202</v>
      </c>
      <c r="AA64">
        <v>221371450</v>
      </c>
      <c r="AB64">
        <v>249</v>
      </c>
      <c r="AC64" t="s">
        <v>43</v>
      </c>
      <c r="AD64">
        <v>124</v>
      </c>
      <c r="AE64">
        <v>186</v>
      </c>
      <c r="AF64">
        <v>183</v>
      </c>
      <c r="AG64">
        <v>115</v>
      </c>
      <c r="AH64">
        <v>182</v>
      </c>
      <c r="AI64">
        <v>134</v>
      </c>
      <c r="AJ64">
        <v>191</v>
      </c>
      <c r="AK64">
        <v>107</v>
      </c>
      <c r="AL64">
        <v>140</v>
      </c>
      <c r="AM64" t="s">
        <v>630</v>
      </c>
    </row>
    <row r="65" spans="1:39" x14ac:dyDescent="0.25">
      <c r="A65" t="s">
        <v>857</v>
      </c>
      <c r="B65" t="s">
        <v>41</v>
      </c>
      <c r="C65">
        <v>970.27052980839801</v>
      </c>
      <c r="D65">
        <v>0.41252998716343398</v>
      </c>
      <c r="E65" t="s">
        <v>42</v>
      </c>
      <c r="F65">
        <v>2660.7173774428202</v>
      </c>
      <c r="G65">
        <v>17.6169227051296</v>
      </c>
      <c r="H65">
        <v>899.64476265800295</v>
      </c>
      <c r="I65">
        <v>6.1517192207708096</v>
      </c>
      <c r="J65">
        <v>0.36466501028414799</v>
      </c>
      <c r="K65">
        <v>2.34166882643649E-2</v>
      </c>
      <c r="L65">
        <v>1.07850406080476</v>
      </c>
      <c r="M65">
        <v>6.7059300393710802E-2</v>
      </c>
      <c r="N65">
        <v>1.2495263253821901E-3</v>
      </c>
      <c r="O65">
        <v>68.625064957301305</v>
      </c>
      <c r="P65" s="1">
        <v>1.25388147005999E-15</v>
      </c>
      <c r="Q65" s="1">
        <v>7.73661965410698E-13</v>
      </c>
      <c r="R65">
        <v>59.1258866085563</v>
      </c>
      <c r="S65">
        <v>50.639771292834702</v>
      </c>
      <c r="T65">
        <v>59.412677833753499</v>
      </c>
      <c r="U65">
        <v>-6.9809025882088503E-3</v>
      </c>
      <c r="V65">
        <v>-0.230499925743676</v>
      </c>
      <c r="W65">
        <f t="shared" si="0"/>
        <v>0.99517289515211416</v>
      </c>
      <c r="X65">
        <f t="shared" si="1"/>
        <v>0.85233948610317012</v>
      </c>
      <c r="Y65">
        <v>14</v>
      </c>
      <c r="Z65">
        <v>113805806</v>
      </c>
      <c r="AA65">
        <v>113808157</v>
      </c>
      <c r="AB65">
        <v>2352</v>
      </c>
      <c r="AC65" t="s">
        <v>43</v>
      </c>
      <c r="AD65">
        <v>893</v>
      </c>
      <c r="AE65">
        <v>1349</v>
      </c>
      <c r="AF65">
        <v>1275</v>
      </c>
      <c r="AG65">
        <v>880</v>
      </c>
      <c r="AH65">
        <v>1319</v>
      </c>
      <c r="AI65">
        <v>930</v>
      </c>
      <c r="AJ65">
        <v>967</v>
      </c>
      <c r="AK65">
        <v>627</v>
      </c>
      <c r="AL65">
        <v>720</v>
      </c>
      <c r="AM65" t="s">
        <v>858</v>
      </c>
    </row>
    <row r="66" spans="1:39" x14ac:dyDescent="0.25">
      <c r="A66" t="s">
        <v>805</v>
      </c>
      <c r="B66" t="s">
        <v>37</v>
      </c>
      <c r="C66">
        <v>100.16321639384</v>
      </c>
      <c r="D66">
        <v>0.146866886207976</v>
      </c>
      <c r="E66" t="s">
        <v>38</v>
      </c>
      <c r="F66">
        <v>816.56367782253096</v>
      </c>
      <c r="G66">
        <v>6.8490496799585499</v>
      </c>
      <c r="H66">
        <v>527.50732591405995</v>
      </c>
      <c r="I66">
        <v>4.1497212759293296</v>
      </c>
      <c r="J66">
        <v>0.122664305447601</v>
      </c>
      <c r="K66">
        <v>2.14433962477645E-2</v>
      </c>
      <c r="L66">
        <v>0.189880237625663</v>
      </c>
      <c r="M66">
        <v>3.53919881462606E-2</v>
      </c>
      <c r="N66">
        <v>6.8329864217849304E-4</v>
      </c>
      <c r="O66">
        <v>17.010161309546699</v>
      </c>
      <c r="P66">
        <v>2.02437238098554E-4</v>
      </c>
      <c r="Q66">
        <v>1.5291840852093499E-2</v>
      </c>
      <c r="R66">
        <v>18.386390341750001</v>
      </c>
      <c r="S66">
        <v>17.0216784404919</v>
      </c>
      <c r="T66">
        <v>19.9623194780444</v>
      </c>
      <c r="U66">
        <v>-0.118641086854036</v>
      </c>
      <c r="V66">
        <v>-0.22990605871022099</v>
      </c>
      <c r="W66">
        <f t="shared" ref="W66:W129" si="2">2^U66</f>
        <v>0.92105480838398102</v>
      </c>
      <c r="X66">
        <f t="shared" ref="X66:X129" si="3">2^V66</f>
        <v>0.85269041301604698</v>
      </c>
      <c r="Y66">
        <v>14</v>
      </c>
      <c r="Z66">
        <v>16295536</v>
      </c>
      <c r="AA66">
        <v>16296217</v>
      </c>
      <c r="AB66">
        <v>682</v>
      </c>
      <c r="AC66" t="s">
        <v>39</v>
      </c>
      <c r="AD66">
        <v>111</v>
      </c>
      <c r="AE66">
        <v>161</v>
      </c>
      <c r="AF66">
        <v>150</v>
      </c>
      <c r="AG66">
        <v>42</v>
      </c>
      <c r="AH66">
        <v>80</v>
      </c>
      <c r="AI66">
        <v>70</v>
      </c>
      <c r="AJ66">
        <v>156</v>
      </c>
      <c r="AK66">
        <v>72</v>
      </c>
      <c r="AL66">
        <v>102</v>
      </c>
      <c r="AM66" t="s">
        <v>806</v>
      </c>
    </row>
    <row r="67" spans="1:39" x14ac:dyDescent="0.25">
      <c r="A67" t="s">
        <v>709</v>
      </c>
      <c r="B67" t="s">
        <v>59</v>
      </c>
      <c r="C67">
        <v>452.53194412330402</v>
      </c>
      <c r="D67">
        <v>6.75420812124334</v>
      </c>
      <c r="E67" t="s">
        <v>38</v>
      </c>
      <c r="F67">
        <v>3199.1998691109402</v>
      </c>
      <c r="G67">
        <v>42.500661174105801</v>
      </c>
      <c r="H67">
        <v>1837.69236550952</v>
      </c>
      <c r="I67">
        <v>17.461566608627098</v>
      </c>
      <c r="J67">
        <v>0.14145160122460901</v>
      </c>
      <c r="K67">
        <v>0.15892007170369399</v>
      </c>
      <c r="L67">
        <v>0.246250108351423</v>
      </c>
      <c r="M67">
        <v>0.38680424687131598</v>
      </c>
      <c r="N67" s="1">
        <v>8.7407300285922103E-5</v>
      </c>
      <c r="O67">
        <v>76.218944374681101</v>
      </c>
      <c r="P67" s="1">
        <v>2.81362698643791E-17</v>
      </c>
      <c r="Q67" s="1">
        <v>2.04240731561519E-14</v>
      </c>
      <c r="R67">
        <v>40.6407102208547</v>
      </c>
      <c r="S67">
        <v>35.074572358528698</v>
      </c>
      <c r="T67">
        <v>41.133645427471201</v>
      </c>
      <c r="U67">
        <v>-1.7393320590319401E-2</v>
      </c>
      <c r="V67">
        <v>-0.229893420775103</v>
      </c>
      <c r="W67">
        <f t="shared" si="2"/>
        <v>0.98801625283891603</v>
      </c>
      <c r="X67">
        <f t="shared" si="3"/>
        <v>0.85269788257337542</v>
      </c>
      <c r="Y67">
        <v>4</v>
      </c>
      <c r="Z67">
        <v>34639792</v>
      </c>
      <c r="AA67">
        <v>34639858</v>
      </c>
      <c r="AB67">
        <v>67</v>
      </c>
      <c r="AC67" t="s">
        <v>39</v>
      </c>
      <c r="AD67">
        <v>440</v>
      </c>
      <c r="AE67">
        <v>662</v>
      </c>
      <c r="AF67">
        <v>648</v>
      </c>
      <c r="AG67">
        <v>401</v>
      </c>
      <c r="AH67">
        <v>644</v>
      </c>
      <c r="AI67">
        <v>456</v>
      </c>
      <c r="AJ67">
        <v>426</v>
      </c>
      <c r="AK67">
        <v>229</v>
      </c>
      <c r="AL67">
        <v>307</v>
      </c>
      <c r="AM67" t="s">
        <v>710</v>
      </c>
    </row>
    <row r="68" spans="1:39" x14ac:dyDescent="0.25">
      <c r="A68" t="s">
        <v>1008</v>
      </c>
      <c r="B68" t="s">
        <v>40</v>
      </c>
      <c r="C68">
        <v>156.79720043659799</v>
      </c>
      <c r="D68">
        <v>0.12375469647718799</v>
      </c>
      <c r="E68" t="s">
        <v>42</v>
      </c>
      <c r="F68">
        <v>156.79720043659799</v>
      </c>
      <c r="G68">
        <v>2.8694980050994801</v>
      </c>
      <c r="H68">
        <v>71.982948533076893</v>
      </c>
      <c r="I68">
        <v>0.56373584767568297</v>
      </c>
      <c r="J68">
        <v>1</v>
      </c>
      <c r="K68">
        <v>4.3127646806953503E-2</v>
      </c>
      <c r="L68">
        <v>2.1782547621614499</v>
      </c>
      <c r="M68">
        <v>0.219526036861832</v>
      </c>
      <c r="N68">
        <v>4.71775042909915E-4</v>
      </c>
      <c r="O68">
        <v>33.756527738688902</v>
      </c>
      <c r="P68" s="1">
        <v>4.6758776353481E-8</v>
      </c>
      <c r="Q68" s="1">
        <v>9.7950255841829793E-6</v>
      </c>
      <c r="R68">
        <v>23.916796240665601</v>
      </c>
      <c r="S68">
        <v>21.334519773159599</v>
      </c>
      <c r="T68">
        <v>24.977712646244701</v>
      </c>
      <c r="U68">
        <v>-6.2617219881874103E-2</v>
      </c>
      <c r="V68">
        <v>-0.227451730325715</v>
      </c>
      <c r="W68">
        <f t="shared" si="2"/>
        <v>0.95752547798892929</v>
      </c>
      <c r="X68">
        <f t="shared" si="3"/>
        <v>0.85414225374904884</v>
      </c>
      <c r="Y68">
        <v>1</v>
      </c>
      <c r="Z68">
        <v>76704225</v>
      </c>
      <c r="AA68">
        <v>76705491</v>
      </c>
      <c r="AB68">
        <v>1267</v>
      </c>
      <c r="AC68" t="s">
        <v>39</v>
      </c>
      <c r="AD68">
        <v>134</v>
      </c>
      <c r="AE68">
        <v>204</v>
      </c>
      <c r="AF68">
        <v>212</v>
      </c>
      <c r="AG68">
        <v>117</v>
      </c>
      <c r="AH68">
        <v>199</v>
      </c>
      <c r="AI68">
        <v>175</v>
      </c>
      <c r="AJ68">
        <v>191</v>
      </c>
      <c r="AK68">
        <v>98</v>
      </c>
      <c r="AL68">
        <v>128</v>
      </c>
      <c r="AM68" t="s">
        <v>1009</v>
      </c>
    </row>
    <row r="69" spans="1:39" x14ac:dyDescent="0.25">
      <c r="A69" t="s">
        <v>615</v>
      </c>
      <c r="B69" t="s">
        <v>51</v>
      </c>
      <c r="C69">
        <v>140.77121526916901</v>
      </c>
      <c r="D69">
        <v>0.68335541392800403</v>
      </c>
      <c r="E69" t="s">
        <v>42</v>
      </c>
      <c r="F69">
        <v>144.24067213420301</v>
      </c>
      <c r="G69">
        <v>1.4085390317702799</v>
      </c>
      <c r="H69">
        <v>113.63149401435101</v>
      </c>
      <c r="I69">
        <v>0.82533810162991295</v>
      </c>
      <c r="J69">
        <v>0.97594675056834101</v>
      </c>
      <c r="K69">
        <v>0.48515191877156999</v>
      </c>
      <c r="L69">
        <v>1.23883978196563</v>
      </c>
      <c r="M69">
        <v>0.82797027373204402</v>
      </c>
      <c r="N69">
        <v>6.5025667430673598E-4</v>
      </c>
      <c r="O69">
        <v>15.595816676909401</v>
      </c>
      <c r="P69">
        <v>4.1059290280944102E-4</v>
      </c>
      <c r="Q69">
        <v>2.7108517707228601E-2</v>
      </c>
      <c r="R69">
        <v>21.436582479325299</v>
      </c>
      <c r="S69">
        <v>19.507842458693201</v>
      </c>
      <c r="T69">
        <v>22.775280298692099</v>
      </c>
      <c r="U69">
        <v>-8.73938866872353E-2</v>
      </c>
      <c r="V69">
        <v>-0.223414582968328</v>
      </c>
      <c r="W69">
        <f t="shared" si="2"/>
        <v>0.94122145581480765</v>
      </c>
      <c r="X69">
        <f t="shared" si="3"/>
        <v>0.85653577926825752</v>
      </c>
      <c r="Y69">
        <v>8</v>
      </c>
      <c r="Z69">
        <v>93754715</v>
      </c>
      <c r="AA69">
        <v>93754920</v>
      </c>
      <c r="AB69">
        <v>206</v>
      </c>
      <c r="AC69" t="s">
        <v>39</v>
      </c>
      <c r="AD69">
        <v>141</v>
      </c>
      <c r="AE69">
        <v>239</v>
      </c>
      <c r="AF69">
        <v>205</v>
      </c>
      <c r="AG69">
        <v>153</v>
      </c>
      <c r="AH69">
        <v>196</v>
      </c>
      <c r="AI69">
        <v>159</v>
      </c>
      <c r="AJ69">
        <v>89</v>
      </c>
      <c r="AK69">
        <v>55</v>
      </c>
      <c r="AL69">
        <v>66</v>
      </c>
      <c r="AM69" t="s">
        <v>616</v>
      </c>
    </row>
    <row r="70" spans="1:39" x14ac:dyDescent="0.25">
      <c r="A70" t="s">
        <v>486</v>
      </c>
      <c r="B70" t="s">
        <v>46</v>
      </c>
      <c r="C70">
        <v>149.862965894902</v>
      </c>
      <c r="D70">
        <v>1.1893886182135001</v>
      </c>
      <c r="E70" t="s">
        <v>42</v>
      </c>
      <c r="F70">
        <v>318.96434876890601</v>
      </c>
      <c r="G70">
        <v>1.7468992138233199</v>
      </c>
      <c r="H70">
        <v>191.46124894575701</v>
      </c>
      <c r="I70">
        <v>1.2373716200206</v>
      </c>
      <c r="J70">
        <v>0.46984237101519999</v>
      </c>
      <c r="K70">
        <v>0.68085703445385004</v>
      </c>
      <c r="L70">
        <v>0.78273262459161996</v>
      </c>
      <c r="M70">
        <v>0.96122183422447005</v>
      </c>
      <c r="N70">
        <v>3.2124121549137901E-3</v>
      </c>
      <c r="O70">
        <v>14.019940375869499</v>
      </c>
      <c r="P70">
        <v>9.0283550338584803E-4</v>
      </c>
      <c r="Q70">
        <v>4.9778066505323001E-2</v>
      </c>
      <c r="R70">
        <v>23.5183644232944</v>
      </c>
      <c r="S70">
        <v>19.928301205021501</v>
      </c>
      <c r="T70">
        <v>23.260834565523499</v>
      </c>
      <c r="U70">
        <v>1.5884872346473799E-2</v>
      </c>
      <c r="V70">
        <v>-0.22308412720016599</v>
      </c>
      <c r="W70">
        <f t="shared" si="2"/>
        <v>1.0110713937217268</v>
      </c>
      <c r="X70">
        <f t="shared" si="3"/>
        <v>0.85673199510040665</v>
      </c>
      <c r="Y70">
        <v>15</v>
      </c>
      <c r="Z70">
        <v>55901002</v>
      </c>
      <c r="AA70">
        <v>55901127</v>
      </c>
      <c r="AB70">
        <v>126</v>
      </c>
      <c r="AC70" t="s">
        <v>39</v>
      </c>
      <c r="AD70">
        <v>150</v>
      </c>
      <c r="AE70">
        <v>218</v>
      </c>
      <c r="AF70">
        <v>159</v>
      </c>
      <c r="AG70">
        <v>157</v>
      </c>
      <c r="AH70">
        <v>233</v>
      </c>
      <c r="AI70">
        <v>190</v>
      </c>
      <c r="AJ70">
        <v>107</v>
      </c>
      <c r="AK70">
        <v>68</v>
      </c>
      <c r="AL70">
        <v>91</v>
      </c>
      <c r="AM70" t="s">
        <v>487</v>
      </c>
    </row>
    <row r="71" spans="1:39" x14ac:dyDescent="0.25">
      <c r="A71" t="s">
        <v>971</v>
      </c>
      <c r="B71" t="s">
        <v>51</v>
      </c>
      <c r="C71">
        <v>120.99198762731901</v>
      </c>
      <c r="D71">
        <v>0.12473400786321499</v>
      </c>
      <c r="E71" t="s">
        <v>38</v>
      </c>
      <c r="F71">
        <v>441.64573783363397</v>
      </c>
      <c r="G71">
        <v>6.7848490971456004</v>
      </c>
      <c r="H71">
        <v>108.762601623686</v>
      </c>
      <c r="I71">
        <v>0.842921488317392</v>
      </c>
      <c r="J71">
        <v>0.27395710467129197</v>
      </c>
      <c r="K71">
        <v>1.8384197802673499E-2</v>
      </c>
      <c r="L71">
        <v>1.1124410948346499</v>
      </c>
      <c r="M71">
        <v>0.147978203892043</v>
      </c>
      <c r="N71">
        <v>2.8873163578774003E-4</v>
      </c>
      <c r="O71">
        <v>19.787753167124301</v>
      </c>
      <c r="P71" s="1">
        <v>5.0482865132726602E-5</v>
      </c>
      <c r="Q71">
        <v>4.8808372946664604E-3</v>
      </c>
      <c r="R71">
        <v>21.497963114207199</v>
      </c>
      <c r="S71">
        <v>18.6146374556008</v>
      </c>
      <c r="T71">
        <v>21.6480116868116</v>
      </c>
      <c r="U71">
        <v>-1.00345492389655E-2</v>
      </c>
      <c r="V71">
        <v>-0.21779700518394601</v>
      </c>
      <c r="W71">
        <f t="shared" si="2"/>
        <v>0.9930687134331192</v>
      </c>
      <c r="X71">
        <f t="shared" si="3"/>
        <v>0.85987746703505064</v>
      </c>
      <c r="Y71">
        <v>1</v>
      </c>
      <c r="Z71">
        <v>268259129</v>
      </c>
      <c r="AA71">
        <v>268260098</v>
      </c>
      <c r="AB71">
        <v>970</v>
      </c>
      <c r="AC71" t="s">
        <v>43</v>
      </c>
      <c r="AD71">
        <v>117</v>
      </c>
      <c r="AE71">
        <v>175</v>
      </c>
      <c r="AF71">
        <v>171</v>
      </c>
      <c r="AG71">
        <v>95</v>
      </c>
      <c r="AH71">
        <v>146</v>
      </c>
      <c r="AI71">
        <v>98</v>
      </c>
      <c r="AJ71">
        <v>149</v>
      </c>
      <c r="AK71">
        <v>72</v>
      </c>
      <c r="AL71">
        <v>108</v>
      </c>
      <c r="AM71" t="s">
        <v>972</v>
      </c>
    </row>
    <row r="72" spans="1:39" x14ac:dyDescent="0.25">
      <c r="A72" t="s">
        <v>589</v>
      </c>
      <c r="B72" t="s">
        <v>67</v>
      </c>
      <c r="C72">
        <v>243.442732759347</v>
      </c>
      <c r="D72">
        <v>3.4287708839344599</v>
      </c>
      <c r="E72" t="s">
        <v>38</v>
      </c>
      <c r="F72">
        <v>13444.0476528048</v>
      </c>
      <c r="G72">
        <v>55.535591287140399</v>
      </c>
      <c r="H72">
        <v>4349.31167514753</v>
      </c>
      <c r="I72">
        <v>26.902963530349702</v>
      </c>
      <c r="J72">
        <v>1.8107845125687101E-2</v>
      </c>
      <c r="K72">
        <v>6.1740062624099798E-2</v>
      </c>
      <c r="L72">
        <v>5.5972703485566801E-2</v>
      </c>
      <c r="M72">
        <v>0.127449560717219</v>
      </c>
      <c r="N72">
        <v>1.5797166697951301E-4</v>
      </c>
      <c r="O72">
        <v>83.411647874493895</v>
      </c>
      <c r="P72" s="1">
        <v>7.7159748041871402E-19</v>
      </c>
      <c r="Q72" s="1">
        <v>6.5461847990298495E-16</v>
      </c>
      <c r="R72">
        <v>32.088809605653097</v>
      </c>
      <c r="S72">
        <v>25.164804606752</v>
      </c>
      <c r="T72">
        <v>29.243160922391699</v>
      </c>
      <c r="U72">
        <v>0.133971009081432</v>
      </c>
      <c r="V72">
        <v>-0.216691866054603</v>
      </c>
      <c r="W72">
        <f t="shared" si="2"/>
        <v>1.0973098869446267</v>
      </c>
      <c r="X72">
        <f t="shared" si="3"/>
        <v>0.86053640622287031</v>
      </c>
      <c r="Y72">
        <v>3</v>
      </c>
      <c r="Z72">
        <v>88007361</v>
      </c>
      <c r="AA72">
        <v>88007431</v>
      </c>
      <c r="AB72">
        <v>71</v>
      </c>
      <c r="AC72" t="s">
        <v>39</v>
      </c>
      <c r="AD72">
        <v>214</v>
      </c>
      <c r="AE72">
        <v>297</v>
      </c>
      <c r="AF72">
        <v>256</v>
      </c>
      <c r="AG72">
        <v>253</v>
      </c>
      <c r="AH72">
        <v>384</v>
      </c>
      <c r="AI72">
        <v>275</v>
      </c>
      <c r="AJ72">
        <v>250</v>
      </c>
      <c r="AK72">
        <v>130</v>
      </c>
      <c r="AL72">
        <v>182</v>
      </c>
      <c r="AM72" t="s">
        <v>590</v>
      </c>
    </row>
    <row r="73" spans="1:39" x14ac:dyDescent="0.25">
      <c r="A73" t="s">
        <v>763</v>
      </c>
      <c r="B73" t="s">
        <v>37</v>
      </c>
      <c r="C73">
        <v>404.38838089009801</v>
      </c>
      <c r="D73">
        <v>0.37133919273654498</v>
      </c>
      <c r="E73" t="s">
        <v>38</v>
      </c>
      <c r="F73">
        <v>404.38838089009801</v>
      </c>
      <c r="G73">
        <v>1.41581687846537</v>
      </c>
      <c r="H73">
        <v>133.25570017954701</v>
      </c>
      <c r="I73">
        <v>0.99121890870532703</v>
      </c>
      <c r="J73">
        <v>1</v>
      </c>
      <c r="K73">
        <v>0.26227911136293702</v>
      </c>
      <c r="L73">
        <v>3.0346797948997901</v>
      </c>
      <c r="M73">
        <v>0.37462884280684899</v>
      </c>
      <c r="N73">
        <v>1.45250482012533E-4</v>
      </c>
      <c r="O73">
        <v>70.158538940111796</v>
      </c>
      <c r="P73" s="1">
        <v>5.82460984522971E-16</v>
      </c>
      <c r="Q73" s="1">
        <v>3.8012019914471899E-13</v>
      </c>
      <c r="R73">
        <v>37.433410346484798</v>
      </c>
      <c r="S73">
        <v>33.6551565605889</v>
      </c>
      <c r="T73">
        <v>39.087195063439403</v>
      </c>
      <c r="U73">
        <v>-6.2369569071653801E-2</v>
      </c>
      <c r="V73">
        <v>-0.21586849112068299</v>
      </c>
      <c r="W73">
        <f t="shared" si="2"/>
        <v>0.95768985944705265</v>
      </c>
      <c r="X73">
        <f t="shared" si="3"/>
        <v>0.86102767174686778</v>
      </c>
      <c r="Y73">
        <v>10</v>
      </c>
      <c r="Z73">
        <v>104503014</v>
      </c>
      <c r="AA73">
        <v>104504102</v>
      </c>
      <c r="AB73">
        <v>1089</v>
      </c>
      <c r="AC73" t="s">
        <v>39</v>
      </c>
      <c r="AD73">
        <v>361</v>
      </c>
      <c r="AE73">
        <v>611</v>
      </c>
      <c r="AF73">
        <v>510</v>
      </c>
      <c r="AG73">
        <v>411</v>
      </c>
      <c r="AH73">
        <v>610</v>
      </c>
      <c r="AI73">
        <v>440</v>
      </c>
      <c r="AJ73">
        <v>373</v>
      </c>
      <c r="AK73">
        <v>191</v>
      </c>
      <c r="AL73">
        <v>251</v>
      </c>
      <c r="AM73" t="s">
        <v>764</v>
      </c>
    </row>
    <row r="74" spans="1:39" x14ac:dyDescent="0.25">
      <c r="A74" t="s">
        <v>811</v>
      </c>
      <c r="B74" t="s">
        <v>41</v>
      </c>
      <c r="C74">
        <v>353.11848687324499</v>
      </c>
      <c r="D74">
        <v>1.9509308667030101</v>
      </c>
      <c r="E74" t="s">
        <v>42</v>
      </c>
      <c r="F74">
        <v>1780.4014621112501</v>
      </c>
      <c r="G74">
        <v>4.3879332544549996</v>
      </c>
      <c r="H74">
        <v>456.984337000766</v>
      </c>
      <c r="I74">
        <v>2.8473805305262601</v>
      </c>
      <c r="J74">
        <v>0.198336439498598</v>
      </c>
      <c r="K74">
        <v>0.44461270342302001</v>
      </c>
      <c r="L74">
        <v>0.77271463873531598</v>
      </c>
      <c r="M74">
        <v>0.68516689138926901</v>
      </c>
      <c r="N74">
        <v>2.9367955812160501E-4</v>
      </c>
      <c r="O74">
        <v>45.641774912883498</v>
      </c>
      <c r="P74" s="1">
        <v>1.22748022858618E-10</v>
      </c>
      <c r="Q74" s="1">
        <v>3.9577636263414298E-8</v>
      </c>
      <c r="R74">
        <v>35.340157305337598</v>
      </c>
      <c r="S74">
        <v>31.856287880666098</v>
      </c>
      <c r="T74">
        <v>36.978735335595601</v>
      </c>
      <c r="U74">
        <v>-6.5387424144401296E-2</v>
      </c>
      <c r="V74">
        <v>-0.21511772208454699</v>
      </c>
      <c r="W74">
        <f t="shared" si="2"/>
        <v>0.95568864063664627</v>
      </c>
      <c r="X74">
        <f t="shared" si="3"/>
        <v>0.86147586150685362</v>
      </c>
      <c r="Y74">
        <v>19</v>
      </c>
      <c r="Z74">
        <v>52804272</v>
      </c>
      <c r="AA74">
        <v>52804452</v>
      </c>
      <c r="AB74">
        <v>181</v>
      </c>
      <c r="AC74" t="s">
        <v>43</v>
      </c>
      <c r="AD74">
        <v>312</v>
      </c>
      <c r="AE74">
        <v>502</v>
      </c>
      <c r="AF74">
        <v>478</v>
      </c>
      <c r="AG74">
        <v>310</v>
      </c>
      <c r="AH74">
        <v>474</v>
      </c>
      <c r="AI74">
        <v>353</v>
      </c>
      <c r="AJ74">
        <v>386</v>
      </c>
      <c r="AK74">
        <v>219</v>
      </c>
      <c r="AL74">
        <v>246</v>
      </c>
      <c r="AM74" t="s">
        <v>812</v>
      </c>
    </row>
    <row r="75" spans="1:39" x14ac:dyDescent="0.25">
      <c r="A75" t="s">
        <v>324</v>
      </c>
      <c r="B75" t="s">
        <v>51</v>
      </c>
      <c r="C75">
        <v>102.952830157924</v>
      </c>
      <c r="D75">
        <v>0.85794025131603302</v>
      </c>
      <c r="E75" t="s">
        <v>42</v>
      </c>
      <c r="F75">
        <v>418.08297329881299</v>
      </c>
      <c r="G75">
        <v>3.3836369493214602</v>
      </c>
      <c r="H75">
        <v>140.64995948991901</v>
      </c>
      <c r="I75">
        <v>0.95053227247627903</v>
      </c>
      <c r="J75">
        <v>0.24624975598884599</v>
      </c>
      <c r="K75">
        <v>0.253555645645754</v>
      </c>
      <c r="L75">
        <v>0.73197909570178699</v>
      </c>
      <c r="M75">
        <v>0.90258929250342002</v>
      </c>
      <c r="N75">
        <v>4.2102409783971402E-4</v>
      </c>
      <c r="O75">
        <v>17.002910886498402</v>
      </c>
      <c r="P75">
        <v>2.0317244774708301E-4</v>
      </c>
      <c r="Q75">
        <v>1.53217986525179E-2</v>
      </c>
      <c r="R75">
        <v>18.7786756178552</v>
      </c>
      <c r="S75">
        <v>17.5509882779747</v>
      </c>
      <c r="T75">
        <v>20.3450056937467</v>
      </c>
      <c r="U75">
        <v>-0.11557936488499999</v>
      </c>
      <c r="V75">
        <v>-0.213122414683002</v>
      </c>
      <c r="W75">
        <f t="shared" si="2"/>
        <v>0.92301156856530364</v>
      </c>
      <c r="X75">
        <f t="shared" si="3"/>
        <v>0.86266814284398297</v>
      </c>
      <c r="Y75">
        <v>5</v>
      </c>
      <c r="Z75">
        <v>43511560</v>
      </c>
      <c r="AA75">
        <v>43511679</v>
      </c>
      <c r="AB75">
        <v>120</v>
      </c>
      <c r="AC75" t="s">
        <v>43</v>
      </c>
      <c r="AD75">
        <v>108</v>
      </c>
      <c r="AE75">
        <v>142</v>
      </c>
      <c r="AF75">
        <v>125</v>
      </c>
      <c r="AG75">
        <v>59</v>
      </c>
      <c r="AH75">
        <v>96</v>
      </c>
      <c r="AI75">
        <v>81</v>
      </c>
      <c r="AJ75">
        <v>161</v>
      </c>
      <c r="AK75">
        <v>76</v>
      </c>
      <c r="AL75">
        <v>111</v>
      </c>
      <c r="AM75" t="s">
        <v>325</v>
      </c>
    </row>
    <row r="76" spans="1:39" x14ac:dyDescent="0.25">
      <c r="A76" t="s">
        <v>869</v>
      </c>
      <c r="B76" t="s">
        <v>67</v>
      </c>
      <c r="C76">
        <v>223.749614791108</v>
      </c>
      <c r="D76">
        <v>4.0681748143837799</v>
      </c>
      <c r="E76" t="s">
        <v>38</v>
      </c>
      <c r="F76">
        <v>518.74159228902499</v>
      </c>
      <c r="G76">
        <v>8.3195186519277993</v>
      </c>
      <c r="H76">
        <v>361.943857994175</v>
      </c>
      <c r="I76">
        <v>4.94686509247766</v>
      </c>
      <c r="J76">
        <v>0.43133154949804398</v>
      </c>
      <c r="K76">
        <v>0.48899160932118302</v>
      </c>
      <c r="L76">
        <v>0.61818873244896499</v>
      </c>
      <c r="M76">
        <v>0.82237431956047302</v>
      </c>
      <c r="N76">
        <v>5.6574731478275001E-4</v>
      </c>
      <c r="O76">
        <v>40.990442359055301</v>
      </c>
      <c r="P76" s="1">
        <v>1.25614142021322E-9</v>
      </c>
      <c r="Q76" s="1">
        <v>3.48208725652025E-7</v>
      </c>
      <c r="R76">
        <v>29.817153640838601</v>
      </c>
      <c r="S76">
        <v>24.847158156401498</v>
      </c>
      <c r="T76">
        <v>28.802625629763799</v>
      </c>
      <c r="U76">
        <v>4.9942211002796402E-2</v>
      </c>
      <c r="V76">
        <v>-0.21311947697383701</v>
      </c>
      <c r="W76">
        <f t="shared" si="2"/>
        <v>1.0352234558097511</v>
      </c>
      <c r="X76">
        <f t="shared" si="3"/>
        <v>0.86266989946656636</v>
      </c>
      <c r="Y76">
        <v>5</v>
      </c>
      <c r="Z76">
        <v>40537641</v>
      </c>
      <c r="AA76">
        <v>40537695</v>
      </c>
      <c r="AB76">
        <v>55</v>
      </c>
      <c r="AC76" t="s">
        <v>43</v>
      </c>
      <c r="AD76">
        <v>215</v>
      </c>
      <c r="AE76">
        <v>310</v>
      </c>
      <c r="AF76">
        <v>314</v>
      </c>
      <c r="AG76">
        <v>200</v>
      </c>
      <c r="AH76">
        <v>329</v>
      </c>
      <c r="AI76">
        <v>202</v>
      </c>
      <c r="AJ76">
        <v>250</v>
      </c>
      <c r="AK76">
        <v>115</v>
      </c>
      <c r="AL76">
        <v>158</v>
      </c>
      <c r="AM76" t="s">
        <v>870</v>
      </c>
    </row>
    <row r="77" spans="1:39" x14ac:dyDescent="0.25">
      <c r="A77" t="s">
        <v>163</v>
      </c>
      <c r="B77" t="s">
        <v>37</v>
      </c>
      <c r="C77">
        <v>653.84549015598395</v>
      </c>
      <c r="D77">
        <v>7.3465785410784701</v>
      </c>
      <c r="E77" t="s">
        <v>38</v>
      </c>
      <c r="F77">
        <v>3827.6542665417901</v>
      </c>
      <c r="G77">
        <v>41.633665939864798</v>
      </c>
      <c r="H77">
        <v>2087.60736927477</v>
      </c>
      <c r="I77">
        <v>19.9198016292051</v>
      </c>
      <c r="J77">
        <v>0.17082145999218401</v>
      </c>
      <c r="K77">
        <v>0.17645764251675</v>
      </c>
      <c r="L77">
        <v>0.31320328706404499</v>
      </c>
      <c r="M77">
        <v>0.36880781635432403</v>
      </c>
      <c r="N77">
        <v>2.7152402150931103E-4</v>
      </c>
      <c r="O77">
        <v>91.486658248255097</v>
      </c>
      <c r="P77" s="1">
        <v>1.3612082653795401E-20</v>
      </c>
      <c r="Q77" s="1">
        <v>1.31045740118734E-17</v>
      </c>
      <c r="R77">
        <v>48.931099535382998</v>
      </c>
      <c r="S77">
        <v>41.882283659027003</v>
      </c>
      <c r="T77">
        <v>48.547201779745997</v>
      </c>
      <c r="U77">
        <v>1.13635597714361E-2</v>
      </c>
      <c r="V77">
        <v>-0.21304803399285299</v>
      </c>
      <c r="W77">
        <f t="shared" si="2"/>
        <v>1.007907721589778</v>
      </c>
      <c r="X77">
        <f t="shared" si="3"/>
        <v>0.86271262036981911</v>
      </c>
      <c r="Y77">
        <v>10</v>
      </c>
      <c r="Z77">
        <v>97655261</v>
      </c>
      <c r="AA77">
        <v>97655349</v>
      </c>
      <c r="AB77">
        <v>89</v>
      </c>
      <c r="AC77" t="s">
        <v>43</v>
      </c>
      <c r="AD77">
        <v>590</v>
      </c>
      <c r="AE77">
        <v>768</v>
      </c>
      <c r="AF77">
        <v>778</v>
      </c>
      <c r="AG77">
        <v>652</v>
      </c>
      <c r="AH77">
        <v>1013</v>
      </c>
      <c r="AI77">
        <v>746</v>
      </c>
      <c r="AJ77">
        <v>641</v>
      </c>
      <c r="AK77">
        <v>367</v>
      </c>
      <c r="AL77">
        <v>457</v>
      </c>
      <c r="AM77" t="s">
        <v>164</v>
      </c>
    </row>
    <row r="78" spans="1:39" x14ac:dyDescent="0.25">
      <c r="A78" t="s">
        <v>961</v>
      </c>
      <c r="B78" t="s">
        <v>77</v>
      </c>
      <c r="C78">
        <v>201.13040945753201</v>
      </c>
      <c r="D78">
        <v>1.10511213987654</v>
      </c>
      <c r="E78" t="s">
        <v>42</v>
      </c>
      <c r="F78">
        <v>346.74894316841198</v>
      </c>
      <c r="G78">
        <v>4.0328666008532501</v>
      </c>
      <c r="H78">
        <v>244.70415114357201</v>
      </c>
      <c r="I78">
        <v>2.1701512283293201</v>
      </c>
      <c r="J78">
        <v>0.58004620755208802</v>
      </c>
      <c r="K78">
        <v>0.27402645543562798</v>
      </c>
      <c r="L78">
        <v>0.82193296892427903</v>
      </c>
      <c r="M78">
        <v>0.509232778550327</v>
      </c>
      <c r="N78">
        <v>2.3056968676021699E-4</v>
      </c>
      <c r="O78">
        <v>21.833089037423601</v>
      </c>
      <c r="P78" s="1">
        <v>1.8155363727924199E-5</v>
      </c>
      <c r="Q78">
        <v>2.0183976564452201E-3</v>
      </c>
      <c r="R78">
        <v>25.722447423075099</v>
      </c>
      <c r="S78">
        <v>23.0444035957868</v>
      </c>
      <c r="T78">
        <v>26.710849278341499</v>
      </c>
      <c r="U78">
        <v>-5.4397929735922099E-2</v>
      </c>
      <c r="V78">
        <v>-0.21300941729519601</v>
      </c>
      <c r="W78">
        <f t="shared" si="2"/>
        <v>0.96299624003090667</v>
      </c>
      <c r="X78">
        <f t="shared" si="3"/>
        <v>0.86273571295512574</v>
      </c>
      <c r="Y78">
        <v>1</v>
      </c>
      <c r="Z78">
        <v>102118571</v>
      </c>
      <c r="AA78">
        <v>102118752</v>
      </c>
      <c r="AB78">
        <v>182</v>
      </c>
      <c r="AC78" t="s">
        <v>39</v>
      </c>
      <c r="AD78">
        <v>198</v>
      </c>
      <c r="AE78">
        <v>316</v>
      </c>
      <c r="AF78">
        <v>287</v>
      </c>
      <c r="AG78">
        <v>237</v>
      </c>
      <c r="AH78">
        <v>327</v>
      </c>
      <c r="AI78">
        <v>223</v>
      </c>
      <c r="AJ78">
        <v>127</v>
      </c>
      <c r="AK78">
        <v>70</v>
      </c>
      <c r="AL78">
        <v>80</v>
      </c>
      <c r="AM78" t="s">
        <v>962</v>
      </c>
    </row>
    <row r="79" spans="1:39" x14ac:dyDescent="0.25">
      <c r="A79" t="s">
        <v>343</v>
      </c>
      <c r="B79" t="s">
        <v>37</v>
      </c>
      <c r="C79">
        <v>324.412810014581</v>
      </c>
      <c r="D79">
        <v>0.18993724239729501</v>
      </c>
      <c r="E79" t="s">
        <v>38</v>
      </c>
      <c r="F79">
        <v>324.412810014581</v>
      </c>
      <c r="G79">
        <v>1.5313508414141701</v>
      </c>
      <c r="H79">
        <v>115.122392450334</v>
      </c>
      <c r="I79">
        <v>0.76892609509169296</v>
      </c>
      <c r="J79">
        <v>1</v>
      </c>
      <c r="K79">
        <v>0.124032479860652</v>
      </c>
      <c r="L79">
        <v>2.8179818288135201</v>
      </c>
      <c r="M79">
        <v>0.24701625241974101</v>
      </c>
      <c r="N79">
        <v>3.8102700311741798E-4</v>
      </c>
      <c r="O79">
        <v>52.055215613595998</v>
      </c>
      <c r="P79" s="1">
        <v>4.9699675411453804E-12</v>
      </c>
      <c r="Q79" s="1">
        <v>1.9665154440072201E-9</v>
      </c>
      <c r="R79">
        <v>33.7838821425823</v>
      </c>
      <c r="S79">
        <v>30.530693707195798</v>
      </c>
      <c r="T79">
        <v>35.314178916688199</v>
      </c>
      <c r="U79">
        <v>-6.3912433742755195E-2</v>
      </c>
      <c r="V79">
        <v>-0.20998718275827799</v>
      </c>
      <c r="W79">
        <f t="shared" si="2"/>
        <v>0.956666222433882</v>
      </c>
      <c r="X79">
        <f t="shared" si="3"/>
        <v>0.86454491209388051</v>
      </c>
      <c r="Y79">
        <v>1</v>
      </c>
      <c r="Z79">
        <v>129551867</v>
      </c>
      <c r="AA79">
        <v>129553574</v>
      </c>
      <c r="AB79">
        <v>1708</v>
      </c>
      <c r="AC79" t="s">
        <v>39</v>
      </c>
      <c r="AD79">
        <v>321</v>
      </c>
      <c r="AE79">
        <v>460</v>
      </c>
      <c r="AF79">
        <v>427</v>
      </c>
      <c r="AG79">
        <v>277</v>
      </c>
      <c r="AH79">
        <v>434</v>
      </c>
      <c r="AI79">
        <v>332</v>
      </c>
      <c r="AJ79">
        <v>337</v>
      </c>
      <c r="AK79">
        <v>190</v>
      </c>
      <c r="AL79">
        <v>227</v>
      </c>
      <c r="AM79" t="s">
        <v>344</v>
      </c>
    </row>
    <row r="80" spans="1:39" x14ac:dyDescent="0.25">
      <c r="A80" t="s">
        <v>1002</v>
      </c>
      <c r="B80" t="s">
        <v>65</v>
      </c>
      <c r="C80">
        <v>374.90584811736397</v>
      </c>
      <c r="D80">
        <v>0.227767829961946</v>
      </c>
      <c r="E80" t="s">
        <v>38</v>
      </c>
      <c r="F80">
        <v>374.90584811736397</v>
      </c>
      <c r="G80">
        <v>1.2949494199170799</v>
      </c>
      <c r="H80">
        <v>109.13307937030901</v>
      </c>
      <c r="I80">
        <v>0.612992895066933</v>
      </c>
      <c r="J80">
        <v>1</v>
      </c>
      <c r="K80">
        <v>0.17588936406221101</v>
      </c>
      <c r="L80">
        <v>3.43530898496171</v>
      </c>
      <c r="M80">
        <v>0.37156683510512101</v>
      </c>
      <c r="N80">
        <v>3.0902509719728602E-4</v>
      </c>
      <c r="O80">
        <v>67.938189078508699</v>
      </c>
      <c r="P80" s="1">
        <v>1.7677045767520101E-15</v>
      </c>
      <c r="Q80" s="1">
        <v>1.06174124938959E-12</v>
      </c>
      <c r="R80">
        <v>36.7578207566795</v>
      </c>
      <c r="S80">
        <v>32.163786683343403</v>
      </c>
      <c r="T80">
        <v>37.133714866667603</v>
      </c>
      <c r="U80">
        <v>-1.4678413214169E-2</v>
      </c>
      <c r="V80">
        <v>-0.207292383175923</v>
      </c>
      <c r="W80">
        <f t="shared" si="2"/>
        <v>0.98987728237431138</v>
      </c>
      <c r="X80">
        <f t="shared" si="3"/>
        <v>0.86616129840040934</v>
      </c>
      <c r="Y80">
        <v>6</v>
      </c>
      <c r="Z80">
        <v>119525380</v>
      </c>
      <c r="AA80">
        <v>119527025</v>
      </c>
      <c r="AB80">
        <v>1646</v>
      </c>
      <c r="AC80" t="s">
        <v>43</v>
      </c>
      <c r="AD80">
        <v>390</v>
      </c>
      <c r="AE80">
        <v>550</v>
      </c>
      <c r="AF80">
        <v>525</v>
      </c>
      <c r="AG80">
        <v>354</v>
      </c>
      <c r="AH80">
        <v>536</v>
      </c>
      <c r="AI80">
        <v>357</v>
      </c>
      <c r="AJ80">
        <v>320</v>
      </c>
      <c r="AK80">
        <v>188</v>
      </c>
      <c r="AL80">
        <v>254</v>
      </c>
      <c r="AM80" t="s">
        <v>1003</v>
      </c>
    </row>
    <row r="81" spans="1:39" x14ac:dyDescent="0.25">
      <c r="A81" t="s">
        <v>548</v>
      </c>
      <c r="B81" t="s">
        <v>57</v>
      </c>
      <c r="C81">
        <v>776.76895771036902</v>
      </c>
      <c r="D81">
        <v>13.3925682363856</v>
      </c>
      <c r="E81" t="s">
        <v>42</v>
      </c>
      <c r="F81">
        <v>6012.8720576556798</v>
      </c>
      <c r="G81">
        <v>22.592829627763901</v>
      </c>
      <c r="H81">
        <v>1249.41449087563</v>
      </c>
      <c r="I81">
        <v>8.1680722480605006</v>
      </c>
      <c r="J81">
        <v>0.129184348221974</v>
      </c>
      <c r="K81">
        <v>0.59277958790641205</v>
      </c>
      <c r="L81">
        <v>0.62170637797387995</v>
      </c>
      <c r="M81">
        <v>1.6396241156615201</v>
      </c>
      <c r="N81" s="1">
        <v>5.9877613636209103E-5</v>
      </c>
      <c r="O81">
        <v>87.529776061635104</v>
      </c>
      <c r="P81" s="1">
        <v>9.8435245121701504E-20</v>
      </c>
      <c r="Q81" s="1">
        <v>8.9677150862786101E-17</v>
      </c>
      <c r="R81">
        <v>48.354981334004698</v>
      </c>
      <c r="S81">
        <v>45.082126173151003</v>
      </c>
      <c r="T81">
        <v>52.027171609601602</v>
      </c>
      <c r="U81">
        <v>-0.105600761234465</v>
      </c>
      <c r="V81">
        <v>-0.20670972136694801</v>
      </c>
      <c r="W81">
        <f t="shared" si="2"/>
        <v>0.9294178376031661</v>
      </c>
      <c r="X81">
        <f t="shared" si="3"/>
        <v>0.86651118595174836</v>
      </c>
      <c r="Y81">
        <v>16</v>
      </c>
      <c r="Z81">
        <v>71446175</v>
      </c>
      <c r="AA81">
        <v>71446232</v>
      </c>
      <c r="AB81">
        <v>58</v>
      </c>
      <c r="AC81" t="s">
        <v>43</v>
      </c>
      <c r="AD81">
        <v>900</v>
      </c>
      <c r="AE81">
        <v>1292</v>
      </c>
      <c r="AF81">
        <v>1219</v>
      </c>
      <c r="AG81">
        <v>742</v>
      </c>
      <c r="AH81">
        <v>1206</v>
      </c>
      <c r="AI81">
        <v>832</v>
      </c>
      <c r="AJ81">
        <v>450</v>
      </c>
      <c r="AK81">
        <v>252</v>
      </c>
      <c r="AL81">
        <v>346</v>
      </c>
      <c r="AM81" t="s">
        <v>549</v>
      </c>
    </row>
    <row r="82" spans="1:39" x14ac:dyDescent="0.25">
      <c r="A82" t="s">
        <v>834</v>
      </c>
      <c r="B82" t="s">
        <v>69</v>
      </c>
      <c r="C82">
        <v>1315.2509470779401</v>
      </c>
      <c r="D82">
        <v>0.96003718764813095</v>
      </c>
      <c r="E82" t="s">
        <v>38</v>
      </c>
      <c r="F82">
        <v>1567.2778329434</v>
      </c>
      <c r="G82">
        <v>30.109814768944101</v>
      </c>
      <c r="H82">
        <v>346.947276693866</v>
      </c>
      <c r="I82">
        <v>4.2373823652604301</v>
      </c>
      <c r="J82">
        <v>0.83919450618902303</v>
      </c>
      <c r="K82">
        <v>3.1884526524498302E-2</v>
      </c>
      <c r="L82">
        <v>3.79092454511026</v>
      </c>
      <c r="M82">
        <v>0.226563737914911</v>
      </c>
      <c r="N82">
        <v>1.16248526413502E-4</v>
      </c>
      <c r="O82">
        <v>174.06290252391801</v>
      </c>
      <c r="P82" s="1">
        <v>1.5948541209180801E-38</v>
      </c>
      <c r="Q82" s="1">
        <v>4.51021422782881E-35</v>
      </c>
      <c r="R82">
        <v>66.680501921780404</v>
      </c>
      <c r="S82">
        <v>58.3220952948462</v>
      </c>
      <c r="T82">
        <v>67.106282660062703</v>
      </c>
      <c r="U82">
        <v>-9.1828775980300203E-3</v>
      </c>
      <c r="V82">
        <v>-0.20240529027531201</v>
      </c>
      <c r="W82">
        <f t="shared" si="2"/>
        <v>0.99365512853037674</v>
      </c>
      <c r="X82">
        <f t="shared" si="3"/>
        <v>0.86910037306470789</v>
      </c>
      <c r="Y82">
        <v>19</v>
      </c>
      <c r="Z82">
        <v>760746</v>
      </c>
      <c r="AA82">
        <v>762115</v>
      </c>
      <c r="AB82">
        <v>1370</v>
      </c>
      <c r="AC82" t="s">
        <v>43</v>
      </c>
      <c r="AD82">
        <v>1202</v>
      </c>
      <c r="AE82">
        <v>1846</v>
      </c>
      <c r="AF82">
        <v>1715</v>
      </c>
      <c r="AG82">
        <v>1314</v>
      </c>
      <c r="AH82">
        <v>2063</v>
      </c>
      <c r="AI82">
        <v>1567</v>
      </c>
      <c r="AJ82">
        <v>1097</v>
      </c>
      <c r="AK82">
        <v>571</v>
      </c>
      <c r="AL82">
        <v>814</v>
      </c>
      <c r="AM82" t="s">
        <v>835</v>
      </c>
    </row>
    <row r="83" spans="1:39" x14ac:dyDescent="0.25">
      <c r="A83" t="s">
        <v>597</v>
      </c>
      <c r="B83" t="s">
        <v>77</v>
      </c>
      <c r="C83">
        <v>74.615788099815404</v>
      </c>
      <c r="D83">
        <v>0.28263556098414899</v>
      </c>
      <c r="E83" t="s">
        <v>42</v>
      </c>
      <c r="F83">
        <v>6674.8886964248204</v>
      </c>
      <c r="G83">
        <v>34.806742165984801</v>
      </c>
      <c r="H83">
        <v>2902.5353284642301</v>
      </c>
      <c r="I83">
        <v>17.071012541141901</v>
      </c>
      <c r="J83">
        <v>1.11785816203618E-2</v>
      </c>
      <c r="K83">
        <v>8.1201383236710108E-3</v>
      </c>
      <c r="L83">
        <v>2.5707107633827001E-2</v>
      </c>
      <c r="M83">
        <v>1.65564614461493E-2</v>
      </c>
      <c r="N83">
        <v>5.3103854699097298E-4</v>
      </c>
      <c r="O83">
        <v>18.492066655229799</v>
      </c>
      <c r="P83" s="1">
        <v>9.6493652632190504E-5</v>
      </c>
      <c r="Q83">
        <v>8.4056575973869892E-3</v>
      </c>
      <c r="R83">
        <v>17.575851348507101</v>
      </c>
      <c r="S83">
        <v>14.1049911010331</v>
      </c>
      <c r="T83">
        <v>16.225203839317398</v>
      </c>
      <c r="U83">
        <v>0.11535796992477799</v>
      </c>
      <c r="V83">
        <v>-0.20203084738677399</v>
      </c>
      <c r="W83">
        <f t="shared" si="2"/>
        <v>1.0832437929634327</v>
      </c>
      <c r="X83">
        <f t="shared" si="3"/>
        <v>0.86932597215533736</v>
      </c>
      <c r="Y83">
        <v>16</v>
      </c>
      <c r="Z83">
        <v>49277503</v>
      </c>
      <c r="AA83">
        <v>49277766</v>
      </c>
      <c r="AB83">
        <v>264</v>
      </c>
      <c r="AC83" t="s">
        <v>39</v>
      </c>
      <c r="AD83">
        <v>83</v>
      </c>
      <c r="AE83">
        <v>100</v>
      </c>
      <c r="AF83">
        <v>99</v>
      </c>
      <c r="AG83">
        <v>71</v>
      </c>
      <c r="AH83">
        <v>109</v>
      </c>
      <c r="AI83">
        <v>67</v>
      </c>
      <c r="AJ83">
        <v>65</v>
      </c>
      <c r="AK83">
        <v>42</v>
      </c>
      <c r="AL83">
        <v>51</v>
      </c>
      <c r="AM83" t="s">
        <v>598</v>
      </c>
    </row>
    <row r="84" spans="1:39" x14ac:dyDescent="0.25">
      <c r="A84" t="s">
        <v>906</v>
      </c>
      <c r="B84" t="s">
        <v>177</v>
      </c>
      <c r="C84">
        <v>192.185949079078</v>
      </c>
      <c r="D84">
        <v>1.2643812439413</v>
      </c>
      <c r="E84" t="s">
        <v>42</v>
      </c>
      <c r="F84">
        <v>419.94055971582401</v>
      </c>
      <c r="G84">
        <v>2.9123632116829499</v>
      </c>
      <c r="H84">
        <v>167.46068565125401</v>
      </c>
      <c r="I84">
        <v>1.3295476627243601</v>
      </c>
      <c r="J84">
        <v>0.45765036177770302</v>
      </c>
      <c r="K84">
        <v>0.43414270543908601</v>
      </c>
      <c r="L84">
        <v>1.1476481678769299</v>
      </c>
      <c r="M84">
        <v>0.95098602283311195</v>
      </c>
      <c r="N84">
        <v>1.8510355098892801E-4</v>
      </c>
      <c r="O84">
        <v>32.620797178993797</v>
      </c>
      <c r="P84" s="1">
        <v>8.2505688910115796E-8</v>
      </c>
      <c r="Q84" s="1">
        <v>1.6445770528231802E-5</v>
      </c>
      <c r="R84">
        <v>27.052618077622601</v>
      </c>
      <c r="S84">
        <v>23.415648618957999</v>
      </c>
      <c r="T84">
        <v>26.9345843867887</v>
      </c>
      <c r="U84">
        <v>6.3084169572112797E-3</v>
      </c>
      <c r="V84">
        <v>-0.201986802309329</v>
      </c>
      <c r="W84">
        <f t="shared" si="2"/>
        <v>1.0043822354612508</v>
      </c>
      <c r="X84">
        <f t="shared" si="3"/>
        <v>0.86935251284007931</v>
      </c>
      <c r="Y84">
        <v>14</v>
      </c>
      <c r="Z84">
        <v>100497085</v>
      </c>
      <c r="AA84">
        <v>100497236</v>
      </c>
      <c r="AB84">
        <v>152</v>
      </c>
      <c r="AC84" t="s">
        <v>39</v>
      </c>
      <c r="AD84">
        <v>182</v>
      </c>
      <c r="AE84">
        <v>293</v>
      </c>
      <c r="AF84">
        <v>257</v>
      </c>
      <c r="AG84">
        <v>150</v>
      </c>
      <c r="AH84">
        <v>229</v>
      </c>
      <c r="AI84">
        <v>184</v>
      </c>
      <c r="AJ84">
        <v>217</v>
      </c>
      <c r="AK84">
        <v>118</v>
      </c>
      <c r="AL84">
        <v>158</v>
      </c>
      <c r="AM84" t="s">
        <v>907</v>
      </c>
    </row>
    <row r="85" spans="1:39" x14ac:dyDescent="0.25">
      <c r="A85" t="s">
        <v>296</v>
      </c>
      <c r="B85" t="s">
        <v>37</v>
      </c>
      <c r="C85">
        <v>62.250648840818101</v>
      </c>
      <c r="D85">
        <v>0.10533104710798299</v>
      </c>
      <c r="E85" t="s">
        <v>38</v>
      </c>
      <c r="F85">
        <v>205.875861505459</v>
      </c>
      <c r="G85">
        <v>0.37096205205927801</v>
      </c>
      <c r="H85">
        <v>80.739027805413699</v>
      </c>
      <c r="I85">
        <v>0.26396191592651003</v>
      </c>
      <c r="J85">
        <v>0.30236982803915202</v>
      </c>
      <c r="K85">
        <v>0.283940221171602</v>
      </c>
      <c r="L85">
        <v>0.77101063182041396</v>
      </c>
      <c r="M85">
        <v>0.39903880352690002</v>
      </c>
      <c r="N85">
        <v>1.0198069023746501E-3</v>
      </c>
      <c r="O85">
        <v>17.879501789806199</v>
      </c>
      <c r="P85">
        <v>1.3107368723835501E-4</v>
      </c>
      <c r="Q85">
        <v>1.07701788903124E-2</v>
      </c>
      <c r="R85">
        <v>15.2749526018151</v>
      </c>
      <c r="S85">
        <v>12.698295168944201</v>
      </c>
      <c r="T85">
        <v>14.580722653823599</v>
      </c>
      <c r="U85">
        <v>6.7105678678654995E-2</v>
      </c>
      <c r="V85">
        <v>-0.199427406148802</v>
      </c>
      <c r="W85">
        <f t="shared" si="2"/>
        <v>1.0476128628514529</v>
      </c>
      <c r="X85">
        <f t="shared" si="3"/>
        <v>0.87089614626297851</v>
      </c>
      <c r="Y85">
        <v>6</v>
      </c>
      <c r="Z85">
        <v>104268771</v>
      </c>
      <c r="AA85">
        <v>104269361</v>
      </c>
      <c r="AB85">
        <v>591</v>
      </c>
      <c r="AC85" t="s">
        <v>39</v>
      </c>
      <c r="AD85">
        <v>42</v>
      </c>
      <c r="AE85">
        <v>75</v>
      </c>
      <c r="AF85">
        <v>81</v>
      </c>
      <c r="AG85">
        <v>66</v>
      </c>
      <c r="AH85">
        <v>122</v>
      </c>
      <c r="AI85">
        <v>92</v>
      </c>
      <c r="AJ85">
        <v>42</v>
      </c>
      <c r="AK85">
        <v>28</v>
      </c>
      <c r="AL85">
        <v>28</v>
      </c>
      <c r="AM85" t="s">
        <v>297</v>
      </c>
    </row>
    <row r="86" spans="1:39" x14ac:dyDescent="0.25">
      <c r="A86" t="s">
        <v>986</v>
      </c>
      <c r="B86" t="s">
        <v>173</v>
      </c>
      <c r="C86">
        <v>156.484054555776</v>
      </c>
      <c r="D86">
        <v>1.13394242431721</v>
      </c>
      <c r="E86" t="s">
        <v>42</v>
      </c>
      <c r="F86">
        <v>221.585656880307</v>
      </c>
      <c r="G86">
        <v>8.1421703592889596</v>
      </c>
      <c r="H86">
        <v>95.292969432000106</v>
      </c>
      <c r="I86">
        <v>1.0344529525380199</v>
      </c>
      <c r="J86">
        <v>0.706201189909612</v>
      </c>
      <c r="K86">
        <v>0.139267833302402</v>
      </c>
      <c r="L86">
        <v>1.6421364082629499</v>
      </c>
      <c r="M86">
        <v>1.0961759271266001</v>
      </c>
      <c r="N86">
        <v>2.2125017503732899E-4</v>
      </c>
      <c r="O86">
        <v>16.597904884642499</v>
      </c>
      <c r="P86">
        <v>2.4877729922445001E-4</v>
      </c>
      <c r="Q86">
        <v>1.8165560478012099E-2</v>
      </c>
      <c r="R86">
        <v>23.3577137307445</v>
      </c>
      <c r="S86">
        <v>21.3129779828278</v>
      </c>
      <c r="T86">
        <v>24.459151914981099</v>
      </c>
      <c r="U86">
        <v>-6.64753122746988E-2</v>
      </c>
      <c r="V86">
        <v>-0.19864219181381201</v>
      </c>
      <c r="W86">
        <f t="shared" si="2"/>
        <v>0.95496825940387686</v>
      </c>
      <c r="X86">
        <f t="shared" si="3"/>
        <v>0.87137027714250792</v>
      </c>
      <c r="Y86">
        <v>12</v>
      </c>
      <c r="Z86">
        <v>39260898</v>
      </c>
      <c r="AA86">
        <v>39261035</v>
      </c>
      <c r="AB86">
        <v>138</v>
      </c>
      <c r="AC86" t="s">
        <v>39</v>
      </c>
      <c r="AD86">
        <v>144</v>
      </c>
      <c r="AE86">
        <v>204</v>
      </c>
      <c r="AF86">
        <v>192</v>
      </c>
      <c r="AG86">
        <v>155</v>
      </c>
      <c r="AH86">
        <v>231</v>
      </c>
      <c r="AI86">
        <v>171</v>
      </c>
      <c r="AJ86">
        <v>141</v>
      </c>
      <c r="AK86">
        <v>91</v>
      </c>
      <c r="AL86">
        <v>109</v>
      </c>
      <c r="AM86" t="s">
        <v>988</v>
      </c>
    </row>
    <row r="87" spans="1:39" x14ac:dyDescent="0.25">
      <c r="A87" t="s">
        <v>446</v>
      </c>
      <c r="B87" t="s">
        <v>83</v>
      </c>
      <c r="C87">
        <v>51.651039545042302</v>
      </c>
      <c r="D87">
        <v>0.717375549236698</v>
      </c>
      <c r="E87" t="s">
        <v>38</v>
      </c>
      <c r="F87">
        <v>136.64686042466599</v>
      </c>
      <c r="G87">
        <v>1.0850340616537699</v>
      </c>
      <c r="H87">
        <v>58.425627210968798</v>
      </c>
      <c r="I87">
        <v>0.431818097111142</v>
      </c>
      <c r="J87">
        <v>0.37798921529937102</v>
      </c>
      <c r="K87">
        <v>0.66115486563002202</v>
      </c>
      <c r="L87">
        <v>0.88404766898840004</v>
      </c>
      <c r="M87">
        <v>1.6612910714857201</v>
      </c>
      <c r="N87">
        <v>6.6030952727125995E-4</v>
      </c>
      <c r="O87">
        <v>15.7898374410209</v>
      </c>
      <c r="P87">
        <v>3.7263218631218E-4</v>
      </c>
      <c r="Q87">
        <v>2.52154590561188E-2</v>
      </c>
      <c r="R87">
        <v>14.297003724162</v>
      </c>
      <c r="S87">
        <v>11.9099226810792</v>
      </c>
      <c r="T87">
        <v>13.667987134906101</v>
      </c>
      <c r="U87">
        <v>6.4912032824118407E-2</v>
      </c>
      <c r="V87">
        <v>-0.19863674764085701</v>
      </c>
      <c r="W87">
        <f t="shared" si="2"/>
        <v>1.0460211575448073</v>
      </c>
      <c r="X87">
        <f t="shared" si="3"/>
        <v>0.87137356536303467</v>
      </c>
      <c r="Y87">
        <v>17</v>
      </c>
      <c r="Z87">
        <v>55120132</v>
      </c>
      <c r="AA87">
        <v>55120203</v>
      </c>
      <c r="AB87">
        <v>72</v>
      </c>
      <c r="AC87" t="s">
        <v>43</v>
      </c>
      <c r="AD87">
        <v>39</v>
      </c>
      <c r="AE87">
        <v>54</v>
      </c>
      <c r="AF87">
        <v>63</v>
      </c>
      <c r="AG87">
        <v>54</v>
      </c>
      <c r="AH87">
        <v>84</v>
      </c>
      <c r="AI87">
        <v>63</v>
      </c>
      <c r="AJ87">
        <v>49</v>
      </c>
      <c r="AK87">
        <v>30</v>
      </c>
      <c r="AL87">
        <v>38</v>
      </c>
      <c r="AM87" t="s">
        <v>449</v>
      </c>
    </row>
    <row r="88" spans="1:39" x14ac:dyDescent="0.25">
      <c r="A88" t="s">
        <v>583</v>
      </c>
      <c r="B88" t="s">
        <v>46</v>
      </c>
      <c r="C88">
        <v>131.51516957655701</v>
      </c>
      <c r="D88">
        <v>1.2893644076133</v>
      </c>
      <c r="E88" t="s">
        <v>42</v>
      </c>
      <c r="F88">
        <v>1140.16023719191</v>
      </c>
      <c r="G88">
        <v>3.8784566175664699</v>
      </c>
      <c r="H88">
        <v>381.53223075066302</v>
      </c>
      <c r="I88">
        <v>2.0999593112340902</v>
      </c>
      <c r="J88">
        <v>0.115347970650567</v>
      </c>
      <c r="K88">
        <v>0.33244265303199599</v>
      </c>
      <c r="L88">
        <v>0.344702646268707</v>
      </c>
      <c r="M88">
        <v>0.61399494776666697</v>
      </c>
      <c r="N88">
        <v>3.2099810835695998E-4</v>
      </c>
      <c r="O88">
        <v>18.663734969154</v>
      </c>
      <c r="P88" s="1">
        <v>8.8556704299762795E-5</v>
      </c>
      <c r="Q88">
        <v>7.8210492594422299E-3</v>
      </c>
      <c r="R88">
        <v>22.239879435429099</v>
      </c>
      <c r="S88">
        <v>19.469175424343199</v>
      </c>
      <c r="T88">
        <v>22.3429157741291</v>
      </c>
      <c r="U88">
        <v>-6.6685042441552997E-3</v>
      </c>
      <c r="V88">
        <v>-0.19862568827356999</v>
      </c>
      <c r="W88">
        <f t="shared" si="2"/>
        <v>0.99538841126460076</v>
      </c>
      <c r="X88">
        <f t="shared" si="3"/>
        <v>0.87138024513732337</v>
      </c>
      <c r="Y88">
        <v>5</v>
      </c>
      <c r="Z88">
        <v>142459186</v>
      </c>
      <c r="AA88">
        <v>142459287</v>
      </c>
      <c r="AB88">
        <v>102</v>
      </c>
      <c r="AC88" t="s">
        <v>43</v>
      </c>
      <c r="AD88">
        <v>124</v>
      </c>
      <c r="AE88">
        <v>192</v>
      </c>
      <c r="AF88">
        <v>192</v>
      </c>
      <c r="AG88">
        <v>114</v>
      </c>
      <c r="AH88">
        <v>163</v>
      </c>
      <c r="AI88">
        <v>103</v>
      </c>
      <c r="AJ88">
        <v>134</v>
      </c>
      <c r="AK88">
        <v>80</v>
      </c>
      <c r="AL88">
        <v>120</v>
      </c>
      <c r="AM88" t="s">
        <v>584</v>
      </c>
    </row>
    <row r="89" spans="1:39" x14ac:dyDescent="0.25">
      <c r="A89" t="s">
        <v>382</v>
      </c>
      <c r="B89" t="s">
        <v>194</v>
      </c>
      <c r="C89">
        <v>191.60266599528001</v>
      </c>
      <c r="D89">
        <v>1.4738666615021501</v>
      </c>
      <c r="E89" t="s">
        <v>42</v>
      </c>
      <c r="F89">
        <v>799.54576036391404</v>
      </c>
      <c r="G89">
        <v>7.0547942382673803</v>
      </c>
      <c r="H89">
        <v>237.688191782606</v>
      </c>
      <c r="I89">
        <v>2.21533562533586</v>
      </c>
      <c r="J89">
        <v>0.23963939963620301</v>
      </c>
      <c r="K89">
        <v>0.208917030280974</v>
      </c>
      <c r="L89">
        <v>0.80610931724586099</v>
      </c>
      <c r="M89">
        <v>0.66530174689837496</v>
      </c>
      <c r="N89">
        <v>1.46998010838253E-3</v>
      </c>
      <c r="O89">
        <v>14.812793420978201</v>
      </c>
      <c r="P89">
        <v>6.0735523314990505E-4</v>
      </c>
      <c r="Q89">
        <v>3.6658168703187E-2</v>
      </c>
      <c r="R89">
        <v>25.665815648115402</v>
      </c>
      <c r="S89">
        <v>24.1083487603475</v>
      </c>
      <c r="T89">
        <v>27.603218878289201</v>
      </c>
      <c r="U89">
        <v>-0.10498840350190999</v>
      </c>
      <c r="V89">
        <v>-0.19530367236110299</v>
      </c>
      <c r="W89">
        <f t="shared" si="2"/>
        <v>0.92981241648967128</v>
      </c>
      <c r="X89">
        <f t="shared" si="3"/>
        <v>0.87338903722237593</v>
      </c>
      <c r="Y89">
        <v>5</v>
      </c>
      <c r="Z89">
        <v>169678608</v>
      </c>
      <c r="AA89">
        <v>169678737</v>
      </c>
      <c r="AB89">
        <v>130</v>
      </c>
      <c r="AC89" t="s">
        <v>39</v>
      </c>
      <c r="AD89">
        <v>178</v>
      </c>
      <c r="AE89">
        <v>270</v>
      </c>
      <c r="AF89">
        <v>301</v>
      </c>
      <c r="AG89">
        <v>168</v>
      </c>
      <c r="AH89">
        <v>232</v>
      </c>
      <c r="AI89">
        <v>149</v>
      </c>
      <c r="AJ89">
        <v>237</v>
      </c>
      <c r="AK89">
        <v>109</v>
      </c>
      <c r="AL89">
        <v>151</v>
      </c>
      <c r="AM89" t="s">
        <v>384</v>
      </c>
    </row>
    <row r="90" spans="1:39" x14ac:dyDescent="0.25">
      <c r="A90" t="s">
        <v>969</v>
      </c>
      <c r="B90" t="s">
        <v>41</v>
      </c>
      <c r="C90">
        <v>293.78593385857999</v>
      </c>
      <c r="D90">
        <v>1.2343946800780601</v>
      </c>
      <c r="E90" t="s">
        <v>42</v>
      </c>
      <c r="F90">
        <v>311.95650843887501</v>
      </c>
      <c r="G90">
        <v>2.7405895469364201</v>
      </c>
      <c r="H90">
        <v>233.84415075164901</v>
      </c>
      <c r="I90">
        <v>1.53444353458194</v>
      </c>
      <c r="J90">
        <v>0.94175285948920795</v>
      </c>
      <c r="K90">
        <v>0.450412095258094</v>
      </c>
      <c r="L90">
        <v>1.25633218925621</v>
      </c>
      <c r="M90">
        <v>0.80445754585187201</v>
      </c>
      <c r="N90">
        <v>1.92317716034626E-4</v>
      </c>
      <c r="O90">
        <v>62.420984418386602</v>
      </c>
      <c r="P90" s="1">
        <v>2.78904457994986E-14</v>
      </c>
      <c r="Q90" s="1">
        <v>1.4650668869001999E-11</v>
      </c>
      <c r="R90">
        <v>32.810272906616099</v>
      </c>
      <c r="S90">
        <v>27.572407575540701</v>
      </c>
      <c r="T90">
        <v>31.5094991510366</v>
      </c>
      <c r="U90">
        <v>5.8360771188189303E-2</v>
      </c>
      <c r="V90">
        <v>-0.192561576133947</v>
      </c>
      <c r="W90">
        <f t="shared" si="2"/>
        <v>1.0412819559379367</v>
      </c>
      <c r="X90">
        <f t="shared" si="3"/>
        <v>0.87505064562835688</v>
      </c>
      <c r="Y90">
        <v>10</v>
      </c>
      <c r="Z90">
        <v>105450353</v>
      </c>
      <c r="AA90">
        <v>105450590</v>
      </c>
      <c r="AB90">
        <v>238</v>
      </c>
      <c r="AC90" t="s">
        <v>43</v>
      </c>
      <c r="AD90">
        <v>228</v>
      </c>
      <c r="AE90">
        <v>310</v>
      </c>
      <c r="AF90">
        <v>290</v>
      </c>
      <c r="AG90">
        <v>377</v>
      </c>
      <c r="AH90">
        <v>539</v>
      </c>
      <c r="AI90">
        <v>409</v>
      </c>
      <c r="AJ90">
        <v>221</v>
      </c>
      <c r="AK90">
        <v>122</v>
      </c>
      <c r="AL90">
        <v>182</v>
      </c>
      <c r="AM90" t="s">
        <v>970</v>
      </c>
    </row>
    <row r="91" spans="1:39" x14ac:dyDescent="0.25">
      <c r="A91" t="s">
        <v>486</v>
      </c>
      <c r="B91" t="s">
        <v>37</v>
      </c>
      <c r="C91">
        <v>318.96434876890601</v>
      </c>
      <c r="D91">
        <v>0.46226717212884899</v>
      </c>
      <c r="E91" t="s">
        <v>38</v>
      </c>
      <c r="F91">
        <v>318.96434876890601</v>
      </c>
      <c r="G91">
        <v>1.7468992138233199</v>
      </c>
      <c r="H91">
        <v>191.46124894575701</v>
      </c>
      <c r="I91">
        <v>1.2373716200206</v>
      </c>
      <c r="J91">
        <v>1</v>
      </c>
      <c r="K91">
        <v>0.26462154683618799</v>
      </c>
      <c r="L91">
        <v>1.6659472897268699</v>
      </c>
      <c r="M91">
        <v>0.37358798654292003</v>
      </c>
      <c r="N91">
        <v>1.4276820153552699E-4</v>
      </c>
      <c r="O91">
        <v>49.5144075388544</v>
      </c>
      <c r="P91" s="1">
        <v>1.7704473477727401E-11</v>
      </c>
      <c r="Q91" s="1">
        <v>6.5483878563682597E-9</v>
      </c>
      <c r="R91">
        <v>34.472742848474802</v>
      </c>
      <c r="S91">
        <v>29.231461711253001</v>
      </c>
      <c r="T91">
        <v>33.384266570809501</v>
      </c>
      <c r="U91">
        <v>4.6287746767028001E-2</v>
      </c>
      <c r="V91">
        <v>-0.19164637305033</v>
      </c>
      <c r="W91">
        <f t="shared" si="2"/>
        <v>1.0326044687954019</v>
      </c>
      <c r="X91">
        <f t="shared" si="3"/>
        <v>0.87560592799760206</v>
      </c>
      <c r="Y91">
        <v>15</v>
      </c>
      <c r="Z91">
        <v>55889918</v>
      </c>
      <c r="AA91">
        <v>55890607</v>
      </c>
      <c r="AB91">
        <v>690</v>
      </c>
      <c r="AC91" t="s">
        <v>39</v>
      </c>
      <c r="AD91">
        <v>289</v>
      </c>
      <c r="AE91">
        <v>423</v>
      </c>
      <c r="AF91">
        <v>389</v>
      </c>
      <c r="AG91">
        <v>338</v>
      </c>
      <c r="AH91">
        <v>551</v>
      </c>
      <c r="AI91">
        <v>377</v>
      </c>
      <c r="AJ91">
        <v>258</v>
      </c>
      <c r="AK91">
        <v>150</v>
      </c>
      <c r="AL91">
        <v>172</v>
      </c>
      <c r="AM91" t="s">
        <v>487</v>
      </c>
    </row>
    <row r="92" spans="1:39" x14ac:dyDescent="0.25">
      <c r="A92" t="s">
        <v>605</v>
      </c>
      <c r="B92" t="s">
        <v>41</v>
      </c>
      <c r="C92">
        <v>454.75992009728901</v>
      </c>
      <c r="D92">
        <v>0.66098825595536104</v>
      </c>
      <c r="E92" t="s">
        <v>38</v>
      </c>
      <c r="F92">
        <v>907.64973431122098</v>
      </c>
      <c r="G92">
        <v>1.9158971454104301</v>
      </c>
      <c r="H92">
        <v>313.93072735748302</v>
      </c>
      <c r="I92">
        <v>1.1477133161149999</v>
      </c>
      <c r="J92">
        <v>0.50103019139028104</v>
      </c>
      <c r="K92">
        <v>0.34500195249978399</v>
      </c>
      <c r="L92">
        <v>1.4485995809497101</v>
      </c>
      <c r="M92">
        <v>0.57591756292660101</v>
      </c>
      <c r="N92">
        <v>1.0010449027094801E-3</v>
      </c>
      <c r="O92">
        <v>35.342300343686198</v>
      </c>
      <c r="P92" s="1">
        <v>2.1160064709774599E-8</v>
      </c>
      <c r="Q92" s="1">
        <v>4.6477842457911602E-6</v>
      </c>
      <c r="R92">
        <v>39.453301352595801</v>
      </c>
      <c r="S92">
        <v>33.883483644234602</v>
      </c>
      <c r="T92">
        <v>38.694860622586802</v>
      </c>
      <c r="U92">
        <v>2.80040632701931E-2</v>
      </c>
      <c r="V92">
        <v>-0.191559753777655</v>
      </c>
      <c r="W92">
        <f t="shared" si="2"/>
        <v>1.0196005546422948</v>
      </c>
      <c r="X92">
        <f t="shared" si="3"/>
        <v>0.87565850087223784</v>
      </c>
      <c r="Y92">
        <v>2</v>
      </c>
      <c r="Z92">
        <v>173904168</v>
      </c>
      <c r="AA92">
        <v>173904855</v>
      </c>
      <c r="AB92">
        <v>688</v>
      </c>
      <c r="AC92" t="s">
        <v>39</v>
      </c>
      <c r="AD92">
        <v>409</v>
      </c>
      <c r="AE92">
        <v>637</v>
      </c>
      <c r="AF92">
        <v>626</v>
      </c>
      <c r="AG92">
        <v>527</v>
      </c>
      <c r="AH92">
        <v>836</v>
      </c>
      <c r="AI92">
        <v>590</v>
      </c>
      <c r="AJ92">
        <v>294</v>
      </c>
      <c r="AK92">
        <v>133</v>
      </c>
      <c r="AL92">
        <v>174</v>
      </c>
      <c r="AM92" t="s">
        <v>606</v>
      </c>
    </row>
    <row r="93" spans="1:39" x14ac:dyDescent="0.25">
      <c r="A93" t="s">
        <v>684</v>
      </c>
      <c r="B93" t="s">
        <v>37</v>
      </c>
      <c r="C93">
        <v>413.50350971361399</v>
      </c>
      <c r="D93">
        <v>0.54841314285625198</v>
      </c>
      <c r="E93" t="s">
        <v>38</v>
      </c>
      <c r="F93">
        <v>561.01994840795305</v>
      </c>
      <c r="G93">
        <v>3.7875018704860599</v>
      </c>
      <c r="H93">
        <v>234.29745820341401</v>
      </c>
      <c r="I93">
        <v>0.91280687310293995</v>
      </c>
      <c r="J93">
        <v>0.73705669626729398</v>
      </c>
      <c r="K93">
        <v>0.14479547776061399</v>
      </c>
      <c r="L93">
        <v>1.7648655383816101</v>
      </c>
      <c r="M93">
        <v>0.60079865633790497</v>
      </c>
      <c r="N93">
        <v>1.9059588470251101E-4</v>
      </c>
      <c r="O93">
        <v>108.827872449155</v>
      </c>
      <c r="P93" s="1">
        <v>2.33521977157199E-24</v>
      </c>
      <c r="Q93" s="1">
        <v>3.1698973745249601E-21</v>
      </c>
      <c r="R93">
        <v>39.049115181300898</v>
      </c>
      <c r="S93">
        <v>32.756484496170202</v>
      </c>
      <c r="T93">
        <v>37.4010101158539</v>
      </c>
      <c r="U93">
        <v>6.2212623996593899E-2</v>
      </c>
      <c r="V93">
        <v>-0.191296702713282</v>
      </c>
      <c r="W93">
        <f t="shared" si="2"/>
        <v>1.0440657902110597</v>
      </c>
      <c r="X93">
        <f t="shared" si="3"/>
        <v>0.87581817696108344</v>
      </c>
      <c r="Y93">
        <v>12</v>
      </c>
      <c r="Z93">
        <v>54344422</v>
      </c>
      <c r="AA93">
        <v>54345175</v>
      </c>
      <c r="AB93">
        <v>754</v>
      </c>
      <c r="AC93" t="s">
        <v>39</v>
      </c>
      <c r="AD93">
        <v>385</v>
      </c>
      <c r="AE93">
        <v>571</v>
      </c>
      <c r="AF93">
        <v>525</v>
      </c>
      <c r="AG93">
        <v>454</v>
      </c>
      <c r="AH93">
        <v>701</v>
      </c>
      <c r="AI93">
        <v>505</v>
      </c>
      <c r="AJ93">
        <v>294</v>
      </c>
      <c r="AK93">
        <v>170</v>
      </c>
      <c r="AL93">
        <v>212</v>
      </c>
      <c r="AM93" t="s">
        <v>685</v>
      </c>
    </row>
    <row r="94" spans="1:39" x14ac:dyDescent="0.25">
      <c r="A94" t="s">
        <v>420</v>
      </c>
      <c r="B94" t="s">
        <v>75</v>
      </c>
      <c r="C94">
        <v>164.41586040632001</v>
      </c>
      <c r="D94">
        <v>1.5962704893817401</v>
      </c>
      <c r="E94" t="s">
        <v>42</v>
      </c>
      <c r="F94">
        <v>203.57704743931799</v>
      </c>
      <c r="G94">
        <v>2.0791112818277102</v>
      </c>
      <c r="H94">
        <v>163.098337765259</v>
      </c>
      <c r="I94">
        <v>1.36317360862796</v>
      </c>
      <c r="J94">
        <v>0.80763456624612295</v>
      </c>
      <c r="K94">
        <v>0.76776577729811901</v>
      </c>
      <c r="L94">
        <v>1.00807808748459</v>
      </c>
      <c r="M94">
        <v>1.1709957405853799</v>
      </c>
      <c r="N94">
        <v>8.5575395327247301E-4</v>
      </c>
      <c r="O94">
        <v>15.000897175505999</v>
      </c>
      <c r="P94">
        <v>5.5283631891354305E-4</v>
      </c>
      <c r="Q94">
        <v>3.4017978439837303E-2</v>
      </c>
      <c r="R94">
        <v>22.982003589858799</v>
      </c>
      <c r="S94">
        <v>21.9407661009467</v>
      </c>
      <c r="T94">
        <v>25.045832787192001</v>
      </c>
      <c r="U94">
        <v>-0.12406600396691</v>
      </c>
      <c r="V94">
        <v>-0.190956681877993</v>
      </c>
      <c r="W94">
        <f t="shared" si="2"/>
        <v>0.91759790082170323</v>
      </c>
      <c r="X94">
        <f t="shared" si="3"/>
        <v>0.87602461804212017</v>
      </c>
      <c r="Y94">
        <v>4</v>
      </c>
      <c r="Z94">
        <v>246770713</v>
      </c>
      <c r="AA94">
        <v>246770815</v>
      </c>
      <c r="AB94">
        <v>103</v>
      </c>
      <c r="AC94" t="s">
        <v>39</v>
      </c>
      <c r="AD94">
        <v>200</v>
      </c>
      <c r="AE94">
        <v>273</v>
      </c>
      <c r="AF94">
        <v>293</v>
      </c>
      <c r="AG94">
        <v>123</v>
      </c>
      <c r="AH94">
        <v>174</v>
      </c>
      <c r="AI94">
        <v>150</v>
      </c>
      <c r="AJ94">
        <v>134</v>
      </c>
      <c r="AK94">
        <v>67</v>
      </c>
      <c r="AL94">
        <v>121</v>
      </c>
      <c r="AM94" t="s">
        <v>421</v>
      </c>
    </row>
    <row r="95" spans="1:39" x14ac:dyDescent="0.25">
      <c r="A95" t="s">
        <v>723</v>
      </c>
      <c r="B95" t="s">
        <v>65</v>
      </c>
      <c r="C95">
        <v>654.98318324921104</v>
      </c>
      <c r="D95">
        <v>8.1872897906151305</v>
      </c>
      <c r="E95" t="s">
        <v>42</v>
      </c>
      <c r="F95">
        <v>3146.7354549700399</v>
      </c>
      <c r="G95">
        <v>11.189936020316001</v>
      </c>
      <c r="H95">
        <v>728.89841210259203</v>
      </c>
      <c r="I95">
        <v>5.17453585724855</v>
      </c>
      <c r="J95">
        <v>0.20814688512016799</v>
      </c>
      <c r="K95">
        <v>0.73166546937807397</v>
      </c>
      <c r="L95">
        <v>0.89859323655245105</v>
      </c>
      <c r="M95">
        <v>1.58222689270696</v>
      </c>
      <c r="N95">
        <v>2.2523863700757299E-4</v>
      </c>
      <c r="O95">
        <v>74.004310736644001</v>
      </c>
      <c r="P95" s="1">
        <v>8.5146755715856999E-17</v>
      </c>
      <c r="Q95" s="1">
        <v>5.9272184928910595E-14</v>
      </c>
      <c r="R95">
        <v>47.610513486331698</v>
      </c>
      <c r="S95">
        <v>41.187699083029699</v>
      </c>
      <c r="T95">
        <v>47.012589719967202</v>
      </c>
      <c r="U95">
        <v>1.8233034112145202E-2</v>
      </c>
      <c r="V95">
        <v>-0.19083362105833601</v>
      </c>
      <c r="W95">
        <f t="shared" si="2"/>
        <v>1.0127183754378573</v>
      </c>
      <c r="X95">
        <f t="shared" si="3"/>
        <v>0.87609934548099311</v>
      </c>
      <c r="Y95">
        <v>16</v>
      </c>
      <c r="Z95">
        <v>8326271</v>
      </c>
      <c r="AA95">
        <v>8326350</v>
      </c>
      <c r="AB95">
        <v>80</v>
      </c>
      <c r="AC95" t="s">
        <v>43</v>
      </c>
      <c r="AD95">
        <v>675</v>
      </c>
      <c r="AE95">
        <v>1025</v>
      </c>
      <c r="AF95">
        <v>999</v>
      </c>
      <c r="AG95">
        <v>621</v>
      </c>
      <c r="AH95">
        <v>1014</v>
      </c>
      <c r="AI95">
        <v>758</v>
      </c>
      <c r="AJ95">
        <v>408</v>
      </c>
      <c r="AK95">
        <v>242</v>
      </c>
      <c r="AL95">
        <v>348</v>
      </c>
      <c r="AM95" t="s">
        <v>724</v>
      </c>
    </row>
    <row r="96" spans="1:39" x14ac:dyDescent="0.25">
      <c r="A96" t="s">
        <v>669</v>
      </c>
      <c r="B96" t="s">
        <v>89</v>
      </c>
      <c r="C96">
        <v>337.02816603864602</v>
      </c>
      <c r="D96">
        <v>4.2661793169448803</v>
      </c>
      <c r="E96" t="s">
        <v>38</v>
      </c>
      <c r="F96">
        <v>1948.5342221051601</v>
      </c>
      <c r="G96">
        <v>8.0364875465234604</v>
      </c>
      <c r="H96">
        <v>702.65155413448394</v>
      </c>
      <c r="I96">
        <v>4.22284985606088</v>
      </c>
      <c r="J96">
        <v>0.17296497142068501</v>
      </c>
      <c r="K96">
        <v>0.53085123223894104</v>
      </c>
      <c r="L96">
        <v>0.47965191858686201</v>
      </c>
      <c r="M96">
        <v>1.0102607154790999</v>
      </c>
      <c r="N96">
        <v>1.4619414031939401E-4</v>
      </c>
      <c r="O96">
        <v>38.201307297048899</v>
      </c>
      <c r="P96" s="1">
        <v>5.0663071955576902E-9</v>
      </c>
      <c r="Q96" s="1">
        <v>1.2413641473765099E-6</v>
      </c>
      <c r="R96">
        <v>34.795111658209997</v>
      </c>
      <c r="S96">
        <v>31.384276452978099</v>
      </c>
      <c r="T96">
        <v>35.788664594504603</v>
      </c>
      <c r="U96">
        <v>-4.0618075493269401E-2</v>
      </c>
      <c r="V96">
        <v>-0.18946076377585699</v>
      </c>
      <c r="W96">
        <f t="shared" si="2"/>
        <v>0.97223833446842045</v>
      </c>
      <c r="X96">
        <f t="shared" si="3"/>
        <v>0.87693343153678971</v>
      </c>
      <c r="Y96">
        <v>9</v>
      </c>
      <c r="Z96">
        <v>73922599</v>
      </c>
      <c r="AA96">
        <v>73922677</v>
      </c>
      <c r="AB96">
        <v>79</v>
      </c>
      <c r="AC96" t="s">
        <v>39</v>
      </c>
      <c r="AD96">
        <v>305</v>
      </c>
      <c r="AE96">
        <v>473</v>
      </c>
      <c r="AF96">
        <v>443</v>
      </c>
      <c r="AG96">
        <v>270</v>
      </c>
      <c r="AH96">
        <v>436</v>
      </c>
      <c r="AI96">
        <v>331</v>
      </c>
      <c r="AJ96">
        <v>372</v>
      </c>
      <c r="AK96">
        <v>221</v>
      </c>
      <c r="AL96">
        <v>274</v>
      </c>
      <c r="AM96" t="s">
        <v>670</v>
      </c>
    </row>
    <row r="97" spans="1:39" x14ac:dyDescent="0.25">
      <c r="A97" t="s">
        <v>765</v>
      </c>
      <c r="B97" t="s">
        <v>49</v>
      </c>
      <c r="C97">
        <v>2111.0807668770899</v>
      </c>
      <c r="D97">
        <v>1.42930315970012</v>
      </c>
      <c r="E97" t="s">
        <v>38</v>
      </c>
      <c r="F97">
        <v>2111.0807668770899</v>
      </c>
      <c r="G97">
        <v>5.5061646094970103</v>
      </c>
      <c r="H97">
        <v>665.27655635072006</v>
      </c>
      <c r="I97">
        <v>3.9543460566657198</v>
      </c>
      <c r="J97">
        <v>1</v>
      </c>
      <c r="K97">
        <v>0.25958235197597801</v>
      </c>
      <c r="L97">
        <v>3.1732378763759801</v>
      </c>
      <c r="M97">
        <v>0.36145120816899501</v>
      </c>
      <c r="N97">
        <v>4.8030470894615902E-4</v>
      </c>
      <c r="O97">
        <v>158.24755976127599</v>
      </c>
      <c r="P97" s="1">
        <v>4.33489927276778E-35</v>
      </c>
      <c r="Q97" s="1">
        <v>1.0896893184876201E-31</v>
      </c>
      <c r="R97">
        <v>82.010507911082101</v>
      </c>
      <c r="S97">
        <v>69.795660043326805</v>
      </c>
      <c r="T97">
        <v>79.564554634288598</v>
      </c>
      <c r="U97">
        <v>4.3682907500755999E-2</v>
      </c>
      <c r="V97">
        <v>-0.18898853375882199</v>
      </c>
      <c r="W97">
        <f t="shared" si="2"/>
        <v>1.0307417453417052</v>
      </c>
      <c r="X97">
        <f t="shared" si="3"/>
        <v>0.87722052067200551</v>
      </c>
      <c r="Y97">
        <v>18</v>
      </c>
      <c r="Z97">
        <v>3598738</v>
      </c>
      <c r="AA97">
        <v>3600214</v>
      </c>
      <c r="AB97">
        <v>1477</v>
      </c>
      <c r="AC97" t="s">
        <v>43</v>
      </c>
      <c r="AD97">
        <v>1930</v>
      </c>
      <c r="AE97">
        <v>2684</v>
      </c>
      <c r="AF97">
        <v>2737</v>
      </c>
      <c r="AG97">
        <v>2501</v>
      </c>
      <c r="AH97">
        <v>3850</v>
      </c>
      <c r="AI97">
        <v>2831</v>
      </c>
      <c r="AJ97">
        <v>1364</v>
      </c>
      <c r="AK97">
        <v>658</v>
      </c>
      <c r="AL97">
        <v>924</v>
      </c>
      <c r="AM97" t="s">
        <v>766</v>
      </c>
    </row>
    <row r="98" spans="1:39" x14ac:dyDescent="0.25">
      <c r="A98" t="s">
        <v>538</v>
      </c>
      <c r="B98" t="s">
        <v>64</v>
      </c>
      <c r="C98">
        <v>185.29910151899901</v>
      </c>
      <c r="D98">
        <v>0.94540357917856599</v>
      </c>
      <c r="E98" t="s">
        <v>42</v>
      </c>
      <c r="F98">
        <v>3739.5418745800898</v>
      </c>
      <c r="G98">
        <v>9.8599914347828594</v>
      </c>
      <c r="H98">
        <v>649.32423049776105</v>
      </c>
      <c r="I98">
        <v>2.01046934125034</v>
      </c>
      <c r="J98">
        <v>4.9551284016522999E-2</v>
      </c>
      <c r="K98">
        <v>9.5882799232815494E-2</v>
      </c>
      <c r="L98">
        <v>0.28537222671784701</v>
      </c>
      <c r="M98">
        <v>0.47024023683474903</v>
      </c>
      <c r="N98">
        <v>1.5021091598284601E-3</v>
      </c>
      <c r="O98">
        <v>15.754499169738001</v>
      </c>
      <c r="P98">
        <v>3.7927478664312897E-4</v>
      </c>
      <c r="Q98">
        <v>2.55123376428633E-2</v>
      </c>
      <c r="R98">
        <v>26.221815963204101</v>
      </c>
      <c r="S98">
        <v>22.9555963092476</v>
      </c>
      <c r="T98">
        <v>26.157829517059501</v>
      </c>
      <c r="U98">
        <v>3.52476514911307E-3</v>
      </c>
      <c r="V98">
        <v>-0.18839692723267301</v>
      </c>
      <c r="W98">
        <f t="shared" si="2"/>
        <v>1.0024461680241024</v>
      </c>
      <c r="X98">
        <f t="shared" si="3"/>
        <v>0.87758031660373503</v>
      </c>
      <c r="Y98">
        <v>16</v>
      </c>
      <c r="Z98">
        <v>10193170</v>
      </c>
      <c r="AA98">
        <v>10193365</v>
      </c>
      <c r="AB98">
        <v>196</v>
      </c>
      <c r="AC98" t="s">
        <v>43</v>
      </c>
      <c r="AD98">
        <v>160</v>
      </c>
      <c r="AE98">
        <v>209</v>
      </c>
      <c r="AF98">
        <v>198</v>
      </c>
      <c r="AG98">
        <v>182</v>
      </c>
      <c r="AH98">
        <v>341</v>
      </c>
      <c r="AI98">
        <v>208</v>
      </c>
      <c r="AJ98">
        <v>190</v>
      </c>
      <c r="AK98">
        <v>98</v>
      </c>
      <c r="AL98">
        <v>130</v>
      </c>
      <c r="AM98" t="s">
        <v>539</v>
      </c>
    </row>
    <row r="99" spans="1:39" x14ac:dyDescent="0.25">
      <c r="A99" t="s">
        <v>940</v>
      </c>
      <c r="B99" t="s">
        <v>40</v>
      </c>
      <c r="C99">
        <v>356.87549959013103</v>
      </c>
      <c r="D99">
        <v>4.1497151115131503</v>
      </c>
      <c r="E99" t="s">
        <v>38</v>
      </c>
      <c r="F99">
        <v>3113.5103090820899</v>
      </c>
      <c r="G99">
        <v>37.4947492365934</v>
      </c>
      <c r="H99">
        <v>2023.2751529104</v>
      </c>
      <c r="I99">
        <v>18.614859234855501</v>
      </c>
      <c r="J99">
        <v>0.11462158919118599</v>
      </c>
      <c r="K99">
        <v>0.110674566332695</v>
      </c>
      <c r="L99">
        <v>0.176385055229279</v>
      </c>
      <c r="M99">
        <v>0.222924871961587</v>
      </c>
      <c r="N99">
        <v>1.2310624919485E-4</v>
      </c>
      <c r="O99">
        <v>39.902677243473804</v>
      </c>
      <c r="P99" s="1">
        <v>2.16393260159313E-9</v>
      </c>
      <c r="Q99" s="1">
        <v>5.7036641386030405E-7</v>
      </c>
      <c r="R99">
        <v>36.0215985532502</v>
      </c>
      <c r="S99">
        <v>31.921309673098101</v>
      </c>
      <c r="T99">
        <v>36.3607322369635</v>
      </c>
      <c r="U99">
        <v>-1.35190469426715E-2</v>
      </c>
      <c r="V99">
        <v>-0.187861409077344</v>
      </c>
      <c r="W99">
        <f t="shared" si="2"/>
        <v>0.99067307881746736</v>
      </c>
      <c r="X99">
        <f t="shared" si="3"/>
        <v>0.87790612865182205</v>
      </c>
      <c r="Y99">
        <v>1</v>
      </c>
      <c r="Z99">
        <v>88361414</v>
      </c>
      <c r="AA99">
        <v>88361499</v>
      </c>
      <c r="AB99">
        <v>86</v>
      </c>
      <c r="AC99" t="s">
        <v>43</v>
      </c>
      <c r="AD99">
        <v>290</v>
      </c>
      <c r="AE99">
        <v>440</v>
      </c>
      <c r="AF99">
        <v>422</v>
      </c>
      <c r="AG99">
        <v>362</v>
      </c>
      <c r="AH99">
        <v>555</v>
      </c>
      <c r="AI99">
        <v>389</v>
      </c>
      <c r="AJ99">
        <v>372</v>
      </c>
      <c r="AK99">
        <v>206</v>
      </c>
      <c r="AL99">
        <v>260</v>
      </c>
      <c r="AM99" t="s">
        <v>942</v>
      </c>
    </row>
    <row r="100" spans="1:39" x14ac:dyDescent="0.25">
      <c r="A100" t="s">
        <v>361</v>
      </c>
      <c r="B100" t="s">
        <v>67</v>
      </c>
      <c r="C100">
        <v>1541.14020037214</v>
      </c>
      <c r="D100">
        <v>0.88571275883456302</v>
      </c>
      <c r="E100" t="s">
        <v>38</v>
      </c>
      <c r="F100">
        <v>1541.14020037214</v>
      </c>
      <c r="G100">
        <v>11.9147833219454</v>
      </c>
      <c r="H100">
        <v>566.43573757440697</v>
      </c>
      <c r="I100">
        <v>3.9001551931217202</v>
      </c>
      <c r="J100">
        <v>1</v>
      </c>
      <c r="K100">
        <v>7.4337294678552698E-2</v>
      </c>
      <c r="L100">
        <v>2.7207679497265</v>
      </c>
      <c r="M100">
        <v>0.227096798711137</v>
      </c>
      <c r="N100">
        <v>4.80070613833496E-4</v>
      </c>
      <c r="O100">
        <v>90.524962898828406</v>
      </c>
      <c r="P100" s="1">
        <v>2.2016793508582901E-20</v>
      </c>
      <c r="Q100" s="1">
        <v>2.08994797289201E-17</v>
      </c>
      <c r="R100">
        <v>70.375995368213395</v>
      </c>
      <c r="S100">
        <v>65.057279543203407</v>
      </c>
      <c r="T100">
        <v>73.931290819783399</v>
      </c>
      <c r="U100">
        <v>-7.1101680408032997E-2</v>
      </c>
      <c r="V100">
        <v>-0.18447460718598799</v>
      </c>
      <c r="W100">
        <f t="shared" si="2"/>
        <v>0.95191081594616611</v>
      </c>
      <c r="X100">
        <f t="shared" si="3"/>
        <v>0.8799694800647867</v>
      </c>
      <c r="Y100">
        <v>18</v>
      </c>
      <c r="Z100">
        <v>63320781</v>
      </c>
      <c r="AA100">
        <v>63322520</v>
      </c>
      <c r="AB100">
        <v>1740</v>
      </c>
      <c r="AC100" t="s">
        <v>43</v>
      </c>
      <c r="AD100">
        <v>1564</v>
      </c>
      <c r="AE100">
        <v>2382</v>
      </c>
      <c r="AF100">
        <v>2103</v>
      </c>
      <c r="AG100">
        <v>1253</v>
      </c>
      <c r="AH100">
        <v>2010</v>
      </c>
      <c r="AI100">
        <v>1364</v>
      </c>
      <c r="AJ100">
        <v>1584</v>
      </c>
      <c r="AK100">
        <v>888</v>
      </c>
      <c r="AL100">
        <v>1203</v>
      </c>
      <c r="AM100" t="s">
        <v>362</v>
      </c>
    </row>
    <row r="101" spans="1:39" x14ac:dyDescent="0.25">
      <c r="A101" t="s">
        <v>486</v>
      </c>
      <c r="B101" t="s">
        <v>40</v>
      </c>
      <c r="C101">
        <v>208.87327253164699</v>
      </c>
      <c r="D101">
        <v>0.832164432397</v>
      </c>
      <c r="E101" t="s">
        <v>42</v>
      </c>
      <c r="F101">
        <v>318.96434876890601</v>
      </c>
      <c r="G101">
        <v>1.7468992138233199</v>
      </c>
      <c r="H101">
        <v>191.46124894575701</v>
      </c>
      <c r="I101">
        <v>1.2373716200206</v>
      </c>
      <c r="J101">
        <v>0.65484833442303703</v>
      </c>
      <c r="K101">
        <v>0.47636659620201999</v>
      </c>
      <c r="L101">
        <v>1.0909428079142101</v>
      </c>
      <c r="M101">
        <v>0.672525875761676</v>
      </c>
      <c r="N101">
        <v>1.6279070629598401E-3</v>
      </c>
      <c r="O101">
        <v>18.871565613650201</v>
      </c>
      <c r="P101" s="1">
        <v>7.9816300549944805E-5</v>
      </c>
      <c r="Q101">
        <v>7.1704196462946098E-3</v>
      </c>
      <c r="R101">
        <v>27.941454355151102</v>
      </c>
      <c r="S101">
        <v>23.9599789505634</v>
      </c>
      <c r="T101">
        <v>27.223150732999098</v>
      </c>
      <c r="U101">
        <v>3.7573065022359797E-2</v>
      </c>
      <c r="V101">
        <v>-0.184207409399014</v>
      </c>
      <c r="W101">
        <f t="shared" si="2"/>
        <v>1.0263857636905065</v>
      </c>
      <c r="X101">
        <f t="shared" si="3"/>
        <v>0.88013247201102962</v>
      </c>
      <c r="Y101">
        <v>15</v>
      </c>
      <c r="Z101">
        <v>55893027</v>
      </c>
      <c r="AA101">
        <v>55893277</v>
      </c>
      <c r="AB101">
        <v>251</v>
      </c>
      <c r="AC101" t="s">
        <v>39</v>
      </c>
      <c r="AD101">
        <v>193</v>
      </c>
      <c r="AE101">
        <v>277</v>
      </c>
      <c r="AF101">
        <v>256</v>
      </c>
      <c r="AG101">
        <v>213</v>
      </c>
      <c r="AH101">
        <v>387</v>
      </c>
      <c r="AI101">
        <v>229</v>
      </c>
      <c r="AJ101">
        <v>183</v>
      </c>
      <c r="AK101">
        <v>97</v>
      </c>
      <c r="AL101">
        <v>108</v>
      </c>
      <c r="AM101" t="s">
        <v>487</v>
      </c>
    </row>
    <row r="102" spans="1:39" x14ac:dyDescent="0.25">
      <c r="A102" t="s">
        <v>464</v>
      </c>
      <c r="B102" t="s">
        <v>126</v>
      </c>
      <c r="C102">
        <v>251.40013576846499</v>
      </c>
      <c r="D102">
        <v>3.54084698265443</v>
      </c>
      <c r="E102" t="s">
        <v>42</v>
      </c>
      <c r="F102">
        <v>586.09156691853002</v>
      </c>
      <c r="G102">
        <v>8.7730125088016599</v>
      </c>
      <c r="H102">
        <v>319.37079575434399</v>
      </c>
      <c r="I102">
        <v>3.6465251000377301</v>
      </c>
      <c r="J102">
        <v>0.42894344494707698</v>
      </c>
      <c r="K102">
        <v>0.40360674045569001</v>
      </c>
      <c r="L102">
        <v>0.78717321405254004</v>
      </c>
      <c r="M102">
        <v>0.97101950089903399</v>
      </c>
      <c r="N102">
        <v>1.7831357213917399E-3</v>
      </c>
      <c r="O102">
        <v>15.039400816054901</v>
      </c>
      <c r="P102">
        <v>5.4229500874248301E-4</v>
      </c>
      <c r="Q102">
        <v>3.3536560989399E-2</v>
      </c>
      <c r="R102">
        <v>30.0926283247458</v>
      </c>
      <c r="S102">
        <v>27.4096566893366</v>
      </c>
      <c r="T102">
        <v>31.134095171758698</v>
      </c>
      <c r="U102">
        <v>-4.9085232978927501E-2</v>
      </c>
      <c r="V102">
        <v>-0.183811093522978</v>
      </c>
      <c r="W102">
        <f t="shared" si="2"/>
        <v>0.96654899263115113</v>
      </c>
      <c r="X102">
        <f t="shared" si="3"/>
        <v>0.88037428221776337</v>
      </c>
      <c r="Y102">
        <v>19</v>
      </c>
      <c r="Z102">
        <v>60787498</v>
      </c>
      <c r="AA102">
        <v>60787568</v>
      </c>
      <c r="AB102">
        <v>71</v>
      </c>
      <c r="AC102" t="s">
        <v>43</v>
      </c>
      <c r="AD102">
        <v>237</v>
      </c>
      <c r="AE102">
        <v>398</v>
      </c>
      <c r="AF102">
        <v>320</v>
      </c>
      <c r="AG102">
        <v>202</v>
      </c>
      <c r="AH102">
        <v>325</v>
      </c>
      <c r="AI102">
        <v>223</v>
      </c>
      <c r="AJ102">
        <v>321</v>
      </c>
      <c r="AK102">
        <v>137</v>
      </c>
      <c r="AL102">
        <v>199</v>
      </c>
      <c r="AM102" t="s">
        <v>465</v>
      </c>
    </row>
    <row r="103" spans="1:39" x14ac:dyDescent="0.25">
      <c r="A103" t="s">
        <v>56</v>
      </c>
      <c r="B103" t="s">
        <v>57</v>
      </c>
      <c r="C103">
        <v>197.123970583632</v>
      </c>
      <c r="D103">
        <v>1.4933634135123599</v>
      </c>
      <c r="E103" t="s">
        <v>42</v>
      </c>
      <c r="F103">
        <v>914.30562142779297</v>
      </c>
      <c r="G103">
        <v>1.6422033479802101</v>
      </c>
      <c r="H103">
        <v>212.518923420601</v>
      </c>
      <c r="I103">
        <v>1.15605330476873</v>
      </c>
      <c r="J103">
        <v>0.21559964848055899</v>
      </c>
      <c r="K103">
        <v>0.90936571000727895</v>
      </c>
      <c r="L103">
        <v>0.92755961403728204</v>
      </c>
      <c r="M103">
        <v>1.2917772972510999</v>
      </c>
      <c r="N103">
        <v>7.0840473453757295E-4</v>
      </c>
      <c r="O103">
        <v>17.4919481881164</v>
      </c>
      <c r="P103">
        <v>1.5910056139526E-4</v>
      </c>
      <c r="Q103">
        <v>1.2534409463422399E-2</v>
      </c>
      <c r="R103">
        <v>26.823224269740301</v>
      </c>
      <c r="S103">
        <v>23.978211243887099</v>
      </c>
      <c r="T103">
        <v>27.199130142969601</v>
      </c>
      <c r="U103">
        <v>-2.0077847329328002E-2</v>
      </c>
      <c r="V103">
        <v>-0.18183647446974599</v>
      </c>
      <c r="W103">
        <f t="shared" si="2"/>
        <v>0.9861794891508161</v>
      </c>
      <c r="X103">
        <f t="shared" si="3"/>
        <v>0.88158007693069607</v>
      </c>
      <c r="Y103">
        <v>18</v>
      </c>
      <c r="Z103">
        <v>55698907</v>
      </c>
      <c r="AA103">
        <v>55699038</v>
      </c>
      <c r="AB103">
        <v>132</v>
      </c>
      <c r="AC103" t="s">
        <v>39</v>
      </c>
      <c r="AD103">
        <v>166</v>
      </c>
      <c r="AE103">
        <v>271</v>
      </c>
      <c r="AF103">
        <v>216</v>
      </c>
      <c r="AG103">
        <v>211</v>
      </c>
      <c r="AH103">
        <v>278</v>
      </c>
      <c r="AI103">
        <v>196</v>
      </c>
      <c r="AJ103">
        <v>203</v>
      </c>
      <c r="AK103">
        <v>116</v>
      </c>
      <c r="AL103">
        <v>158</v>
      </c>
      <c r="AM103" t="s">
        <v>58</v>
      </c>
    </row>
    <row r="104" spans="1:39" x14ac:dyDescent="0.25">
      <c r="A104" t="s">
        <v>1008</v>
      </c>
      <c r="B104" t="s">
        <v>37</v>
      </c>
      <c r="C104">
        <v>125.22243922417999</v>
      </c>
      <c r="D104">
        <v>0.17940177539280799</v>
      </c>
      <c r="E104" t="s">
        <v>38</v>
      </c>
      <c r="F104">
        <v>156.79720043659799</v>
      </c>
      <c r="G104">
        <v>2.8694980050994801</v>
      </c>
      <c r="H104">
        <v>71.982948533076893</v>
      </c>
      <c r="I104">
        <v>0.56373584767568297</v>
      </c>
      <c r="J104">
        <v>0.798626754020487</v>
      </c>
      <c r="K104">
        <v>6.2520264894412397E-2</v>
      </c>
      <c r="L104">
        <v>1.7396125301346701</v>
      </c>
      <c r="M104">
        <v>0.318237302333162</v>
      </c>
      <c r="N104">
        <v>1.1045979892024601E-3</v>
      </c>
      <c r="O104">
        <v>14.2433915527428</v>
      </c>
      <c r="P104">
        <v>8.0739642578861698E-4</v>
      </c>
      <c r="Q104">
        <v>4.5646985849989302E-2</v>
      </c>
      <c r="R104">
        <v>21.2029165160072</v>
      </c>
      <c r="S104">
        <v>19.3588214030746</v>
      </c>
      <c r="T104">
        <v>21.954919786863499</v>
      </c>
      <c r="U104">
        <v>-5.0281538660266599E-2</v>
      </c>
      <c r="V104">
        <v>-0.18155314189641</v>
      </c>
      <c r="W104">
        <f t="shared" si="2"/>
        <v>0.96574784703580518</v>
      </c>
      <c r="X104">
        <f t="shared" si="3"/>
        <v>0.88175322847946613</v>
      </c>
      <c r="Y104">
        <v>1</v>
      </c>
      <c r="Z104">
        <v>76703515</v>
      </c>
      <c r="AA104">
        <v>76704212</v>
      </c>
      <c r="AB104">
        <v>698</v>
      </c>
      <c r="AC104" t="s">
        <v>39</v>
      </c>
      <c r="AD104">
        <v>121</v>
      </c>
      <c r="AE104">
        <v>155</v>
      </c>
      <c r="AF104">
        <v>147</v>
      </c>
      <c r="AG104">
        <v>105</v>
      </c>
      <c r="AH104">
        <v>162</v>
      </c>
      <c r="AI104">
        <v>118</v>
      </c>
      <c r="AJ104">
        <v>140</v>
      </c>
      <c r="AK104">
        <v>88</v>
      </c>
      <c r="AL104">
        <v>114</v>
      </c>
      <c r="AM104" t="s">
        <v>1009</v>
      </c>
    </row>
    <row r="105" spans="1:39" x14ac:dyDescent="0.25">
      <c r="A105" t="s">
        <v>974</v>
      </c>
      <c r="B105" t="s">
        <v>64</v>
      </c>
      <c r="C105">
        <v>148.35744676672999</v>
      </c>
      <c r="D105">
        <v>1.0908635791671299</v>
      </c>
      <c r="E105" t="s">
        <v>42</v>
      </c>
      <c r="F105">
        <v>774.10928265324901</v>
      </c>
      <c r="G105">
        <v>13.032268024517199</v>
      </c>
      <c r="H105">
        <v>344.62747495638399</v>
      </c>
      <c r="I105">
        <v>3.8792672785931401</v>
      </c>
      <c r="J105">
        <v>0.191649228463243</v>
      </c>
      <c r="K105">
        <v>8.3704814627424906E-2</v>
      </c>
      <c r="L105">
        <v>0.43048641663148202</v>
      </c>
      <c r="M105">
        <v>0.28120351108231501</v>
      </c>
      <c r="N105">
        <v>2.5331841224647501E-4</v>
      </c>
      <c r="O105">
        <v>15.812673040718501</v>
      </c>
      <c r="P105">
        <v>3.6840174372379698E-4</v>
      </c>
      <c r="Q105">
        <v>2.4991483207545899E-2</v>
      </c>
      <c r="R105">
        <v>22.511041105128399</v>
      </c>
      <c r="S105">
        <v>21.253816104795</v>
      </c>
      <c r="T105">
        <v>24.098398642572601</v>
      </c>
      <c r="U105">
        <v>-9.8304500402617401E-2</v>
      </c>
      <c r="V105">
        <v>-0.181215382238825</v>
      </c>
      <c r="W105">
        <f t="shared" si="2"/>
        <v>0.93413016520359227</v>
      </c>
      <c r="X105">
        <f t="shared" si="3"/>
        <v>0.88195968620287135</v>
      </c>
      <c r="Y105">
        <v>13</v>
      </c>
      <c r="Z105">
        <v>102920655</v>
      </c>
      <c r="AA105">
        <v>102920790</v>
      </c>
      <c r="AB105">
        <v>136</v>
      </c>
      <c r="AC105" t="s">
        <v>43</v>
      </c>
      <c r="AD105">
        <v>150</v>
      </c>
      <c r="AE105">
        <v>243</v>
      </c>
      <c r="AF105">
        <v>207</v>
      </c>
      <c r="AG105">
        <v>109</v>
      </c>
      <c r="AH105">
        <v>157</v>
      </c>
      <c r="AI105">
        <v>116</v>
      </c>
      <c r="AJ105">
        <v>178</v>
      </c>
      <c r="AK105">
        <v>102</v>
      </c>
      <c r="AL105">
        <v>121</v>
      </c>
      <c r="AM105" t="s">
        <v>975</v>
      </c>
    </row>
    <row r="106" spans="1:39" x14ac:dyDescent="0.25">
      <c r="A106" t="s">
        <v>84</v>
      </c>
      <c r="B106" t="s">
        <v>65</v>
      </c>
      <c r="C106">
        <v>294.80408731937803</v>
      </c>
      <c r="D106">
        <v>1.5041024863233501</v>
      </c>
      <c r="E106" t="s">
        <v>38</v>
      </c>
      <c r="F106">
        <v>1651.7620242622299</v>
      </c>
      <c r="G106">
        <v>16.632812907659801</v>
      </c>
      <c r="H106">
        <v>1192.6845294269201</v>
      </c>
      <c r="I106">
        <v>9.6332721094610996</v>
      </c>
      <c r="J106">
        <v>0.178478547750275</v>
      </c>
      <c r="K106">
        <v>9.0429832564922E-2</v>
      </c>
      <c r="L106">
        <v>0.24717691899720501</v>
      </c>
      <c r="M106">
        <v>0.156136198503739</v>
      </c>
      <c r="N106">
        <v>1.0391281275126201E-3</v>
      </c>
      <c r="O106">
        <v>35.293883465544297</v>
      </c>
      <c r="P106" s="1">
        <v>2.1678567597750399E-8</v>
      </c>
      <c r="Q106" s="1">
        <v>4.7539802930879399E-6</v>
      </c>
      <c r="R106">
        <v>34.185795817720901</v>
      </c>
      <c r="S106">
        <v>28.886536385880401</v>
      </c>
      <c r="T106">
        <v>32.684918639459198</v>
      </c>
      <c r="U106">
        <v>6.4771904522670398E-2</v>
      </c>
      <c r="V106">
        <v>-0.17822787674471</v>
      </c>
      <c r="W106">
        <f t="shared" si="2"/>
        <v>1.0459195629280134</v>
      </c>
      <c r="X106">
        <f t="shared" si="3"/>
        <v>0.88378792385938088</v>
      </c>
      <c r="Y106">
        <v>19</v>
      </c>
      <c r="Z106">
        <v>37060107</v>
      </c>
      <c r="AA106">
        <v>37060302</v>
      </c>
      <c r="AB106">
        <v>196</v>
      </c>
      <c r="AC106" t="s">
        <v>39</v>
      </c>
      <c r="AD106">
        <v>264</v>
      </c>
      <c r="AE106">
        <v>378</v>
      </c>
      <c r="AF106">
        <v>376</v>
      </c>
      <c r="AG106">
        <v>263</v>
      </c>
      <c r="AH106">
        <v>399</v>
      </c>
      <c r="AI106">
        <v>310</v>
      </c>
      <c r="AJ106">
        <v>366</v>
      </c>
      <c r="AK106">
        <v>159</v>
      </c>
      <c r="AL106">
        <v>228</v>
      </c>
      <c r="AM106" t="s">
        <v>85</v>
      </c>
    </row>
    <row r="107" spans="1:39" x14ac:dyDescent="0.25">
      <c r="A107" t="s">
        <v>916</v>
      </c>
      <c r="B107" t="s">
        <v>260</v>
      </c>
      <c r="C107">
        <v>260.52998617581801</v>
      </c>
      <c r="D107">
        <v>2.8947776241757501</v>
      </c>
      <c r="E107" t="s">
        <v>42</v>
      </c>
      <c r="F107">
        <v>2988.54428536962</v>
      </c>
      <c r="G107">
        <v>23.861367214169</v>
      </c>
      <c r="H107">
        <v>160.94998579733999</v>
      </c>
      <c r="I107">
        <v>1.25186072699944</v>
      </c>
      <c r="J107">
        <v>8.7176217348104601E-2</v>
      </c>
      <c r="K107">
        <v>0.121316502872342</v>
      </c>
      <c r="L107">
        <v>1.61870151702817</v>
      </c>
      <c r="M107">
        <v>2.3123799331209698</v>
      </c>
      <c r="N107">
        <v>9.5198283073253103E-4</v>
      </c>
      <c r="O107">
        <v>18.803357987469902</v>
      </c>
      <c r="P107" s="1">
        <v>8.2585288903998499E-5</v>
      </c>
      <c r="Q107">
        <v>7.3703976802731502E-3</v>
      </c>
      <c r="R107">
        <v>29.615064196713401</v>
      </c>
      <c r="S107">
        <v>28.471872166274501</v>
      </c>
      <c r="T107">
        <v>32.199115543660703</v>
      </c>
      <c r="U107">
        <v>-0.120689846969301</v>
      </c>
      <c r="V107">
        <v>-0.17748369991589</v>
      </c>
      <c r="W107">
        <f t="shared" si="2"/>
        <v>0.91974775383369012</v>
      </c>
      <c r="X107">
        <f t="shared" si="3"/>
        <v>0.88424392054085355</v>
      </c>
      <c r="Y107">
        <v>1</v>
      </c>
      <c r="Z107">
        <v>228879473</v>
      </c>
      <c r="AA107">
        <v>228879562</v>
      </c>
      <c r="AB107">
        <v>90</v>
      </c>
      <c r="AC107" t="s">
        <v>43</v>
      </c>
      <c r="AD107">
        <v>231</v>
      </c>
      <c r="AE107">
        <v>370</v>
      </c>
      <c r="AF107">
        <v>370</v>
      </c>
      <c r="AG107">
        <v>204</v>
      </c>
      <c r="AH107">
        <v>356</v>
      </c>
      <c r="AI107">
        <v>214</v>
      </c>
      <c r="AJ107">
        <v>314</v>
      </c>
      <c r="AK107">
        <v>159</v>
      </c>
      <c r="AL107">
        <v>225</v>
      </c>
      <c r="AM107" t="s">
        <v>917</v>
      </c>
    </row>
    <row r="108" spans="1:39" x14ac:dyDescent="0.25">
      <c r="A108" t="s">
        <v>828</v>
      </c>
      <c r="B108" t="s">
        <v>262</v>
      </c>
      <c r="C108">
        <v>258.17084724500899</v>
      </c>
      <c r="D108">
        <v>1.8181045580634401</v>
      </c>
      <c r="E108" t="s">
        <v>38</v>
      </c>
      <c r="F108">
        <v>299.23357687536702</v>
      </c>
      <c r="G108">
        <v>3.0505465888398602</v>
      </c>
      <c r="H108">
        <v>173.31401309009999</v>
      </c>
      <c r="I108">
        <v>1.67050007230182</v>
      </c>
      <c r="J108">
        <v>0.86277365642204995</v>
      </c>
      <c r="K108">
        <v>0.59599304751312598</v>
      </c>
      <c r="L108">
        <v>1.48961323231719</v>
      </c>
      <c r="M108">
        <v>1.08835946086385</v>
      </c>
      <c r="N108">
        <v>1.2482784377459101E-3</v>
      </c>
      <c r="O108">
        <v>24.574116863673801</v>
      </c>
      <c r="P108" s="1">
        <v>4.6110339965802401E-6</v>
      </c>
      <c r="Q108">
        <v>6.1190149124505796E-4</v>
      </c>
      <c r="R108">
        <v>31.455364411332599</v>
      </c>
      <c r="S108">
        <v>27.341001000662899</v>
      </c>
      <c r="T108">
        <v>30.895419700687899</v>
      </c>
      <c r="U108">
        <v>2.59131039658257E-2</v>
      </c>
      <c r="V108">
        <v>-0.17632690851548899</v>
      </c>
      <c r="W108">
        <f t="shared" si="2"/>
        <v>1.0181238745441681</v>
      </c>
      <c r="X108">
        <f t="shared" si="3"/>
        <v>0.88495321525132364</v>
      </c>
      <c r="Y108">
        <v>9</v>
      </c>
      <c r="Z108">
        <v>14996894</v>
      </c>
      <c r="AA108">
        <v>14997035</v>
      </c>
      <c r="AB108">
        <v>142</v>
      </c>
      <c r="AC108" t="s">
        <v>43</v>
      </c>
      <c r="AD108">
        <v>247</v>
      </c>
      <c r="AE108">
        <v>356</v>
      </c>
      <c r="AF108">
        <v>317</v>
      </c>
      <c r="AG108">
        <v>167</v>
      </c>
      <c r="AH108">
        <v>282</v>
      </c>
      <c r="AI108">
        <v>180</v>
      </c>
      <c r="AJ108">
        <v>405</v>
      </c>
      <c r="AK108">
        <v>193</v>
      </c>
      <c r="AL108">
        <v>269</v>
      </c>
      <c r="AM108" t="s">
        <v>829</v>
      </c>
    </row>
    <row r="109" spans="1:39" x14ac:dyDescent="0.25">
      <c r="A109" t="s">
        <v>256</v>
      </c>
      <c r="B109" t="s">
        <v>77</v>
      </c>
      <c r="C109">
        <v>221.922577240659</v>
      </c>
      <c r="D109">
        <v>2.8091465473501098</v>
      </c>
      <c r="E109" t="s">
        <v>42</v>
      </c>
      <c r="F109">
        <v>699.94436734298699</v>
      </c>
      <c r="G109">
        <v>5.9744032887416703</v>
      </c>
      <c r="H109">
        <v>184.180365095892</v>
      </c>
      <c r="I109">
        <v>1.34385995016188</v>
      </c>
      <c r="J109">
        <v>0.31705745141300901</v>
      </c>
      <c r="K109">
        <v>0.47019700739716402</v>
      </c>
      <c r="L109">
        <v>1.20491984650543</v>
      </c>
      <c r="M109">
        <v>2.09035662310772</v>
      </c>
      <c r="N109">
        <v>2.4823185038301099E-4</v>
      </c>
      <c r="O109">
        <v>25.4300127328702</v>
      </c>
      <c r="P109" s="1">
        <v>3.00568108091523E-6</v>
      </c>
      <c r="Q109">
        <v>4.20185547854455E-4</v>
      </c>
      <c r="R109">
        <v>28.8611625019972</v>
      </c>
      <c r="S109">
        <v>25.355270658190602</v>
      </c>
      <c r="T109">
        <v>28.6241033522906</v>
      </c>
      <c r="U109">
        <v>1.18989098620396E-2</v>
      </c>
      <c r="V109">
        <v>-0.17494482688677501</v>
      </c>
      <c r="W109">
        <f t="shared" si="2"/>
        <v>1.0082818017664701</v>
      </c>
      <c r="X109">
        <f t="shared" si="3"/>
        <v>0.88580139423517079</v>
      </c>
      <c r="Y109">
        <v>2</v>
      </c>
      <c r="Z109">
        <v>100143044</v>
      </c>
      <c r="AA109">
        <v>100143122</v>
      </c>
      <c r="AB109">
        <v>79</v>
      </c>
      <c r="AC109" t="s">
        <v>39</v>
      </c>
      <c r="AD109">
        <v>218</v>
      </c>
      <c r="AE109">
        <v>335</v>
      </c>
      <c r="AF109">
        <v>306</v>
      </c>
      <c r="AG109">
        <v>179</v>
      </c>
      <c r="AH109">
        <v>251</v>
      </c>
      <c r="AI109">
        <v>203</v>
      </c>
      <c r="AJ109">
        <v>233</v>
      </c>
      <c r="AK109">
        <v>131</v>
      </c>
      <c r="AL109">
        <v>202</v>
      </c>
      <c r="AM109" t="s">
        <v>257</v>
      </c>
    </row>
    <row r="110" spans="1:39" x14ac:dyDescent="0.25">
      <c r="A110" t="s">
        <v>1049</v>
      </c>
      <c r="B110" t="s">
        <v>70</v>
      </c>
      <c r="C110">
        <v>142.34461965686</v>
      </c>
      <c r="D110">
        <v>2.22413468213843</v>
      </c>
      <c r="E110" t="s">
        <v>42</v>
      </c>
      <c r="F110">
        <v>439.17448668742003</v>
      </c>
      <c r="G110">
        <v>25.748264030016699</v>
      </c>
      <c r="H110">
        <v>180.51817284830099</v>
      </c>
      <c r="I110">
        <v>2.1151412588955498</v>
      </c>
      <c r="J110">
        <v>0.32411859971768497</v>
      </c>
      <c r="K110">
        <v>8.6379985833048498E-2</v>
      </c>
      <c r="L110">
        <v>0.78853346126253698</v>
      </c>
      <c r="M110">
        <v>1.05153009180095</v>
      </c>
      <c r="N110">
        <v>2.9611330548994001E-4</v>
      </c>
      <c r="O110">
        <v>14.341853787314101</v>
      </c>
      <c r="P110">
        <v>7.6860998124004903E-4</v>
      </c>
      <c r="Q110">
        <v>4.3819161983816898E-2</v>
      </c>
      <c r="R110">
        <v>21.789469886350599</v>
      </c>
      <c r="S110">
        <v>21.115555449845299</v>
      </c>
      <c r="T110">
        <v>23.817102982856401</v>
      </c>
      <c r="U110">
        <v>-0.12836684250980601</v>
      </c>
      <c r="V110">
        <v>-0.17369174213550001</v>
      </c>
      <c r="W110">
        <f t="shared" si="2"/>
        <v>0.91486651008876818</v>
      </c>
      <c r="X110">
        <f t="shared" si="3"/>
        <v>0.88657111089641505</v>
      </c>
      <c r="Y110">
        <v>15</v>
      </c>
      <c r="Z110">
        <v>14347510</v>
      </c>
      <c r="AA110">
        <v>14347573</v>
      </c>
      <c r="AB110">
        <v>64</v>
      </c>
      <c r="AC110" t="s">
        <v>39</v>
      </c>
      <c r="AD110">
        <v>137</v>
      </c>
      <c r="AE110">
        <v>209</v>
      </c>
      <c r="AF110">
        <v>216</v>
      </c>
      <c r="AG110">
        <v>127</v>
      </c>
      <c r="AH110">
        <v>176</v>
      </c>
      <c r="AI110">
        <v>119</v>
      </c>
      <c r="AJ110">
        <v>169</v>
      </c>
      <c r="AK110">
        <v>72</v>
      </c>
      <c r="AL110">
        <v>109</v>
      </c>
      <c r="AM110" t="s">
        <v>1050</v>
      </c>
    </row>
    <row r="111" spans="1:39" x14ac:dyDescent="0.25">
      <c r="A111" t="s">
        <v>852</v>
      </c>
      <c r="B111" t="s">
        <v>126</v>
      </c>
      <c r="C111">
        <v>170.953936357868</v>
      </c>
      <c r="D111">
        <v>2.1105424241712099</v>
      </c>
      <c r="E111" t="s">
        <v>42</v>
      </c>
      <c r="F111">
        <v>1606.8423125260899</v>
      </c>
      <c r="G111">
        <v>3.8580300661983302</v>
      </c>
      <c r="H111">
        <v>191.63281765561501</v>
      </c>
      <c r="I111">
        <v>0.91862853138899503</v>
      </c>
      <c r="J111">
        <v>0.106391233928308</v>
      </c>
      <c r="K111">
        <v>0.54705183421520498</v>
      </c>
      <c r="L111">
        <v>0.89209112744504204</v>
      </c>
      <c r="M111">
        <v>2.2974927863170098</v>
      </c>
      <c r="N111">
        <v>3.7385605163177898E-4</v>
      </c>
      <c r="O111">
        <v>20.093585047552001</v>
      </c>
      <c r="P111" s="1">
        <v>4.3324488706781397E-5</v>
      </c>
      <c r="Q111">
        <v>4.2585054819150097E-3</v>
      </c>
      <c r="R111">
        <v>25.618141314935901</v>
      </c>
      <c r="S111">
        <v>22.2025582393211</v>
      </c>
      <c r="T111">
        <v>25.042591884028202</v>
      </c>
      <c r="U111">
        <v>3.2781919405323601E-2</v>
      </c>
      <c r="V111">
        <v>-0.17365797012821499</v>
      </c>
      <c r="W111">
        <f t="shared" si="2"/>
        <v>1.0229828219687929</v>
      </c>
      <c r="X111">
        <f t="shared" si="3"/>
        <v>0.88659186485731278</v>
      </c>
      <c r="Y111">
        <v>1</v>
      </c>
      <c r="Z111">
        <v>101394705</v>
      </c>
      <c r="AA111">
        <v>101394785</v>
      </c>
      <c r="AB111">
        <v>81</v>
      </c>
      <c r="AC111" t="s">
        <v>43</v>
      </c>
      <c r="AD111">
        <v>177</v>
      </c>
      <c r="AE111">
        <v>266</v>
      </c>
      <c r="AF111">
        <v>262</v>
      </c>
      <c r="AG111">
        <v>114</v>
      </c>
      <c r="AH111">
        <v>208</v>
      </c>
      <c r="AI111">
        <v>151</v>
      </c>
      <c r="AJ111">
        <v>194</v>
      </c>
      <c r="AK111">
        <v>107</v>
      </c>
      <c r="AL111">
        <v>122</v>
      </c>
      <c r="AM111" t="s">
        <v>854</v>
      </c>
    </row>
    <row r="112" spans="1:39" x14ac:dyDescent="0.25">
      <c r="A112" t="s">
        <v>522</v>
      </c>
      <c r="B112" t="s">
        <v>142</v>
      </c>
      <c r="C112">
        <v>638.05619865498704</v>
      </c>
      <c r="D112">
        <v>0.28232575161724999</v>
      </c>
      <c r="E112" t="s">
        <v>42</v>
      </c>
      <c r="F112">
        <v>638.05619865498704</v>
      </c>
      <c r="G112">
        <v>1.15625593217185</v>
      </c>
      <c r="H112">
        <v>66.441970516337193</v>
      </c>
      <c r="I112">
        <v>0.349828717076136</v>
      </c>
      <c r="J112">
        <v>1</v>
      </c>
      <c r="K112">
        <v>0.24417237028738401</v>
      </c>
      <c r="L112">
        <v>9.6032100447426796</v>
      </c>
      <c r="M112">
        <v>0.807039953657679</v>
      </c>
      <c r="N112">
        <v>1.39919569418483E-4</v>
      </c>
      <c r="O112">
        <v>176.97812435653199</v>
      </c>
      <c r="P112" s="1">
        <v>3.7126891358030398E-39</v>
      </c>
      <c r="Q112" s="1">
        <v>1.1199368030251401E-35</v>
      </c>
      <c r="R112">
        <v>49.297584502188002</v>
      </c>
      <c r="S112">
        <v>41.936801995267601</v>
      </c>
      <c r="T112">
        <v>47.250805622104103</v>
      </c>
      <c r="U112">
        <v>6.1178031363507801E-2</v>
      </c>
      <c r="V112">
        <v>-0.17212207836716201</v>
      </c>
      <c r="W112">
        <f t="shared" si="2"/>
        <v>1.0433173329668362</v>
      </c>
      <c r="X112">
        <f t="shared" si="3"/>
        <v>0.88753623230604595</v>
      </c>
      <c r="Y112">
        <v>7</v>
      </c>
      <c r="Z112">
        <v>130207007</v>
      </c>
      <c r="AA112">
        <v>130209266</v>
      </c>
      <c r="AB112">
        <v>2260</v>
      </c>
      <c r="AC112" t="s">
        <v>43</v>
      </c>
      <c r="AD112">
        <v>577</v>
      </c>
      <c r="AE112">
        <v>865</v>
      </c>
      <c r="AF112">
        <v>825</v>
      </c>
      <c r="AG112">
        <v>589</v>
      </c>
      <c r="AH112">
        <v>925</v>
      </c>
      <c r="AI112">
        <v>681</v>
      </c>
      <c r="AJ112">
        <v>668</v>
      </c>
      <c r="AK112">
        <v>336</v>
      </c>
      <c r="AL112">
        <v>459</v>
      </c>
      <c r="AM112" t="s">
        <v>523</v>
      </c>
    </row>
    <row r="113" spans="1:39" x14ac:dyDescent="0.25">
      <c r="A113" t="s">
        <v>613</v>
      </c>
      <c r="B113" t="s">
        <v>46</v>
      </c>
      <c r="C113">
        <v>158.380825076599</v>
      </c>
      <c r="D113">
        <v>1.6498002612145699</v>
      </c>
      <c r="E113" t="s">
        <v>38</v>
      </c>
      <c r="F113">
        <v>579.51257715641702</v>
      </c>
      <c r="G113">
        <v>3.2462972831397101</v>
      </c>
      <c r="H113">
        <v>311.20095765190001</v>
      </c>
      <c r="I113">
        <v>1.6206604371403699</v>
      </c>
      <c r="J113">
        <v>0.27330006512326299</v>
      </c>
      <c r="K113">
        <v>0.508209851815832</v>
      </c>
      <c r="L113">
        <v>0.50893424709109802</v>
      </c>
      <c r="M113">
        <v>1.01798021560001</v>
      </c>
      <c r="N113">
        <v>2.7541982596189702E-4</v>
      </c>
      <c r="O113">
        <v>20.6976185243104</v>
      </c>
      <c r="P113" s="1">
        <v>3.2030907492836997E-5</v>
      </c>
      <c r="Q113">
        <v>3.3089585051751698E-3</v>
      </c>
      <c r="R113">
        <v>24.401243438233799</v>
      </c>
      <c r="S113">
        <v>21.130683665556301</v>
      </c>
      <c r="T113">
        <v>23.798008639416299</v>
      </c>
      <c r="U113">
        <v>3.6113809190934897E-2</v>
      </c>
      <c r="V113">
        <v>-0.171501412088232</v>
      </c>
      <c r="W113">
        <f t="shared" si="2"/>
        <v>1.0253481208431201</v>
      </c>
      <c r="X113">
        <f t="shared" si="3"/>
        <v>0.88791814414916459</v>
      </c>
      <c r="Y113" t="s">
        <v>88</v>
      </c>
      <c r="Z113">
        <v>72975482</v>
      </c>
      <c r="AA113">
        <v>72975577</v>
      </c>
      <c r="AB113">
        <v>96</v>
      </c>
      <c r="AC113" t="s">
        <v>39</v>
      </c>
      <c r="AD113">
        <v>175</v>
      </c>
      <c r="AE113">
        <v>235</v>
      </c>
      <c r="AF113">
        <v>191</v>
      </c>
      <c r="AG113">
        <v>154</v>
      </c>
      <c r="AH113">
        <v>222</v>
      </c>
      <c r="AI113">
        <v>171</v>
      </c>
      <c r="AJ113">
        <v>150</v>
      </c>
      <c r="AK113">
        <v>69</v>
      </c>
      <c r="AL113">
        <v>98</v>
      </c>
      <c r="AM113" t="s">
        <v>614</v>
      </c>
    </row>
    <row r="114" spans="1:39" x14ac:dyDescent="0.25">
      <c r="A114" t="s">
        <v>707</v>
      </c>
      <c r="B114" t="s">
        <v>337</v>
      </c>
      <c r="C114">
        <v>150.346418731954</v>
      </c>
      <c r="D114">
        <v>1.51865069426216</v>
      </c>
      <c r="E114" t="s">
        <v>42</v>
      </c>
      <c r="F114">
        <v>508.27854374818702</v>
      </c>
      <c r="G114">
        <v>2.8519243082750001</v>
      </c>
      <c r="H114">
        <v>136.089821931438</v>
      </c>
      <c r="I114">
        <v>0.94761593326790305</v>
      </c>
      <c r="J114">
        <v>0.29579532833170102</v>
      </c>
      <c r="K114">
        <v>0.532500350677513</v>
      </c>
      <c r="L114">
        <v>1.1047587291847401</v>
      </c>
      <c r="M114">
        <v>1.60260147697708</v>
      </c>
      <c r="N114">
        <v>2.6512907597617502E-4</v>
      </c>
      <c r="O114">
        <v>14.195473627052801</v>
      </c>
      <c r="P114">
        <v>8.2697440426161297E-4</v>
      </c>
      <c r="Q114">
        <v>4.6502065682553502E-2</v>
      </c>
      <c r="R114">
        <v>22.4820113990796</v>
      </c>
      <c r="S114">
        <v>21.452081855498601</v>
      </c>
      <c r="T114">
        <v>24.1576527522238</v>
      </c>
      <c r="U114">
        <v>-0.103709168841345</v>
      </c>
      <c r="V114">
        <v>-0.171362620404403</v>
      </c>
      <c r="W114">
        <f t="shared" si="2"/>
        <v>0.93063724483787413</v>
      </c>
      <c r="X114">
        <f t="shared" si="3"/>
        <v>0.88800356870449337</v>
      </c>
      <c r="Y114" t="s">
        <v>88</v>
      </c>
      <c r="Z114">
        <v>21875246</v>
      </c>
      <c r="AA114">
        <v>21875344</v>
      </c>
      <c r="AB114">
        <v>99</v>
      </c>
      <c r="AC114" t="s">
        <v>39</v>
      </c>
      <c r="AD114">
        <v>174</v>
      </c>
      <c r="AE114">
        <v>228</v>
      </c>
      <c r="AF114">
        <v>217</v>
      </c>
      <c r="AG114">
        <v>94</v>
      </c>
      <c r="AH114">
        <v>153</v>
      </c>
      <c r="AI114">
        <v>100</v>
      </c>
      <c r="AJ114">
        <v>198</v>
      </c>
      <c r="AK114">
        <v>106</v>
      </c>
      <c r="AL114">
        <v>133</v>
      </c>
      <c r="AM114" t="s">
        <v>708</v>
      </c>
    </row>
    <row r="115" spans="1:39" x14ac:dyDescent="0.25">
      <c r="A115" t="s">
        <v>157</v>
      </c>
      <c r="B115" t="s">
        <v>37</v>
      </c>
      <c r="C115">
        <v>298.66889614669498</v>
      </c>
      <c r="D115">
        <v>0.34972938658863501</v>
      </c>
      <c r="E115" t="s">
        <v>38</v>
      </c>
      <c r="F115">
        <v>298.66889614669498</v>
      </c>
      <c r="G115">
        <v>1.4570727324227899</v>
      </c>
      <c r="H115">
        <v>139.05732592363699</v>
      </c>
      <c r="I115">
        <v>0.97041071829317804</v>
      </c>
      <c r="J115">
        <v>1</v>
      </c>
      <c r="K115">
        <v>0.24002191435365799</v>
      </c>
      <c r="L115">
        <v>2.1478113012953202</v>
      </c>
      <c r="M115">
        <v>0.36039316136549099</v>
      </c>
      <c r="N115">
        <v>1.3142027611749E-4</v>
      </c>
      <c r="O115">
        <v>55.142810297520299</v>
      </c>
      <c r="P115" s="1">
        <v>1.06142884474016E-12</v>
      </c>
      <c r="Q115" s="1">
        <v>4.5451588539925301E-10</v>
      </c>
      <c r="R115">
        <v>34.138996443268802</v>
      </c>
      <c r="S115">
        <v>29.1479723394309</v>
      </c>
      <c r="T115">
        <v>32.821866931838002</v>
      </c>
      <c r="U115">
        <v>5.6763346502055299E-2</v>
      </c>
      <c r="V115">
        <v>-0.17126177600345999</v>
      </c>
      <c r="W115">
        <f t="shared" si="2"/>
        <v>1.0401296341297754</v>
      </c>
      <c r="X115">
        <f t="shared" si="3"/>
        <v>0.88806564233421792</v>
      </c>
      <c r="Y115">
        <v>15</v>
      </c>
      <c r="Z115">
        <v>86977711</v>
      </c>
      <c r="AA115">
        <v>86978564</v>
      </c>
      <c r="AB115">
        <v>854</v>
      </c>
      <c r="AC115" t="s">
        <v>39</v>
      </c>
      <c r="AD115">
        <v>233</v>
      </c>
      <c r="AE115">
        <v>322</v>
      </c>
      <c r="AF115">
        <v>307</v>
      </c>
      <c r="AG115">
        <v>283</v>
      </c>
      <c r="AH115">
        <v>436</v>
      </c>
      <c r="AI115">
        <v>317</v>
      </c>
      <c r="AJ115">
        <v>381</v>
      </c>
      <c r="AK115">
        <v>200</v>
      </c>
      <c r="AL115">
        <v>271</v>
      </c>
      <c r="AM115" t="s">
        <v>158</v>
      </c>
    </row>
    <row r="116" spans="1:39" x14ac:dyDescent="0.25">
      <c r="A116" t="s">
        <v>955</v>
      </c>
      <c r="B116" t="s">
        <v>37</v>
      </c>
      <c r="C116">
        <v>2310.3108633087299</v>
      </c>
      <c r="D116">
        <v>0.71217967426286299</v>
      </c>
      <c r="E116" t="s">
        <v>38</v>
      </c>
      <c r="F116">
        <v>2310.3108633087299</v>
      </c>
      <c r="G116">
        <v>2.3029291326398198</v>
      </c>
      <c r="H116">
        <v>700.38176018300999</v>
      </c>
      <c r="I116">
        <v>1.38768131031956</v>
      </c>
      <c r="J116">
        <v>1</v>
      </c>
      <c r="K116">
        <v>0.30924949629105503</v>
      </c>
      <c r="L116">
        <v>3.29864510278657</v>
      </c>
      <c r="M116">
        <v>0.51321558413066504</v>
      </c>
      <c r="N116">
        <v>1.6502904133290201E-3</v>
      </c>
      <c r="O116">
        <v>68.880369505616201</v>
      </c>
      <c r="P116" s="1">
        <v>1.1036155374086E-15</v>
      </c>
      <c r="Q116" s="1">
        <v>6.8405517760025403E-13</v>
      </c>
      <c r="R116">
        <v>84.671549462673497</v>
      </c>
      <c r="S116">
        <v>75.105120524924203</v>
      </c>
      <c r="T116">
        <v>84.5375147301841</v>
      </c>
      <c r="U116">
        <v>2.28559013946585E-3</v>
      </c>
      <c r="V116">
        <v>-0.17068042872046599</v>
      </c>
      <c r="W116">
        <f t="shared" si="2"/>
        <v>1.0015855059486571</v>
      </c>
      <c r="X116">
        <f t="shared" si="3"/>
        <v>0.88842356869178241</v>
      </c>
      <c r="Y116">
        <v>2</v>
      </c>
      <c r="Z116">
        <v>225708799</v>
      </c>
      <c r="AA116">
        <v>225712042</v>
      </c>
      <c r="AB116">
        <v>3244</v>
      </c>
      <c r="AC116" t="s">
        <v>39</v>
      </c>
      <c r="AD116">
        <v>2382</v>
      </c>
      <c r="AE116">
        <v>3475</v>
      </c>
      <c r="AF116">
        <v>3499</v>
      </c>
      <c r="AG116">
        <v>2267</v>
      </c>
      <c r="AH116">
        <v>3598</v>
      </c>
      <c r="AI116">
        <v>2615</v>
      </c>
      <c r="AJ116">
        <v>1567</v>
      </c>
      <c r="AK116">
        <v>936</v>
      </c>
      <c r="AL116">
        <v>1107</v>
      </c>
      <c r="AM116" t="s">
        <v>956</v>
      </c>
    </row>
    <row r="117" spans="1:39" x14ac:dyDescent="0.25">
      <c r="A117" t="s">
        <v>813</v>
      </c>
      <c r="B117" t="s">
        <v>57</v>
      </c>
      <c r="C117">
        <v>116.880434855339</v>
      </c>
      <c r="D117">
        <v>2.2917732324576199</v>
      </c>
      <c r="E117" t="s">
        <v>42</v>
      </c>
      <c r="F117">
        <v>198.68214647724599</v>
      </c>
      <c r="G117">
        <v>2.33864341563116</v>
      </c>
      <c r="H117">
        <v>126.86457599534501</v>
      </c>
      <c r="I117">
        <v>1.41199966335789</v>
      </c>
      <c r="J117">
        <v>0.58827849873629501</v>
      </c>
      <c r="K117">
        <v>0.97995838832877902</v>
      </c>
      <c r="L117">
        <v>0.92130079605221804</v>
      </c>
      <c r="M117">
        <v>1.6230692484781</v>
      </c>
      <c r="N117">
        <v>3.1879093373110101E-4</v>
      </c>
      <c r="O117">
        <v>17.537150193645701</v>
      </c>
      <c r="P117">
        <v>1.5554505946790699E-4</v>
      </c>
      <c r="Q117">
        <v>1.2335341582578801E-2</v>
      </c>
      <c r="R117">
        <v>21.3403179900311</v>
      </c>
      <c r="S117">
        <v>18.011089598887601</v>
      </c>
      <c r="T117">
        <v>20.272075652791401</v>
      </c>
      <c r="U117">
        <v>7.4087860228277402E-2</v>
      </c>
      <c r="V117">
        <v>-0.170608352390276</v>
      </c>
      <c r="W117">
        <f t="shared" si="2"/>
        <v>1.0526952619719814</v>
      </c>
      <c r="X117">
        <f t="shared" si="3"/>
        <v>0.88846795500230458</v>
      </c>
      <c r="Y117">
        <v>9</v>
      </c>
      <c r="Z117">
        <v>72313838</v>
      </c>
      <c r="AA117">
        <v>72313888</v>
      </c>
      <c r="AB117">
        <v>51</v>
      </c>
      <c r="AC117" t="s">
        <v>39</v>
      </c>
      <c r="AD117">
        <v>146</v>
      </c>
      <c r="AE117">
        <v>187</v>
      </c>
      <c r="AF117">
        <v>187</v>
      </c>
      <c r="AG117">
        <v>94</v>
      </c>
      <c r="AH117">
        <v>130</v>
      </c>
      <c r="AI117">
        <v>94</v>
      </c>
      <c r="AJ117">
        <v>117</v>
      </c>
      <c r="AK117">
        <v>55</v>
      </c>
      <c r="AL117">
        <v>80</v>
      </c>
      <c r="AM117" t="s">
        <v>814</v>
      </c>
    </row>
    <row r="118" spans="1:39" x14ac:dyDescent="0.25">
      <c r="A118" t="s">
        <v>436</v>
      </c>
      <c r="B118" t="s">
        <v>40</v>
      </c>
      <c r="C118">
        <v>113.336902882953</v>
      </c>
      <c r="D118">
        <v>1.05922339142946</v>
      </c>
      <c r="E118" t="s">
        <v>42</v>
      </c>
      <c r="F118">
        <v>1378.38359888113</v>
      </c>
      <c r="G118">
        <v>15.536256650541899</v>
      </c>
      <c r="H118">
        <v>533.21175402800804</v>
      </c>
      <c r="I118">
        <v>5.7973219717986604</v>
      </c>
      <c r="J118">
        <v>8.2224500476464901E-2</v>
      </c>
      <c r="K118">
        <v>6.8177516325499204E-2</v>
      </c>
      <c r="L118">
        <v>0.21255514723143101</v>
      </c>
      <c r="M118">
        <v>0.18270908474328401</v>
      </c>
      <c r="N118">
        <v>1.86982528054091E-3</v>
      </c>
      <c r="O118">
        <v>17.6660993211716</v>
      </c>
      <c r="P118">
        <v>1.4583282003720501E-4</v>
      </c>
      <c r="Q118">
        <v>1.1776195413629001E-2</v>
      </c>
      <c r="R118">
        <v>21.4833200526332</v>
      </c>
      <c r="S118">
        <v>17.9377054167946</v>
      </c>
      <c r="T118">
        <v>20.180368101510702</v>
      </c>
      <c r="U118">
        <v>9.0264475740469405E-2</v>
      </c>
      <c r="V118">
        <v>-0.169957137111445</v>
      </c>
      <c r="W118">
        <f t="shared" si="2"/>
        <v>1.0645653213344959</v>
      </c>
      <c r="X118">
        <f t="shared" si="3"/>
        <v>0.88886908933300046</v>
      </c>
      <c r="Y118">
        <v>10</v>
      </c>
      <c r="Z118">
        <v>2102499</v>
      </c>
      <c r="AA118">
        <v>2102605</v>
      </c>
      <c r="AB118">
        <v>107</v>
      </c>
      <c r="AC118" t="s">
        <v>43</v>
      </c>
      <c r="AD118">
        <v>87</v>
      </c>
      <c r="AE118">
        <v>137</v>
      </c>
      <c r="AF118">
        <v>112</v>
      </c>
      <c r="AG118">
        <v>124</v>
      </c>
      <c r="AH118">
        <v>161</v>
      </c>
      <c r="AI118">
        <v>128</v>
      </c>
      <c r="AJ118">
        <v>153</v>
      </c>
      <c r="AK118">
        <v>60</v>
      </c>
      <c r="AL118">
        <v>87</v>
      </c>
      <c r="AM118" t="s">
        <v>437</v>
      </c>
    </row>
    <row r="119" spans="1:39" x14ac:dyDescent="0.25">
      <c r="A119" t="s">
        <v>693</v>
      </c>
      <c r="B119" t="s">
        <v>77</v>
      </c>
      <c r="C119">
        <v>333.33634678347602</v>
      </c>
      <c r="D119">
        <v>3.2362752114900499</v>
      </c>
      <c r="E119" t="s">
        <v>42</v>
      </c>
      <c r="F119">
        <v>1930.1911522084899</v>
      </c>
      <c r="G119">
        <v>6.4887120464338599</v>
      </c>
      <c r="H119">
        <v>546.19487939837097</v>
      </c>
      <c r="I119">
        <v>3.7158559581229298</v>
      </c>
      <c r="J119">
        <v>0.17269602878558299</v>
      </c>
      <c r="K119">
        <v>0.49875463548558602</v>
      </c>
      <c r="L119">
        <v>0.61028830433313996</v>
      </c>
      <c r="M119">
        <v>0.87093666922569901</v>
      </c>
      <c r="N119">
        <v>1.5595629460801399E-4</v>
      </c>
      <c r="O119">
        <v>35.144941792344802</v>
      </c>
      <c r="P119" s="1">
        <v>2.3354622745526899E-8</v>
      </c>
      <c r="Q119" s="1">
        <v>5.0886461562536898E-6</v>
      </c>
      <c r="R119">
        <v>35.048163969632</v>
      </c>
      <c r="S119">
        <v>30.520531605327701</v>
      </c>
      <c r="T119">
        <v>34.322601315523698</v>
      </c>
      <c r="U119">
        <v>3.01799702337162E-2</v>
      </c>
      <c r="V119">
        <v>-0.169378807880016</v>
      </c>
      <c r="W119">
        <f t="shared" si="2"/>
        <v>1.0211395006875574</v>
      </c>
      <c r="X119">
        <f t="shared" si="3"/>
        <v>0.88922547929150386</v>
      </c>
      <c r="Y119">
        <v>14</v>
      </c>
      <c r="Z119">
        <v>87399956</v>
      </c>
      <c r="AA119">
        <v>87400058</v>
      </c>
      <c r="AB119">
        <v>103</v>
      </c>
      <c r="AC119" t="s">
        <v>43</v>
      </c>
      <c r="AD119">
        <v>313</v>
      </c>
      <c r="AE119">
        <v>460</v>
      </c>
      <c r="AF119">
        <v>464</v>
      </c>
      <c r="AG119">
        <v>323</v>
      </c>
      <c r="AH119">
        <v>540</v>
      </c>
      <c r="AI119">
        <v>374</v>
      </c>
      <c r="AJ119">
        <v>290</v>
      </c>
      <c r="AK119">
        <v>135</v>
      </c>
      <c r="AL119">
        <v>207</v>
      </c>
      <c r="AM119" t="s">
        <v>694</v>
      </c>
    </row>
    <row r="120" spans="1:39" x14ac:dyDescent="0.25">
      <c r="A120" t="s">
        <v>92</v>
      </c>
      <c r="B120" t="s">
        <v>47</v>
      </c>
      <c r="C120">
        <v>184.764600655642</v>
      </c>
      <c r="D120">
        <v>1.18438846574129</v>
      </c>
      <c r="E120" t="s">
        <v>38</v>
      </c>
      <c r="F120">
        <v>1630.95893853947</v>
      </c>
      <c r="G120">
        <v>7.3710430780116001</v>
      </c>
      <c r="H120">
        <v>707.81273376487104</v>
      </c>
      <c r="I120">
        <v>4.1946080366071401</v>
      </c>
      <c r="J120">
        <v>0.113285868999926</v>
      </c>
      <c r="K120">
        <v>0.160681256805352</v>
      </c>
      <c r="L120">
        <v>0.26103599418574303</v>
      </c>
      <c r="M120">
        <v>0.282359747419761</v>
      </c>
      <c r="N120">
        <v>2.4042748210622699E-4</v>
      </c>
      <c r="O120">
        <v>26.6674130221421</v>
      </c>
      <c r="P120" s="1">
        <v>1.61899250760549E-6</v>
      </c>
      <c r="Q120">
        <v>2.4301756968315099E-4</v>
      </c>
      <c r="R120">
        <v>26.6573674407277</v>
      </c>
      <c r="S120">
        <v>22.8086141957533</v>
      </c>
      <c r="T120">
        <v>25.647093850944799</v>
      </c>
      <c r="U120">
        <v>5.5738954524519997E-2</v>
      </c>
      <c r="V120">
        <v>-0.169216564850938</v>
      </c>
      <c r="W120">
        <f t="shared" si="2"/>
        <v>1.0393913476378414</v>
      </c>
      <c r="X120">
        <f t="shared" si="3"/>
        <v>0.88932548569876491</v>
      </c>
      <c r="Y120">
        <v>15</v>
      </c>
      <c r="Z120">
        <v>38454862</v>
      </c>
      <c r="AA120">
        <v>38455017</v>
      </c>
      <c r="AB120">
        <v>156</v>
      </c>
      <c r="AC120" t="s">
        <v>39</v>
      </c>
      <c r="AD120">
        <v>140</v>
      </c>
      <c r="AE120">
        <v>224</v>
      </c>
      <c r="AF120">
        <v>200</v>
      </c>
      <c r="AG120">
        <v>189</v>
      </c>
      <c r="AH120">
        <v>342</v>
      </c>
      <c r="AI120">
        <v>209</v>
      </c>
      <c r="AJ120">
        <v>175</v>
      </c>
      <c r="AK120">
        <v>106</v>
      </c>
      <c r="AL120">
        <v>125</v>
      </c>
      <c r="AM120" t="s">
        <v>93</v>
      </c>
    </row>
    <row r="121" spans="1:39" x14ac:dyDescent="0.25">
      <c r="A121" t="s">
        <v>951</v>
      </c>
      <c r="B121" t="s">
        <v>37</v>
      </c>
      <c r="C121">
        <v>235.33574543753099</v>
      </c>
      <c r="D121">
        <v>0.81998517574052598</v>
      </c>
      <c r="E121" t="s">
        <v>38</v>
      </c>
      <c r="F121">
        <v>344.12394786609298</v>
      </c>
      <c r="G121">
        <v>1.4494911578821501</v>
      </c>
      <c r="H121">
        <v>160.824048122639</v>
      </c>
      <c r="I121">
        <v>0.91281718925260902</v>
      </c>
      <c r="J121">
        <v>0.68386913173827002</v>
      </c>
      <c r="K121">
        <v>0.56570553830669801</v>
      </c>
      <c r="L121">
        <v>1.4633119125198899</v>
      </c>
      <c r="M121">
        <v>0.89830163738689806</v>
      </c>
      <c r="N121">
        <v>1.4232891354459E-3</v>
      </c>
      <c r="O121">
        <v>18.338545723589402</v>
      </c>
      <c r="P121">
        <v>1.04192244354445E-4</v>
      </c>
      <c r="Q121">
        <v>8.9717219556885303E-3</v>
      </c>
      <c r="R121">
        <v>29.308957145769298</v>
      </c>
      <c r="S121">
        <v>25.8128883892348</v>
      </c>
      <c r="T121">
        <v>29.016698105399101</v>
      </c>
      <c r="U121">
        <v>1.44582755332154E-2</v>
      </c>
      <c r="V121">
        <v>-0.168791776312438</v>
      </c>
      <c r="W121">
        <f t="shared" si="2"/>
        <v>1.0100720984623615</v>
      </c>
      <c r="X121">
        <f t="shared" si="3"/>
        <v>0.8895873781183905</v>
      </c>
      <c r="Y121">
        <v>17</v>
      </c>
      <c r="Z121">
        <v>30910292</v>
      </c>
      <c r="AA121">
        <v>30910578</v>
      </c>
      <c r="AB121">
        <v>287</v>
      </c>
      <c r="AC121" t="s">
        <v>39</v>
      </c>
      <c r="AD121">
        <v>209</v>
      </c>
      <c r="AE121">
        <v>255</v>
      </c>
      <c r="AF121">
        <v>268</v>
      </c>
      <c r="AG121">
        <v>242</v>
      </c>
      <c r="AH121">
        <v>363</v>
      </c>
      <c r="AI121">
        <v>298</v>
      </c>
      <c r="AJ121">
        <v>189</v>
      </c>
      <c r="AK121">
        <v>129</v>
      </c>
      <c r="AL121">
        <v>189</v>
      </c>
      <c r="AM121" t="s">
        <v>952</v>
      </c>
    </row>
    <row r="122" spans="1:39" x14ac:dyDescent="0.25">
      <c r="A122" t="s">
        <v>785</v>
      </c>
      <c r="B122" t="s">
        <v>37</v>
      </c>
      <c r="C122">
        <v>925.05843132256803</v>
      </c>
      <c r="D122">
        <v>0.29802140184360998</v>
      </c>
      <c r="E122" t="s">
        <v>38</v>
      </c>
      <c r="F122">
        <v>925.05843132256803</v>
      </c>
      <c r="G122">
        <v>2.1891634475826902</v>
      </c>
      <c r="H122">
        <v>182.089152172246</v>
      </c>
      <c r="I122">
        <v>1.2065968426498499</v>
      </c>
      <c r="J122">
        <v>1</v>
      </c>
      <c r="K122">
        <v>0.13613483368393001</v>
      </c>
      <c r="L122">
        <v>5.0802500878663697</v>
      </c>
      <c r="M122">
        <v>0.24699335462300301</v>
      </c>
      <c r="N122">
        <v>8.2944305176260898E-4</v>
      </c>
      <c r="O122">
        <v>48.619292113020798</v>
      </c>
      <c r="P122" s="1">
        <v>2.7698411345986501E-11</v>
      </c>
      <c r="Q122" s="1">
        <v>9.9467339982493294E-9</v>
      </c>
      <c r="R122">
        <v>53.426134210322303</v>
      </c>
      <c r="S122">
        <v>49.671527862790498</v>
      </c>
      <c r="T122">
        <v>55.793749964513196</v>
      </c>
      <c r="U122">
        <v>-6.2557888989829599E-2</v>
      </c>
      <c r="V122">
        <v>-0.16768439611312799</v>
      </c>
      <c r="W122">
        <f t="shared" si="2"/>
        <v>0.95756485707275796</v>
      </c>
      <c r="X122">
        <f t="shared" si="3"/>
        <v>0.89027046746962479</v>
      </c>
      <c r="Y122">
        <v>15</v>
      </c>
      <c r="Z122">
        <v>23583076</v>
      </c>
      <c r="AA122">
        <v>23586179</v>
      </c>
      <c r="AB122">
        <v>3104</v>
      </c>
      <c r="AC122" t="s">
        <v>39</v>
      </c>
      <c r="AD122">
        <v>1013</v>
      </c>
      <c r="AE122">
        <v>1621</v>
      </c>
      <c r="AF122">
        <v>1323</v>
      </c>
      <c r="AG122">
        <v>868</v>
      </c>
      <c r="AH122">
        <v>1449</v>
      </c>
      <c r="AI122">
        <v>1044</v>
      </c>
      <c r="AJ122">
        <v>564</v>
      </c>
      <c r="AK122">
        <v>321</v>
      </c>
      <c r="AL122">
        <v>425</v>
      </c>
      <c r="AM122" t="s">
        <v>786</v>
      </c>
    </row>
    <row r="123" spans="1:39" x14ac:dyDescent="0.25">
      <c r="A123" t="s">
        <v>496</v>
      </c>
      <c r="B123" t="s">
        <v>75</v>
      </c>
      <c r="C123">
        <v>178.74178435698201</v>
      </c>
      <c r="D123">
        <v>0.55167217394130197</v>
      </c>
      <c r="E123" t="s">
        <v>42</v>
      </c>
      <c r="F123">
        <v>1449.1655363179</v>
      </c>
      <c r="G123">
        <v>2.2709050007815801</v>
      </c>
      <c r="H123">
        <v>637.00659090375802</v>
      </c>
      <c r="I123">
        <v>1.3746074717119501</v>
      </c>
      <c r="J123">
        <v>0.123341177993465</v>
      </c>
      <c r="K123">
        <v>0.242930538156123</v>
      </c>
      <c r="L123">
        <v>0.28059644422735103</v>
      </c>
      <c r="M123">
        <v>0.40133069643091801</v>
      </c>
      <c r="N123">
        <v>3.7010004784710898E-4</v>
      </c>
      <c r="O123">
        <v>18.3779373694328</v>
      </c>
      <c r="P123">
        <v>1.02160169741391E-4</v>
      </c>
      <c r="Q123">
        <v>8.8159745207918895E-3</v>
      </c>
      <c r="R123">
        <v>25.949851283290499</v>
      </c>
      <c r="S123">
        <v>22.794006215375099</v>
      </c>
      <c r="T123">
        <v>25.601604596717699</v>
      </c>
      <c r="U123">
        <v>1.9492035745781601E-2</v>
      </c>
      <c r="V123">
        <v>-0.16757972365587301</v>
      </c>
      <c r="W123">
        <f t="shared" si="2"/>
        <v>1.0136025335934389</v>
      </c>
      <c r="X123">
        <f t="shared" si="3"/>
        <v>0.89033506197879164</v>
      </c>
      <c r="Y123">
        <v>7</v>
      </c>
      <c r="Z123">
        <v>14542477</v>
      </c>
      <c r="AA123">
        <v>14542800</v>
      </c>
      <c r="AB123">
        <v>324</v>
      </c>
      <c r="AC123" t="s">
        <v>39</v>
      </c>
      <c r="AD123">
        <v>176</v>
      </c>
      <c r="AE123">
        <v>235</v>
      </c>
      <c r="AF123">
        <v>215</v>
      </c>
      <c r="AG123">
        <v>175</v>
      </c>
      <c r="AH123">
        <v>283</v>
      </c>
      <c r="AI123">
        <v>167</v>
      </c>
      <c r="AJ123">
        <v>184</v>
      </c>
      <c r="AK123">
        <v>90</v>
      </c>
      <c r="AL123">
        <v>134</v>
      </c>
      <c r="AM123" t="s">
        <v>497</v>
      </c>
    </row>
    <row r="124" spans="1:39" x14ac:dyDescent="0.25">
      <c r="A124" t="s">
        <v>107</v>
      </c>
      <c r="B124" t="s">
        <v>109</v>
      </c>
      <c r="C124">
        <v>142.88517663009901</v>
      </c>
      <c r="D124">
        <v>1.6423583520700999</v>
      </c>
      <c r="E124" t="s">
        <v>42</v>
      </c>
      <c r="F124">
        <v>891.72596366099503</v>
      </c>
      <c r="G124">
        <v>38.3670074673146</v>
      </c>
      <c r="H124">
        <v>190.81236270051701</v>
      </c>
      <c r="I124">
        <v>2.4471490867154899</v>
      </c>
      <c r="J124">
        <v>0.160234402106541</v>
      </c>
      <c r="K124">
        <v>4.2806527286999102E-2</v>
      </c>
      <c r="L124">
        <v>0.74882557192774402</v>
      </c>
      <c r="M124">
        <v>0.67113130171992796</v>
      </c>
      <c r="N124">
        <v>2.9078023256877102E-4</v>
      </c>
      <c r="O124">
        <v>18.525147734277301</v>
      </c>
      <c r="P124" s="1">
        <v>9.4910722902158596E-5</v>
      </c>
      <c r="Q124">
        <v>8.2807846241067205E-3</v>
      </c>
      <c r="R124">
        <v>23.511850126310598</v>
      </c>
      <c r="S124">
        <v>20.376132742992201</v>
      </c>
      <c r="T124">
        <v>22.8404841385155</v>
      </c>
      <c r="U124">
        <v>4.1794836708636998E-2</v>
      </c>
      <c r="V124">
        <v>-0.16471296774087199</v>
      </c>
      <c r="W124">
        <f t="shared" si="2"/>
        <v>1.0293936846401175</v>
      </c>
      <c r="X124">
        <f t="shared" si="3"/>
        <v>0.89210599124877354</v>
      </c>
      <c r="Y124">
        <v>11</v>
      </c>
      <c r="Z124">
        <v>34774985</v>
      </c>
      <c r="AA124">
        <v>34775071</v>
      </c>
      <c r="AB124">
        <v>87</v>
      </c>
      <c r="AC124" t="s">
        <v>39</v>
      </c>
      <c r="AD124">
        <v>138</v>
      </c>
      <c r="AE124">
        <v>195</v>
      </c>
      <c r="AF124">
        <v>167</v>
      </c>
      <c r="AG124">
        <v>131</v>
      </c>
      <c r="AH124">
        <v>181</v>
      </c>
      <c r="AI124">
        <v>146</v>
      </c>
      <c r="AJ124">
        <v>166</v>
      </c>
      <c r="AK124">
        <v>85</v>
      </c>
      <c r="AL124">
        <v>110</v>
      </c>
      <c r="AM124" t="s">
        <v>108</v>
      </c>
    </row>
    <row r="125" spans="1:39" x14ac:dyDescent="0.25">
      <c r="A125" t="s">
        <v>396</v>
      </c>
      <c r="B125" t="s">
        <v>77</v>
      </c>
      <c r="C125">
        <v>1063.72089096985</v>
      </c>
      <c r="D125">
        <v>1.0398053675169501</v>
      </c>
      <c r="E125" t="s">
        <v>38</v>
      </c>
      <c r="F125">
        <v>1063.72089096985</v>
      </c>
      <c r="G125">
        <v>17.913573452250098</v>
      </c>
      <c r="H125">
        <v>673.13628424682702</v>
      </c>
      <c r="I125">
        <v>8.4020968376440202</v>
      </c>
      <c r="J125">
        <v>1</v>
      </c>
      <c r="K125">
        <v>5.8045669686655699E-2</v>
      </c>
      <c r="L125">
        <v>1.58024595592859</v>
      </c>
      <c r="M125">
        <v>0.123755461000914</v>
      </c>
      <c r="N125" s="1">
        <v>8.3757294276316305E-5</v>
      </c>
      <c r="O125">
        <v>118.670122847005</v>
      </c>
      <c r="P125" s="1">
        <v>1.7025906355130801E-26</v>
      </c>
      <c r="Q125" s="1">
        <v>2.68738093763316E-23</v>
      </c>
      <c r="R125">
        <v>58.547772913900999</v>
      </c>
      <c r="S125">
        <v>54.669889485241498</v>
      </c>
      <c r="T125">
        <v>61.2487809583386</v>
      </c>
      <c r="U125">
        <v>-6.5066836867677599E-2</v>
      </c>
      <c r="V125">
        <v>-0.16393467112899099</v>
      </c>
      <c r="W125">
        <f t="shared" si="2"/>
        <v>0.95590103178910946</v>
      </c>
      <c r="X125">
        <f t="shared" si="3"/>
        <v>0.89258738916661773</v>
      </c>
      <c r="Y125">
        <v>12</v>
      </c>
      <c r="Z125">
        <v>4334561</v>
      </c>
      <c r="AA125">
        <v>4335583</v>
      </c>
      <c r="AB125">
        <v>1023</v>
      </c>
      <c r="AC125" t="s">
        <v>43</v>
      </c>
      <c r="AD125">
        <v>956</v>
      </c>
      <c r="AE125">
        <v>1395</v>
      </c>
      <c r="AF125">
        <v>1284</v>
      </c>
      <c r="AG125">
        <v>1136</v>
      </c>
      <c r="AH125">
        <v>1690</v>
      </c>
      <c r="AI125">
        <v>1212</v>
      </c>
      <c r="AJ125">
        <v>964</v>
      </c>
      <c r="AK125">
        <v>497</v>
      </c>
      <c r="AL125">
        <v>690</v>
      </c>
      <c r="AM125" t="s">
        <v>397</v>
      </c>
    </row>
    <row r="126" spans="1:39" x14ac:dyDescent="0.25">
      <c r="A126" t="s">
        <v>407</v>
      </c>
      <c r="B126" t="s">
        <v>75</v>
      </c>
      <c r="C126">
        <v>334.15344825377002</v>
      </c>
      <c r="D126">
        <v>2.3045065396811699</v>
      </c>
      <c r="E126" t="s">
        <v>38</v>
      </c>
      <c r="F126">
        <v>5449.4626379800702</v>
      </c>
      <c r="G126">
        <v>34.890298273123399</v>
      </c>
      <c r="H126">
        <v>2656.8497064252201</v>
      </c>
      <c r="I126">
        <v>23.318764892727199</v>
      </c>
      <c r="J126">
        <v>6.1318605237310003E-2</v>
      </c>
      <c r="K126">
        <v>6.6050067031280496E-2</v>
      </c>
      <c r="L126">
        <v>0.12577054977768001</v>
      </c>
      <c r="M126">
        <v>9.8826269327836794E-2</v>
      </c>
      <c r="N126">
        <v>1.27370134435586E-4</v>
      </c>
      <c r="O126">
        <v>24.275149326552</v>
      </c>
      <c r="P126" s="1">
        <v>5.3544923207394702E-6</v>
      </c>
      <c r="Q126">
        <v>6.9620196464955796E-4</v>
      </c>
      <c r="R126">
        <v>33.884496578918998</v>
      </c>
      <c r="S126">
        <v>31.745398178516499</v>
      </c>
      <c r="T126">
        <v>35.529129345002303</v>
      </c>
      <c r="U126">
        <v>-6.8376997775893594E-2</v>
      </c>
      <c r="V126">
        <v>-0.16245486172565801</v>
      </c>
      <c r="W126">
        <f t="shared" si="2"/>
        <v>0.95371029922762263</v>
      </c>
      <c r="X126">
        <f t="shared" si="3"/>
        <v>0.89350340871727485</v>
      </c>
      <c r="Y126">
        <v>10</v>
      </c>
      <c r="Z126">
        <v>14452987</v>
      </c>
      <c r="AA126">
        <v>14453131</v>
      </c>
      <c r="AB126">
        <v>145</v>
      </c>
      <c r="AC126" t="s">
        <v>39</v>
      </c>
      <c r="AD126">
        <v>297</v>
      </c>
      <c r="AE126">
        <v>442</v>
      </c>
      <c r="AF126">
        <v>390</v>
      </c>
      <c r="AG126">
        <v>312</v>
      </c>
      <c r="AH126">
        <v>484</v>
      </c>
      <c r="AI126">
        <v>342</v>
      </c>
      <c r="AJ126">
        <v>347</v>
      </c>
      <c r="AK126">
        <v>207</v>
      </c>
      <c r="AL126">
        <v>262</v>
      </c>
      <c r="AM126" t="s">
        <v>408</v>
      </c>
    </row>
    <row r="127" spans="1:39" x14ac:dyDescent="0.25">
      <c r="A127" t="s">
        <v>990</v>
      </c>
      <c r="B127" t="s">
        <v>41</v>
      </c>
      <c r="C127">
        <v>467.79755308127397</v>
      </c>
      <c r="D127">
        <v>3.0376464485797001</v>
      </c>
      <c r="E127" t="s">
        <v>42</v>
      </c>
      <c r="F127">
        <v>1103.14348169394</v>
      </c>
      <c r="G127">
        <v>15.223929294328199</v>
      </c>
      <c r="H127">
        <v>741.63952857293305</v>
      </c>
      <c r="I127">
        <v>5.1995987723753503</v>
      </c>
      <c r="J127">
        <v>0.42405866584367002</v>
      </c>
      <c r="K127">
        <v>0.199531040236201</v>
      </c>
      <c r="L127">
        <v>0.63076135380946097</v>
      </c>
      <c r="M127">
        <v>0.58420785555959298</v>
      </c>
      <c r="N127">
        <v>1.33114651136016E-3</v>
      </c>
      <c r="O127">
        <v>18.953793573428101</v>
      </c>
      <c r="P127" s="1">
        <v>7.6601278809656305E-5</v>
      </c>
      <c r="Q127">
        <v>6.9413133440982397E-3</v>
      </c>
      <c r="R127">
        <v>40.473411564994599</v>
      </c>
      <c r="S127">
        <v>37.2436967113279</v>
      </c>
      <c r="T127">
        <v>41.663010618474701</v>
      </c>
      <c r="U127">
        <v>-4.1792632920154102E-2</v>
      </c>
      <c r="V127">
        <v>-0.16177081587995201</v>
      </c>
      <c r="W127">
        <f t="shared" si="2"/>
        <v>0.97144711733931721</v>
      </c>
      <c r="X127">
        <f t="shared" si="3"/>
        <v>0.89392715885041885</v>
      </c>
      <c r="Y127">
        <v>19</v>
      </c>
      <c r="Z127">
        <v>11492149</v>
      </c>
      <c r="AA127">
        <v>11492302</v>
      </c>
      <c r="AB127">
        <v>154</v>
      </c>
      <c r="AC127" t="s">
        <v>39</v>
      </c>
      <c r="AD127">
        <v>377</v>
      </c>
      <c r="AE127">
        <v>617</v>
      </c>
      <c r="AF127">
        <v>625</v>
      </c>
      <c r="AG127">
        <v>409</v>
      </c>
      <c r="AH127">
        <v>686</v>
      </c>
      <c r="AI127">
        <v>520</v>
      </c>
      <c r="AJ127">
        <v>501</v>
      </c>
      <c r="AK127">
        <v>265</v>
      </c>
      <c r="AL127">
        <v>352</v>
      </c>
      <c r="AM127" t="s">
        <v>991</v>
      </c>
    </row>
    <row r="128" spans="1:39" x14ac:dyDescent="0.25">
      <c r="A128" t="s">
        <v>581</v>
      </c>
      <c r="B128" t="s">
        <v>37</v>
      </c>
      <c r="C128">
        <v>361.51861286776</v>
      </c>
      <c r="D128">
        <v>0.27894954696586399</v>
      </c>
      <c r="E128" t="s">
        <v>38</v>
      </c>
      <c r="F128">
        <v>361.51861286776</v>
      </c>
      <c r="G128">
        <v>3.5092811289632699</v>
      </c>
      <c r="H128">
        <v>188.21817867102399</v>
      </c>
      <c r="I128">
        <v>1.66320433174055</v>
      </c>
      <c r="J128">
        <v>1</v>
      </c>
      <c r="K128">
        <v>7.9489085289747796E-2</v>
      </c>
      <c r="L128">
        <v>1.9207422759075601</v>
      </c>
      <c r="M128">
        <v>0.167718146016335</v>
      </c>
      <c r="N128">
        <v>1.5778803114105001E-4</v>
      </c>
      <c r="O128">
        <v>50.857472408570402</v>
      </c>
      <c r="P128" s="1">
        <v>9.0456584348049894E-12</v>
      </c>
      <c r="Q128" s="1">
        <v>3.44911464302172E-9</v>
      </c>
      <c r="R128">
        <v>37.161114880866897</v>
      </c>
      <c r="S128">
        <v>32.521510847900799</v>
      </c>
      <c r="T128">
        <v>36.285966912262303</v>
      </c>
      <c r="U128">
        <v>3.4382071012048099E-2</v>
      </c>
      <c r="V128">
        <v>-0.15801743197095</v>
      </c>
      <c r="W128">
        <f t="shared" si="2"/>
        <v>1.0241180831895873</v>
      </c>
      <c r="X128">
        <f t="shared" si="3"/>
        <v>0.89625587011464281</v>
      </c>
      <c r="Y128">
        <v>2</v>
      </c>
      <c r="Z128">
        <v>41944123</v>
      </c>
      <c r="AA128">
        <v>41945418</v>
      </c>
      <c r="AB128">
        <v>1296</v>
      </c>
      <c r="AC128" t="s">
        <v>39</v>
      </c>
      <c r="AD128">
        <v>274</v>
      </c>
      <c r="AE128">
        <v>426</v>
      </c>
      <c r="AF128">
        <v>422</v>
      </c>
      <c r="AG128">
        <v>295</v>
      </c>
      <c r="AH128">
        <v>461</v>
      </c>
      <c r="AI128">
        <v>335</v>
      </c>
      <c r="AJ128">
        <v>511</v>
      </c>
      <c r="AK128">
        <v>278</v>
      </c>
      <c r="AL128">
        <v>347</v>
      </c>
      <c r="AM128" t="s">
        <v>582</v>
      </c>
    </row>
    <row r="129" spans="1:39" x14ac:dyDescent="0.25">
      <c r="A129" t="s">
        <v>990</v>
      </c>
      <c r="B129" t="s">
        <v>40</v>
      </c>
      <c r="C129">
        <v>634.886033345069</v>
      </c>
      <c r="D129">
        <v>2.9392871914123502</v>
      </c>
      <c r="E129" t="s">
        <v>42</v>
      </c>
      <c r="F129">
        <v>1103.14348169394</v>
      </c>
      <c r="G129">
        <v>15.223929294328199</v>
      </c>
      <c r="H129">
        <v>741.63952857293305</v>
      </c>
      <c r="I129">
        <v>5.1995987723753503</v>
      </c>
      <c r="J129">
        <v>0.57552443891538496</v>
      </c>
      <c r="K129">
        <v>0.19307020773588299</v>
      </c>
      <c r="L129">
        <v>0.85605743610608198</v>
      </c>
      <c r="M129">
        <v>0.56529115419988196</v>
      </c>
      <c r="N129">
        <v>1.1627730154199301E-4</v>
      </c>
      <c r="O129">
        <v>54.625233500693597</v>
      </c>
      <c r="P129" s="1">
        <v>1.3749321240623101E-12</v>
      </c>
      <c r="Q129" s="1">
        <v>5.7782480283774096E-10</v>
      </c>
      <c r="R129">
        <v>47.386196974657402</v>
      </c>
      <c r="S129">
        <v>42.826592779079</v>
      </c>
      <c r="T129">
        <v>47.774746113097002</v>
      </c>
      <c r="U129">
        <v>-1.1781325659933501E-2</v>
      </c>
      <c r="V129">
        <v>-0.157741303289608</v>
      </c>
      <c r="W129">
        <f t="shared" si="2"/>
        <v>0.99186706010912573</v>
      </c>
      <c r="X129">
        <f t="shared" si="3"/>
        <v>0.89642742794897967</v>
      </c>
      <c r="Y129">
        <v>19</v>
      </c>
      <c r="Z129">
        <v>11488763</v>
      </c>
      <c r="AA129">
        <v>11488978</v>
      </c>
      <c r="AB129">
        <v>216</v>
      </c>
      <c r="AC129" t="s">
        <v>39</v>
      </c>
      <c r="AD129">
        <v>528</v>
      </c>
      <c r="AE129">
        <v>817</v>
      </c>
      <c r="AF129">
        <v>801</v>
      </c>
      <c r="AG129">
        <v>599</v>
      </c>
      <c r="AH129">
        <v>957</v>
      </c>
      <c r="AI129">
        <v>683</v>
      </c>
      <c r="AJ129">
        <v>638</v>
      </c>
      <c r="AK129">
        <v>368</v>
      </c>
      <c r="AL129">
        <v>484</v>
      </c>
      <c r="AM129" t="s">
        <v>991</v>
      </c>
    </row>
    <row r="130" spans="1:39" x14ac:dyDescent="0.25">
      <c r="A130" t="s">
        <v>169</v>
      </c>
      <c r="B130" t="s">
        <v>41</v>
      </c>
      <c r="C130">
        <v>310.29970885499102</v>
      </c>
      <c r="D130">
        <v>1.72388727141661</v>
      </c>
      <c r="E130" t="s">
        <v>42</v>
      </c>
      <c r="F130">
        <v>891.49529911919399</v>
      </c>
      <c r="G130">
        <v>3.62011642958932</v>
      </c>
      <c r="H130">
        <v>318.99236941398402</v>
      </c>
      <c r="I130">
        <v>1.8196223984139099</v>
      </c>
      <c r="J130">
        <v>0.34806656766622301</v>
      </c>
      <c r="K130">
        <v>0.47619663757946501</v>
      </c>
      <c r="L130">
        <v>0.97274962854138802</v>
      </c>
      <c r="M130">
        <v>0.94738736614764496</v>
      </c>
      <c r="N130">
        <v>1.79756040857934E-4</v>
      </c>
      <c r="O130">
        <v>25.217514921079001</v>
      </c>
      <c r="P130" s="1">
        <v>3.3426138723271702E-6</v>
      </c>
      <c r="Q130">
        <v>4.6111426308059701E-4</v>
      </c>
      <c r="R130">
        <v>33.581374755529602</v>
      </c>
      <c r="S130">
        <v>30.392616224857701</v>
      </c>
      <c r="T130">
        <v>33.903814777915201</v>
      </c>
      <c r="U130">
        <v>-1.3786318579843901E-2</v>
      </c>
      <c r="V130">
        <v>-0.157726742419908</v>
      </c>
      <c r="W130">
        <f t="shared" ref="W130:W193" si="4">2^U130</f>
        <v>0.99048956512717601</v>
      </c>
      <c r="X130">
        <f t="shared" ref="X130:X193" si="5">2^V130</f>
        <v>0.8964364754804911</v>
      </c>
      <c r="Y130">
        <v>15</v>
      </c>
      <c r="Z130">
        <v>32427399</v>
      </c>
      <c r="AA130">
        <v>32427578</v>
      </c>
      <c r="AB130">
        <v>180</v>
      </c>
      <c r="AC130" t="s">
        <v>39</v>
      </c>
      <c r="AD130">
        <v>304</v>
      </c>
      <c r="AE130">
        <v>472</v>
      </c>
      <c r="AF130">
        <v>436</v>
      </c>
      <c r="AG130">
        <v>227</v>
      </c>
      <c r="AH130">
        <v>396</v>
      </c>
      <c r="AI130">
        <v>276</v>
      </c>
      <c r="AJ130">
        <v>350</v>
      </c>
      <c r="AK130">
        <v>198</v>
      </c>
      <c r="AL130">
        <v>238</v>
      </c>
      <c r="AM130" t="s">
        <v>170</v>
      </c>
    </row>
    <row r="131" spans="1:39" x14ac:dyDescent="0.25">
      <c r="A131" t="s">
        <v>885</v>
      </c>
      <c r="B131" t="s">
        <v>65</v>
      </c>
      <c r="C131">
        <v>175.17085200124299</v>
      </c>
      <c r="D131">
        <v>0.18957884415718901</v>
      </c>
      <c r="E131" t="s">
        <v>38</v>
      </c>
      <c r="F131">
        <v>488.42984046287</v>
      </c>
      <c r="G131">
        <v>1.99791535883031</v>
      </c>
      <c r="H131">
        <v>141.72213204666201</v>
      </c>
      <c r="I131">
        <v>1.0732462048129201</v>
      </c>
      <c r="J131">
        <v>0.35864076575509501</v>
      </c>
      <c r="K131">
        <v>9.4888326134185394E-2</v>
      </c>
      <c r="L131">
        <v>1.2360162063012601</v>
      </c>
      <c r="M131">
        <v>0.17664059123342801</v>
      </c>
      <c r="N131">
        <v>3.5422056836984601E-4</v>
      </c>
      <c r="O131">
        <v>14.7316059596467</v>
      </c>
      <c r="P131">
        <v>6.32517303880283E-4</v>
      </c>
      <c r="Q131">
        <v>3.7907194870031503E-2</v>
      </c>
      <c r="R131">
        <v>25.0208028395196</v>
      </c>
      <c r="S131">
        <v>23.2529939244113</v>
      </c>
      <c r="T131">
        <v>25.9304208715747</v>
      </c>
      <c r="U131">
        <v>-5.1517540651138498E-2</v>
      </c>
      <c r="V131">
        <v>-0.157229141021067</v>
      </c>
      <c r="W131">
        <f t="shared" si="4"/>
        <v>0.9649208149547549</v>
      </c>
      <c r="X131">
        <f t="shared" si="5"/>
        <v>0.89674571961543337</v>
      </c>
      <c r="Y131">
        <v>5</v>
      </c>
      <c r="Z131">
        <v>138450604</v>
      </c>
      <c r="AA131">
        <v>138451527</v>
      </c>
      <c r="AB131">
        <v>924</v>
      </c>
      <c r="AC131" t="s">
        <v>43</v>
      </c>
      <c r="AD131">
        <v>144</v>
      </c>
      <c r="AE131">
        <v>219</v>
      </c>
      <c r="AF131">
        <v>200</v>
      </c>
      <c r="AG131">
        <v>125</v>
      </c>
      <c r="AH131">
        <v>211</v>
      </c>
      <c r="AI131">
        <v>169</v>
      </c>
      <c r="AJ131">
        <v>251</v>
      </c>
      <c r="AK131">
        <v>133</v>
      </c>
      <c r="AL131">
        <v>173</v>
      </c>
      <c r="AM131" t="s">
        <v>886</v>
      </c>
    </row>
    <row r="132" spans="1:39" x14ac:dyDescent="0.25">
      <c r="A132" t="s">
        <v>684</v>
      </c>
      <c r="B132" t="s">
        <v>40</v>
      </c>
      <c r="C132">
        <v>561.01994840795305</v>
      </c>
      <c r="D132">
        <v>0.50225599678420096</v>
      </c>
      <c r="E132" t="s">
        <v>42</v>
      </c>
      <c r="F132">
        <v>561.01994840795305</v>
      </c>
      <c r="G132">
        <v>3.7875018704860599</v>
      </c>
      <c r="H132">
        <v>234.29745820341401</v>
      </c>
      <c r="I132">
        <v>0.91280687310293995</v>
      </c>
      <c r="J132">
        <v>1</v>
      </c>
      <c r="K132">
        <v>0.13260877854556499</v>
      </c>
      <c r="L132">
        <v>2.3944773140512701</v>
      </c>
      <c r="M132">
        <v>0.55023248792689605</v>
      </c>
      <c r="N132">
        <v>4.1908296381004602E-4</v>
      </c>
      <c r="O132">
        <v>82.793617500736403</v>
      </c>
      <c r="P132" s="1">
        <v>1.0509798542360301E-18</v>
      </c>
      <c r="Q132" s="1">
        <v>8.6462520214279696E-16</v>
      </c>
      <c r="R132">
        <v>44.025179532506399</v>
      </c>
      <c r="S132">
        <v>39.485987153206999</v>
      </c>
      <c r="T132">
        <v>44.013082775567199</v>
      </c>
      <c r="U132">
        <v>3.9646242211688402E-4</v>
      </c>
      <c r="V132">
        <v>-0.15659166656638299</v>
      </c>
      <c r="W132">
        <f t="shared" si="4"/>
        <v>1.0002748445729388</v>
      </c>
      <c r="X132">
        <f t="shared" si="5"/>
        <v>0.89714204648093165</v>
      </c>
      <c r="Y132">
        <v>12</v>
      </c>
      <c r="Z132">
        <v>54345344</v>
      </c>
      <c r="AA132">
        <v>54346460</v>
      </c>
      <c r="AB132">
        <v>1117</v>
      </c>
      <c r="AC132" t="s">
        <v>39</v>
      </c>
      <c r="AD132">
        <v>524</v>
      </c>
      <c r="AE132">
        <v>807</v>
      </c>
      <c r="AF132">
        <v>743</v>
      </c>
      <c r="AG132">
        <v>576</v>
      </c>
      <c r="AH132">
        <v>866</v>
      </c>
      <c r="AI132">
        <v>683</v>
      </c>
      <c r="AJ132">
        <v>430</v>
      </c>
      <c r="AK132">
        <v>228</v>
      </c>
      <c r="AL132">
        <v>334</v>
      </c>
      <c r="AM132" t="s">
        <v>685</v>
      </c>
    </row>
    <row r="133" spans="1:39" x14ac:dyDescent="0.25">
      <c r="A133" t="s">
        <v>965</v>
      </c>
      <c r="B133" t="s">
        <v>46</v>
      </c>
      <c r="C133">
        <v>646.77717624658396</v>
      </c>
      <c r="D133">
        <v>6.0446465069774202</v>
      </c>
      <c r="E133" t="s">
        <v>42</v>
      </c>
      <c r="F133">
        <v>5486.4723660877999</v>
      </c>
      <c r="G133">
        <v>21.401068578521102</v>
      </c>
      <c r="H133">
        <v>1121.8682884218699</v>
      </c>
      <c r="I133">
        <v>7.6632215305462603</v>
      </c>
      <c r="J133">
        <v>0.11788579857694099</v>
      </c>
      <c r="K133">
        <v>0.28244601360905902</v>
      </c>
      <c r="L133">
        <v>0.57651792364717203</v>
      </c>
      <c r="M133">
        <v>0.78878660663572497</v>
      </c>
      <c r="N133">
        <v>5.3828801601385099E-4</v>
      </c>
      <c r="O133">
        <v>29.939204877441899</v>
      </c>
      <c r="P133" s="1">
        <v>3.1534377666567499E-7</v>
      </c>
      <c r="Q133" s="1">
        <v>5.5591831527180198E-5</v>
      </c>
      <c r="R133">
        <v>46.243354266272398</v>
      </c>
      <c r="S133">
        <v>44.170721496633099</v>
      </c>
      <c r="T133">
        <v>49.211781836481897</v>
      </c>
      <c r="U133">
        <v>-8.9757706159149797E-2</v>
      </c>
      <c r="V133">
        <v>-0.15591335587506999</v>
      </c>
      <c r="W133">
        <f t="shared" si="4"/>
        <v>0.93968055088773528</v>
      </c>
      <c r="X133">
        <f t="shared" si="5"/>
        <v>0.89756395416449353</v>
      </c>
      <c r="Y133">
        <v>14</v>
      </c>
      <c r="Z133">
        <v>33331600</v>
      </c>
      <c r="AA133">
        <v>33331706</v>
      </c>
      <c r="AB133">
        <v>107</v>
      </c>
      <c r="AC133" t="s">
        <v>39</v>
      </c>
      <c r="AD133">
        <v>621</v>
      </c>
      <c r="AE133">
        <v>929</v>
      </c>
      <c r="AF133">
        <v>910</v>
      </c>
      <c r="AG133">
        <v>559</v>
      </c>
      <c r="AH133">
        <v>915</v>
      </c>
      <c r="AI133">
        <v>549</v>
      </c>
      <c r="AJ133">
        <v>688</v>
      </c>
      <c r="AK133">
        <v>359</v>
      </c>
      <c r="AL133">
        <v>509</v>
      </c>
      <c r="AM133" t="s">
        <v>966</v>
      </c>
    </row>
    <row r="134" spans="1:39" x14ac:dyDescent="0.25">
      <c r="A134" t="s">
        <v>328</v>
      </c>
      <c r="B134" t="s">
        <v>51</v>
      </c>
      <c r="C134">
        <v>660.91026589717103</v>
      </c>
      <c r="D134">
        <v>10.4906391412249</v>
      </c>
      <c r="E134" t="s">
        <v>42</v>
      </c>
      <c r="F134">
        <v>2352.6821211324</v>
      </c>
      <c r="G134">
        <v>16.727808237712601</v>
      </c>
      <c r="H134">
        <v>1128.73770149038</v>
      </c>
      <c r="I134">
        <v>8.5381416942081305</v>
      </c>
      <c r="J134">
        <v>0.28091779163904201</v>
      </c>
      <c r="K134">
        <v>0.62713769742852099</v>
      </c>
      <c r="L134">
        <v>0.58553042484937201</v>
      </c>
      <c r="M134">
        <v>1.2286794383303801</v>
      </c>
      <c r="N134" s="1">
        <v>7.9376313733603204E-5</v>
      </c>
      <c r="O134">
        <v>53.073702432215001</v>
      </c>
      <c r="P134" s="1">
        <v>2.9867023919006501E-12</v>
      </c>
      <c r="Q134" s="1">
        <v>1.2211564541679799E-9</v>
      </c>
      <c r="R134">
        <v>48.274241623751102</v>
      </c>
      <c r="S134">
        <v>44.098972144656003</v>
      </c>
      <c r="T134">
        <v>49.105680250661102</v>
      </c>
      <c r="U134">
        <v>-2.4636321528749099E-2</v>
      </c>
      <c r="V134">
        <v>-0.15514488655171299</v>
      </c>
      <c r="W134">
        <f t="shared" si="4"/>
        <v>0.9830683818518372</v>
      </c>
      <c r="X134">
        <f t="shared" si="5"/>
        <v>0.89804218004010605</v>
      </c>
      <c r="Y134">
        <v>3</v>
      </c>
      <c r="Z134">
        <v>86685339</v>
      </c>
      <c r="AA134">
        <v>86685401</v>
      </c>
      <c r="AB134">
        <v>63</v>
      </c>
      <c r="AC134" t="s">
        <v>39</v>
      </c>
      <c r="AD134">
        <v>568</v>
      </c>
      <c r="AE134">
        <v>911</v>
      </c>
      <c r="AF134">
        <v>850</v>
      </c>
      <c r="AG134">
        <v>558</v>
      </c>
      <c r="AH134">
        <v>825</v>
      </c>
      <c r="AI134">
        <v>616</v>
      </c>
      <c r="AJ134">
        <v>770</v>
      </c>
      <c r="AK134">
        <v>436</v>
      </c>
      <c r="AL134">
        <v>593</v>
      </c>
      <c r="AM134" t="s">
        <v>329</v>
      </c>
    </row>
    <row r="135" spans="1:39" x14ac:dyDescent="0.25">
      <c r="A135" t="s">
        <v>574</v>
      </c>
      <c r="B135" t="s">
        <v>40</v>
      </c>
      <c r="C135">
        <v>215.499560447801</v>
      </c>
      <c r="D135">
        <v>2.5963802463590402</v>
      </c>
      <c r="E135" t="s">
        <v>42</v>
      </c>
      <c r="F135">
        <v>2514.8932010938502</v>
      </c>
      <c r="G135">
        <v>4.8223438332924404</v>
      </c>
      <c r="H135">
        <v>477.367593365831</v>
      </c>
      <c r="I135">
        <v>2.3254801961432601</v>
      </c>
      <c r="J135">
        <v>8.5689348698413798E-2</v>
      </c>
      <c r="K135">
        <v>0.53840628874991903</v>
      </c>
      <c r="L135">
        <v>0.45143315851910498</v>
      </c>
      <c r="M135">
        <v>1.11649209082281</v>
      </c>
      <c r="N135">
        <v>1.8643637264051599E-4</v>
      </c>
      <c r="O135">
        <v>15.3938444467728</v>
      </c>
      <c r="P135">
        <v>4.5422303075236497E-4</v>
      </c>
      <c r="Q135">
        <v>2.93049414750087E-2</v>
      </c>
      <c r="R135">
        <v>27.288129324727201</v>
      </c>
      <c r="S135">
        <v>25.694704784608099</v>
      </c>
      <c r="T135">
        <v>28.579224741538301</v>
      </c>
      <c r="U135">
        <v>-6.6693284145337497E-2</v>
      </c>
      <c r="V135">
        <v>-0.15349570487578901</v>
      </c>
      <c r="W135">
        <f t="shared" si="4"/>
        <v>0.95482398740737773</v>
      </c>
      <c r="X135">
        <f t="shared" si="5"/>
        <v>0.89906934204769673</v>
      </c>
      <c r="Y135">
        <v>7</v>
      </c>
      <c r="Z135">
        <v>80745297</v>
      </c>
      <c r="AA135">
        <v>80745379</v>
      </c>
      <c r="AB135">
        <v>83</v>
      </c>
      <c r="AC135" t="s">
        <v>43</v>
      </c>
      <c r="AD135">
        <v>218</v>
      </c>
      <c r="AE135">
        <v>354</v>
      </c>
      <c r="AF135">
        <v>313</v>
      </c>
      <c r="AG135">
        <v>153</v>
      </c>
      <c r="AH135">
        <v>241</v>
      </c>
      <c r="AI135">
        <v>165</v>
      </c>
      <c r="AJ135">
        <v>243</v>
      </c>
      <c r="AK135">
        <v>143</v>
      </c>
      <c r="AL135">
        <v>183</v>
      </c>
      <c r="AM135" t="s">
        <v>575</v>
      </c>
    </row>
    <row r="136" spans="1:39" x14ac:dyDescent="0.25">
      <c r="A136" t="s">
        <v>895</v>
      </c>
      <c r="B136" t="s">
        <v>37</v>
      </c>
      <c r="C136">
        <v>1077.4570419024201</v>
      </c>
      <c r="D136">
        <v>8.7598133488001597</v>
      </c>
      <c r="E136" t="s">
        <v>38</v>
      </c>
      <c r="F136">
        <v>10814.0806661407</v>
      </c>
      <c r="G136">
        <v>30.028879224083799</v>
      </c>
      <c r="H136">
        <v>4949.8443991916001</v>
      </c>
      <c r="I136">
        <v>22.126345853257501</v>
      </c>
      <c r="J136">
        <v>9.9634640721330894E-2</v>
      </c>
      <c r="K136">
        <v>0.29171296349197601</v>
      </c>
      <c r="L136">
        <v>0.217674931777327</v>
      </c>
      <c r="M136">
        <v>0.39589968478733201</v>
      </c>
      <c r="N136">
        <v>2.9060101239074899E-4</v>
      </c>
      <c r="O136">
        <v>109.449774549971</v>
      </c>
      <c r="P136" s="1">
        <v>1.7111316869839099E-24</v>
      </c>
      <c r="Q136" s="1">
        <v>2.3462035210732999E-21</v>
      </c>
      <c r="R136">
        <v>63.236914339864697</v>
      </c>
      <c r="S136">
        <v>54.672612391513397</v>
      </c>
      <c r="T136">
        <v>60.806075317752601</v>
      </c>
      <c r="U136">
        <v>5.6551497901103698E-2</v>
      </c>
      <c r="V136">
        <v>-0.15339716217618499</v>
      </c>
      <c r="W136">
        <f t="shared" si="4"/>
        <v>1.0399769103565599</v>
      </c>
      <c r="X136">
        <f t="shared" si="5"/>
        <v>0.89913075471179815</v>
      </c>
      <c r="Y136">
        <v>13</v>
      </c>
      <c r="Z136">
        <v>56297571</v>
      </c>
      <c r="AA136">
        <v>56297693</v>
      </c>
      <c r="AB136">
        <v>123</v>
      </c>
      <c r="AC136" t="s">
        <v>43</v>
      </c>
      <c r="AD136">
        <v>793</v>
      </c>
      <c r="AE136">
        <v>1289</v>
      </c>
      <c r="AF136">
        <v>1084</v>
      </c>
      <c r="AG136">
        <v>934</v>
      </c>
      <c r="AH136">
        <v>1504</v>
      </c>
      <c r="AI136">
        <v>996</v>
      </c>
      <c r="AJ136">
        <v>1528</v>
      </c>
      <c r="AK136">
        <v>809</v>
      </c>
      <c r="AL136">
        <v>1047</v>
      </c>
      <c r="AM136" t="s">
        <v>896</v>
      </c>
    </row>
    <row r="137" spans="1:39" x14ac:dyDescent="0.25">
      <c r="A137" t="s">
        <v>625</v>
      </c>
      <c r="B137" t="s">
        <v>46</v>
      </c>
      <c r="C137">
        <v>1631.97867498444</v>
      </c>
      <c r="D137">
        <v>22.355872260060799</v>
      </c>
      <c r="E137" t="s">
        <v>42</v>
      </c>
      <c r="F137">
        <v>3856.26095295194</v>
      </c>
      <c r="G137">
        <v>51.087666850758403</v>
      </c>
      <c r="H137">
        <v>1135.22163580034</v>
      </c>
      <c r="I137">
        <v>12.199402416310701</v>
      </c>
      <c r="J137">
        <v>0.423202344160649</v>
      </c>
      <c r="K137">
        <v>0.43759822356673</v>
      </c>
      <c r="L137">
        <v>1.4375859510763001</v>
      </c>
      <c r="M137">
        <v>1.83253830779208</v>
      </c>
      <c r="N137" s="1">
        <v>8.4343698867429194E-5</v>
      </c>
      <c r="O137">
        <v>232.631319636847</v>
      </c>
      <c r="P137" s="1">
        <v>3.0531685623716499E-51</v>
      </c>
      <c r="Q137" s="1">
        <v>1.4291250350414299E-47</v>
      </c>
      <c r="R137">
        <v>73.8105246037874</v>
      </c>
      <c r="S137">
        <v>66.726809773194802</v>
      </c>
      <c r="T137">
        <v>74.184716942137399</v>
      </c>
      <c r="U137">
        <v>-7.2954586326498096E-3</v>
      </c>
      <c r="V137">
        <v>-0.152855472851191</v>
      </c>
      <c r="W137">
        <f t="shared" si="4"/>
        <v>0.99495593764087675</v>
      </c>
      <c r="X137">
        <f t="shared" si="5"/>
        <v>0.89946841510820053</v>
      </c>
      <c r="Y137">
        <v>3</v>
      </c>
      <c r="Z137">
        <v>178478030</v>
      </c>
      <c r="AA137">
        <v>178478102</v>
      </c>
      <c r="AB137">
        <v>73</v>
      </c>
      <c r="AC137" t="s">
        <v>43</v>
      </c>
      <c r="AD137">
        <v>1074</v>
      </c>
      <c r="AE137">
        <v>1722</v>
      </c>
      <c r="AF137">
        <v>1509</v>
      </c>
      <c r="AG137">
        <v>1362</v>
      </c>
      <c r="AH137">
        <v>2214</v>
      </c>
      <c r="AI137">
        <v>1455</v>
      </c>
      <c r="AJ137">
        <v>2219</v>
      </c>
      <c r="AK137">
        <v>1519</v>
      </c>
      <c r="AL137">
        <v>1867</v>
      </c>
      <c r="AM137" t="s">
        <v>626</v>
      </c>
    </row>
    <row r="138" spans="1:39" x14ac:dyDescent="0.25">
      <c r="A138" t="s">
        <v>145</v>
      </c>
      <c r="B138" t="s">
        <v>40</v>
      </c>
      <c r="C138">
        <v>470.18881143122002</v>
      </c>
      <c r="D138">
        <v>3.9846509443323699</v>
      </c>
      <c r="E138" t="s">
        <v>42</v>
      </c>
      <c r="F138">
        <v>9038.5987149034609</v>
      </c>
      <c r="G138">
        <v>9.6866417468062593</v>
      </c>
      <c r="H138">
        <v>2484.7337193733601</v>
      </c>
      <c r="I138">
        <v>5.47899997980746</v>
      </c>
      <c r="J138">
        <v>5.2020100267969598E-2</v>
      </c>
      <c r="K138">
        <v>0.41135525071381202</v>
      </c>
      <c r="L138">
        <v>0.189231066397649</v>
      </c>
      <c r="M138">
        <v>0.72725879887161304</v>
      </c>
      <c r="N138">
        <v>4.8848463814198703E-4</v>
      </c>
      <c r="O138">
        <v>38.622715430260698</v>
      </c>
      <c r="P138" s="1">
        <v>4.1037784472214503E-9</v>
      </c>
      <c r="Q138" s="1">
        <v>1.0202549409545401E-6</v>
      </c>
      <c r="R138">
        <v>40.6681511781944</v>
      </c>
      <c r="S138">
        <v>37.324183595441603</v>
      </c>
      <c r="T138">
        <v>41.482412022286802</v>
      </c>
      <c r="U138">
        <v>-2.8600377363736901E-2</v>
      </c>
      <c r="V138">
        <v>-0.152389078901741</v>
      </c>
      <c r="W138">
        <f t="shared" si="4"/>
        <v>0.98037093784095763</v>
      </c>
      <c r="X138">
        <f t="shared" si="5"/>
        <v>0.89975924195027179</v>
      </c>
      <c r="Y138">
        <v>19</v>
      </c>
      <c r="Z138">
        <v>49945129</v>
      </c>
      <c r="AA138">
        <v>49945246</v>
      </c>
      <c r="AB138">
        <v>118</v>
      </c>
      <c r="AC138" t="s">
        <v>39</v>
      </c>
      <c r="AD138">
        <v>366</v>
      </c>
      <c r="AE138">
        <v>613</v>
      </c>
      <c r="AF138">
        <v>529</v>
      </c>
      <c r="AG138">
        <v>490</v>
      </c>
      <c r="AH138">
        <v>666</v>
      </c>
      <c r="AI138">
        <v>515</v>
      </c>
      <c r="AJ138">
        <v>520</v>
      </c>
      <c r="AK138">
        <v>272</v>
      </c>
      <c r="AL138">
        <v>368</v>
      </c>
      <c r="AM138" t="s">
        <v>146</v>
      </c>
    </row>
    <row r="139" spans="1:39" x14ac:dyDescent="0.25">
      <c r="A139" t="s">
        <v>155</v>
      </c>
      <c r="B139" t="s">
        <v>64</v>
      </c>
      <c r="C139">
        <v>210.780537615219</v>
      </c>
      <c r="D139">
        <v>0.68658155574989899</v>
      </c>
      <c r="E139" t="s">
        <v>38</v>
      </c>
      <c r="F139">
        <v>352.32339250993698</v>
      </c>
      <c r="G139">
        <v>54.591025777378498</v>
      </c>
      <c r="H139">
        <v>162.54784422096901</v>
      </c>
      <c r="I139">
        <v>7.9825577063053101</v>
      </c>
      <c r="J139">
        <v>0.59825870803987002</v>
      </c>
      <c r="K139">
        <v>1.2576820932982E-2</v>
      </c>
      <c r="L139">
        <v>1.2967292099468299</v>
      </c>
      <c r="M139">
        <v>8.6010221411563004E-2</v>
      </c>
      <c r="N139">
        <v>4.08912930271368E-3</v>
      </c>
      <c r="O139">
        <v>16.847910358758</v>
      </c>
      <c r="P139">
        <v>2.19544595091879E-4</v>
      </c>
      <c r="Q139">
        <v>1.6347581992077299E-2</v>
      </c>
      <c r="R139">
        <v>27.650051688636299</v>
      </c>
      <c r="S139">
        <v>22.887954905399699</v>
      </c>
      <c r="T139">
        <v>25.413112274077299</v>
      </c>
      <c r="U139">
        <v>0.121709108306102</v>
      </c>
      <c r="V139">
        <v>-0.150984508779792</v>
      </c>
      <c r="W139">
        <f t="shared" si="4"/>
        <v>1.0880230406427156</v>
      </c>
      <c r="X139">
        <f t="shared" si="5"/>
        <v>0.90063565054748029</v>
      </c>
      <c r="Y139">
        <v>5</v>
      </c>
      <c r="Z139">
        <v>16950858</v>
      </c>
      <c r="AA139">
        <v>16951164</v>
      </c>
      <c r="AB139">
        <v>307</v>
      </c>
      <c r="AC139" t="s">
        <v>39</v>
      </c>
      <c r="AD139">
        <v>200</v>
      </c>
      <c r="AE139">
        <v>325</v>
      </c>
      <c r="AF139">
        <v>314</v>
      </c>
      <c r="AG139">
        <v>268</v>
      </c>
      <c r="AH139">
        <v>371</v>
      </c>
      <c r="AI139">
        <v>239</v>
      </c>
      <c r="AJ139">
        <v>123</v>
      </c>
      <c r="AK139">
        <v>48</v>
      </c>
      <c r="AL139">
        <v>76</v>
      </c>
      <c r="AM139" t="s">
        <v>156</v>
      </c>
    </row>
    <row r="140" spans="1:39" x14ac:dyDescent="0.25">
      <c r="A140" t="s">
        <v>418</v>
      </c>
      <c r="B140" t="s">
        <v>40</v>
      </c>
      <c r="C140">
        <v>384.890774077983</v>
      </c>
      <c r="D140">
        <v>6.4148462346330497</v>
      </c>
      <c r="E140" t="s">
        <v>42</v>
      </c>
      <c r="F140">
        <v>719.51971432294704</v>
      </c>
      <c r="G140">
        <v>8.0651945114500307</v>
      </c>
      <c r="H140">
        <v>217.95791809797299</v>
      </c>
      <c r="I140">
        <v>1.97800623902608</v>
      </c>
      <c r="J140">
        <v>0.53492735003120395</v>
      </c>
      <c r="K140">
        <v>0.79537402669284496</v>
      </c>
      <c r="L140">
        <v>1.7658948912558901</v>
      </c>
      <c r="M140">
        <v>3.2430869569913701</v>
      </c>
      <c r="N140">
        <v>2.17015613450374E-4</v>
      </c>
      <c r="O140">
        <v>37.260132493435798</v>
      </c>
      <c r="P140" s="1">
        <v>8.1108250082006995E-9</v>
      </c>
      <c r="Q140" s="1">
        <v>1.9348830224583599E-6</v>
      </c>
      <c r="R140">
        <v>37.651404133254999</v>
      </c>
      <c r="S140">
        <v>33.8582097888631</v>
      </c>
      <c r="T140">
        <v>37.591096042105903</v>
      </c>
      <c r="U140">
        <v>2.31268770855026E-3</v>
      </c>
      <c r="V140">
        <v>-0.150885286069738</v>
      </c>
      <c r="W140">
        <f t="shared" si="4"/>
        <v>1.0016043185088717</v>
      </c>
      <c r="X140">
        <f t="shared" si="5"/>
        <v>0.90069759474260547</v>
      </c>
      <c r="Y140">
        <v>1</v>
      </c>
      <c r="Z140">
        <v>205441360</v>
      </c>
      <c r="AA140">
        <v>205441419</v>
      </c>
      <c r="AB140">
        <v>60</v>
      </c>
      <c r="AC140" t="s">
        <v>39</v>
      </c>
      <c r="AD140">
        <v>308</v>
      </c>
      <c r="AE140">
        <v>442</v>
      </c>
      <c r="AF140">
        <v>412</v>
      </c>
      <c r="AG140">
        <v>302</v>
      </c>
      <c r="AH140">
        <v>541</v>
      </c>
      <c r="AI140">
        <v>344</v>
      </c>
      <c r="AJ140">
        <v>508</v>
      </c>
      <c r="AK140">
        <v>297</v>
      </c>
      <c r="AL140">
        <v>404</v>
      </c>
      <c r="AM140" t="s">
        <v>419</v>
      </c>
    </row>
    <row r="141" spans="1:39" x14ac:dyDescent="0.25">
      <c r="A141" t="s">
        <v>633</v>
      </c>
      <c r="B141" t="s">
        <v>37</v>
      </c>
      <c r="C141">
        <v>292.82078736373199</v>
      </c>
      <c r="D141">
        <v>0.79140753341549097</v>
      </c>
      <c r="E141" t="s">
        <v>38</v>
      </c>
      <c r="F141">
        <v>433.15615390822001</v>
      </c>
      <c r="G141">
        <v>2.1283787207814102</v>
      </c>
      <c r="H141">
        <v>222.43440351736601</v>
      </c>
      <c r="I141">
        <v>1.0718975758399101</v>
      </c>
      <c r="J141">
        <v>0.67601668525706005</v>
      </c>
      <c r="K141">
        <v>0.37183586064275798</v>
      </c>
      <c r="L141">
        <v>1.3164365886451901</v>
      </c>
      <c r="M141">
        <v>0.73832383919271904</v>
      </c>
      <c r="N141">
        <v>1.9738032649692001E-4</v>
      </c>
      <c r="O141">
        <v>37.253186296505802</v>
      </c>
      <c r="P141" s="1">
        <v>8.1390436768284294E-9</v>
      </c>
      <c r="Q141" s="1">
        <v>1.9348830224583599E-6</v>
      </c>
      <c r="R141">
        <v>33.395974609731503</v>
      </c>
      <c r="S141">
        <v>29.4024906508138</v>
      </c>
      <c r="T141">
        <v>32.599583922552902</v>
      </c>
      <c r="U141">
        <v>3.4820666591902603E-2</v>
      </c>
      <c r="V141">
        <v>-0.14891518180228899</v>
      </c>
      <c r="W141">
        <f t="shared" si="4"/>
        <v>1.0244294739795017</v>
      </c>
      <c r="X141">
        <f t="shared" si="5"/>
        <v>0.90192840254236029</v>
      </c>
      <c r="Y141">
        <v>3</v>
      </c>
      <c r="Z141">
        <v>158850471</v>
      </c>
      <c r="AA141">
        <v>158850840</v>
      </c>
      <c r="AB141">
        <v>370</v>
      </c>
      <c r="AC141" t="s">
        <v>39</v>
      </c>
      <c r="AD141">
        <v>223</v>
      </c>
      <c r="AE141">
        <v>367</v>
      </c>
      <c r="AF141">
        <v>358</v>
      </c>
      <c r="AG141">
        <v>268</v>
      </c>
      <c r="AH141">
        <v>401</v>
      </c>
      <c r="AI141">
        <v>282</v>
      </c>
      <c r="AJ141">
        <v>355</v>
      </c>
      <c r="AK141">
        <v>207</v>
      </c>
      <c r="AL141">
        <v>248</v>
      </c>
      <c r="AM141" t="s">
        <v>634</v>
      </c>
    </row>
    <row r="142" spans="1:39" x14ac:dyDescent="0.25">
      <c r="A142" t="s">
        <v>669</v>
      </c>
      <c r="B142" t="s">
        <v>49</v>
      </c>
      <c r="C142">
        <v>674.49806838638096</v>
      </c>
      <c r="D142">
        <v>2.3666598890750201</v>
      </c>
      <c r="E142" t="s">
        <v>42</v>
      </c>
      <c r="F142">
        <v>1948.5342221051601</v>
      </c>
      <c r="G142">
        <v>8.0364875465234604</v>
      </c>
      <c r="H142">
        <v>702.65155413448394</v>
      </c>
      <c r="I142">
        <v>4.22284985606088</v>
      </c>
      <c r="J142">
        <v>0.346156644689394</v>
      </c>
      <c r="K142">
        <v>0.29448933696149598</v>
      </c>
      <c r="L142">
        <v>0.95993250768116201</v>
      </c>
      <c r="M142">
        <v>0.56044140088908201</v>
      </c>
      <c r="N142">
        <v>1.06595552124961E-4</v>
      </c>
      <c r="O142">
        <v>46.704404974577599</v>
      </c>
      <c r="P142" s="1">
        <v>7.2155147611367003E-11</v>
      </c>
      <c r="Q142" s="1">
        <v>2.43041096829027E-8</v>
      </c>
      <c r="R142">
        <v>47.694325432465703</v>
      </c>
      <c r="S142">
        <v>45.148646870628497</v>
      </c>
      <c r="T142">
        <v>50.0427579163863</v>
      </c>
      <c r="U142">
        <v>-6.9343672638029596E-2</v>
      </c>
      <c r="V142">
        <v>-0.14847855034490401</v>
      </c>
      <c r="W142">
        <f t="shared" si="4"/>
        <v>0.95307148163487598</v>
      </c>
      <c r="X142">
        <f t="shared" si="5"/>
        <v>0.90220141236150231</v>
      </c>
      <c r="Y142">
        <v>9</v>
      </c>
      <c r="Z142">
        <v>73901177</v>
      </c>
      <c r="AA142">
        <v>73901461</v>
      </c>
      <c r="AB142">
        <v>285</v>
      </c>
      <c r="AC142" t="s">
        <v>39</v>
      </c>
      <c r="AD142">
        <v>587</v>
      </c>
      <c r="AE142">
        <v>918</v>
      </c>
      <c r="AF142">
        <v>942</v>
      </c>
      <c r="AG142">
        <v>570</v>
      </c>
      <c r="AH142">
        <v>835</v>
      </c>
      <c r="AI142">
        <v>585</v>
      </c>
      <c r="AJ142">
        <v>814</v>
      </c>
      <c r="AK142">
        <v>453</v>
      </c>
      <c r="AL142">
        <v>566</v>
      </c>
      <c r="AM142" t="s">
        <v>670</v>
      </c>
    </row>
    <row r="143" spans="1:39" x14ac:dyDescent="0.25">
      <c r="A143" t="s">
        <v>943</v>
      </c>
      <c r="B143" t="s">
        <v>41</v>
      </c>
      <c r="C143">
        <v>277.34193895013198</v>
      </c>
      <c r="D143">
        <v>1.78930283193633</v>
      </c>
      <c r="E143" t="s">
        <v>42</v>
      </c>
      <c r="F143">
        <v>1175.06910892783</v>
      </c>
      <c r="G143">
        <v>84.255874442821494</v>
      </c>
      <c r="H143">
        <v>309.60196921215299</v>
      </c>
      <c r="I143">
        <v>5.2760265378120499</v>
      </c>
      <c r="J143">
        <v>0.236021810839013</v>
      </c>
      <c r="K143">
        <v>2.1236535063802599E-2</v>
      </c>
      <c r="L143">
        <v>0.89580159860057196</v>
      </c>
      <c r="M143">
        <v>0.33913833054341502</v>
      </c>
      <c r="N143">
        <v>2.41762268350962E-4</v>
      </c>
      <c r="O143">
        <v>20.1627408354063</v>
      </c>
      <c r="P143" s="1">
        <v>4.1852023217082498E-5</v>
      </c>
      <c r="Q143">
        <v>4.1468023266835298E-3</v>
      </c>
      <c r="R143">
        <v>31.6323401021819</v>
      </c>
      <c r="S143">
        <v>28.999888353738999</v>
      </c>
      <c r="T143">
        <v>32.131999454259898</v>
      </c>
      <c r="U143">
        <v>-2.2610469402456899E-2</v>
      </c>
      <c r="V143">
        <v>-0.14796341108450001</v>
      </c>
      <c r="W143">
        <f t="shared" si="4"/>
        <v>0.9844497896002633</v>
      </c>
      <c r="X143">
        <f t="shared" si="5"/>
        <v>0.90252361652814461</v>
      </c>
      <c r="Y143">
        <v>1</v>
      </c>
      <c r="Z143">
        <v>173407009</v>
      </c>
      <c r="AA143">
        <v>173407163</v>
      </c>
      <c r="AB143">
        <v>155</v>
      </c>
      <c r="AC143" t="s">
        <v>39</v>
      </c>
      <c r="AD143">
        <v>265</v>
      </c>
      <c r="AE143">
        <v>376</v>
      </c>
      <c r="AF143">
        <v>358</v>
      </c>
      <c r="AG143">
        <v>202</v>
      </c>
      <c r="AH143">
        <v>362</v>
      </c>
      <c r="AI143">
        <v>281</v>
      </c>
      <c r="AJ143">
        <v>327</v>
      </c>
      <c r="AK143">
        <v>182</v>
      </c>
      <c r="AL143">
        <v>222</v>
      </c>
      <c r="AM143" t="s">
        <v>944</v>
      </c>
    </row>
    <row r="144" spans="1:39" x14ac:dyDescent="0.25">
      <c r="A144" t="s">
        <v>256</v>
      </c>
      <c r="B144" t="s">
        <v>41</v>
      </c>
      <c r="C144">
        <v>324.28180828252999</v>
      </c>
      <c r="D144">
        <v>1.6133423297638301</v>
      </c>
      <c r="E144" t="s">
        <v>42</v>
      </c>
      <c r="F144">
        <v>699.94436734298699</v>
      </c>
      <c r="G144">
        <v>5.9744032887416703</v>
      </c>
      <c r="H144">
        <v>184.180365095892</v>
      </c>
      <c r="I144">
        <v>1.34385995016188</v>
      </c>
      <c r="J144">
        <v>0.46329654671486897</v>
      </c>
      <c r="K144">
        <v>0.27004242127478301</v>
      </c>
      <c r="L144">
        <v>1.76067523871881</v>
      </c>
      <c r="M144">
        <v>1.20052861875188</v>
      </c>
      <c r="N144">
        <v>2.01967180351676E-4</v>
      </c>
      <c r="O144">
        <v>25.397253977050099</v>
      </c>
      <c r="P144" s="1">
        <v>3.0553176656865501E-6</v>
      </c>
      <c r="Q144">
        <v>4.2580902042432198E-4</v>
      </c>
      <c r="R144">
        <v>34.5108499545684</v>
      </c>
      <c r="S144">
        <v>31.086156016426798</v>
      </c>
      <c r="T144">
        <v>34.393595027710198</v>
      </c>
      <c r="U144">
        <v>4.9100827915852501E-3</v>
      </c>
      <c r="V144">
        <v>-0.14586769291085</v>
      </c>
      <c r="W144">
        <f t="shared" si="4"/>
        <v>1.0034092082192554</v>
      </c>
      <c r="X144">
        <f t="shared" si="5"/>
        <v>0.90383561216503605</v>
      </c>
      <c r="Y144">
        <v>2</v>
      </c>
      <c r="Z144">
        <v>100142000</v>
      </c>
      <c r="AA144">
        <v>100142200</v>
      </c>
      <c r="AB144">
        <v>201</v>
      </c>
      <c r="AC144" t="s">
        <v>39</v>
      </c>
      <c r="AD144">
        <v>290</v>
      </c>
      <c r="AE144">
        <v>497</v>
      </c>
      <c r="AF144">
        <v>463</v>
      </c>
      <c r="AG144">
        <v>271</v>
      </c>
      <c r="AH144">
        <v>387</v>
      </c>
      <c r="AI144">
        <v>254</v>
      </c>
      <c r="AJ144">
        <v>352</v>
      </c>
      <c r="AK144">
        <v>215</v>
      </c>
      <c r="AL144">
        <v>289</v>
      </c>
      <c r="AM144" t="s">
        <v>257</v>
      </c>
    </row>
    <row r="145" spans="1:39" x14ac:dyDescent="0.25">
      <c r="A145" t="s">
        <v>442</v>
      </c>
      <c r="B145" t="s">
        <v>47</v>
      </c>
      <c r="C145">
        <v>583.61289639551399</v>
      </c>
      <c r="D145">
        <v>15.773321524203</v>
      </c>
      <c r="E145" t="s">
        <v>42</v>
      </c>
      <c r="F145">
        <v>3953.02327696988</v>
      </c>
      <c r="G145">
        <v>94.355006363583598</v>
      </c>
      <c r="H145">
        <v>1934.85120141631</v>
      </c>
      <c r="I145">
        <v>36.162093383738103</v>
      </c>
      <c r="J145">
        <v>0.147637100898346</v>
      </c>
      <c r="K145">
        <v>0.16716994817872</v>
      </c>
      <c r="L145">
        <v>0.30163192702793301</v>
      </c>
      <c r="M145">
        <v>0.43618386128321401</v>
      </c>
      <c r="N145">
        <v>2.5529850360802301E-4</v>
      </c>
      <c r="O145">
        <v>32.582538058383697</v>
      </c>
      <c r="P145" s="1">
        <v>8.4099179253237604E-8</v>
      </c>
      <c r="Q145" s="1">
        <v>1.67143116974703E-5</v>
      </c>
      <c r="R145">
        <v>43.821095808093901</v>
      </c>
      <c r="S145">
        <v>42.548231198354898</v>
      </c>
      <c r="T145">
        <v>47.066547872345403</v>
      </c>
      <c r="U145">
        <v>-0.10307648007154301</v>
      </c>
      <c r="V145">
        <v>-0.145602883573339</v>
      </c>
      <c r="W145">
        <f t="shared" si="4"/>
        <v>0.93104546199024663</v>
      </c>
      <c r="X145">
        <f t="shared" si="5"/>
        <v>0.90400152808646261</v>
      </c>
      <c r="Y145">
        <v>7</v>
      </c>
      <c r="Z145">
        <v>12688087</v>
      </c>
      <c r="AA145">
        <v>12688123</v>
      </c>
      <c r="AB145">
        <v>37</v>
      </c>
      <c r="AC145" t="s">
        <v>39</v>
      </c>
      <c r="AD145">
        <v>496</v>
      </c>
      <c r="AE145">
        <v>731</v>
      </c>
      <c r="AF145">
        <v>689</v>
      </c>
      <c r="AG145">
        <v>479</v>
      </c>
      <c r="AH145">
        <v>779</v>
      </c>
      <c r="AI145">
        <v>587</v>
      </c>
      <c r="AJ145">
        <v>747</v>
      </c>
      <c r="AK145">
        <v>399</v>
      </c>
      <c r="AL145">
        <v>500</v>
      </c>
      <c r="AM145" t="s">
        <v>443</v>
      </c>
    </row>
    <row r="146" spans="1:39" x14ac:dyDescent="0.25">
      <c r="A146" t="s">
        <v>617</v>
      </c>
      <c r="B146" t="s">
        <v>41</v>
      </c>
      <c r="C146">
        <v>409.82076411603299</v>
      </c>
      <c r="D146">
        <v>3.30500616222607</v>
      </c>
      <c r="E146" t="s">
        <v>42</v>
      </c>
      <c r="F146">
        <v>647.25522219443303</v>
      </c>
      <c r="G146">
        <v>4.8369834931235296</v>
      </c>
      <c r="H146">
        <v>386.08619414536798</v>
      </c>
      <c r="I146">
        <v>3.3592508961983198</v>
      </c>
      <c r="J146">
        <v>0.63316718052361098</v>
      </c>
      <c r="K146">
        <v>0.68327836283183696</v>
      </c>
      <c r="L146">
        <v>1.0614747958631401</v>
      </c>
      <c r="M146">
        <v>0.98385213380946202</v>
      </c>
      <c r="N146">
        <v>1.03272561436828E-4</v>
      </c>
      <c r="O146">
        <v>26.2297944254409</v>
      </c>
      <c r="P146" s="1">
        <v>2.0149882119725398E-6</v>
      </c>
      <c r="Q146">
        <v>2.94424698447566E-4</v>
      </c>
      <c r="R146">
        <v>37.935123973999303</v>
      </c>
      <c r="S146">
        <v>34.928840462214701</v>
      </c>
      <c r="T146">
        <v>38.629817953587903</v>
      </c>
      <c r="U146">
        <v>-2.6180626224686601E-2</v>
      </c>
      <c r="V146">
        <v>-0.145296128587592</v>
      </c>
      <c r="W146">
        <f t="shared" si="4"/>
        <v>0.98201663853494681</v>
      </c>
      <c r="X146">
        <f t="shared" si="5"/>
        <v>0.90419376307131971</v>
      </c>
      <c r="Y146">
        <v>8</v>
      </c>
      <c r="Z146">
        <v>60376652</v>
      </c>
      <c r="AA146">
        <v>60376775</v>
      </c>
      <c r="AB146">
        <v>124</v>
      </c>
      <c r="AC146" t="s">
        <v>43</v>
      </c>
      <c r="AD146">
        <v>375</v>
      </c>
      <c r="AE146">
        <v>568</v>
      </c>
      <c r="AF146">
        <v>551</v>
      </c>
      <c r="AG146">
        <v>367</v>
      </c>
      <c r="AH146">
        <v>589</v>
      </c>
      <c r="AI146">
        <v>433</v>
      </c>
      <c r="AJ146">
        <v>399</v>
      </c>
      <c r="AK146">
        <v>221</v>
      </c>
      <c r="AL146">
        <v>300</v>
      </c>
      <c r="AM146" t="s">
        <v>618</v>
      </c>
    </row>
    <row r="147" spans="1:39" x14ac:dyDescent="0.25">
      <c r="A147" t="s">
        <v>152</v>
      </c>
      <c r="B147" t="s">
        <v>153</v>
      </c>
      <c r="C147">
        <v>345.41223145311199</v>
      </c>
      <c r="D147">
        <v>0.22754428949480299</v>
      </c>
      <c r="E147" t="s">
        <v>38</v>
      </c>
      <c r="F147">
        <v>889.146792931307</v>
      </c>
      <c r="G147">
        <v>17.301004713835699</v>
      </c>
      <c r="H147">
        <v>142.644413813222</v>
      </c>
      <c r="I147">
        <v>1.2249051592624201</v>
      </c>
      <c r="J147">
        <v>0.38847604714894002</v>
      </c>
      <c r="K147">
        <v>1.3152085283973901E-2</v>
      </c>
      <c r="L147">
        <v>2.4214914711303801</v>
      </c>
      <c r="M147">
        <v>0.18576482250415099</v>
      </c>
      <c r="N147">
        <v>6.7999684217297197E-4</v>
      </c>
      <c r="O147">
        <v>31.788926322174198</v>
      </c>
      <c r="P147" s="1">
        <v>1.2506113226336699E-7</v>
      </c>
      <c r="Q147" s="1">
        <v>2.3943826906665998E-5</v>
      </c>
      <c r="R147">
        <v>36.223371724742201</v>
      </c>
      <c r="S147">
        <v>31.488465010667799</v>
      </c>
      <c r="T147">
        <v>34.817886764088797</v>
      </c>
      <c r="U147">
        <v>5.7092197964654402E-2</v>
      </c>
      <c r="V147">
        <v>-0.14500521158674901</v>
      </c>
      <c r="W147">
        <f t="shared" si="4"/>
        <v>1.0403667508650467</v>
      </c>
      <c r="X147">
        <f t="shared" si="5"/>
        <v>0.90437611058994494</v>
      </c>
      <c r="Y147">
        <v>19</v>
      </c>
      <c r="Z147">
        <v>28553528</v>
      </c>
      <c r="AA147">
        <v>28555045</v>
      </c>
      <c r="AB147">
        <v>1518</v>
      </c>
      <c r="AC147" t="s">
        <v>39</v>
      </c>
      <c r="AD147">
        <v>299</v>
      </c>
      <c r="AE147">
        <v>511</v>
      </c>
      <c r="AF147">
        <v>501</v>
      </c>
      <c r="AG147">
        <v>219</v>
      </c>
      <c r="AH147">
        <v>297</v>
      </c>
      <c r="AI147">
        <v>209</v>
      </c>
      <c r="AJ147">
        <v>535</v>
      </c>
      <c r="AK147">
        <v>295</v>
      </c>
      <c r="AL147">
        <v>365</v>
      </c>
      <c r="AM147" t="s">
        <v>154</v>
      </c>
    </row>
    <row r="148" spans="1:39" x14ac:dyDescent="0.25">
      <c r="A148" t="s">
        <v>96</v>
      </c>
      <c r="B148" t="s">
        <v>57</v>
      </c>
      <c r="C148">
        <v>128.19533567875899</v>
      </c>
      <c r="D148">
        <v>0.60469497961678698</v>
      </c>
      <c r="E148" t="s">
        <v>38</v>
      </c>
      <c r="F148">
        <v>3455.9047510512601</v>
      </c>
      <c r="G148">
        <v>53.998511735175903</v>
      </c>
      <c r="H148">
        <v>1829.68810461885</v>
      </c>
      <c r="I148">
        <v>18.339389908292599</v>
      </c>
      <c r="J148">
        <v>3.7094580121099299E-2</v>
      </c>
      <c r="K148">
        <v>1.11983638101432E-2</v>
      </c>
      <c r="L148">
        <v>7.0064037337917606E-2</v>
      </c>
      <c r="M148">
        <v>3.2972469784469598E-2</v>
      </c>
      <c r="N148">
        <v>3.7687833566274698E-4</v>
      </c>
      <c r="O148">
        <v>17.462750330217499</v>
      </c>
      <c r="P148">
        <v>1.6144029644450501E-4</v>
      </c>
      <c r="Q148">
        <v>1.2689282084693901E-2</v>
      </c>
      <c r="R148">
        <v>22.1972797553248</v>
      </c>
      <c r="S148">
        <v>18.765023368027801</v>
      </c>
      <c r="T148">
        <v>20.748223500589599</v>
      </c>
      <c r="U148">
        <v>9.7395071548524101E-2</v>
      </c>
      <c r="V148">
        <v>-0.14494172884930701</v>
      </c>
      <c r="W148">
        <f t="shared" si="4"/>
        <v>1.0698400156858761</v>
      </c>
      <c r="X148">
        <f t="shared" si="5"/>
        <v>0.90441590661940452</v>
      </c>
      <c r="Y148">
        <v>2</v>
      </c>
      <c r="Z148">
        <v>207978861</v>
      </c>
      <c r="AA148">
        <v>207979072</v>
      </c>
      <c r="AB148">
        <v>212</v>
      </c>
      <c r="AC148" t="s">
        <v>43</v>
      </c>
      <c r="AD148">
        <v>118</v>
      </c>
      <c r="AE148">
        <v>153</v>
      </c>
      <c r="AF148">
        <v>154</v>
      </c>
      <c r="AG148">
        <v>142</v>
      </c>
      <c r="AH148">
        <v>218</v>
      </c>
      <c r="AI148">
        <v>156</v>
      </c>
      <c r="AJ148">
        <v>90</v>
      </c>
      <c r="AK148">
        <v>56</v>
      </c>
      <c r="AL148">
        <v>88</v>
      </c>
      <c r="AM148" t="s">
        <v>97</v>
      </c>
    </row>
    <row r="149" spans="1:39" x14ac:dyDescent="0.25">
      <c r="A149" t="s">
        <v>723</v>
      </c>
      <c r="B149" t="s">
        <v>49</v>
      </c>
      <c r="C149">
        <v>997.22070922696105</v>
      </c>
      <c r="D149">
        <v>6.7379777650470301</v>
      </c>
      <c r="E149" t="s">
        <v>42</v>
      </c>
      <c r="F149">
        <v>3146.7354549700399</v>
      </c>
      <c r="G149">
        <v>11.189936020316001</v>
      </c>
      <c r="H149">
        <v>728.89841210259203</v>
      </c>
      <c r="I149">
        <v>5.17453585724855</v>
      </c>
      <c r="J149">
        <v>0.31690643318996597</v>
      </c>
      <c r="K149">
        <v>0.60214622789744399</v>
      </c>
      <c r="L149">
        <v>1.3681202931288601</v>
      </c>
      <c r="M149">
        <v>1.3021414772125599</v>
      </c>
      <c r="N149" s="1">
        <v>5.7520922311773001E-5</v>
      </c>
      <c r="O149">
        <v>99.494322280081306</v>
      </c>
      <c r="P149" s="1">
        <v>2.48360443402415E-22</v>
      </c>
      <c r="Q149" s="1">
        <v>2.9315818842412099E-19</v>
      </c>
      <c r="R149">
        <v>58.328964339098299</v>
      </c>
      <c r="S149">
        <v>51.346715145287398</v>
      </c>
      <c r="T149">
        <v>56.756852622274501</v>
      </c>
      <c r="U149">
        <v>3.9417869750827797E-2</v>
      </c>
      <c r="V149">
        <v>-0.14452260430811301</v>
      </c>
      <c r="W149">
        <f t="shared" si="4"/>
        <v>1.0276990644158233</v>
      </c>
      <c r="X149">
        <f t="shared" si="5"/>
        <v>0.90467869117069644</v>
      </c>
      <c r="Y149">
        <v>16</v>
      </c>
      <c r="Z149">
        <v>8338101</v>
      </c>
      <c r="AA149">
        <v>8338248</v>
      </c>
      <c r="AB149">
        <v>148</v>
      </c>
      <c r="AC149" t="s">
        <v>43</v>
      </c>
      <c r="AD149">
        <v>1025</v>
      </c>
      <c r="AE149">
        <v>1554</v>
      </c>
      <c r="AF149">
        <v>1434</v>
      </c>
      <c r="AG149">
        <v>1034</v>
      </c>
      <c r="AH149">
        <v>1553</v>
      </c>
      <c r="AI149">
        <v>1086</v>
      </c>
      <c r="AJ149">
        <v>701</v>
      </c>
      <c r="AK149">
        <v>369</v>
      </c>
      <c r="AL149">
        <v>512</v>
      </c>
      <c r="AM149" t="s">
        <v>724</v>
      </c>
    </row>
    <row r="150" spans="1:39" x14ac:dyDescent="0.25">
      <c r="A150" t="s">
        <v>320</v>
      </c>
      <c r="B150" t="s">
        <v>175</v>
      </c>
      <c r="C150">
        <v>192.311718713624</v>
      </c>
      <c r="D150">
        <v>1.33549804662238</v>
      </c>
      <c r="E150" t="s">
        <v>42</v>
      </c>
      <c r="F150">
        <v>494.958919333523</v>
      </c>
      <c r="G150">
        <v>2.0533851872699498</v>
      </c>
      <c r="H150">
        <v>220.21630381716199</v>
      </c>
      <c r="I150">
        <v>1.29348312949528</v>
      </c>
      <c r="J150">
        <v>0.38854076813602501</v>
      </c>
      <c r="K150">
        <v>0.65038846822401597</v>
      </c>
      <c r="L150">
        <v>0.87328556233190202</v>
      </c>
      <c r="M150">
        <v>1.03248199854256</v>
      </c>
      <c r="N150">
        <v>2.6586830714523697E-4</v>
      </c>
      <c r="O150">
        <v>14.381972238316701</v>
      </c>
      <c r="P150">
        <v>7.5334586529402501E-4</v>
      </c>
      <c r="Q150">
        <v>4.3130083421597097E-2</v>
      </c>
      <c r="R150">
        <v>26.4764270307838</v>
      </c>
      <c r="S150">
        <v>24.1667367442985</v>
      </c>
      <c r="T150">
        <v>26.712635491112302</v>
      </c>
      <c r="U150">
        <v>-1.28138755767801E-2</v>
      </c>
      <c r="V150">
        <v>-0.14449964262708101</v>
      </c>
      <c r="W150">
        <f t="shared" si="4"/>
        <v>0.9911574258404009</v>
      </c>
      <c r="X150">
        <f t="shared" si="5"/>
        <v>0.90469308999252973</v>
      </c>
      <c r="Y150">
        <v>6</v>
      </c>
      <c r="Z150">
        <v>51707376</v>
      </c>
      <c r="AA150">
        <v>51707519</v>
      </c>
      <c r="AB150">
        <v>144</v>
      </c>
      <c r="AC150" t="s">
        <v>39</v>
      </c>
      <c r="AD150">
        <v>186</v>
      </c>
      <c r="AE150">
        <v>283</v>
      </c>
      <c r="AF150">
        <v>228</v>
      </c>
      <c r="AG150">
        <v>148</v>
      </c>
      <c r="AH150">
        <v>196</v>
      </c>
      <c r="AI150">
        <v>149</v>
      </c>
      <c r="AJ150">
        <v>264</v>
      </c>
      <c r="AK150">
        <v>141</v>
      </c>
      <c r="AL150">
        <v>188</v>
      </c>
      <c r="AM150" t="s">
        <v>321</v>
      </c>
    </row>
    <row r="151" spans="1:39" x14ac:dyDescent="0.25">
      <c r="A151" t="s">
        <v>353</v>
      </c>
      <c r="B151" t="s">
        <v>51</v>
      </c>
      <c r="C151">
        <v>252.515919830114</v>
      </c>
      <c r="D151">
        <v>0.28277258659587201</v>
      </c>
      <c r="E151" t="s">
        <v>42</v>
      </c>
      <c r="F151">
        <v>1313.1007169350301</v>
      </c>
      <c r="G151">
        <v>4.8244137298115204</v>
      </c>
      <c r="H151">
        <v>567.24559104325795</v>
      </c>
      <c r="I151">
        <v>3.0505422990577999</v>
      </c>
      <c r="J151">
        <v>0.19230506584408999</v>
      </c>
      <c r="K151">
        <v>5.8612839286260598E-2</v>
      </c>
      <c r="L151">
        <v>0.44516153817201998</v>
      </c>
      <c r="M151">
        <v>9.2695841878084995E-2</v>
      </c>
      <c r="N151">
        <v>2.6334107491450401E-4</v>
      </c>
      <c r="O151">
        <v>15.567185844411799</v>
      </c>
      <c r="P151">
        <v>4.1651298423647602E-4</v>
      </c>
      <c r="Q151">
        <v>2.74326647351829E-2</v>
      </c>
      <c r="R151">
        <v>29.966487236383301</v>
      </c>
      <c r="S151">
        <v>27.7692450234861</v>
      </c>
      <c r="T151">
        <v>30.6607793935001</v>
      </c>
      <c r="U151">
        <v>-3.3044393983648702E-2</v>
      </c>
      <c r="V151">
        <v>-0.14290641619554401</v>
      </c>
      <c r="W151">
        <f t="shared" si="4"/>
        <v>0.97735569118428833</v>
      </c>
      <c r="X151">
        <f t="shared" si="5"/>
        <v>0.90569273099994896</v>
      </c>
      <c r="Y151">
        <v>4</v>
      </c>
      <c r="Z151">
        <v>7233723</v>
      </c>
      <c r="AA151">
        <v>7234615</v>
      </c>
      <c r="AB151">
        <v>893</v>
      </c>
      <c r="AC151" t="s">
        <v>39</v>
      </c>
      <c r="AD151">
        <v>240</v>
      </c>
      <c r="AE151">
        <v>321</v>
      </c>
      <c r="AF151">
        <v>329</v>
      </c>
      <c r="AG151">
        <v>198</v>
      </c>
      <c r="AH151">
        <v>334</v>
      </c>
      <c r="AI151">
        <v>260</v>
      </c>
      <c r="AJ151">
        <v>284</v>
      </c>
      <c r="AK151">
        <v>166</v>
      </c>
      <c r="AL151">
        <v>202</v>
      </c>
      <c r="AM151" t="s">
        <v>354</v>
      </c>
    </row>
    <row r="152" spans="1:39" x14ac:dyDescent="0.25">
      <c r="A152" t="s">
        <v>568</v>
      </c>
      <c r="B152" t="s">
        <v>37</v>
      </c>
      <c r="C152">
        <v>302.76372750360298</v>
      </c>
      <c r="D152">
        <v>3.48004284486899</v>
      </c>
      <c r="E152" t="s">
        <v>38</v>
      </c>
      <c r="F152">
        <v>1081.8301952742199</v>
      </c>
      <c r="G152">
        <v>76.351677568195299</v>
      </c>
      <c r="H152">
        <v>717.84555225294002</v>
      </c>
      <c r="I152">
        <v>8.6904431651855507</v>
      </c>
      <c r="J152">
        <v>0.27986252262709199</v>
      </c>
      <c r="K152">
        <v>4.5579127475761198E-2</v>
      </c>
      <c r="L152">
        <v>0.42176722632519797</v>
      </c>
      <c r="M152">
        <v>0.400444808017416</v>
      </c>
      <c r="N152">
        <v>2.74344976636964E-4</v>
      </c>
      <c r="O152">
        <v>17.105579906182999</v>
      </c>
      <c r="P152">
        <v>1.9300587037107499E-4</v>
      </c>
      <c r="Q152">
        <v>1.4694949771618801E-2</v>
      </c>
      <c r="R152">
        <v>32.221449252010103</v>
      </c>
      <c r="S152">
        <v>30.940964978232799</v>
      </c>
      <c r="T152">
        <v>34.113882627751899</v>
      </c>
      <c r="U152">
        <v>-8.2337577932526093E-2</v>
      </c>
      <c r="V152">
        <v>-0.14084077091848901</v>
      </c>
      <c r="W152">
        <f t="shared" si="4"/>
        <v>0.94452600437212353</v>
      </c>
      <c r="X152">
        <f t="shared" si="5"/>
        <v>0.90699042720696088</v>
      </c>
      <c r="Y152">
        <v>20</v>
      </c>
      <c r="Z152">
        <v>7198938</v>
      </c>
      <c r="AA152">
        <v>7199024</v>
      </c>
      <c r="AB152">
        <v>87</v>
      </c>
      <c r="AC152" t="s">
        <v>43</v>
      </c>
      <c r="AD152">
        <v>255</v>
      </c>
      <c r="AE152">
        <v>370</v>
      </c>
      <c r="AF152">
        <v>329</v>
      </c>
      <c r="AG152">
        <v>236</v>
      </c>
      <c r="AH152">
        <v>389</v>
      </c>
      <c r="AI152">
        <v>229</v>
      </c>
      <c r="AJ152">
        <v>480</v>
      </c>
      <c r="AK152">
        <v>227</v>
      </c>
      <c r="AL152">
        <v>309</v>
      </c>
      <c r="AM152" t="s">
        <v>569</v>
      </c>
    </row>
    <row r="153" spans="1:39" x14ac:dyDescent="0.25">
      <c r="A153" t="s">
        <v>637</v>
      </c>
      <c r="B153" t="s">
        <v>37</v>
      </c>
      <c r="C153">
        <v>1423.9429419212699</v>
      </c>
      <c r="D153">
        <v>0.24610144174235499</v>
      </c>
      <c r="E153" t="s">
        <v>38</v>
      </c>
      <c r="F153">
        <v>1423.9429419212699</v>
      </c>
      <c r="G153">
        <v>1.5968874142724701</v>
      </c>
      <c r="H153">
        <v>199.57884423286799</v>
      </c>
      <c r="I153">
        <v>0.94616529107360603</v>
      </c>
      <c r="J153">
        <v>1</v>
      </c>
      <c r="K153">
        <v>0.15411320769565701</v>
      </c>
      <c r="L153">
        <v>7.13473889176257</v>
      </c>
      <c r="M153">
        <v>0.26010406856407298</v>
      </c>
      <c r="N153" s="1">
        <v>7.1016959274694996E-5</v>
      </c>
      <c r="O153">
        <v>127.92832707737099</v>
      </c>
      <c r="P153" s="1">
        <v>1.6623280591769299E-28</v>
      </c>
      <c r="Q153" s="1">
        <v>3.0086586364913799E-25</v>
      </c>
      <c r="R153">
        <v>67.515873339408003</v>
      </c>
      <c r="S153">
        <v>64.472062202361599</v>
      </c>
      <c r="T153">
        <v>71.041889200305704</v>
      </c>
      <c r="U153">
        <v>-7.3443220162233994E-2</v>
      </c>
      <c r="V153">
        <v>-0.13999581720353399</v>
      </c>
      <c r="W153">
        <f t="shared" si="4"/>
        <v>0.9503670876353536</v>
      </c>
      <c r="X153">
        <f t="shared" si="5"/>
        <v>0.90752178648543347</v>
      </c>
      <c r="Y153">
        <v>15</v>
      </c>
      <c r="Z153">
        <v>41680885</v>
      </c>
      <c r="AA153">
        <v>41686670</v>
      </c>
      <c r="AB153">
        <v>5786</v>
      </c>
      <c r="AC153" t="s">
        <v>39</v>
      </c>
      <c r="AD153">
        <v>1191</v>
      </c>
      <c r="AE153">
        <v>1853</v>
      </c>
      <c r="AF153">
        <v>1693</v>
      </c>
      <c r="AG153">
        <v>1167</v>
      </c>
      <c r="AH153">
        <v>1804</v>
      </c>
      <c r="AI153">
        <v>1281</v>
      </c>
      <c r="AJ153">
        <v>1774</v>
      </c>
      <c r="AK153">
        <v>1027</v>
      </c>
      <c r="AL153">
        <v>1386</v>
      </c>
      <c r="AM153" t="s">
        <v>638</v>
      </c>
    </row>
    <row r="154" spans="1:39" x14ac:dyDescent="0.25">
      <c r="A154" t="s">
        <v>84</v>
      </c>
      <c r="B154" t="s">
        <v>64</v>
      </c>
      <c r="C154">
        <v>612.30453427743703</v>
      </c>
      <c r="D154">
        <v>2.9723521081428901</v>
      </c>
      <c r="E154" t="s">
        <v>42</v>
      </c>
      <c r="F154">
        <v>1651.7620242622299</v>
      </c>
      <c r="G154">
        <v>16.632812907659801</v>
      </c>
      <c r="H154">
        <v>1192.6845294269201</v>
      </c>
      <c r="I154">
        <v>9.6332721094610996</v>
      </c>
      <c r="J154">
        <v>0.37069779137883102</v>
      </c>
      <c r="K154">
        <v>0.17870411485083401</v>
      </c>
      <c r="L154">
        <v>0.51338348001515999</v>
      </c>
      <c r="M154">
        <v>0.30855062271350803</v>
      </c>
      <c r="N154">
        <v>2.3294312991889899E-3</v>
      </c>
      <c r="O154">
        <v>30.050028815377399</v>
      </c>
      <c r="P154" s="1">
        <v>2.9834526680119899E-7</v>
      </c>
      <c r="Q154" s="1">
        <v>5.3008221925909898E-5</v>
      </c>
      <c r="R154">
        <v>48.916217121974597</v>
      </c>
      <c r="S154">
        <v>41.551472635725702</v>
      </c>
      <c r="T154">
        <v>45.7659657538061</v>
      </c>
      <c r="U154">
        <v>9.6037714335486898E-2</v>
      </c>
      <c r="V154">
        <v>-0.13937551591889299</v>
      </c>
      <c r="W154">
        <f t="shared" si="4"/>
        <v>1.0688339318592113</v>
      </c>
      <c r="X154">
        <f t="shared" si="5"/>
        <v>0.90791206852813144</v>
      </c>
      <c r="Y154">
        <v>19</v>
      </c>
      <c r="Z154">
        <v>37058319</v>
      </c>
      <c r="AA154">
        <v>37058524</v>
      </c>
      <c r="AB154">
        <v>206</v>
      </c>
      <c r="AC154" t="s">
        <v>39</v>
      </c>
      <c r="AD154">
        <v>555</v>
      </c>
      <c r="AE154">
        <v>761</v>
      </c>
      <c r="AF154">
        <v>714</v>
      </c>
      <c r="AG154">
        <v>531</v>
      </c>
      <c r="AH154">
        <v>832</v>
      </c>
      <c r="AI154">
        <v>674</v>
      </c>
      <c r="AJ154">
        <v>729</v>
      </c>
      <c r="AK154">
        <v>400</v>
      </c>
      <c r="AL154">
        <v>451</v>
      </c>
      <c r="AM154" t="s">
        <v>85</v>
      </c>
    </row>
    <row r="155" spans="1:39" x14ac:dyDescent="0.25">
      <c r="A155" t="s">
        <v>252</v>
      </c>
      <c r="B155" t="s">
        <v>75</v>
      </c>
      <c r="C155">
        <v>841.39195266081094</v>
      </c>
      <c r="D155">
        <v>6.1415470997139403</v>
      </c>
      <c r="E155" t="s">
        <v>42</v>
      </c>
      <c r="F155">
        <v>5893.0055597557803</v>
      </c>
      <c r="G155">
        <v>11.9932732257111</v>
      </c>
      <c r="H155">
        <v>1830.5571470692701</v>
      </c>
      <c r="I155">
        <v>7.8517817908236598</v>
      </c>
      <c r="J155">
        <v>0.142778068700087</v>
      </c>
      <c r="K155">
        <v>0.512082647008134</v>
      </c>
      <c r="L155">
        <v>0.45963708590462898</v>
      </c>
      <c r="M155">
        <v>0.78218514769367897</v>
      </c>
      <c r="N155">
        <v>6.3069921717066998E-4</v>
      </c>
      <c r="O155">
        <v>42.473040476002403</v>
      </c>
      <c r="P155" s="1">
        <v>5.9854450188261403E-10</v>
      </c>
      <c r="Q155" s="1">
        <v>1.73607321194555E-7</v>
      </c>
      <c r="R155">
        <v>54.540411281194899</v>
      </c>
      <c r="S155">
        <v>48.935931216557798</v>
      </c>
      <c r="T155">
        <v>53.863322218525099</v>
      </c>
      <c r="U155">
        <v>1.8022363337401901E-2</v>
      </c>
      <c r="V155">
        <v>-0.138409062743059</v>
      </c>
      <c r="W155">
        <f t="shared" si="4"/>
        <v>1.0125705031695384</v>
      </c>
      <c r="X155">
        <f t="shared" si="5"/>
        <v>0.90852047740433228</v>
      </c>
      <c r="Y155">
        <v>7</v>
      </c>
      <c r="Z155">
        <v>142738948</v>
      </c>
      <c r="AA155">
        <v>142739084</v>
      </c>
      <c r="AB155">
        <v>137</v>
      </c>
      <c r="AC155" t="s">
        <v>39</v>
      </c>
      <c r="AD155">
        <v>661</v>
      </c>
      <c r="AE155">
        <v>998</v>
      </c>
      <c r="AF155">
        <v>868</v>
      </c>
      <c r="AG155">
        <v>571</v>
      </c>
      <c r="AH155">
        <v>818</v>
      </c>
      <c r="AI155">
        <v>590</v>
      </c>
      <c r="AJ155">
        <v>1391</v>
      </c>
      <c r="AK155">
        <v>816</v>
      </c>
      <c r="AL155">
        <v>1045</v>
      </c>
      <c r="AM155" t="s">
        <v>253</v>
      </c>
    </row>
    <row r="156" spans="1:39" x14ac:dyDescent="0.25">
      <c r="A156" t="s">
        <v>922</v>
      </c>
      <c r="B156" t="s">
        <v>75</v>
      </c>
      <c r="C156">
        <v>217.799783822302</v>
      </c>
      <c r="D156">
        <v>2.4749975434352498</v>
      </c>
      <c r="E156" t="s">
        <v>42</v>
      </c>
      <c r="F156">
        <v>910.04012847132697</v>
      </c>
      <c r="G156">
        <v>3.4540597412823701</v>
      </c>
      <c r="H156">
        <v>351.56412043530099</v>
      </c>
      <c r="I156">
        <v>2.3881444629081701</v>
      </c>
      <c r="J156">
        <v>0.23932986800061101</v>
      </c>
      <c r="K156">
        <v>0.71654740474070799</v>
      </c>
      <c r="L156">
        <v>0.61951652959529901</v>
      </c>
      <c r="M156">
        <v>1.03636843661514</v>
      </c>
      <c r="N156">
        <v>8.5815725311897296E-4</v>
      </c>
      <c r="O156">
        <v>17.7746832287866</v>
      </c>
      <c r="P156">
        <v>1.3812636347989901E-4</v>
      </c>
      <c r="Q156">
        <v>1.12340844564721E-2</v>
      </c>
      <c r="R156">
        <v>28.813677782208501</v>
      </c>
      <c r="S156">
        <v>25.327666138442599</v>
      </c>
      <c r="T156">
        <v>27.860833911223601</v>
      </c>
      <c r="U156">
        <v>4.8515377728912602E-2</v>
      </c>
      <c r="V156">
        <v>-0.13752429678843101</v>
      </c>
      <c r="W156">
        <f t="shared" si="4"/>
        <v>1.0342001202843056</v>
      </c>
      <c r="X156">
        <f t="shared" si="5"/>
        <v>0.90907781939145149</v>
      </c>
      <c r="Y156">
        <v>7</v>
      </c>
      <c r="Z156">
        <v>119646952</v>
      </c>
      <c r="AA156">
        <v>119647039</v>
      </c>
      <c r="AB156">
        <v>88</v>
      </c>
      <c r="AC156" t="s">
        <v>43</v>
      </c>
      <c r="AD156">
        <v>217</v>
      </c>
      <c r="AE156">
        <v>293</v>
      </c>
      <c r="AF156">
        <v>250</v>
      </c>
      <c r="AG156">
        <v>205</v>
      </c>
      <c r="AH156">
        <v>322</v>
      </c>
      <c r="AI156">
        <v>209</v>
      </c>
      <c r="AJ156">
        <v>232</v>
      </c>
      <c r="AK156">
        <v>124</v>
      </c>
      <c r="AL156">
        <v>162</v>
      </c>
      <c r="AM156" t="s">
        <v>923</v>
      </c>
    </row>
    <row r="157" spans="1:39" x14ac:dyDescent="0.25">
      <c r="A157" t="s">
        <v>723</v>
      </c>
      <c r="B157" t="s">
        <v>67</v>
      </c>
      <c r="C157">
        <v>794.98702524199905</v>
      </c>
      <c r="D157">
        <v>10.4603555952894</v>
      </c>
      <c r="E157" t="s">
        <v>42</v>
      </c>
      <c r="F157">
        <v>3146.7354549700399</v>
      </c>
      <c r="G157">
        <v>11.189936020316001</v>
      </c>
      <c r="H157">
        <v>728.89841210259203</v>
      </c>
      <c r="I157">
        <v>5.17453585724855</v>
      </c>
      <c r="J157">
        <v>0.252638658895324</v>
      </c>
      <c r="K157">
        <v>0.93480030415705995</v>
      </c>
      <c r="L157">
        <v>1.0906691687649099</v>
      </c>
      <c r="M157">
        <v>2.0215060604201698</v>
      </c>
      <c r="N157" s="1">
        <v>9.22703924447839E-5</v>
      </c>
      <c r="O157">
        <v>85.022537774751598</v>
      </c>
      <c r="P157" s="1">
        <v>3.4481845650343901E-19</v>
      </c>
      <c r="Q157" s="1">
        <v>3.0197865639449198E-16</v>
      </c>
      <c r="R157">
        <v>52.864513528816403</v>
      </c>
      <c r="S157">
        <v>45.979969071749899</v>
      </c>
      <c r="T157">
        <v>50.560906542691299</v>
      </c>
      <c r="U157">
        <v>6.4277275498542993E-2</v>
      </c>
      <c r="V157">
        <v>-0.137016835226039</v>
      </c>
      <c r="W157">
        <f t="shared" si="4"/>
        <v>1.0455610301247287</v>
      </c>
      <c r="X157">
        <f t="shared" si="5"/>
        <v>0.90939763971452081</v>
      </c>
      <c r="Y157">
        <v>16</v>
      </c>
      <c r="Z157">
        <v>8333789</v>
      </c>
      <c r="AA157">
        <v>8333864</v>
      </c>
      <c r="AB157">
        <v>76</v>
      </c>
      <c r="AC157" t="s">
        <v>43</v>
      </c>
      <c r="AD157">
        <v>818</v>
      </c>
      <c r="AE157">
        <v>1167</v>
      </c>
      <c r="AF157">
        <v>1157</v>
      </c>
      <c r="AG157">
        <v>783</v>
      </c>
      <c r="AH157">
        <v>1290</v>
      </c>
      <c r="AI157">
        <v>909</v>
      </c>
      <c r="AJ157">
        <v>532</v>
      </c>
      <c r="AK157">
        <v>304</v>
      </c>
      <c r="AL157">
        <v>419</v>
      </c>
      <c r="AM157" t="s">
        <v>724</v>
      </c>
    </row>
    <row r="158" spans="1:39" x14ac:dyDescent="0.25">
      <c r="A158" t="s">
        <v>458</v>
      </c>
      <c r="B158" t="s">
        <v>46</v>
      </c>
      <c r="C158">
        <v>196.942268957941</v>
      </c>
      <c r="D158">
        <v>2.0096149893667401</v>
      </c>
      <c r="E158" t="s">
        <v>42</v>
      </c>
      <c r="F158">
        <v>825.18592127883596</v>
      </c>
      <c r="G158">
        <v>5.7512131528669599</v>
      </c>
      <c r="H158">
        <v>243.716032548454</v>
      </c>
      <c r="I158">
        <v>2.21361792810076</v>
      </c>
      <c r="J158">
        <v>0.23866411663050199</v>
      </c>
      <c r="K158">
        <v>0.34942453634585802</v>
      </c>
      <c r="L158">
        <v>0.80808089192402999</v>
      </c>
      <c r="M158">
        <v>0.907841847437038</v>
      </c>
      <c r="N158">
        <v>2.1142505777837199E-4</v>
      </c>
      <c r="O158">
        <v>14.5701300924554</v>
      </c>
      <c r="P158">
        <v>6.8570363246850895E-4</v>
      </c>
      <c r="Q158">
        <v>4.0172407502016699E-2</v>
      </c>
      <c r="R158">
        <v>25.501744543578099</v>
      </c>
      <c r="S158">
        <v>25.151957620739701</v>
      </c>
      <c r="T158">
        <v>27.653252957162501</v>
      </c>
      <c r="U158">
        <v>-0.116853256651806</v>
      </c>
      <c r="V158">
        <v>-0.13677850826642601</v>
      </c>
      <c r="W158">
        <f t="shared" si="4"/>
        <v>0.92219691415988947</v>
      </c>
      <c r="X158">
        <f t="shared" si="5"/>
        <v>0.9095478806671482</v>
      </c>
      <c r="Y158">
        <v>15</v>
      </c>
      <c r="Z158">
        <v>42043881</v>
      </c>
      <c r="AA158">
        <v>42043978</v>
      </c>
      <c r="AB158">
        <v>98</v>
      </c>
      <c r="AC158" t="s">
        <v>39</v>
      </c>
      <c r="AD158">
        <v>207</v>
      </c>
      <c r="AE158">
        <v>287</v>
      </c>
      <c r="AF158">
        <v>280</v>
      </c>
      <c r="AG158">
        <v>160</v>
      </c>
      <c r="AH158">
        <v>236</v>
      </c>
      <c r="AI158">
        <v>161</v>
      </c>
      <c r="AJ158">
        <v>245</v>
      </c>
      <c r="AK158">
        <v>109</v>
      </c>
      <c r="AL158">
        <v>156</v>
      </c>
      <c r="AM158" t="s">
        <v>459</v>
      </c>
    </row>
    <row r="159" spans="1:39" x14ac:dyDescent="0.25">
      <c r="A159" t="s">
        <v>540</v>
      </c>
      <c r="B159" t="s">
        <v>64</v>
      </c>
      <c r="C159">
        <v>722.65554843717803</v>
      </c>
      <c r="D159">
        <v>2.2796704998018198</v>
      </c>
      <c r="E159" t="s">
        <v>38</v>
      </c>
      <c r="F159">
        <v>2727.9592613628101</v>
      </c>
      <c r="G159">
        <v>18.911092836268399</v>
      </c>
      <c r="H159">
        <v>1214.3267559308499</v>
      </c>
      <c r="I159">
        <v>8.4534114963189193</v>
      </c>
      <c r="J159">
        <v>0.26490701627126201</v>
      </c>
      <c r="K159">
        <v>0.12054673516433501</v>
      </c>
      <c r="L159">
        <v>0.59510798465707604</v>
      </c>
      <c r="M159">
        <v>0.269674616075949</v>
      </c>
      <c r="N159">
        <v>5.5072703403908903E-4</v>
      </c>
      <c r="O159">
        <v>26.288623696013602</v>
      </c>
      <c r="P159" s="1">
        <v>1.95658128895985E-6</v>
      </c>
      <c r="Q159">
        <v>2.8619850636559999E-4</v>
      </c>
      <c r="R159">
        <v>48.347828009604498</v>
      </c>
      <c r="S159">
        <v>51.744452198407402</v>
      </c>
      <c r="T159">
        <v>47.012697617342802</v>
      </c>
      <c r="U159">
        <v>4.0400613520167002E-2</v>
      </c>
      <c r="V159">
        <v>0.13835372616212299</v>
      </c>
      <c r="W159">
        <f t="shared" si="4"/>
        <v>1.0283993571934316</v>
      </c>
      <c r="X159">
        <f t="shared" si="5"/>
        <v>1.1006484379938877</v>
      </c>
      <c r="Y159" t="s">
        <v>88</v>
      </c>
      <c r="Z159">
        <v>82392478</v>
      </c>
      <c r="AA159">
        <v>82392794</v>
      </c>
      <c r="AB159">
        <v>317</v>
      </c>
      <c r="AC159" t="s">
        <v>39</v>
      </c>
      <c r="AD159">
        <v>530</v>
      </c>
      <c r="AE159">
        <v>823</v>
      </c>
      <c r="AF159">
        <v>673</v>
      </c>
      <c r="AG159">
        <v>664</v>
      </c>
      <c r="AH159">
        <v>1169</v>
      </c>
      <c r="AI159">
        <v>753</v>
      </c>
      <c r="AJ159">
        <v>847</v>
      </c>
      <c r="AK159">
        <v>509</v>
      </c>
      <c r="AL159">
        <v>690</v>
      </c>
      <c r="AM159" t="s">
        <v>541</v>
      </c>
    </row>
    <row r="160" spans="1:39" x14ac:dyDescent="0.25">
      <c r="A160" t="s">
        <v>877</v>
      </c>
      <c r="B160" t="s">
        <v>40</v>
      </c>
      <c r="C160">
        <v>76.384756137654804</v>
      </c>
      <c r="D160">
        <v>0.39171669814181898</v>
      </c>
      <c r="E160" t="s">
        <v>42</v>
      </c>
      <c r="F160">
        <v>120.756235183792</v>
      </c>
      <c r="G160">
        <v>0.86956420162604497</v>
      </c>
      <c r="H160">
        <v>81.0547029122352</v>
      </c>
      <c r="I160">
        <v>0.44285876373715799</v>
      </c>
      <c r="J160">
        <v>0.63255330891524197</v>
      </c>
      <c r="K160">
        <v>0.45047472907615899</v>
      </c>
      <c r="L160">
        <v>0.94238524592907302</v>
      </c>
      <c r="M160">
        <v>0.88451833906646404</v>
      </c>
      <c r="N160">
        <v>7.0109370891288702E-4</v>
      </c>
      <c r="O160">
        <v>18.992576325178899</v>
      </c>
      <c r="P160" s="1">
        <v>7.5130183993126E-5</v>
      </c>
      <c r="Q160">
        <v>6.8262359878038196E-3</v>
      </c>
      <c r="R160">
        <v>14.8667205506242</v>
      </c>
      <c r="S160">
        <v>17.851552911194499</v>
      </c>
      <c r="T160">
        <v>16.217150108461901</v>
      </c>
      <c r="U160">
        <v>-0.12543387398974601</v>
      </c>
      <c r="V160">
        <v>0.13852926770114901</v>
      </c>
      <c r="W160">
        <f t="shared" si="4"/>
        <v>0.91672830621867452</v>
      </c>
      <c r="X160">
        <f t="shared" si="5"/>
        <v>1.1007823687763645</v>
      </c>
      <c r="Y160">
        <v>15</v>
      </c>
      <c r="Z160">
        <v>62383516</v>
      </c>
      <c r="AA160">
        <v>62383710</v>
      </c>
      <c r="AB160">
        <v>195</v>
      </c>
      <c r="AC160" t="s">
        <v>39</v>
      </c>
      <c r="AD160">
        <v>68</v>
      </c>
      <c r="AE160">
        <v>71</v>
      </c>
      <c r="AF160">
        <v>83</v>
      </c>
      <c r="AG160">
        <v>51</v>
      </c>
      <c r="AH160">
        <v>72</v>
      </c>
      <c r="AI160">
        <v>66</v>
      </c>
      <c r="AJ160">
        <v>149</v>
      </c>
      <c r="AK160">
        <v>51</v>
      </c>
      <c r="AL160">
        <v>101</v>
      </c>
      <c r="AM160" t="s">
        <v>878</v>
      </c>
    </row>
    <row r="161" spans="1:39" x14ac:dyDescent="0.25">
      <c r="A161" t="s">
        <v>945</v>
      </c>
      <c r="B161" t="s">
        <v>77</v>
      </c>
      <c r="C161">
        <v>2099.4780022524301</v>
      </c>
      <c r="D161">
        <v>1.4204857931342501</v>
      </c>
      <c r="E161" t="s">
        <v>38</v>
      </c>
      <c r="F161">
        <v>2099.4780022524301</v>
      </c>
      <c r="G161">
        <v>13.355626408978001</v>
      </c>
      <c r="H161">
        <v>1058.1278214495801</v>
      </c>
      <c r="I161">
        <v>7.8146338792796604</v>
      </c>
      <c r="J161">
        <v>1</v>
      </c>
      <c r="K161">
        <v>0.10635860495314201</v>
      </c>
      <c r="L161">
        <v>1.98414403221742</v>
      </c>
      <c r="M161">
        <v>0.181772532799091</v>
      </c>
      <c r="N161">
        <v>2.2409648749524601E-3</v>
      </c>
      <c r="O161">
        <v>25.839244569420298</v>
      </c>
      <c r="P161" s="1">
        <v>2.44951065818379E-6</v>
      </c>
      <c r="Q161">
        <v>3.49268829069161E-4</v>
      </c>
      <c r="R161">
        <v>82.522559856726701</v>
      </c>
      <c r="S161">
        <v>82.7463309720019</v>
      </c>
      <c r="T161">
        <v>75.165651543572807</v>
      </c>
      <c r="U161">
        <v>0.13471503046832101</v>
      </c>
      <c r="V161">
        <v>0.13862179929775001</v>
      </c>
      <c r="W161">
        <f t="shared" si="4"/>
        <v>1.0978759335158457</v>
      </c>
      <c r="X161">
        <f t="shared" si="5"/>
        <v>1.1008529730369556</v>
      </c>
      <c r="Y161">
        <v>13</v>
      </c>
      <c r="Z161">
        <v>100664588</v>
      </c>
      <c r="AA161">
        <v>100666065</v>
      </c>
      <c r="AB161">
        <v>1478</v>
      </c>
      <c r="AC161" t="s">
        <v>43</v>
      </c>
      <c r="AD161">
        <v>1288</v>
      </c>
      <c r="AE161">
        <v>2115</v>
      </c>
      <c r="AF161">
        <v>1930</v>
      </c>
      <c r="AG161">
        <v>1954</v>
      </c>
      <c r="AH161">
        <v>3173</v>
      </c>
      <c r="AI161">
        <v>2214</v>
      </c>
      <c r="AJ161">
        <v>2819</v>
      </c>
      <c r="AK161">
        <v>1658</v>
      </c>
      <c r="AL161">
        <v>2146</v>
      </c>
      <c r="AM161" t="s">
        <v>946</v>
      </c>
    </row>
    <row r="162" spans="1:39" x14ac:dyDescent="0.25">
      <c r="A162" t="s">
        <v>1033</v>
      </c>
      <c r="B162" t="s">
        <v>75</v>
      </c>
      <c r="C162">
        <v>206.77536357865901</v>
      </c>
      <c r="D162">
        <v>1.70888730230296</v>
      </c>
      <c r="E162" t="s">
        <v>42</v>
      </c>
      <c r="F162">
        <v>2574.1134838492799</v>
      </c>
      <c r="G162">
        <v>7.6867744915109997</v>
      </c>
      <c r="H162">
        <v>479.02634574132202</v>
      </c>
      <c r="I162">
        <v>4.1863781131764704</v>
      </c>
      <c r="J162">
        <v>8.0328767506182702E-2</v>
      </c>
      <c r="K162">
        <v>0.222315264249029</v>
      </c>
      <c r="L162">
        <v>0.43165760175186402</v>
      </c>
      <c r="M162">
        <v>0.40820185279593002</v>
      </c>
      <c r="N162">
        <v>7.2528058359904596E-4</v>
      </c>
      <c r="O162">
        <v>20.504889319736499</v>
      </c>
      <c r="P162" s="1">
        <v>3.5271169355605103E-5</v>
      </c>
      <c r="Q162">
        <v>3.5597132653069899E-3</v>
      </c>
      <c r="R162">
        <v>25.0756208632653</v>
      </c>
      <c r="S162">
        <v>28.769521918447499</v>
      </c>
      <c r="T162">
        <v>26.129150768344299</v>
      </c>
      <c r="U162">
        <v>-5.9374814054763601E-2</v>
      </c>
      <c r="V162">
        <v>0.138881011150184</v>
      </c>
      <c r="W162">
        <f t="shared" si="4"/>
        <v>0.95967990255713254</v>
      </c>
      <c r="X162">
        <f t="shared" si="5"/>
        <v>1.101050783223388</v>
      </c>
      <c r="Y162">
        <v>11</v>
      </c>
      <c r="Z162">
        <v>38204577</v>
      </c>
      <c r="AA162">
        <v>38204697</v>
      </c>
      <c r="AB162">
        <v>121</v>
      </c>
      <c r="AC162" t="s">
        <v>43</v>
      </c>
      <c r="AD162">
        <v>150</v>
      </c>
      <c r="AE162">
        <v>220</v>
      </c>
      <c r="AF162">
        <v>242</v>
      </c>
      <c r="AG162">
        <v>160</v>
      </c>
      <c r="AH162">
        <v>212</v>
      </c>
      <c r="AI162">
        <v>169</v>
      </c>
      <c r="AJ162">
        <v>318</v>
      </c>
      <c r="AK162">
        <v>186</v>
      </c>
      <c r="AL162">
        <v>245</v>
      </c>
      <c r="AM162" t="s">
        <v>1034</v>
      </c>
    </row>
    <row r="163" spans="1:39" x14ac:dyDescent="0.25">
      <c r="A163" t="s">
        <v>955</v>
      </c>
      <c r="B163" t="s">
        <v>77</v>
      </c>
      <c r="C163">
        <v>387.103369603045</v>
      </c>
      <c r="D163">
        <v>1.2775688765777</v>
      </c>
      <c r="E163" t="s">
        <v>42</v>
      </c>
      <c r="F163">
        <v>2310.3108633087299</v>
      </c>
      <c r="G163">
        <v>2.3029291326398198</v>
      </c>
      <c r="H163">
        <v>700.38176018300999</v>
      </c>
      <c r="I163">
        <v>1.38768131031956</v>
      </c>
      <c r="J163">
        <v>0.167554667967345</v>
      </c>
      <c r="K163">
        <v>0.55475822441537304</v>
      </c>
      <c r="L163">
        <v>0.55270338493951399</v>
      </c>
      <c r="M163">
        <v>0.92065005637605501</v>
      </c>
      <c r="N163">
        <v>1.22525325741384E-3</v>
      </c>
      <c r="O163">
        <v>49.538505823843003</v>
      </c>
      <c r="P163" s="1">
        <v>1.7492429791703E-11</v>
      </c>
      <c r="Q163" s="1">
        <v>6.4876363311889101E-9</v>
      </c>
      <c r="R163">
        <v>34.5663988993579</v>
      </c>
      <c r="S163">
        <v>38.877319456461699</v>
      </c>
      <c r="T163">
        <v>35.306020079076298</v>
      </c>
      <c r="U163">
        <v>-3.0543887851533499E-2</v>
      </c>
      <c r="V163">
        <v>0.139014549888205</v>
      </c>
      <c r="W163">
        <f t="shared" si="4"/>
        <v>0.97905113127841059</v>
      </c>
      <c r="X163">
        <f t="shared" si="5"/>
        <v>1.1011527034026096</v>
      </c>
      <c r="Y163">
        <v>2</v>
      </c>
      <c r="Z163">
        <v>225716797</v>
      </c>
      <c r="AA163">
        <v>225717099</v>
      </c>
      <c r="AB163">
        <v>303</v>
      </c>
      <c r="AC163" t="s">
        <v>39</v>
      </c>
      <c r="AD163">
        <v>338</v>
      </c>
      <c r="AE163">
        <v>577</v>
      </c>
      <c r="AF163">
        <v>542</v>
      </c>
      <c r="AG163">
        <v>377</v>
      </c>
      <c r="AH163">
        <v>536</v>
      </c>
      <c r="AI163">
        <v>341</v>
      </c>
      <c r="AJ163">
        <v>402</v>
      </c>
      <c r="AK163">
        <v>217</v>
      </c>
      <c r="AL163">
        <v>278</v>
      </c>
      <c r="AM163" t="s">
        <v>956</v>
      </c>
    </row>
    <row r="164" spans="1:39" x14ac:dyDescent="0.25">
      <c r="A164" t="s">
        <v>1033</v>
      </c>
      <c r="B164" t="s">
        <v>47</v>
      </c>
      <c r="C164">
        <v>137.04519822733999</v>
      </c>
      <c r="D164">
        <v>2.5378740412470302</v>
      </c>
      <c r="E164" t="s">
        <v>42</v>
      </c>
      <c r="F164">
        <v>2574.1134838492799</v>
      </c>
      <c r="G164">
        <v>7.6867744915109997</v>
      </c>
      <c r="H164">
        <v>479.02634574132202</v>
      </c>
      <c r="I164">
        <v>4.1863781131764704</v>
      </c>
      <c r="J164">
        <v>5.3239765490993497E-2</v>
      </c>
      <c r="K164">
        <v>0.33016111556931599</v>
      </c>
      <c r="L164">
        <v>0.28609115019603798</v>
      </c>
      <c r="M164">
        <v>0.60622188742559302</v>
      </c>
      <c r="N164">
        <v>2.10958404926378E-3</v>
      </c>
      <c r="O164">
        <v>16.209933753007899</v>
      </c>
      <c r="P164">
        <v>3.0203523460906902E-4</v>
      </c>
      <c r="Q164">
        <v>2.13630593605145E-2</v>
      </c>
      <c r="R164">
        <v>19.976222446205899</v>
      </c>
      <c r="S164">
        <v>23.7570994511625</v>
      </c>
      <c r="T164">
        <v>21.566153941909999</v>
      </c>
      <c r="U164">
        <v>-0.110485120866048</v>
      </c>
      <c r="V164">
        <v>0.139589793010926</v>
      </c>
      <c r="W164">
        <f t="shared" si="4"/>
        <v>0.92627653961913248</v>
      </c>
      <c r="X164">
        <f t="shared" si="5"/>
        <v>1.10159185152596</v>
      </c>
      <c r="Y164">
        <v>11</v>
      </c>
      <c r="Z164">
        <v>38203849</v>
      </c>
      <c r="AA164">
        <v>38203902</v>
      </c>
      <c r="AB164">
        <v>54</v>
      </c>
      <c r="AC164" t="s">
        <v>43</v>
      </c>
      <c r="AD164">
        <v>92</v>
      </c>
      <c r="AE164">
        <v>156</v>
      </c>
      <c r="AF164">
        <v>168</v>
      </c>
      <c r="AG164">
        <v>106</v>
      </c>
      <c r="AH164">
        <v>129</v>
      </c>
      <c r="AI164">
        <v>106</v>
      </c>
      <c r="AJ164">
        <v>223</v>
      </c>
      <c r="AK164">
        <v>129</v>
      </c>
      <c r="AL164">
        <v>156</v>
      </c>
      <c r="AM164" t="s">
        <v>1034</v>
      </c>
    </row>
    <row r="165" spans="1:39" x14ac:dyDescent="0.25">
      <c r="A165" t="s">
        <v>940</v>
      </c>
      <c r="B165" t="s">
        <v>37</v>
      </c>
      <c r="C165">
        <v>803.810324002274</v>
      </c>
      <c r="D165">
        <v>14.6147331636777</v>
      </c>
      <c r="E165" t="s">
        <v>38</v>
      </c>
      <c r="F165">
        <v>3113.5103090820899</v>
      </c>
      <c r="G165">
        <v>37.4947492365934</v>
      </c>
      <c r="H165">
        <v>2023.2751529104</v>
      </c>
      <c r="I165">
        <v>18.614859234855501</v>
      </c>
      <c r="J165">
        <v>0.25816851213164899</v>
      </c>
      <c r="K165">
        <v>0.38978079494432999</v>
      </c>
      <c r="L165">
        <v>0.39728176508569402</v>
      </c>
      <c r="M165">
        <v>0.78511112973189701</v>
      </c>
      <c r="N165" s="1">
        <v>7.9320272488778794E-5</v>
      </c>
      <c r="O165">
        <v>53.390461321322</v>
      </c>
      <c r="P165" s="1">
        <v>2.54922771201829E-12</v>
      </c>
      <c r="Q165" s="1">
        <v>1.0486055070075699E-9</v>
      </c>
      <c r="R165">
        <v>50.684209179308397</v>
      </c>
      <c r="S165">
        <v>54.732787332822902</v>
      </c>
      <c r="T165">
        <v>49.657723535940796</v>
      </c>
      <c r="U165">
        <v>2.9518215755246401E-2</v>
      </c>
      <c r="V165">
        <v>0.140387203975577</v>
      </c>
      <c r="W165">
        <f t="shared" si="4"/>
        <v>1.0206712182974853</v>
      </c>
      <c r="X165">
        <f t="shared" si="5"/>
        <v>1.1022008951580093</v>
      </c>
      <c r="Y165">
        <v>1</v>
      </c>
      <c r="Z165">
        <v>88361280</v>
      </c>
      <c r="AA165">
        <v>88361334</v>
      </c>
      <c r="AB165">
        <v>55</v>
      </c>
      <c r="AC165" t="s">
        <v>43</v>
      </c>
      <c r="AD165">
        <v>587</v>
      </c>
      <c r="AE165">
        <v>890</v>
      </c>
      <c r="AF165">
        <v>721</v>
      </c>
      <c r="AG165">
        <v>711</v>
      </c>
      <c r="AH165">
        <v>1113</v>
      </c>
      <c r="AI165">
        <v>828</v>
      </c>
      <c r="AJ165">
        <v>1161</v>
      </c>
      <c r="AK165">
        <v>591</v>
      </c>
      <c r="AL165">
        <v>812</v>
      </c>
      <c r="AM165" t="s">
        <v>941</v>
      </c>
    </row>
    <row r="166" spans="1:39" x14ac:dyDescent="0.25">
      <c r="A166" t="s">
        <v>326</v>
      </c>
      <c r="B166" t="s">
        <v>52</v>
      </c>
      <c r="C166">
        <v>311.045859017841</v>
      </c>
      <c r="D166">
        <v>0.14630567216267201</v>
      </c>
      <c r="E166" t="s">
        <v>38</v>
      </c>
      <c r="F166">
        <v>893.05380290336996</v>
      </c>
      <c r="G166">
        <v>15.971547242419099</v>
      </c>
      <c r="H166">
        <v>115.907971069675</v>
      </c>
      <c r="I166">
        <v>1.08332306906686</v>
      </c>
      <c r="J166">
        <v>0.34829464698163998</v>
      </c>
      <c r="K166">
        <v>9.1603944152696699E-3</v>
      </c>
      <c r="L166">
        <v>2.6835588281574099</v>
      </c>
      <c r="M166">
        <v>0.13505266927316001</v>
      </c>
      <c r="N166">
        <v>1.4396675006484401E-4</v>
      </c>
      <c r="O166">
        <v>26.1308710093607</v>
      </c>
      <c r="P166" s="1">
        <v>2.1171589103786301E-6</v>
      </c>
      <c r="Q166">
        <v>3.0736845130644499E-4</v>
      </c>
      <c r="R166">
        <v>31.691390573585199</v>
      </c>
      <c r="S166">
        <v>35.0185661616404</v>
      </c>
      <c r="T166">
        <v>31.767102476440598</v>
      </c>
      <c r="U166">
        <v>-3.44254120651204E-3</v>
      </c>
      <c r="V166">
        <v>0.14058650795972799</v>
      </c>
      <c r="W166">
        <f t="shared" si="4"/>
        <v>0.99761665695159008</v>
      </c>
      <c r="X166">
        <f t="shared" si="5"/>
        <v>1.1023531714172301</v>
      </c>
      <c r="Y166" t="s">
        <v>88</v>
      </c>
      <c r="Z166">
        <v>56013655</v>
      </c>
      <c r="AA166">
        <v>56015780</v>
      </c>
      <c r="AB166">
        <v>2126</v>
      </c>
      <c r="AC166" t="s">
        <v>39</v>
      </c>
      <c r="AD166">
        <v>270</v>
      </c>
      <c r="AE166">
        <v>391</v>
      </c>
      <c r="AF166">
        <v>363</v>
      </c>
      <c r="AG166">
        <v>217</v>
      </c>
      <c r="AH166">
        <v>372</v>
      </c>
      <c r="AI166">
        <v>262</v>
      </c>
      <c r="AJ166">
        <v>467</v>
      </c>
      <c r="AK166">
        <v>234</v>
      </c>
      <c r="AL166">
        <v>320</v>
      </c>
      <c r="AM166" t="s">
        <v>327</v>
      </c>
    </row>
    <row r="167" spans="1:39" x14ac:dyDescent="0.25">
      <c r="A167" t="s">
        <v>978</v>
      </c>
      <c r="B167" t="s">
        <v>77</v>
      </c>
      <c r="C167">
        <v>620.712570415389</v>
      </c>
      <c r="D167">
        <v>5.1726047534615702</v>
      </c>
      <c r="E167" t="s">
        <v>42</v>
      </c>
      <c r="F167">
        <v>660.06826150415395</v>
      </c>
      <c r="G167">
        <v>5.74095191356</v>
      </c>
      <c r="H167">
        <v>122.95924889254999</v>
      </c>
      <c r="I167">
        <v>0.95070777189037303</v>
      </c>
      <c r="J167">
        <v>0.94037633168563195</v>
      </c>
      <c r="K167">
        <v>0.90100123313069302</v>
      </c>
      <c r="L167">
        <v>5.0481161523506399</v>
      </c>
      <c r="M167">
        <v>5.4407935923111701</v>
      </c>
      <c r="N167" s="1">
        <v>8.8488711447656603E-5</v>
      </c>
      <c r="O167">
        <v>40.691282039999798</v>
      </c>
      <c r="P167" s="1">
        <v>1.4588155173295701E-9</v>
      </c>
      <c r="Q167" s="1">
        <v>3.9525747458855899E-7</v>
      </c>
      <c r="R167">
        <v>44.151987385666899</v>
      </c>
      <c r="S167">
        <v>48.614865224903397</v>
      </c>
      <c r="T167">
        <v>44.0930526353471</v>
      </c>
      <c r="U167">
        <v>1.9270178730325699E-3</v>
      </c>
      <c r="V167">
        <v>0.14084616120815899</v>
      </c>
      <c r="W167">
        <f t="shared" si="4"/>
        <v>1.0013365994594916</v>
      </c>
      <c r="X167">
        <f t="shared" si="5"/>
        <v>1.1025515884997117</v>
      </c>
      <c r="Y167">
        <v>13</v>
      </c>
      <c r="Z167">
        <v>56987655</v>
      </c>
      <c r="AA167">
        <v>56987774</v>
      </c>
      <c r="AB167">
        <v>120</v>
      </c>
      <c r="AC167" t="s">
        <v>39</v>
      </c>
      <c r="AD167">
        <v>563</v>
      </c>
      <c r="AE167">
        <v>808</v>
      </c>
      <c r="AF167">
        <v>751</v>
      </c>
      <c r="AG167">
        <v>554</v>
      </c>
      <c r="AH167">
        <v>901</v>
      </c>
      <c r="AI167">
        <v>613</v>
      </c>
      <c r="AJ167">
        <v>654</v>
      </c>
      <c r="AK167">
        <v>374</v>
      </c>
      <c r="AL167">
        <v>523</v>
      </c>
      <c r="AM167" t="s">
        <v>979</v>
      </c>
    </row>
    <row r="168" spans="1:39" x14ac:dyDescent="0.25">
      <c r="A168" t="s">
        <v>548</v>
      </c>
      <c r="B168" t="s">
        <v>65</v>
      </c>
      <c r="C168">
        <v>6012.8720576556798</v>
      </c>
      <c r="D168">
        <v>7.1752649852693002</v>
      </c>
      <c r="E168" t="s">
        <v>38</v>
      </c>
      <c r="F168">
        <v>6012.8720576556798</v>
      </c>
      <c r="G168">
        <v>22.592829627763901</v>
      </c>
      <c r="H168">
        <v>1249.41449087563</v>
      </c>
      <c r="I168">
        <v>8.1680722480605006</v>
      </c>
      <c r="J168">
        <v>1</v>
      </c>
      <c r="K168">
        <v>0.31759036399990098</v>
      </c>
      <c r="L168">
        <v>4.8125518805545902</v>
      </c>
      <c r="M168">
        <v>0.87845268349249295</v>
      </c>
      <c r="N168" s="1">
        <v>3.4017114624981798E-5</v>
      </c>
      <c r="O168">
        <v>731.00682579038096</v>
      </c>
      <c r="P168" s="1">
        <v>1.8360506718476499E-159</v>
      </c>
      <c r="Q168" s="1">
        <v>4.9846205269723096E-155</v>
      </c>
      <c r="R168">
        <v>122.29952958203801</v>
      </c>
      <c r="S168">
        <v>129.130899287381</v>
      </c>
      <c r="T168">
        <v>117.064118032425</v>
      </c>
      <c r="U168">
        <v>6.3119919439974095E-2</v>
      </c>
      <c r="V168">
        <v>0.141535324279389</v>
      </c>
      <c r="W168">
        <f t="shared" si="4"/>
        <v>1.0447225985007849</v>
      </c>
      <c r="X168">
        <f t="shared" si="5"/>
        <v>1.1030783937706086</v>
      </c>
      <c r="Y168">
        <v>16</v>
      </c>
      <c r="Z168">
        <v>71450693</v>
      </c>
      <c r="AA168">
        <v>71451530</v>
      </c>
      <c r="AB168">
        <v>838</v>
      </c>
      <c r="AC168" t="s">
        <v>43</v>
      </c>
      <c r="AD168">
        <v>5607</v>
      </c>
      <c r="AE168">
        <v>8079</v>
      </c>
      <c r="AF168">
        <v>7712</v>
      </c>
      <c r="AG168">
        <v>6130</v>
      </c>
      <c r="AH168">
        <v>9624</v>
      </c>
      <c r="AI168">
        <v>6984</v>
      </c>
      <c r="AJ168">
        <v>5011</v>
      </c>
      <c r="AK168">
        <v>2818</v>
      </c>
      <c r="AL168">
        <v>3597</v>
      </c>
      <c r="AM168" t="s">
        <v>549</v>
      </c>
    </row>
    <row r="169" spans="1:39" x14ac:dyDescent="0.25">
      <c r="A169" t="s">
        <v>680</v>
      </c>
      <c r="B169" t="s">
        <v>175</v>
      </c>
      <c r="C169">
        <v>273.44438484564603</v>
      </c>
      <c r="D169">
        <v>3.6459251312752801</v>
      </c>
      <c r="E169" t="s">
        <v>38</v>
      </c>
      <c r="F169">
        <v>1087.40680906683</v>
      </c>
      <c r="G169">
        <v>7.2579883743335998</v>
      </c>
      <c r="H169">
        <v>444.43229457625898</v>
      </c>
      <c r="I169">
        <v>4.2230864039521299</v>
      </c>
      <c r="J169">
        <v>0.25146466121570898</v>
      </c>
      <c r="K169">
        <v>0.50233273232681797</v>
      </c>
      <c r="L169">
        <v>0.61526668557324204</v>
      </c>
      <c r="M169">
        <v>0.86333188159808205</v>
      </c>
      <c r="N169">
        <v>3.1824790043813098E-4</v>
      </c>
      <c r="O169">
        <v>18.2636203967791</v>
      </c>
      <c r="P169">
        <v>1.0816959933176199E-4</v>
      </c>
      <c r="Q169">
        <v>9.2463891197049307E-3</v>
      </c>
      <c r="R169">
        <v>29.548172284259898</v>
      </c>
      <c r="S169">
        <v>32.750207011721002</v>
      </c>
      <c r="T169">
        <v>29.669673951829498</v>
      </c>
      <c r="U169">
        <v>-5.9201781348589902E-3</v>
      </c>
      <c r="V169">
        <v>0.14251495311680901</v>
      </c>
      <c r="W169">
        <f t="shared" si="4"/>
        <v>0.99590485329340472</v>
      </c>
      <c r="X169">
        <f t="shared" si="5"/>
        <v>1.1038276681062611</v>
      </c>
      <c r="Y169">
        <v>4</v>
      </c>
      <c r="Z169">
        <v>57951069</v>
      </c>
      <c r="AA169">
        <v>57951143</v>
      </c>
      <c r="AB169">
        <v>75</v>
      </c>
      <c r="AC169" t="s">
        <v>39</v>
      </c>
      <c r="AD169">
        <v>254</v>
      </c>
      <c r="AE169">
        <v>391</v>
      </c>
      <c r="AF169">
        <v>390</v>
      </c>
      <c r="AG169">
        <v>241</v>
      </c>
      <c r="AH169">
        <v>399</v>
      </c>
      <c r="AI169">
        <v>228</v>
      </c>
      <c r="AJ169">
        <v>291</v>
      </c>
      <c r="AK169">
        <v>158</v>
      </c>
      <c r="AL169">
        <v>203</v>
      </c>
      <c r="AM169" t="s">
        <v>681</v>
      </c>
    </row>
    <row r="170" spans="1:39" x14ac:dyDescent="0.25">
      <c r="A170" t="s">
        <v>122</v>
      </c>
      <c r="B170" t="s">
        <v>77</v>
      </c>
      <c r="C170">
        <v>224.91922993771001</v>
      </c>
      <c r="D170">
        <v>2.3675708414495702</v>
      </c>
      <c r="E170" t="s">
        <v>42</v>
      </c>
      <c r="F170">
        <v>3325.29615717148</v>
      </c>
      <c r="G170">
        <v>4.7148290489602998</v>
      </c>
      <c r="H170">
        <v>390.64660136886602</v>
      </c>
      <c r="I170">
        <v>2.40317917753252</v>
      </c>
      <c r="J170">
        <v>6.7638856603084593E-2</v>
      </c>
      <c r="K170">
        <v>0.50215412199762799</v>
      </c>
      <c r="L170">
        <v>0.57576138932111298</v>
      </c>
      <c r="M170">
        <v>0.98518282098319898</v>
      </c>
      <c r="N170">
        <v>1.9141106095954801E-4</v>
      </c>
      <c r="O170">
        <v>15.965482269441701</v>
      </c>
      <c r="P170">
        <v>3.4130258273976002E-4</v>
      </c>
      <c r="Q170">
        <v>2.3565328834609999E-2</v>
      </c>
      <c r="R170">
        <v>27.193819649722201</v>
      </c>
      <c r="S170">
        <v>29.685950206744302</v>
      </c>
      <c r="T170">
        <v>26.883784359826699</v>
      </c>
      <c r="U170">
        <v>1.6542570039867002E-2</v>
      </c>
      <c r="V170">
        <v>0.14304405573505299</v>
      </c>
      <c r="W170">
        <f t="shared" si="4"/>
        <v>1.0115324273452657</v>
      </c>
      <c r="X170">
        <f t="shared" si="5"/>
        <v>1.104232566717984</v>
      </c>
      <c r="Y170">
        <v>10</v>
      </c>
      <c r="Z170">
        <v>81584363</v>
      </c>
      <c r="AA170">
        <v>81584457</v>
      </c>
      <c r="AB170">
        <v>95</v>
      </c>
      <c r="AC170" t="s">
        <v>43</v>
      </c>
      <c r="AD170">
        <v>181</v>
      </c>
      <c r="AE170">
        <v>284</v>
      </c>
      <c r="AF170">
        <v>277</v>
      </c>
      <c r="AG170">
        <v>196</v>
      </c>
      <c r="AH170">
        <v>297</v>
      </c>
      <c r="AI170">
        <v>206</v>
      </c>
      <c r="AJ170">
        <v>271</v>
      </c>
      <c r="AK170">
        <v>163</v>
      </c>
      <c r="AL170">
        <v>204</v>
      </c>
      <c r="AM170" t="s">
        <v>123</v>
      </c>
    </row>
    <row r="171" spans="1:39" x14ac:dyDescent="0.25">
      <c r="A171" t="s">
        <v>66</v>
      </c>
      <c r="B171" t="s">
        <v>69</v>
      </c>
      <c r="C171">
        <v>141.63240992801099</v>
      </c>
      <c r="D171">
        <v>3.63160025456438</v>
      </c>
      <c r="E171" t="s">
        <v>42</v>
      </c>
      <c r="F171">
        <v>397.56312997073201</v>
      </c>
      <c r="G171">
        <v>3.9952931394531501</v>
      </c>
      <c r="H171">
        <v>282.13173544793801</v>
      </c>
      <c r="I171">
        <v>2.1449677621860901</v>
      </c>
      <c r="J171">
        <v>0.35625137053940997</v>
      </c>
      <c r="K171">
        <v>0.90896966200118301</v>
      </c>
      <c r="L171">
        <v>0.50200807684092097</v>
      </c>
      <c r="M171">
        <v>1.69307917749922</v>
      </c>
      <c r="N171">
        <v>3.02715826711128E-4</v>
      </c>
      <c r="O171">
        <v>22.454123792236501</v>
      </c>
      <c r="P171" s="1">
        <v>1.33091086516808E-5</v>
      </c>
      <c r="Q171">
        <v>1.5427996035056401E-3</v>
      </c>
      <c r="R171">
        <v>19.881681072991899</v>
      </c>
      <c r="S171">
        <v>23.482988651908201</v>
      </c>
      <c r="T171">
        <v>21.2636096923313</v>
      </c>
      <c r="U171">
        <v>-9.6946780844335098E-2</v>
      </c>
      <c r="V171">
        <v>0.143229501862224</v>
      </c>
      <c r="W171">
        <f t="shared" si="4"/>
        <v>0.93500968841438692</v>
      </c>
      <c r="X171">
        <f t="shared" si="5"/>
        <v>1.1043745155074609</v>
      </c>
      <c r="Y171">
        <v>13</v>
      </c>
      <c r="Z171">
        <v>58069521</v>
      </c>
      <c r="AA171">
        <v>58069559</v>
      </c>
      <c r="AB171">
        <v>39</v>
      </c>
      <c r="AC171" t="s">
        <v>43</v>
      </c>
      <c r="AD171">
        <v>105</v>
      </c>
      <c r="AE171">
        <v>153</v>
      </c>
      <c r="AF171">
        <v>165</v>
      </c>
      <c r="AG171">
        <v>72</v>
      </c>
      <c r="AH171">
        <v>105</v>
      </c>
      <c r="AI171">
        <v>77</v>
      </c>
      <c r="AJ171">
        <v>262</v>
      </c>
      <c r="AK171">
        <v>154</v>
      </c>
      <c r="AL171">
        <v>216</v>
      </c>
      <c r="AM171" t="s">
        <v>68</v>
      </c>
    </row>
    <row r="172" spans="1:39" x14ac:dyDescent="0.25">
      <c r="A172" t="s">
        <v>279</v>
      </c>
      <c r="B172" t="s">
        <v>75</v>
      </c>
      <c r="C172">
        <v>325.00086079937603</v>
      </c>
      <c r="D172">
        <v>0.50544457356046002</v>
      </c>
      <c r="E172" t="s">
        <v>38</v>
      </c>
      <c r="F172">
        <v>1548.39547566431</v>
      </c>
      <c r="G172">
        <v>4.1474991034235398</v>
      </c>
      <c r="H172">
        <v>553.74257708298501</v>
      </c>
      <c r="I172">
        <v>2.49669075022668</v>
      </c>
      <c r="J172">
        <v>0.20989525344611301</v>
      </c>
      <c r="K172">
        <v>0.121867313519909</v>
      </c>
      <c r="L172">
        <v>0.58691687121373404</v>
      </c>
      <c r="M172">
        <v>0.202445806920448</v>
      </c>
      <c r="N172">
        <v>1.1939505481415399E-4</v>
      </c>
      <c r="O172">
        <v>45.392852844654797</v>
      </c>
      <c r="P172" s="1">
        <v>1.3901678671896E-10</v>
      </c>
      <c r="Q172" s="1">
        <v>4.4611242741351802E-8</v>
      </c>
      <c r="R172">
        <v>31.113182601060199</v>
      </c>
      <c r="S172">
        <v>36.259016885016997</v>
      </c>
      <c r="T172">
        <v>32.820159839390797</v>
      </c>
      <c r="U172">
        <v>-7.7056287767809803E-2</v>
      </c>
      <c r="V172">
        <v>0.14375754383381001</v>
      </c>
      <c r="W172">
        <f t="shared" si="4"/>
        <v>0.94798997790736328</v>
      </c>
      <c r="X172">
        <f t="shared" si="5"/>
        <v>1.1047788024937917</v>
      </c>
      <c r="Y172">
        <v>17</v>
      </c>
      <c r="Z172">
        <v>29028922</v>
      </c>
      <c r="AA172">
        <v>29029564</v>
      </c>
      <c r="AB172">
        <v>643</v>
      </c>
      <c r="AC172" t="s">
        <v>39</v>
      </c>
      <c r="AD172">
        <v>293</v>
      </c>
      <c r="AE172">
        <v>470</v>
      </c>
      <c r="AF172">
        <v>422</v>
      </c>
      <c r="AG172">
        <v>284</v>
      </c>
      <c r="AH172">
        <v>443</v>
      </c>
      <c r="AI172">
        <v>313</v>
      </c>
      <c r="AJ172">
        <v>356</v>
      </c>
      <c r="AK172">
        <v>192</v>
      </c>
      <c r="AL172">
        <v>250</v>
      </c>
      <c r="AM172" t="s">
        <v>280</v>
      </c>
    </row>
    <row r="173" spans="1:39" x14ac:dyDescent="0.25">
      <c r="A173" t="s">
        <v>955</v>
      </c>
      <c r="B173" t="s">
        <v>46</v>
      </c>
      <c r="C173">
        <v>61.816754656019597</v>
      </c>
      <c r="D173">
        <v>0.71053740983930502</v>
      </c>
      <c r="E173" t="s">
        <v>38</v>
      </c>
      <c r="F173">
        <v>2310.3108633087299</v>
      </c>
      <c r="G173">
        <v>2.3029291326398198</v>
      </c>
      <c r="H173">
        <v>700.38176018300999</v>
      </c>
      <c r="I173">
        <v>1.38768131031956</v>
      </c>
      <c r="J173">
        <v>2.6756899098629602E-2</v>
      </c>
      <c r="K173">
        <v>0.30853637646453402</v>
      </c>
      <c r="L173">
        <v>8.8261514177449193E-2</v>
      </c>
      <c r="M173">
        <v>0.51203212477919502</v>
      </c>
      <c r="N173">
        <v>5.3927764179994805E-4</v>
      </c>
      <c r="O173">
        <v>17.580211121963099</v>
      </c>
      <c r="P173">
        <v>1.5223189708861399E-4</v>
      </c>
      <c r="Q173">
        <v>1.21402014575329E-2</v>
      </c>
      <c r="R173">
        <v>13.410310397996801</v>
      </c>
      <c r="S173">
        <v>15.9980988942047</v>
      </c>
      <c r="T173">
        <v>14.4724086935607</v>
      </c>
      <c r="U173">
        <v>-0.10996242406532999</v>
      </c>
      <c r="V173">
        <v>0.144595420552704</v>
      </c>
      <c r="W173">
        <f t="shared" si="4"/>
        <v>0.92661219579595588</v>
      </c>
      <c r="X173">
        <f t="shared" si="5"/>
        <v>1.1054206133166204</v>
      </c>
      <c r="Y173">
        <v>2</v>
      </c>
      <c r="Z173">
        <v>225717223</v>
      </c>
      <c r="AA173">
        <v>225717309</v>
      </c>
      <c r="AB173">
        <v>87</v>
      </c>
      <c r="AC173" t="s">
        <v>39</v>
      </c>
      <c r="AD173">
        <v>59</v>
      </c>
      <c r="AE173">
        <v>86</v>
      </c>
      <c r="AF173">
        <v>94</v>
      </c>
      <c r="AG173">
        <v>53</v>
      </c>
      <c r="AH173">
        <v>79</v>
      </c>
      <c r="AI173">
        <v>53</v>
      </c>
      <c r="AJ173">
        <v>62</v>
      </c>
      <c r="AK173">
        <v>43</v>
      </c>
      <c r="AL173">
        <v>43</v>
      </c>
      <c r="AM173" t="s">
        <v>956</v>
      </c>
    </row>
    <row r="174" spans="1:39" x14ac:dyDescent="0.25">
      <c r="A174" t="s">
        <v>978</v>
      </c>
      <c r="B174" t="s">
        <v>46</v>
      </c>
      <c r="C174">
        <v>517.60662319831897</v>
      </c>
      <c r="D174">
        <v>4.0124544433978198</v>
      </c>
      <c r="E174" t="s">
        <v>42</v>
      </c>
      <c r="F174">
        <v>660.06826150415395</v>
      </c>
      <c r="G174">
        <v>5.74095191356</v>
      </c>
      <c r="H174">
        <v>122.95924889254999</v>
      </c>
      <c r="I174">
        <v>0.95070777189037303</v>
      </c>
      <c r="J174">
        <v>0.78417135527589898</v>
      </c>
      <c r="K174">
        <v>0.69891796757964297</v>
      </c>
      <c r="L174">
        <v>4.2095786031568396</v>
      </c>
      <c r="M174">
        <v>4.2204918924976402</v>
      </c>
      <c r="N174">
        <v>1.0220845017803901E-4</v>
      </c>
      <c r="O174">
        <v>29.478647577041201</v>
      </c>
      <c r="P174" s="1">
        <v>3.9700228979883901E-7</v>
      </c>
      <c r="Q174" s="1">
        <v>6.9067181901980696E-5</v>
      </c>
      <c r="R174">
        <v>40.997548430045299</v>
      </c>
      <c r="S174">
        <v>44.310687775116001</v>
      </c>
      <c r="T174">
        <v>40.062130485774702</v>
      </c>
      <c r="U174">
        <v>3.3298497029758699E-2</v>
      </c>
      <c r="V174">
        <v>0.14541557495624</v>
      </c>
      <c r="W174">
        <f t="shared" si="4"/>
        <v>1.0233491812074926</v>
      </c>
      <c r="X174">
        <f t="shared" si="5"/>
        <v>1.1060492100101824</v>
      </c>
      <c r="Y174">
        <v>13</v>
      </c>
      <c r="Z174">
        <v>56987906</v>
      </c>
      <c r="AA174">
        <v>56988034</v>
      </c>
      <c r="AB174">
        <v>129</v>
      </c>
      <c r="AC174" t="s">
        <v>39</v>
      </c>
      <c r="AD174">
        <v>461</v>
      </c>
      <c r="AE174">
        <v>679</v>
      </c>
      <c r="AF174">
        <v>600</v>
      </c>
      <c r="AG174">
        <v>482</v>
      </c>
      <c r="AH174">
        <v>750</v>
      </c>
      <c r="AI174">
        <v>541</v>
      </c>
      <c r="AJ174">
        <v>579</v>
      </c>
      <c r="AK174">
        <v>298</v>
      </c>
      <c r="AL174">
        <v>402</v>
      </c>
      <c r="AM174" t="s">
        <v>979</v>
      </c>
    </row>
    <row r="175" spans="1:39" x14ac:dyDescent="0.25">
      <c r="A175" t="s">
        <v>674</v>
      </c>
      <c r="B175" t="s">
        <v>153</v>
      </c>
      <c r="C175">
        <v>225.185248150387</v>
      </c>
      <c r="D175">
        <v>1.0672286642198401</v>
      </c>
      <c r="E175" t="s">
        <v>42</v>
      </c>
      <c r="F175">
        <v>319.63175720663997</v>
      </c>
      <c r="G175">
        <v>1.8124194322431399</v>
      </c>
      <c r="H175">
        <v>125.689979421236</v>
      </c>
      <c r="I175">
        <v>0.91595719988554403</v>
      </c>
      <c r="J175">
        <v>0.70451462682666399</v>
      </c>
      <c r="K175">
        <v>0.58884198946100896</v>
      </c>
      <c r="L175">
        <v>1.7915926885125899</v>
      </c>
      <c r="M175">
        <v>1.1651512367097501</v>
      </c>
      <c r="N175">
        <v>2.0943218973098801E-4</v>
      </c>
      <c r="O175">
        <v>23.385472664498401</v>
      </c>
      <c r="P175" s="1">
        <v>8.3542820327939797E-6</v>
      </c>
      <c r="Q175">
        <v>1.02442213728776E-3</v>
      </c>
      <c r="R175">
        <v>26.453119499385</v>
      </c>
      <c r="S175">
        <v>30.024811534755202</v>
      </c>
      <c r="T175">
        <v>27.140151864246501</v>
      </c>
      <c r="U175">
        <v>-3.6990930443766903E-2</v>
      </c>
      <c r="V175">
        <v>0.14572639672583601</v>
      </c>
      <c r="W175">
        <f t="shared" si="4"/>
        <v>0.97468575827069504</v>
      </c>
      <c r="X175">
        <f t="shared" si="5"/>
        <v>1.1062875287116136</v>
      </c>
      <c r="Y175">
        <v>1</v>
      </c>
      <c r="Z175">
        <v>58680468</v>
      </c>
      <c r="AA175">
        <v>58680678</v>
      </c>
      <c r="AB175">
        <v>211</v>
      </c>
      <c r="AC175" t="s">
        <v>43</v>
      </c>
      <c r="AD175">
        <v>184</v>
      </c>
      <c r="AE175">
        <v>288</v>
      </c>
      <c r="AF175">
        <v>276</v>
      </c>
      <c r="AG175">
        <v>162</v>
      </c>
      <c r="AH175">
        <v>246</v>
      </c>
      <c r="AI175">
        <v>169</v>
      </c>
      <c r="AJ175">
        <v>313</v>
      </c>
      <c r="AK175">
        <v>198</v>
      </c>
      <c r="AL175">
        <v>245</v>
      </c>
      <c r="AM175" t="s">
        <v>675</v>
      </c>
    </row>
    <row r="176" spans="1:39" x14ac:dyDescent="0.25">
      <c r="A176" t="s">
        <v>339</v>
      </c>
      <c r="B176" t="s">
        <v>67</v>
      </c>
      <c r="C176">
        <v>942.45686847905699</v>
      </c>
      <c r="D176">
        <v>7.4798164165004497</v>
      </c>
      <c r="E176" t="s">
        <v>42</v>
      </c>
      <c r="F176">
        <v>12171.907516073201</v>
      </c>
      <c r="G176">
        <v>30.1360439224805</v>
      </c>
      <c r="H176">
        <v>2501.5774341094798</v>
      </c>
      <c r="I176">
        <v>16.754228321430102</v>
      </c>
      <c r="J176">
        <v>7.7428855521168502E-2</v>
      </c>
      <c r="K176">
        <v>0.24820166959342399</v>
      </c>
      <c r="L176">
        <v>0.37674503120650099</v>
      </c>
      <c r="M176">
        <v>0.44644350506630498</v>
      </c>
      <c r="N176">
        <v>3.0281822166452099E-4</v>
      </c>
      <c r="O176">
        <v>47.2903861287081</v>
      </c>
      <c r="P176" s="1">
        <v>5.3829844916081497E-11</v>
      </c>
      <c r="Q176" s="1">
        <v>1.8498796553021899E-8</v>
      </c>
      <c r="R176">
        <v>55.677280331928003</v>
      </c>
      <c r="S176">
        <v>58.886437663315498</v>
      </c>
      <c r="T176">
        <v>53.180135558345299</v>
      </c>
      <c r="U176">
        <v>6.6201286895065103E-2</v>
      </c>
      <c r="V176">
        <v>0.14704794559932099</v>
      </c>
      <c r="W176">
        <f t="shared" si="4"/>
        <v>1.0469563446457</v>
      </c>
      <c r="X176">
        <f t="shared" si="5"/>
        <v>1.1073013832149725</v>
      </c>
      <c r="Y176">
        <v>3</v>
      </c>
      <c r="Z176">
        <v>99371825</v>
      </c>
      <c r="AA176">
        <v>99371950</v>
      </c>
      <c r="AB176">
        <v>126</v>
      </c>
      <c r="AC176" t="s">
        <v>39</v>
      </c>
      <c r="AD176">
        <v>815</v>
      </c>
      <c r="AE176">
        <v>1201</v>
      </c>
      <c r="AF176">
        <v>1140</v>
      </c>
      <c r="AG176">
        <v>768</v>
      </c>
      <c r="AH176">
        <v>1121</v>
      </c>
      <c r="AI176">
        <v>842</v>
      </c>
      <c r="AJ176">
        <v>1304</v>
      </c>
      <c r="AK176">
        <v>665</v>
      </c>
      <c r="AL176">
        <v>885</v>
      </c>
      <c r="AM176" t="s">
        <v>340</v>
      </c>
    </row>
    <row r="177" spans="1:39" x14ac:dyDescent="0.25">
      <c r="A177" t="s">
        <v>773</v>
      </c>
      <c r="B177" t="s">
        <v>40</v>
      </c>
      <c r="C177">
        <v>241.323167827139</v>
      </c>
      <c r="D177">
        <v>1.0225557958777001</v>
      </c>
      <c r="E177" t="s">
        <v>42</v>
      </c>
      <c r="F177">
        <v>1409.9388564150499</v>
      </c>
      <c r="G177">
        <v>5.6304901168586996</v>
      </c>
      <c r="H177">
        <v>399.45241157659098</v>
      </c>
      <c r="I177">
        <v>3.0044904505774501</v>
      </c>
      <c r="J177">
        <v>0.171158605019748</v>
      </c>
      <c r="K177">
        <v>0.181610441481105</v>
      </c>
      <c r="L177">
        <v>0.60413496284742596</v>
      </c>
      <c r="M177">
        <v>0.34034250156500701</v>
      </c>
      <c r="N177">
        <v>4.1438148407185201E-4</v>
      </c>
      <c r="O177">
        <v>14.8841663475052</v>
      </c>
      <c r="P177">
        <v>5.8606305384797399E-4</v>
      </c>
      <c r="Q177">
        <v>3.5562788162040899E-2</v>
      </c>
      <c r="R177">
        <v>28.630878044867899</v>
      </c>
      <c r="S177">
        <v>30.153477303547</v>
      </c>
      <c r="T177">
        <v>27.225305562044099</v>
      </c>
      <c r="U177">
        <v>7.2623674180855205E-2</v>
      </c>
      <c r="V177">
        <v>0.147376142469965</v>
      </c>
      <c r="W177">
        <f t="shared" si="4"/>
        <v>1.0516274272705819</v>
      </c>
      <c r="X177">
        <f t="shared" si="5"/>
        <v>1.1075533104607378</v>
      </c>
      <c r="Y177">
        <v>9</v>
      </c>
      <c r="Z177">
        <v>14011949</v>
      </c>
      <c r="AA177">
        <v>14012184</v>
      </c>
      <c r="AB177">
        <v>236</v>
      </c>
      <c r="AC177" t="s">
        <v>43</v>
      </c>
      <c r="AD177">
        <v>176</v>
      </c>
      <c r="AE177">
        <v>263</v>
      </c>
      <c r="AF177">
        <v>234</v>
      </c>
      <c r="AG177">
        <v>143</v>
      </c>
      <c r="AH177">
        <v>264</v>
      </c>
      <c r="AI177">
        <v>201</v>
      </c>
      <c r="AJ177">
        <v>405</v>
      </c>
      <c r="AK177">
        <v>224</v>
      </c>
      <c r="AL177">
        <v>322</v>
      </c>
      <c r="AM177" t="s">
        <v>774</v>
      </c>
    </row>
    <row r="178" spans="1:39" x14ac:dyDescent="0.25">
      <c r="A178" t="s">
        <v>60</v>
      </c>
      <c r="B178" t="s">
        <v>40</v>
      </c>
      <c r="C178">
        <v>330.49088985390802</v>
      </c>
      <c r="D178">
        <v>2.05273844629756</v>
      </c>
      <c r="E178" t="s">
        <v>42</v>
      </c>
      <c r="F178">
        <v>1109.5880324536499</v>
      </c>
      <c r="G178">
        <v>3.8994249122191702</v>
      </c>
      <c r="H178">
        <v>438.82808470775001</v>
      </c>
      <c r="I178">
        <v>2.5172678054327098</v>
      </c>
      <c r="J178">
        <v>0.29785008506543398</v>
      </c>
      <c r="K178">
        <v>0.52642081653249295</v>
      </c>
      <c r="L178">
        <v>0.75312155573180095</v>
      </c>
      <c r="M178">
        <v>0.815462876801343</v>
      </c>
      <c r="N178">
        <v>1.294572454249E-4</v>
      </c>
      <c r="O178">
        <v>23.010806456634199</v>
      </c>
      <c r="P178" s="1">
        <v>1.0075505997486199E-5</v>
      </c>
      <c r="Q178">
        <v>1.21033576160776E-3</v>
      </c>
      <c r="R178">
        <v>33.6947233740893</v>
      </c>
      <c r="S178">
        <v>35.585294130837497</v>
      </c>
      <c r="T178">
        <v>32.124523457787397</v>
      </c>
      <c r="U178">
        <v>6.8847628460890001E-2</v>
      </c>
      <c r="V178">
        <v>0.147606107425507</v>
      </c>
      <c r="W178">
        <f t="shared" si="4"/>
        <v>1.0488785434705428</v>
      </c>
      <c r="X178">
        <f t="shared" si="5"/>
        <v>1.1077298680429504</v>
      </c>
      <c r="Y178">
        <v>13</v>
      </c>
      <c r="Z178">
        <v>102833084</v>
      </c>
      <c r="AA178">
        <v>102833244</v>
      </c>
      <c r="AB178">
        <v>161</v>
      </c>
      <c r="AC178" t="s">
        <v>39</v>
      </c>
      <c r="AD178">
        <v>271</v>
      </c>
      <c r="AE178">
        <v>401</v>
      </c>
      <c r="AF178">
        <v>376</v>
      </c>
      <c r="AG178">
        <v>271</v>
      </c>
      <c r="AH178">
        <v>421</v>
      </c>
      <c r="AI178">
        <v>313</v>
      </c>
      <c r="AJ178">
        <v>453</v>
      </c>
      <c r="AK178">
        <v>223</v>
      </c>
      <c r="AL178">
        <v>336</v>
      </c>
      <c r="AM178" t="s">
        <v>61</v>
      </c>
    </row>
    <row r="179" spans="1:39" x14ac:dyDescent="0.25">
      <c r="A179" t="s">
        <v>486</v>
      </c>
      <c r="B179" t="s">
        <v>83</v>
      </c>
      <c r="C179">
        <v>148.349136682264</v>
      </c>
      <c r="D179">
        <v>1.2571960735784999</v>
      </c>
      <c r="E179" t="s">
        <v>42</v>
      </c>
      <c r="F179">
        <v>318.96434876890601</v>
      </c>
      <c r="G179">
        <v>1.7468992138233199</v>
      </c>
      <c r="H179">
        <v>191.46124894575701</v>
      </c>
      <c r="I179">
        <v>1.2373716200206</v>
      </c>
      <c r="J179">
        <v>0.46509629447567102</v>
      </c>
      <c r="K179">
        <v>0.71967292882739797</v>
      </c>
      <c r="L179">
        <v>0.77482591124375599</v>
      </c>
      <c r="M179">
        <v>1.0160214225355899</v>
      </c>
      <c r="N179">
        <v>2.7217008431195099E-4</v>
      </c>
      <c r="O179">
        <v>17.9002800772823</v>
      </c>
      <c r="P179">
        <v>1.2971899310222301E-4</v>
      </c>
      <c r="Q179">
        <v>1.06782566893117E-2</v>
      </c>
      <c r="R179">
        <v>21.3185630022171</v>
      </c>
      <c r="S179">
        <v>24.581600132194598</v>
      </c>
      <c r="T179">
        <v>22.183846188886299</v>
      </c>
      <c r="U179">
        <v>-5.7399323477834503E-2</v>
      </c>
      <c r="V179">
        <v>0.148069311949662</v>
      </c>
      <c r="W179">
        <f t="shared" si="4"/>
        <v>0.96099489785037129</v>
      </c>
      <c r="X179">
        <f t="shared" si="5"/>
        <v>1.1080855827656049</v>
      </c>
      <c r="Y179">
        <v>15</v>
      </c>
      <c r="Z179">
        <v>55922569</v>
      </c>
      <c r="AA179">
        <v>55922686</v>
      </c>
      <c r="AB179">
        <v>118</v>
      </c>
      <c r="AC179" t="s">
        <v>39</v>
      </c>
      <c r="AD179">
        <v>135</v>
      </c>
      <c r="AE179">
        <v>182</v>
      </c>
      <c r="AF179">
        <v>163</v>
      </c>
      <c r="AG179">
        <v>131</v>
      </c>
      <c r="AH179">
        <v>205</v>
      </c>
      <c r="AI179">
        <v>141</v>
      </c>
      <c r="AJ179">
        <v>175</v>
      </c>
      <c r="AK179">
        <v>105</v>
      </c>
      <c r="AL179">
        <v>128</v>
      </c>
      <c r="AM179" t="s">
        <v>487</v>
      </c>
    </row>
    <row r="180" spans="1:39" x14ac:dyDescent="0.25">
      <c r="A180" t="s">
        <v>599</v>
      </c>
      <c r="B180" t="s">
        <v>40</v>
      </c>
      <c r="C180">
        <v>278.76648250806102</v>
      </c>
      <c r="D180">
        <v>2.78766482508061</v>
      </c>
      <c r="E180" t="s">
        <v>42</v>
      </c>
      <c r="F180">
        <v>1239.8267367686999</v>
      </c>
      <c r="G180">
        <v>6.5247750402286702</v>
      </c>
      <c r="H180">
        <v>257.152701750706</v>
      </c>
      <c r="I180">
        <v>1.5738544546196001</v>
      </c>
      <c r="J180">
        <v>0.224843096410871</v>
      </c>
      <c r="K180">
        <v>0.42724305556792103</v>
      </c>
      <c r="L180">
        <v>1.08405037400037</v>
      </c>
      <c r="M180">
        <v>1.77123419316074</v>
      </c>
      <c r="N180">
        <v>1.2133098116585399E-3</v>
      </c>
      <c r="O180">
        <v>14.4647368583103</v>
      </c>
      <c r="P180">
        <v>7.2280691729491504E-4</v>
      </c>
      <c r="Q180">
        <v>4.1769254735786999E-2</v>
      </c>
      <c r="R180">
        <v>30.953277493430601</v>
      </c>
      <c r="S180">
        <v>32.502264843241299</v>
      </c>
      <c r="T180">
        <v>29.3243886422758</v>
      </c>
      <c r="U180">
        <v>7.7991146435140796E-2</v>
      </c>
      <c r="V180">
        <v>0.14843922130631099</v>
      </c>
      <c r="W180">
        <f t="shared" si="4"/>
        <v>1.055547239910962</v>
      </c>
      <c r="X180">
        <f t="shared" si="5"/>
        <v>1.1083697341394534</v>
      </c>
      <c r="Y180">
        <v>1</v>
      </c>
      <c r="Z180">
        <v>199998561</v>
      </c>
      <c r="AA180">
        <v>199998660</v>
      </c>
      <c r="AB180">
        <v>100</v>
      </c>
      <c r="AC180" t="s">
        <v>43</v>
      </c>
      <c r="AD180">
        <v>216</v>
      </c>
      <c r="AE180">
        <v>374</v>
      </c>
      <c r="AF180">
        <v>287</v>
      </c>
      <c r="AG180">
        <v>178</v>
      </c>
      <c r="AH180">
        <v>316</v>
      </c>
      <c r="AI180">
        <v>209</v>
      </c>
      <c r="AJ180">
        <v>413</v>
      </c>
      <c r="AK180">
        <v>259</v>
      </c>
      <c r="AL180">
        <v>330</v>
      </c>
      <c r="AM180" t="s">
        <v>600</v>
      </c>
    </row>
    <row r="181" spans="1:39" x14ac:dyDescent="0.25">
      <c r="A181" t="s">
        <v>703</v>
      </c>
      <c r="B181" t="s">
        <v>37</v>
      </c>
      <c r="C181">
        <v>693.28693507327296</v>
      </c>
      <c r="D181">
        <v>3.2548682397806199</v>
      </c>
      <c r="E181" t="s">
        <v>38</v>
      </c>
      <c r="F181">
        <v>4931.19069630578</v>
      </c>
      <c r="G181">
        <v>21.803772453328101</v>
      </c>
      <c r="H181">
        <v>1172.74031805654</v>
      </c>
      <c r="I181">
        <v>9.68561287125193</v>
      </c>
      <c r="J181">
        <v>0.140592197254235</v>
      </c>
      <c r="K181">
        <v>0.14928004989722701</v>
      </c>
      <c r="L181">
        <v>0.59116832976475198</v>
      </c>
      <c r="M181">
        <v>0.33605186197782699</v>
      </c>
      <c r="N181">
        <v>1.4685364899299099E-3</v>
      </c>
      <c r="O181">
        <v>16.2421976177373</v>
      </c>
      <c r="P181">
        <v>2.9720191286026001E-4</v>
      </c>
      <c r="Q181">
        <v>2.1099936850099501E-2</v>
      </c>
      <c r="R181">
        <v>48.557920206408802</v>
      </c>
      <c r="S181">
        <v>50.571211729433898</v>
      </c>
      <c r="T181">
        <v>45.583932886299699</v>
      </c>
      <c r="U181">
        <v>9.1181227887951397E-2</v>
      </c>
      <c r="V181">
        <v>0.14979094440396301</v>
      </c>
      <c r="W181">
        <f t="shared" si="4"/>
        <v>1.065242008133152</v>
      </c>
      <c r="X181">
        <f t="shared" si="5"/>
        <v>1.1094087001131285</v>
      </c>
      <c r="Y181">
        <v>6</v>
      </c>
      <c r="Z181">
        <v>138807510</v>
      </c>
      <c r="AA181">
        <v>138807722</v>
      </c>
      <c r="AB181">
        <v>213</v>
      </c>
      <c r="AC181" t="s">
        <v>43</v>
      </c>
      <c r="AD181">
        <v>567</v>
      </c>
      <c r="AE181">
        <v>789</v>
      </c>
      <c r="AF181">
        <v>670</v>
      </c>
      <c r="AG181">
        <v>517</v>
      </c>
      <c r="AH181">
        <v>852</v>
      </c>
      <c r="AI181">
        <v>643</v>
      </c>
      <c r="AJ181">
        <v>1082</v>
      </c>
      <c r="AK181">
        <v>558</v>
      </c>
      <c r="AL181">
        <v>730</v>
      </c>
      <c r="AM181" t="s">
        <v>704</v>
      </c>
    </row>
    <row r="182" spans="1:39" x14ac:dyDescent="0.25">
      <c r="A182" t="s">
        <v>562</v>
      </c>
      <c r="B182" t="s">
        <v>89</v>
      </c>
      <c r="C182">
        <v>296.35013690251998</v>
      </c>
      <c r="D182">
        <v>2.7696274476871001</v>
      </c>
      <c r="E182" t="s">
        <v>42</v>
      </c>
      <c r="F182">
        <v>540.60573877154798</v>
      </c>
      <c r="G182">
        <v>5.5987371865401503</v>
      </c>
      <c r="H182">
        <v>361.93136143679999</v>
      </c>
      <c r="I182">
        <v>3.3915880395842599</v>
      </c>
      <c r="J182">
        <v>0.54818163339504</v>
      </c>
      <c r="K182">
        <v>0.49468788325080199</v>
      </c>
      <c r="L182">
        <v>0.81880203949739205</v>
      </c>
      <c r="M182">
        <v>0.81661670443518797</v>
      </c>
      <c r="N182">
        <v>1.9311913413426899E-4</v>
      </c>
      <c r="O182">
        <v>18.7426060362287</v>
      </c>
      <c r="P182" s="1">
        <v>8.5132387074747306E-5</v>
      </c>
      <c r="Q182">
        <v>7.5629094363137599E-3</v>
      </c>
      <c r="R182">
        <v>31.7946500370177</v>
      </c>
      <c r="S182">
        <v>33.443499991499898</v>
      </c>
      <c r="T182">
        <v>30.136821532929499</v>
      </c>
      <c r="U182">
        <v>7.7256762255065906E-2</v>
      </c>
      <c r="V182">
        <v>0.15019857197768399</v>
      </c>
      <c r="W182">
        <f t="shared" si="4"/>
        <v>1.0550100647567222</v>
      </c>
      <c r="X182">
        <f t="shared" si="5"/>
        <v>1.1097222032840226</v>
      </c>
      <c r="Y182">
        <v>3</v>
      </c>
      <c r="Z182">
        <v>161345883</v>
      </c>
      <c r="AA182">
        <v>161345989</v>
      </c>
      <c r="AB182">
        <v>107</v>
      </c>
      <c r="AC182" t="s">
        <v>39</v>
      </c>
      <c r="AD182">
        <v>180</v>
      </c>
      <c r="AE182">
        <v>318</v>
      </c>
      <c r="AF182">
        <v>266</v>
      </c>
      <c r="AG182">
        <v>273</v>
      </c>
      <c r="AH182">
        <v>406</v>
      </c>
      <c r="AI182">
        <v>294</v>
      </c>
      <c r="AJ182">
        <v>417</v>
      </c>
      <c r="AK182">
        <v>249</v>
      </c>
      <c r="AL182">
        <v>318</v>
      </c>
      <c r="AM182" t="s">
        <v>563</v>
      </c>
    </row>
    <row r="183" spans="1:39" x14ac:dyDescent="0.25">
      <c r="A183" t="s">
        <v>643</v>
      </c>
      <c r="B183" t="s">
        <v>40</v>
      </c>
      <c r="C183">
        <v>264.62581864154703</v>
      </c>
      <c r="D183">
        <v>1.91757839595323</v>
      </c>
      <c r="E183" t="s">
        <v>42</v>
      </c>
      <c r="F183">
        <v>604.47618091002698</v>
      </c>
      <c r="G183">
        <v>4.7835575548127602</v>
      </c>
      <c r="H183">
        <v>434.39344802675402</v>
      </c>
      <c r="I183">
        <v>2.6053421929070399</v>
      </c>
      <c r="J183">
        <v>0.437777082040119</v>
      </c>
      <c r="K183">
        <v>0.40086867858921299</v>
      </c>
      <c r="L183">
        <v>0.60918464549504103</v>
      </c>
      <c r="M183">
        <v>0.73601786405401304</v>
      </c>
      <c r="N183">
        <v>5.8586261123531695E-4</v>
      </c>
      <c r="O183">
        <v>14.8875916686147</v>
      </c>
      <c r="P183">
        <v>5.85060185804461E-4</v>
      </c>
      <c r="Q183">
        <v>3.5517810734192697E-2</v>
      </c>
      <c r="R183">
        <v>29.578187146659801</v>
      </c>
      <c r="S183">
        <v>30.571560722690801</v>
      </c>
      <c r="T183">
        <v>27.541599243932499</v>
      </c>
      <c r="U183">
        <v>0.102921297923773</v>
      </c>
      <c r="V183">
        <v>0.150577871648607</v>
      </c>
      <c r="W183">
        <f t="shared" si="4"/>
        <v>1.0739458839949554</v>
      </c>
      <c r="X183">
        <f t="shared" si="5"/>
        <v>1.1100139992569924</v>
      </c>
      <c r="Y183">
        <v>2</v>
      </c>
      <c r="Z183">
        <v>184963360</v>
      </c>
      <c r="AA183">
        <v>184963497</v>
      </c>
      <c r="AB183">
        <v>138</v>
      </c>
      <c r="AC183" t="s">
        <v>43</v>
      </c>
      <c r="AD183">
        <v>159</v>
      </c>
      <c r="AE183">
        <v>251</v>
      </c>
      <c r="AF183">
        <v>237</v>
      </c>
      <c r="AG183">
        <v>141</v>
      </c>
      <c r="AH183">
        <v>219</v>
      </c>
      <c r="AI183">
        <v>166</v>
      </c>
      <c r="AJ183">
        <v>608</v>
      </c>
      <c r="AK183">
        <v>295</v>
      </c>
      <c r="AL183">
        <v>387</v>
      </c>
      <c r="AM183" t="s">
        <v>644</v>
      </c>
    </row>
    <row r="184" spans="1:39" x14ac:dyDescent="0.25">
      <c r="A184" t="s">
        <v>363</v>
      </c>
      <c r="B184" t="s">
        <v>126</v>
      </c>
      <c r="C184">
        <v>122.418083935799</v>
      </c>
      <c r="D184">
        <v>0.18216976776160501</v>
      </c>
      <c r="E184" t="s">
        <v>42</v>
      </c>
      <c r="F184">
        <v>492.04435208642298</v>
      </c>
      <c r="G184">
        <v>13.827938377249099</v>
      </c>
      <c r="H184">
        <v>241.463831534429</v>
      </c>
      <c r="I184">
        <v>3.1333234472312399</v>
      </c>
      <c r="J184">
        <v>0.24879481578582799</v>
      </c>
      <c r="K184">
        <v>1.3174036706825799E-2</v>
      </c>
      <c r="L184">
        <v>0.50698310864144303</v>
      </c>
      <c r="M184">
        <v>5.8139471021601503E-2</v>
      </c>
      <c r="N184">
        <v>3.81095709636423E-4</v>
      </c>
      <c r="O184">
        <v>24.071796362930598</v>
      </c>
      <c r="P184" s="1">
        <v>5.9275583123142901E-6</v>
      </c>
      <c r="Q184">
        <v>7.5979655145276504E-4</v>
      </c>
      <c r="R184">
        <v>18.307182757348802</v>
      </c>
      <c r="S184">
        <v>22.1624399871836</v>
      </c>
      <c r="T184">
        <v>19.949005203188101</v>
      </c>
      <c r="U184">
        <v>-0.123907009591454</v>
      </c>
      <c r="V184">
        <v>0.151799919126582</v>
      </c>
      <c r="W184">
        <f t="shared" si="4"/>
        <v>0.91769903165011435</v>
      </c>
      <c r="X184">
        <f t="shared" si="5"/>
        <v>1.1109546446778102</v>
      </c>
      <c r="Y184">
        <v>12</v>
      </c>
      <c r="Z184">
        <v>25404508</v>
      </c>
      <c r="AA184">
        <v>25405179</v>
      </c>
      <c r="AB184">
        <v>672</v>
      </c>
      <c r="AC184" t="s">
        <v>43</v>
      </c>
      <c r="AD184">
        <v>96</v>
      </c>
      <c r="AE184">
        <v>131</v>
      </c>
      <c r="AF184">
        <v>140</v>
      </c>
      <c r="AG184">
        <v>72</v>
      </c>
      <c r="AH184">
        <v>91</v>
      </c>
      <c r="AI184">
        <v>62</v>
      </c>
      <c r="AJ184">
        <v>239</v>
      </c>
      <c r="AK184">
        <v>118</v>
      </c>
      <c r="AL184">
        <v>188</v>
      </c>
      <c r="AM184" t="s">
        <v>364</v>
      </c>
    </row>
    <row r="185" spans="1:39" x14ac:dyDescent="0.25">
      <c r="A185" t="s">
        <v>171</v>
      </c>
      <c r="B185" t="s">
        <v>142</v>
      </c>
      <c r="C185">
        <v>94.042625628993704</v>
      </c>
      <c r="D185">
        <v>1.0222024524890601</v>
      </c>
      <c r="E185" t="s">
        <v>42</v>
      </c>
      <c r="F185">
        <v>5513.6571974834196</v>
      </c>
      <c r="G185">
        <v>45.357995716854099</v>
      </c>
      <c r="H185">
        <v>558.99352780223296</v>
      </c>
      <c r="I185">
        <v>5.9408492124981596</v>
      </c>
      <c r="J185">
        <v>1.7056306233894401E-2</v>
      </c>
      <c r="K185">
        <v>2.25363232288774E-2</v>
      </c>
      <c r="L185">
        <v>0.16823562519361601</v>
      </c>
      <c r="M185">
        <v>0.172063355915276</v>
      </c>
      <c r="N185">
        <v>3.8398491020843301E-4</v>
      </c>
      <c r="O185">
        <v>21.622699137415001</v>
      </c>
      <c r="P185" s="1">
        <v>2.0169286746763601E-5</v>
      </c>
      <c r="Q185">
        <v>2.2026061873418601E-3</v>
      </c>
      <c r="R185">
        <v>16.271726596209501</v>
      </c>
      <c r="S185">
        <v>19.687439859474999</v>
      </c>
      <c r="T185">
        <v>17.708096542015401</v>
      </c>
      <c r="U185">
        <v>-0.122041800141</v>
      </c>
      <c r="V185">
        <v>0.15286637247331999</v>
      </c>
      <c r="W185">
        <f t="shared" si="4"/>
        <v>0.91888625960458992</v>
      </c>
      <c r="X185">
        <f t="shared" si="5"/>
        <v>1.1117761760990712</v>
      </c>
      <c r="Y185">
        <v>3</v>
      </c>
      <c r="Z185">
        <v>14004827</v>
      </c>
      <c r="AA185">
        <v>14004918</v>
      </c>
      <c r="AB185">
        <v>92</v>
      </c>
      <c r="AC185" t="s">
        <v>43</v>
      </c>
      <c r="AD185">
        <v>72</v>
      </c>
      <c r="AE185">
        <v>112</v>
      </c>
      <c r="AF185">
        <v>89</v>
      </c>
      <c r="AG185">
        <v>61</v>
      </c>
      <c r="AH185">
        <v>88</v>
      </c>
      <c r="AI185">
        <v>56</v>
      </c>
      <c r="AJ185">
        <v>171</v>
      </c>
      <c r="AK185">
        <v>92</v>
      </c>
      <c r="AL185">
        <v>130</v>
      </c>
      <c r="AM185" t="s">
        <v>172</v>
      </c>
    </row>
    <row r="186" spans="1:39" x14ac:dyDescent="0.25">
      <c r="A186" t="s">
        <v>840</v>
      </c>
      <c r="B186" t="s">
        <v>57</v>
      </c>
      <c r="C186">
        <v>236.67641284261299</v>
      </c>
      <c r="D186">
        <v>1.01143766172056</v>
      </c>
      <c r="E186" t="s">
        <v>38</v>
      </c>
      <c r="F186">
        <v>1372.2832620218201</v>
      </c>
      <c r="G186">
        <v>11.744974273608999</v>
      </c>
      <c r="H186">
        <v>553.31345733420301</v>
      </c>
      <c r="I186">
        <v>5.8504328076567003</v>
      </c>
      <c r="J186">
        <v>0.17246906625816499</v>
      </c>
      <c r="K186">
        <v>8.6116634924715996E-2</v>
      </c>
      <c r="L186">
        <v>0.427743821708026</v>
      </c>
      <c r="M186">
        <v>0.172882536211142</v>
      </c>
      <c r="N186">
        <v>1.9625532113429401E-4</v>
      </c>
      <c r="O186">
        <v>45.981913634135402</v>
      </c>
      <c r="P186" s="1">
        <v>1.03551005580927E-10</v>
      </c>
      <c r="Q186" s="1">
        <v>3.4034683173297199E-8</v>
      </c>
      <c r="R186">
        <v>26.422599370012598</v>
      </c>
      <c r="S186">
        <v>31.3734434044495</v>
      </c>
      <c r="T186">
        <v>28.217361786391098</v>
      </c>
      <c r="U186">
        <v>-9.4810706617462603E-2</v>
      </c>
      <c r="V186">
        <v>0.15296077356166801</v>
      </c>
      <c r="W186">
        <f t="shared" si="4"/>
        <v>0.9363951020664133</v>
      </c>
      <c r="X186">
        <f t="shared" si="5"/>
        <v>1.11184892627278</v>
      </c>
      <c r="Y186" t="s">
        <v>88</v>
      </c>
      <c r="Z186">
        <v>115066761</v>
      </c>
      <c r="AA186">
        <v>115066994</v>
      </c>
      <c r="AB186">
        <v>234</v>
      </c>
      <c r="AC186" t="s">
        <v>39</v>
      </c>
      <c r="AD186">
        <v>182</v>
      </c>
      <c r="AE186">
        <v>267</v>
      </c>
      <c r="AF186">
        <v>249</v>
      </c>
      <c r="AG186">
        <v>164</v>
      </c>
      <c r="AH186">
        <v>270</v>
      </c>
      <c r="AI186">
        <v>205</v>
      </c>
      <c r="AJ186">
        <v>401</v>
      </c>
      <c r="AK186">
        <v>187</v>
      </c>
      <c r="AL186">
        <v>277</v>
      </c>
      <c r="AM186" t="s">
        <v>841</v>
      </c>
    </row>
    <row r="187" spans="1:39" x14ac:dyDescent="0.25">
      <c r="A187" t="s">
        <v>691</v>
      </c>
      <c r="B187" t="s">
        <v>173</v>
      </c>
      <c r="C187">
        <v>204.62326735492499</v>
      </c>
      <c r="D187">
        <v>1.66360379963353</v>
      </c>
      <c r="E187" t="s">
        <v>42</v>
      </c>
      <c r="F187">
        <v>2200.5879527972102</v>
      </c>
      <c r="G187">
        <v>97.3735625917965</v>
      </c>
      <c r="H187">
        <v>634.45287065207901</v>
      </c>
      <c r="I187">
        <v>8.4374181171484803</v>
      </c>
      <c r="J187">
        <v>9.2985725517048395E-2</v>
      </c>
      <c r="K187">
        <v>1.7084758484267298E-2</v>
      </c>
      <c r="L187">
        <v>0.322519255283086</v>
      </c>
      <c r="M187">
        <v>0.19716977119486001</v>
      </c>
      <c r="N187">
        <v>2.3795162785446999E-4</v>
      </c>
      <c r="O187">
        <v>14.9901860113601</v>
      </c>
      <c r="P187">
        <v>5.5580502166225601E-4</v>
      </c>
      <c r="Q187">
        <v>3.4169674391077702E-2</v>
      </c>
      <c r="R187">
        <v>26.933323698149799</v>
      </c>
      <c r="S187">
        <v>27.602971941505501</v>
      </c>
      <c r="T187">
        <v>24.803671786459699</v>
      </c>
      <c r="U187">
        <v>0.118838571821057</v>
      </c>
      <c r="V187">
        <v>0.15426990233506799</v>
      </c>
      <c r="W187">
        <f t="shared" si="4"/>
        <v>1.0858603488235417</v>
      </c>
      <c r="X187">
        <f t="shared" si="5"/>
        <v>1.112858296914488</v>
      </c>
      <c r="Y187">
        <v>9</v>
      </c>
      <c r="Z187">
        <v>117125255</v>
      </c>
      <c r="AA187">
        <v>117125377</v>
      </c>
      <c r="AB187">
        <v>123</v>
      </c>
      <c r="AC187" t="s">
        <v>43</v>
      </c>
      <c r="AD187">
        <v>126</v>
      </c>
      <c r="AE187">
        <v>215</v>
      </c>
      <c r="AF187">
        <v>213</v>
      </c>
      <c r="AG187">
        <v>150</v>
      </c>
      <c r="AH187">
        <v>240</v>
      </c>
      <c r="AI187">
        <v>156</v>
      </c>
      <c r="AJ187">
        <v>334</v>
      </c>
      <c r="AK187">
        <v>211</v>
      </c>
      <c r="AL187">
        <v>241</v>
      </c>
      <c r="AM187" t="s">
        <v>692</v>
      </c>
    </row>
    <row r="188" spans="1:39" x14ac:dyDescent="0.25">
      <c r="A188" t="s">
        <v>978</v>
      </c>
      <c r="B188" t="s">
        <v>40</v>
      </c>
      <c r="C188">
        <v>605.18666883838603</v>
      </c>
      <c r="D188">
        <v>4.4499019767528303</v>
      </c>
      <c r="E188" t="s">
        <v>42</v>
      </c>
      <c r="F188">
        <v>660.06826150415395</v>
      </c>
      <c r="G188">
        <v>5.74095191356</v>
      </c>
      <c r="H188">
        <v>122.95924889254999</v>
      </c>
      <c r="I188">
        <v>0.95070777189037303</v>
      </c>
      <c r="J188">
        <v>0.91685467115066999</v>
      </c>
      <c r="K188">
        <v>0.77511570271861496</v>
      </c>
      <c r="L188">
        <v>4.9218474762092397</v>
      </c>
      <c r="M188">
        <v>4.6806201740674904</v>
      </c>
      <c r="N188" s="1">
        <v>9.9106896950513398E-5</v>
      </c>
      <c r="O188">
        <v>41.789894684916902</v>
      </c>
      <c r="P188" s="1">
        <v>8.4224738160330596E-10</v>
      </c>
      <c r="Q188" s="1">
        <v>2.3769061605192801E-7</v>
      </c>
      <c r="R188">
        <v>43.960763142062</v>
      </c>
      <c r="S188">
        <v>48.0133374686812</v>
      </c>
      <c r="T188">
        <v>43.139825973618301</v>
      </c>
      <c r="U188">
        <v>2.7196074472071102E-2</v>
      </c>
      <c r="V188">
        <v>0.154414866397654</v>
      </c>
      <c r="W188">
        <f t="shared" si="4"/>
        <v>1.0190296819682527</v>
      </c>
      <c r="X188">
        <f t="shared" si="5"/>
        <v>1.112970124127141</v>
      </c>
      <c r="Y188">
        <v>13</v>
      </c>
      <c r="Z188">
        <v>56987019</v>
      </c>
      <c r="AA188">
        <v>56987154</v>
      </c>
      <c r="AB188">
        <v>136</v>
      </c>
      <c r="AC188" t="s">
        <v>39</v>
      </c>
      <c r="AD188">
        <v>534</v>
      </c>
      <c r="AE188">
        <v>789</v>
      </c>
      <c r="AF188">
        <v>705</v>
      </c>
      <c r="AG188">
        <v>535</v>
      </c>
      <c r="AH188">
        <v>868</v>
      </c>
      <c r="AI188">
        <v>646</v>
      </c>
      <c r="AJ188">
        <v>636</v>
      </c>
      <c r="AK188">
        <v>367</v>
      </c>
      <c r="AL188">
        <v>508</v>
      </c>
      <c r="AM188" t="s">
        <v>979</v>
      </c>
    </row>
    <row r="189" spans="1:39" x14ac:dyDescent="0.25">
      <c r="A189" t="s">
        <v>138</v>
      </c>
      <c r="B189" t="s">
        <v>65</v>
      </c>
      <c r="C189">
        <v>186.771844791858</v>
      </c>
      <c r="D189">
        <v>3.5917662459972601</v>
      </c>
      <c r="E189" t="s">
        <v>42</v>
      </c>
      <c r="F189">
        <v>1611.2941895193501</v>
      </c>
      <c r="G189">
        <v>13.7498354633203</v>
      </c>
      <c r="H189">
        <v>817.50980381482202</v>
      </c>
      <c r="I189">
        <v>6.5634556150966699</v>
      </c>
      <c r="J189">
        <v>0.11591418004652</v>
      </c>
      <c r="K189">
        <v>0.26122248921296598</v>
      </c>
      <c r="L189">
        <v>0.228464348586777</v>
      </c>
      <c r="M189">
        <v>0.54723707397911103</v>
      </c>
      <c r="N189">
        <v>7.2612695418655801E-4</v>
      </c>
      <c r="O189">
        <v>21.831380641787501</v>
      </c>
      <c r="P189" s="1">
        <v>1.81708786254588E-5</v>
      </c>
      <c r="Q189">
        <v>2.0184693758229602E-3</v>
      </c>
      <c r="R189">
        <v>23.9634314100716</v>
      </c>
      <c r="S189">
        <v>27.6409458419411</v>
      </c>
      <c r="T189">
        <v>24.783362236641</v>
      </c>
      <c r="U189">
        <v>-4.85374164647061E-2</v>
      </c>
      <c r="V189">
        <v>0.15743505988153</v>
      </c>
      <c r="W189">
        <f t="shared" si="4"/>
        <v>0.96691607786141121</v>
      </c>
      <c r="X189">
        <f t="shared" si="5"/>
        <v>1.1153024992337512</v>
      </c>
      <c r="Y189">
        <v>10</v>
      </c>
      <c r="Z189">
        <v>86932057</v>
      </c>
      <c r="AA189">
        <v>86932108</v>
      </c>
      <c r="AB189">
        <v>52</v>
      </c>
      <c r="AC189" t="s">
        <v>39</v>
      </c>
      <c r="AD189">
        <v>148</v>
      </c>
      <c r="AE189">
        <v>247</v>
      </c>
      <c r="AF189">
        <v>176</v>
      </c>
      <c r="AG189">
        <v>148</v>
      </c>
      <c r="AH189">
        <v>224</v>
      </c>
      <c r="AI189">
        <v>158</v>
      </c>
      <c r="AJ189">
        <v>264</v>
      </c>
      <c r="AK189">
        <v>162</v>
      </c>
      <c r="AL189">
        <v>194</v>
      </c>
      <c r="AM189" t="s">
        <v>139</v>
      </c>
    </row>
    <row r="190" spans="1:39" x14ac:dyDescent="0.25">
      <c r="A190" t="s">
        <v>336</v>
      </c>
      <c r="B190" t="s">
        <v>337</v>
      </c>
      <c r="C190">
        <v>254.334002769742</v>
      </c>
      <c r="D190">
        <v>1.8166714483552999</v>
      </c>
      <c r="E190" t="s">
        <v>42</v>
      </c>
      <c r="F190">
        <v>710.36228111268804</v>
      </c>
      <c r="G190">
        <v>2.6994978712525501</v>
      </c>
      <c r="H190">
        <v>179.657099934869</v>
      </c>
      <c r="I190">
        <v>1.2571206755898501</v>
      </c>
      <c r="J190">
        <v>0.35803421652872802</v>
      </c>
      <c r="K190">
        <v>0.67296643116535204</v>
      </c>
      <c r="L190">
        <v>1.41566352157496</v>
      </c>
      <c r="M190">
        <v>1.44510505922822</v>
      </c>
      <c r="N190">
        <v>8.3389903002561495E-4</v>
      </c>
      <c r="O190">
        <v>14.522787586577</v>
      </c>
      <c r="P190">
        <v>7.02128730978028E-4</v>
      </c>
      <c r="Q190">
        <v>4.0823317832974701E-2</v>
      </c>
      <c r="R190">
        <v>29.928100837260001</v>
      </c>
      <c r="S190">
        <v>31.050274359157999</v>
      </c>
      <c r="T190">
        <v>27.8338706309343</v>
      </c>
      <c r="U190">
        <v>0.10465918537265401</v>
      </c>
      <c r="V190">
        <v>0.157764469572028</v>
      </c>
      <c r="W190">
        <f t="shared" si="4"/>
        <v>1.0752403513724111</v>
      </c>
      <c r="X190">
        <f t="shared" si="5"/>
        <v>1.1155571846572105</v>
      </c>
      <c r="Y190">
        <v>10</v>
      </c>
      <c r="Z190">
        <v>66634473</v>
      </c>
      <c r="AA190">
        <v>66634612</v>
      </c>
      <c r="AB190">
        <v>140</v>
      </c>
      <c r="AC190" t="s">
        <v>43</v>
      </c>
      <c r="AD190">
        <v>193</v>
      </c>
      <c r="AE190">
        <v>285</v>
      </c>
      <c r="AF190">
        <v>286</v>
      </c>
      <c r="AG190">
        <v>238</v>
      </c>
      <c r="AH190">
        <v>318</v>
      </c>
      <c r="AI190">
        <v>249</v>
      </c>
      <c r="AJ190">
        <v>320</v>
      </c>
      <c r="AK190">
        <v>183</v>
      </c>
      <c r="AL190">
        <v>263</v>
      </c>
      <c r="AM190" t="s">
        <v>338</v>
      </c>
    </row>
    <row r="191" spans="1:39" x14ac:dyDescent="0.25">
      <c r="A191" t="s">
        <v>256</v>
      </c>
      <c r="B191" t="s">
        <v>52</v>
      </c>
      <c r="C191">
        <v>117.697795253951</v>
      </c>
      <c r="D191">
        <v>1.3077532805994501</v>
      </c>
      <c r="E191" t="s">
        <v>42</v>
      </c>
      <c r="F191">
        <v>699.94436734298699</v>
      </c>
      <c r="G191">
        <v>5.9744032887416703</v>
      </c>
      <c r="H191">
        <v>184.180365095892</v>
      </c>
      <c r="I191">
        <v>1.34385995016188</v>
      </c>
      <c r="J191">
        <v>0.168153071508719</v>
      </c>
      <c r="K191">
        <v>0.21889270231619901</v>
      </c>
      <c r="L191">
        <v>0.63903551930018099</v>
      </c>
      <c r="M191">
        <v>0.97313211874639005</v>
      </c>
      <c r="N191">
        <v>6.6558358692019905E-4</v>
      </c>
      <c r="O191">
        <v>16.993863653440499</v>
      </c>
      <c r="P191">
        <v>2.0409360389771899E-4</v>
      </c>
      <c r="Q191">
        <v>1.5382719641248301E-2</v>
      </c>
      <c r="R191">
        <v>18.791991946551001</v>
      </c>
      <c r="S191">
        <v>22.111093758612402</v>
      </c>
      <c r="T191">
        <v>19.814059065588701</v>
      </c>
      <c r="U191">
        <v>-7.6406457726860805E-2</v>
      </c>
      <c r="V191">
        <v>0.158245934094147</v>
      </c>
      <c r="W191">
        <f t="shared" si="4"/>
        <v>0.94841707518613871</v>
      </c>
      <c r="X191">
        <f t="shared" si="5"/>
        <v>1.1159295369727111</v>
      </c>
      <c r="Y191">
        <v>2</v>
      </c>
      <c r="Z191">
        <v>100234878</v>
      </c>
      <c r="AA191">
        <v>100234967</v>
      </c>
      <c r="AB191">
        <v>90</v>
      </c>
      <c r="AC191" t="s">
        <v>39</v>
      </c>
      <c r="AD191">
        <v>107</v>
      </c>
      <c r="AE191">
        <v>159</v>
      </c>
      <c r="AF191">
        <v>142</v>
      </c>
      <c r="AG191">
        <v>67</v>
      </c>
      <c r="AH191">
        <v>115</v>
      </c>
      <c r="AI191">
        <v>84</v>
      </c>
      <c r="AJ191">
        <v>208</v>
      </c>
      <c r="AK191">
        <v>95</v>
      </c>
      <c r="AL191">
        <v>127</v>
      </c>
      <c r="AM191" t="s">
        <v>259</v>
      </c>
    </row>
    <row r="192" spans="1:39" x14ac:dyDescent="0.25">
      <c r="A192" t="s">
        <v>256</v>
      </c>
      <c r="B192" t="s">
        <v>262</v>
      </c>
      <c r="C192">
        <v>124.11640065817799</v>
      </c>
      <c r="D192">
        <v>1.00907642811526</v>
      </c>
      <c r="E192" t="s">
        <v>42</v>
      </c>
      <c r="F192">
        <v>699.94436734298699</v>
      </c>
      <c r="G192">
        <v>5.9744032887416703</v>
      </c>
      <c r="H192">
        <v>184.180365095892</v>
      </c>
      <c r="I192">
        <v>1.34385995016188</v>
      </c>
      <c r="J192">
        <v>0.17732323660140001</v>
      </c>
      <c r="K192">
        <v>0.16889995190261001</v>
      </c>
      <c r="L192">
        <v>0.67388508320937002</v>
      </c>
      <c r="M192">
        <v>0.75087915819926798</v>
      </c>
      <c r="N192">
        <v>5.6933574815431402E-4</v>
      </c>
      <c r="O192">
        <v>19.9688814801973</v>
      </c>
      <c r="P192" s="1">
        <v>4.6111843129480599E-5</v>
      </c>
      <c r="Q192">
        <v>4.4998992968548401E-3</v>
      </c>
      <c r="R192">
        <v>19.1727254954573</v>
      </c>
      <c r="S192">
        <v>22.7506130643762</v>
      </c>
      <c r="T192">
        <v>20.354986106670001</v>
      </c>
      <c r="U192">
        <v>-8.6326799117347794E-2</v>
      </c>
      <c r="V192">
        <v>0.160523185602754</v>
      </c>
      <c r="W192">
        <f t="shared" si="4"/>
        <v>0.94191788660443998</v>
      </c>
      <c r="X192">
        <f t="shared" si="5"/>
        <v>1.1176923897246613</v>
      </c>
      <c r="Y192">
        <v>2</v>
      </c>
      <c r="Z192">
        <v>100286335</v>
      </c>
      <c r="AA192">
        <v>100286457</v>
      </c>
      <c r="AB192">
        <v>123</v>
      </c>
      <c r="AC192" t="s">
        <v>39</v>
      </c>
      <c r="AD192">
        <v>101</v>
      </c>
      <c r="AE192">
        <v>157</v>
      </c>
      <c r="AF192">
        <v>173</v>
      </c>
      <c r="AG192">
        <v>83</v>
      </c>
      <c r="AH192">
        <v>125</v>
      </c>
      <c r="AI192">
        <v>69</v>
      </c>
      <c r="AJ192">
        <v>209</v>
      </c>
      <c r="AK192">
        <v>106</v>
      </c>
      <c r="AL192">
        <v>140</v>
      </c>
      <c r="AM192" t="s">
        <v>259</v>
      </c>
    </row>
    <row r="193" spans="1:39" x14ac:dyDescent="0.25">
      <c r="A193" t="s">
        <v>865</v>
      </c>
      <c r="B193" t="s">
        <v>40</v>
      </c>
      <c r="C193">
        <v>328.28266449977099</v>
      </c>
      <c r="D193">
        <v>1.7938943415288</v>
      </c>
      <c r="E193" t="s">
        <v>42</v>
      </c>
      <c r="F193">
        <v>1205.4173815142001</v>
      </c>
      <c r="G193">
        <v>3.7693290714261898</v>
      </c>
      <c r="H193">
        <v>358.93489852558099</v>
      </c>
      <c r="I193">
        <v>2.0340614425973</v>
      </c>
      <c r="J193">
        <v>0.27233941498951503</v>
      </c>
      <c r="K193">
        <v>0.47591873979048799</v>
      </c>
      <c r="L193">
        <v>0.91460224639141396</v>
      </c>
      <c r="M193">
        <v>0.88192731249955303</v>
      </c>
      <c r="N193">
        <v>1.31314658522826E-3</v>
      </c>
      <c r="O193">
        <v>18.388947669169301</v>
      </c>
      <c r="P193">
        <v>1.0159930792705601E-4</v>
      </c>
      <c r="Q193">
        <v>8.7843279337212303E-3</v>
      </c>
      <c r="R193">
        <v>32.531147513716199</v>
      </c>
      <c r="S193">
        <v>35.914699943475497</v>
      </c>
      <c r="T193">
        <v>32.1237707096954</v>
      </c>
      <c r="U193">
        <v>1.8180466041915401E-2</v>
      </c>
      <c r="V193">
        <v>0.160933214984604</v>
      </c>
      <c r="W193">
        <f t="shared" si="4"/>
        <v>1.0126814752758111</v>
      </c>
      <c r="X193">
        <f t="shared" si="5"/>
        <v>1.1180100950177647</v>
      </c>
      <c r="Y193">
        <v>4</v>
      </c>
      <c r="Z193">
        <v>208899029</v>
      </c>
      <c r="AA193">
        <v>208899211</v>
      </c>
      <c r="AB193">
        <v>183</v>
      </c>
      <c r="AC193" t="s">
        <v>43</v>
      </c>
      <c r="AD193">
        <v>294</v>
      </c>
      <c r="AE193">
        <v>402</v>
      </c>
      <c r="AF193">
        <v>347</v>
      </c>
      <c r="AG193">
        <v>289</v>
      </c>
      <c r="AH193">
        <v>443</v>
      </c>
      <c r="AI193">
        <v>321</v>
      </c>
      <c r="AJ193">
        <v>386</v>
      </c>
      <c r="AK193">
        <v>251</v>
      </c>
      <c r="AL193">
        <v>276</v>
      </c>
      <c r="AM193" t="s">
        <v>866</v>
      </c>
    </row>
    <row r="194" spans="1:39" x14ac:dyDescent="0.25">
      <c r="A194" t="s">
        <v>508</v>
      </c>
      <c r="B194" t="s">
        <v>37</v>
      </c>
      <c r="C194">
        <v>455.47610830089701</v>
      </c>
      <c r="D194">
        <v>3.0775412723033502</v>
      </c>
      <c r="E194" t="s">
        <v>38</v>
      </c>
      <c r="F194">
        <v>782.254747845971</v>
      </c>
      <c r="G194">
        <v>12.9385371915587</v>
      </c>
      <c r="H194">
        <v>632.49240065066294</v>
      </c>
      <c r="I194">
        <v>5.5078243939348104</v>
      </c>
      <c r="J194">
        <v>0.58226058653540003</v>
      </c>
      <c r="K194">
        <v>0.23785851729136601</v>
      </c>
      <c r="L194">
        <v>0.72012898152188898</v>
      </c>
      <c r="M194">
        <v>0.55875805984161797</v>
      </c>
      <c r="N194">
        <v>1.90946197670104E-4</v>
      </c>
      <c r="O194">
        <v>37.077127750077899</v>
      </c>
      <c r="P194" s="1">
        <v>8.8879991962594095E-9</v>
      </c>
      <c r="Q194" s="1">
        <v>2.0982324780832002E-6</v>
      </c>
      <c r="R194">
        <v>38.907707023528502</v>
      </c>
      <c r="S194">
        <v>41.584899055394303</v>
      </c>
      <c r="T194">
        <v>37.186361003291701</v>
      </c>
      <c r="U194">
        <v>6.5282384338875496E-2</v>
      </c>
      <c r="V194">
        <v>0.16128615490468201</v>
      </c>
      <c r="W194">
        <f t="shared" ref="W194:W257" si="6">2^U194</f>
        <v>1.0462897141262222</v>
      </c>
      <c r="X194">
        <f t="shared" ref="X194:X257" si="7">2^V194</f>
        <v>1.1182836376948337</v>
      </c>
      <c r="Y194">
        <v>2</v>
      </c>
      <c r="Z194">
        <v>197690280</v>
      </c>
      <c r="AA194">
        <v>197690427</v>
      </c>
      <c r="AB194">
        <v>148</v>
      </c>
      <c r="AC194" t="s">
        <v>43</v>
      </c>
      <c r="AD194">
        <v>300</v>
      </c>
      <c r="AE194">
        <v>495</v>
      </c>
      <c r="AF194">
        <v>478</v>
      </c>
      <c r="AG194">
        <v>303</v>
      </c>
      <c r="AH194">
        <v>520</v>
      </c>
      <c r="AI194">
        <v>373</v>
      </c>
      <c r="AJ194">
        <v>769</v>
      </c>
      <c r="AK194">
        <v>436</v>
      </c>
      <c r="AL194">
        <v>545</v>
      </c>
      <c r="AM194" t="s">
        <v>509</v>
      </c>
    </row>
    <row r="195" spans="1:39" x14ac:dyDescent="0.25">
      <c r="A195" t="s">
        <v>265</v>
      </c>
      <c r="B195" t="s">
        <v>89</v>
      </c>
      <c r="C195">
        <v>478.82929309637001</v>
      </c>
      <c r="D195">
        <v>0.24183297631129799</v>
      </c>
      <c r="E195" t="s">
        <v>38</v>
      </c>
      <c r="F195">
        <v>478.82929309637001</v>
      </c>
      <c r="G195">
        <v>7.8670007526896804</v>
      </c>
      <c r="H195">
        <v>233.30190399860999</v>
      </c>
      <c r="I195">
        <v>3.2511372151888098</v>
      </c>
      <c r="J195">
        <v>1</v>
      </c>
      <c r="K195">
        <v>3.0740174548555401E-2</v>
      </c>
      <c r="L195">
        <v>2.0524019945384699</v>
      </c>
      <c r="M195">
        <v>7.4384118634393995E-2</v>
      </c>
      <c r="N195">
        <v>1.49084081765916E-3</v>
      </c>
      <c r="O195">
        <v>62.035022148429199</v>
      </c>
      <c r="P195" s="1">
        <v>3.3827203656851399E-14</v>
      </c>
      <c r="Q195" s="1">
        <v>1.720238108984E-11</v>
      </c>
      <c r="R195">
        <v>36.463227363242297</v>
      </c>
      <c r="S195">
        <v>44.744870039612898</v>
      </c>
      <c r="T195">
        <v>40.011132140931302</v>
      </c>
      <c r="U195">
        <v>-0.13395919116809399</v>
      </c>
      <c r="V195">
        <v>0.16132083687485599</v>
      </c>
      <c r="W195">
        <f t="shared" si="6"/>
        <v>0.91132705854980089</v>
      </c>
      <c r="X195">
        <f t="shared" si="7"/>
        <v>1.1183105212321405</v>
      </c>
      <c r="Y195">
        <v>13</v>
      </c>
      <c r="Z195">
        <v>85373572</v>
      </c>
      <c r="AA195">
        <v>85375551</v>
      </c>
      <c r="AB195">
        <v>1980</v>
      </c>
      <c r="AC195" t="s">
        <v>43</v>
      </c>
      <c r="AD195">
        <v>358</v>
      </c>
      <c r="AE195">
        <v>579</v>
      </c>
      <c r="AF195">
        <v>532</v>
      </c>
      <c r="AG195">
        <v>339</v>
      </c>
      <c r="AH195">
        <v>541</v>
      </c>
      <c r="AI195">
        <v>395</v>
      </c>
      <c r="AJ195">
        <v>705</v>
      </c>
      <c r="AK195">
        <v>431</v>
      </c>
      <c r="AL195">
        <v>542</v>
      </c>
      <c r="AM195" t="s">
        <v>266</v>
      </c>
    </row>
    <row r="196" spans="1:39" x14ac:dyDescent="0.25">
      <c r="A196" t="s">
        <v>550</v>
      </c>
      <c r="B196" t="s">
        <v>57</v>
      </c>
      <c r="C196">
        <v>236.99292540069999</v>
      </c>
      <c r="D196">
        <v>1.7425950397110199</v>
      </c>
      <c r="E196" t="s">
        <v>42</v>
      </c>
      <c r="F196">
        <v>1307.93801486087</v>
      </c>
      <c r="G196">
        <v>36.549468899251302</v>
      </c>
      <c r="H196">
        <v>609.87931283229102</v>
      </c>
      <c r="I196">
        <v>12.356488252388299</v>
      </c>
      <c r="J196">
        <v>0.18119583857030799</v>
      </c>
      <c r="K196">
        <v>4.7677711665646799E-2</v>
      </c>
      <c r="L196">
        <v>0.38858987411804402</v>
      </c>
      <c r="M196">
        <v>0.14102672248923201</v>
      </c>
      <c r="N196">
        <v>1.73007378747686E-4</v>
      </c>
      <c r="O196">
        <v>28.507963979724099</v>
      </c>
      <c r="P196" s="1">
        <v>6.4502162739871203E-7</v>
      </c>
      <c r="Q196">
        <v>1.07300454372529E-4</v>
      </c>
      <c r="R196">
        <v>27.039987865576901</v>
      </c>
      <c r="S196">
        <v>30.727318564332101</v>
      </c>
      <c r="T196">
        <v>27.475752243119899</v>
      </c>
      <c r="U196">
        <v>-2.3064476250183499E-2</v>
      </c>
      <c r="V196">
        <v>0.161362894430992</v>
      </c>
      <c r="W196">
        <f t="shared" si="6"/>
        <v>0.98414003832589925</v>
      </c>
      <c r="X196">
        <f t="shared" si="7"/>
        <v>1.1183431227811571</v>
      </c>
      <c r="Y196">
        <v>12</v>
      </c>
      <c r="Z196">
        <v>13307317</v>
      </c>
      <c r="AA196">
        <v>13307452</v>
      </c>
      <c r="AB196">
        <v>136</v>
      </c>
      <c r="AC196" t="s">
        <v>39</v>
      </c>
      <c r="AD196">
        <v>154</v>
      </c>
      <c r="AE196">
        <v>218</v>
      </c>
      <c r="AF196">
        <v>190</v>
      </c>
      <c r="AG196">
        <v>222</v>
      </c>
      <c r="AH196">
        <v>372</v>
      </c>
      <c r="AI196">
        <v>271</v>
      </c>
      <c r="AJ196">
        <v>349</v>
      </c>
      <c r="AK196">
        <v>171</v>
      </c>
      <c r="AL196">
        <v>235</v>
      </c>
      <c r="AM196" t="s">
        <v>551</v>
      </c>
    </row>
    <row r="197" spans="1:39" x14ac:dyDescent="0.25">
      <c r="A197" t="s">
        <v>815</v>
      </c>
      <c r="B197" t="s">
        <v>46</v>
      </c>
      <c r="C197">
        <v>207.76582316062201</v>
      </c>
      <c r="D197">
        <v>0.95305423468175199</v>
      </c>
      <c r="E197" t="s">
        <v>42</v>
      </c>
      <c r="F197">
        <v>739.400181498866</v>
      </c>
      <c r="G197">
        <v>3.2758784739960398</v>
      </c>
      <c r="H197">
        <v>203.973932364983</v>
      </c>
      <c r="I197">
        <v>1.69711680687606</v>
      </c>
      <c r="J197">
        <v>0.28099238864054898</v>
      </c>
      <c r="K197">
        <v>0.29093088838523901</v>
      </c>
      <c r="L197">
        <v>1.01859007546539</v>
      </c>
      <c r="M197">
        <v>0.56157256284325596</v>
      </c>
      <c r="N197">
        <v>9.1522002147191497E-4</v>
      </c>
      <c r="O197">
        <v>16.708652249342698</v>
      </c>
      <c r="P197">
        <v>2.3537604655385699E-4</v>
      </c>
      <c r="Q197">
        <v>1.7295115810607501E-2</v>
      </c>
      <c r="R197">
        <v>25.782645061049401</v>
      </c>
      <c r="S197">
        <v>28.765830558491601</v>
      </c>
      <c r="T197">
        <v>25.714471465978399</v>
      </c>
      <c r="U197">
        <v>3.8197775571754602E-3</v>
      </c>
      <c r="V197">
        <v>0.16177562498117201</v>
      </c>
      <c r="W197">
        <f t="shared" si="6"/>
        <v>1.0026511762126302</v>
      </c>
      <c r="X197">
        <f t="shared" si="7"/>
        <v>1.1186631075248921</v>
      </c>
      <c r="Y197">
        <v>1</v>
      </c>
      <c r="Z197">
        <v>81609858</v>
      </c>
      <c r="AA197">
        <v>81610075</v>
      </c>
      <c r="AB197">
        <v>218</v>
      </c>
      <c r="AC197" t="s">
        <v>39</v>
      </c>
      <c r="AD197">
        <v>147</v>
      </c>
      <c r="AE197">
        <v>211</v>
      </c>
      <c r="AF197">
        <v>219</v>
      </c>
      <c r="AG197">
        <v>171</v>
      </c>
      <c r="AH197">
        <v>277</v>
      </c>
      <c r="AI197">
        <v>188</v>
      </c>
      <c r="AJ197">
        <v>291</v>
      </c>
      <c r="AK197">
        <v>193</v>
      </c>
      <c r="AL197">
        <v>208</v>
      </c>
      <c r="AM197" t="s">
        <v>816</v>
      </c>
    </row>
    <row r="198" spans="1:39" x14ac:dyDescent="0.25">
      <c r="A198" t="s">
        <v>978</v>
      </c>
      <c r="B198" t="s">
        <v>37</v>
      </c>
      <c r="C198">
        <v>429.22541242887002</v>
      </c>
      <c r="D198">
        <v>2.2239658675070899</v>
      </c>
      <c r="E198" t="s">
        <v>38</v>
      </c>
      <c r="F198">
        <v>660.06826150415395</v>
      </c>
      <c r="G198">
        <v>5.74095191356</v>
      </c>
      <c r="H198">
        <v>122.95924889254999</v>
      </c>
      <c r="I198">
        <v>0.95070777189037303</v>
      </c>
      <c r="J198">
        <v>0.65027427837653795</v>
      </c>
      <c r="K198">
        <v>0.38738625597161602</v>
      </c>
      <c r="L198">
        <v>3.4907940337530201</v>
      </c>
      <c r="M198">
        <v>2.3392738896885099</v>
      </c>
      <c r="N198">
        <v>1.0336997576286599E-4</v>
      </c>
      <c r="O198">
        <v>32.561354792386197</v>
      </c>
      <c r="P198" s="1">
        <v>8.49946608300484E-8</v>
      </c>
      <c r="Q198" s="1">
        <v>1.6842963861391599E-5</v>
      </c>
      <c r="R198">
        <v>37.036717536871301</v>
      </c>
      <c r="S198">
        <v>40.868988776814298</v>
      </c>
      <c r="T198">
        <v>36.5186088485477</v>
      </c>
      <c r="U198">
        <v>2.0324434255279401E-2</v>
      </c>
      <c r="V198">
        <v>0.16237473924630599</v>
      </c>
      <c r="W198">
        <f t="shared" si="6"/>
        <v>1.0141875253373498</v>
      </c>
      <c r="X198">
        <f t="shared" si="7"/>
        <v>1.1191277561067208</v>
      </c>
      <c r="Y198">
        <v>13</v>
      </c>
      <c r="Z198">
        <v>56986605</v>
      </c>
      <c r="AA198">
        <v>56986797</v>
      </c>
      <c r="AB198">
        <v>193</v>
      </c>
      <c r="AC198" t="s">
        <v>39</v>
      </c>
      <c r="AD198">
        <v>380</v>
      </c>
      <c r="AE198">
        <v>558</v>
      </c>
      <c r="AF198">
        <v>500</v>
      </c>
      <c r="AG198">
        <v>394</v>
      </c>
      <c r="AH198">
        <v>607</v>
      </c>
      <c r="AI198">
        <v>437</v>
      </c>
      <c r="AJ198">
        <v>454</v>
      </c>
      <c r="AK198">
        <v>271</v>
      </c>
      <c r="AL198">
        <v>356</v>
      </c>
      <c r="AM198" t="s">
        <v>979</v>
      </c>
    </row>
    <row r="199" spans="1:39" x14ac:dyDescent="0.25">
      <c r="A199" t="s">
        <v>809</v>
      </c>
      <c r="B199" t="s">
        <v>64</v>
      </c>
      <c r="C199">
        <v>238.58158482621999</v>
      </c>
      <c r="D199">
        <v>8.8363549935637007</v>
      </c>
      <c r="E199" t="s">
        <v>38</v>
      </c>
      <c r="F199">
        <v>761.27137874673394</v>
      </c>
      <c r="G199">
        <v>12.8670720516812</v>
      </c>
      <c r="H199">
        <v>458.15144305547398</v>
      </c>
      <c r="I199">
        <v>5.8641439988975099</v>
      </c>
      <c r="J199">
        <v>0.31339886338429201</v>
      </c>
      <c r="K199">
        <v>0.68674170456744599</v>
      </c>
      <c r="L199">
        <v>0.52074829937255296</v>
      </c>
      <c r="M199">
        <v>1.5068448174575799</v>
      </c>
      <c r="N199">
        <v>3.47999942903874E-4</v>
      </c>
      <c r="O199">
        <v>18.9567833545279</v>
      </c>
      <c r="P199" s="1">
        <v>7.6486853829574601E-5</v>
      </c>
      <c r="Q199">
        <v>6.9355744818890702E-3</v>
      </c>
      <c r="R199">
        <v>28.496315714085199</v>
      </c>
      <c r="S199">
        <v>30.0905388265789</v>
      </c>
      <c r="T199">
        <v>26.8528185998147</v>
      </c>
      <c r="U199">
        <v>8.5701877125561196E-2</v>
      </c>
      <c r="V199">
        <v>0.16423641271150499</v>
      </c>
      <c r="W199">
        <f t="shared" si="6"/>
        <v>1.0612038959024515</v>
      </c>
      <c r="X199">
        <f t="shared" si="7"/>
        <v>1.1205728260789194</v>
      </c>
      <c r="Y199">
        <v>5</v>
      </c>
      <c r="Z199">
        <v>154173963</v>
      </c>
      <c r="AA199">
        <v>154173989</v>
      </c>
      <c r="AB199">
        <v>27</v>
      </c>
      <c r="AC199" t="s">
        <v>39</v>
      </c>
      <c r="AD199">
        <v>202</v>
      </c>
      <c r="AE199">
        <v>273</v>
      </c>
      <c r="AF199">
        <v>236</v>
      </c>
      <c r="AG199">
        <v>142</v>
      </c>
      <c r="AH199">
        <v>222</v>
      </c>
      <c r="AI199">
        <v>191</v>
      </c>
      <c r="AJ199">
        <v>442</v>
      </c>
      <c r="AK199">
        <v>215</v>
      </c>
      <c r="AL199">
        <v>289</v>
      </c>
      <c r="AM199" t="s">
        <v>810</v>
      </c>
    </row>
    <row r="200" spans="1:39" x14ac:dyDescent="0.25">
      <c r="A200" t="s">
        <v>138</v>
      </c>
      <c r="B200" t="s">
        <v>51</v>
      </c>
      <c r="C200">
        <v>199.59305289948401</v>
      </c>
      <c r="D200">
        <v>3.5016325070084902</v>
      </c>
      <c r="E200" t="s">
        <v>38</v>
      </c>
      <c r="F200">
        <v>1611.2941895193501</v>
      </c>
      <c r="G200">
        <v>13.7498354633203</v>
      </c>
      <c r="H200">
        <v>817.50980381482202</v>
      </c>
      <c r="I200">
        <v>6.5634556150966699</v>
      </c>
      <c r="J200">
        <v>0.12387126708315301</v>
      </c>
      <c r="K200">
        <v>0.25466722975337303</v>
      </c>
      <c r="L200">
        <v>0.24414759550051099</v>
      </c>
      <c r="M200">
        <v>0.53350440870725901</v>
      </c>
      <c r="N200">
        <v>2.47408367186362E-4</v>
      </c>
      <c r="O200">
        <v>20.6036697605964</v>
      </c>
      <c r="P200" s="1">
        <v>3.3571439065094701E-5</v>
      </c>
      <c r="Q200">
        <v>3.42896000979169E-3</v>
      </c>
      <c r="R200">
        <v>25.3505736815974</v>
      </c>
      <c r="S200">
        <v>28.295858222575198</v>
      </c>
      <c r="T200">
        <v>25.235546639723701</v>
      </c>
      <c r="U200">
        <v>6.5610577700783799E-3</v>
      </c>
      <c r="V200">
        <v>0.165133557584251</v>
      </c>
      <c r="W200">
        <f t="shared" si="6"/>
        <v>1.0045581355346025</v>
      </c>
      <c r="X200">
        <f t="shared" si="7"/>
        <v>1.1212698748532024</v>
      </c>
      <c r="Y200">
        <v>10</v>
      </c>
      <c r="Z200">
        <v>86933940</v>
      </c>
      <c r="AA200">
        <v>86933996</v>
      </c>
      <c r="AB200">
        <v>57</v>
      </c>
      <c r="AC200" t="s">
        <v>39</v>
      </c>
      <c r="AD200">
        <v>164</v>
      </c>
      <c r="AE200">
        <v>246</v>
      </c>
      <c r="AF200">
        <v>182</v>
      </c>
      <c r="AG200">
        <v>157</v>
      </c>
      <c r="AH200">
        <v>250</v>
      </c>
      <c r="AI200">
        <v>187</v>
      </c>
      <c r="AJ200">
        <v>280</v>
      </c>
      <c r="AK200">
        <v>162</v>
      </c>
      <c r="AL200">
        <v>209</v>
      </c>
      <c r="AM200" t="s">
        <v>139</v>
      </c>
    </row>
    <row r="201" spans="1:39" x14ac:dyDescent="0.25">
      <c r="A201" t="s">
        <v>735</v>
      </c>
      <c r="B201" t="s">
        <v>75</v>
      </c>
      <c r="C201">
        <v>198.37184491559901</v>
      </c>
      <c r="D201">
        <v>2.6101558541526102</v>
      </c>
      <c r="E201" t="s">
        <v>38</v>
      </c>
      <c r="F201">
        <v>1468.9787368596801</v>
      </c>
      <c r="G201">
        <v>7.9845630034856896</v>
      </c>
      <c r="H201">
        <v>697.66470026595698</v>
      </c>
      <c r="I201">
        <v>4.9345584498579997</v>
      </c>
      <c r="J201">
        <v>0.13504065098972701</v>
      </c>
      <c r="K201">
        <v>0.326900276572825</v>
      </c>
      <c r="L201">
        <v>0.284336938417519</v>
      </c>
      <c r="M201">
        <v>0.528954288549916</v>
      </c>
      <c r="N201">
        <v>2.4700943117018898E-4</v>
      </c>
      <c r="O201">
        <v>39.783657377673698</v>
      </c>
      <c r="P201" s="1">
        <v>2.29661694839552E-9</v>
      </c>
      <c r="Q201" s="1">
        <v>5.9951860466548602E-7</v>
      </c>
      <c r="R201">
        <v>23.9940368829768</v>
      </c>
      <c r="S201">
        <v>28.9059761422671</v>
      </c>
      <c r="T201">
        <v>25.734674131452099</v>
      </c>
      <c r="U201">
        <v>-0.101037609697827</v>
      </c>
      <c r="V201">
        <v>0.167654278010019</v>
      </c>
      <c r="W201">
        <f t="shared" si="6"/>
        <v>0.93236218031811424</v>
      </c>
      <c r="X201">
        <f t="shared" si="7"/>
        <v>1.1232307040149825</v>
      </c>
      <c r="Y201">
        <v>7</v>
      </c>
      <c r="Z201">
        <v>12575052</v>
      </c>
      <c r="AA201">
        <v>12575127</v>
      </c>
      <c r="AB201">
        <v>76</v>
      </c>
      <c r="AC201" t="s">
        <v>39</v>
      </c>
      <c r="AD201">
        <v>179</v>
      </c>
      <c r="AE201">
        <v>264</v>
      </c>
      <c r="AF201">
        <v>274</v>
      </c>
      <c r="AG201">
        <v>111</v>
      </c>
      <c r="AH201">
        <v>201</v>
      </c>
      <c r="AI201">
        <v>129</v>
      </c>
      <c r="AJ201">
        <v>329</v>
      </c>
      <c r="AK201">
        <v>161</v>
      </c>
      <c r="AL201">
        <v>215</v>
      </c>
      <c r="AM201" t="s">
        <v>736</v>
      </c>
    </row>
    <row r="202" spans="1:39" x14ac:dyDescent="0.25">
      <c r="A202" t="s">
        <v>102</v>
      </c>
      <c r="B202" t="s">
        <v>47</v>
      </c>
      <c r="C202">
        <v>366.91788516256202</v>
      </c>
      <c r="D202">
        <v>2.7796809482012201</v>
      </c>
      <c r="E202" t="s">
        <v>42</v>
      </c>
      <c r="F202">
        <v>6835.4847067780101</v>
      </c>
      <c r="G202">
        <v>22.008464090552799</v>
      </c>
      <c r="H202">
        <v>1926.43879623611</v>
      </c>
      <c r="I202">
        <v>12.688314885604401</v>
      </c>
      <c r="J202">
        <v>5.36784004210746E-2</v>
      </c>
      <c r="K202">
        <v>0.12630054222613399</v>
      </c>
      <c r="L202">
        <v>0.19046433547717501</v>
      </c>
      <c r="M202">
        <v>0.21907408298598599</v>
      </c>
      <c r="N202">
        <v>1.89534659519418E-3</v>
      </c>
      <c r="O202">
        <v>14.6605765681121</v>
      </c>
      <c r="P202">
        <v>6.5538462295193695E-4</v>
      </c>
      <c r="Q202">
        <v>3.8950908438425899E-2</v>
      </c>
      <c r="R202">
        <v>34.861538363906298</v>
      </c>
      <c r="S202">
        <v>37.798739997097698</v>
      </c>
      <c r="T202">
        <v>33.630744285137098</v>
      </c>
      <c r="U202">
        <v>5.1855526228076501E-2</v>
      </c>
      <c r="V202">
        <v>0.168557436063106</v>
      </c>
      <c r="W202">
        <f t="shared" si="6"/>
        <v>1.0365972893235424</v>
      </c>
      <c r="X202">
        <f t="shared" si="7"/>
        <v>1.1239340906826916</v>
      </c>
      <c r="Y202">
        <v>16</v>
      </c>
      <c r="Z202">
        <v>7186422</v>
      </c>
      <c r="AA202">
        <v>7186553</v>
      </c>
      <c r="AB202">
        <v>132</v>
      </c>
      <c r="AC202" t="s">
        <v>39</v>
      </c>
      <c r="AD202">
        <v>261</v>
      </c>
      <c r="AE202">
        <v>417</v>
      </c>
      <c r="AF202">
        <v>422</v>
      </c>
      <c r="AG202">
        <v>238</v>
      </c>
      <c r="AH202">
        <v>396</v>
      </c>
      <c r="AI202">
        <v>337</v>
      </c>
      <c r="AJ202">
        <v>583</v>
      </c>
      <c r="AK202">
        <v>313</v>
      </c>
      <c r="AL202">
        <v>435</v>
      </c>
      <c r="AM202" t="s">
        <v>103</v>
      </c>
    </row>
    <row r="203" spans="1:39" x14ac:dyDescent="0.25">
      <c r="A203" t="s">
        <v>187</v>
      </c>
      <c r="B203" t="s">
        <v>37</v>
      </c>
      <c r="C203">
        <v>1074.8424784628201</v>
      </c>
      <c r="D203">
        <v>11.8114558072837</v>
      </c>
      <c r="E203" t="s">
        <v>38</v>
      </c>
      <c r="F203">
        <v>4461.1317752032401</v>
      </c>
      <c r="G203">
        <v>44.611317752032399</v>
      </c>
      <c r="H203">
        <v>3261.8964960598801</v>
      </c>
      <c r="I203">
        <v>29.4585065611594</v>
      </c>
      <c r="J203">
        <v>0.24093493145331901</v>
      </c>
      <c r="K203">
        <v>0.26476366093771397</v>
      </c>
      <c r="L203">
        <v>0.32951458752941598</v>
      </c>
      <c r="M203">
        <v>0.40095229480699202</v>
      </c>
      <c r="N203" s="1">
        <v>6.4014723831988299E-5</v>
      </c>
      <c r="O203">
        <v>141.027228397275</v>
      </c>
      <c r="P203" s="1">
        <v>2.3786276034967701E-31</v>
      </c>
      <c r="Q203" s="1">
        <v>4.8921522239615399E-28</v>
      </c>
      <c r="R203">
        <v>56.641095863129898</v>
      </c>
      <c r="S203">
        <v>64.322490620276696</v>
      </c>
      <c r="T203">
        <v>57.227679246689497</v>
      </c>
      <c r="U203">
        <v>-1.4863924259250001E-2</v>
      </c>
      <c r="V203">
        <v>0.168610167468523</v>
      </c>
      <c r="W203">
        <f t="shared" si="6"/>
        <v>0.98975000574405514</v>
      </c>
      <c r="X203">
        <f t="shared" si="7"/>
        <v>1.1239751719269235</v>
      </c>
      <c r="Y203">
        <v>10</v>
      </c>
      <c r="Z203">
        <v>12817362</v>
      </c>
      <c r="AA203">
        <v>12817452</v>
      </c>
      <c r="AB203">
        <v>91</v>
      </c>
      <c r="AC203" t="s">
        <v>43</v>
      </c>
      <c r="AD203">
        <v>819</v>
      </c>
      <c r="AE203">
        <v>1259</v>
      </c>
      <c r="AF203">
        <v>1156</v>
      </c>
      <c r="AG203">
        <v>1015</v>
      </c>
      <c r="AH203">
        <v>1631</v>
      </c>
      <c r="AI203">
        <v>1074</v>
      </c>
      <c r="AJ203">
        <v>1351</v>
      </c>
      <c r="AK203">
        <v>705</v>
      </c>
      <c r="AL203">
        <v>942</v>
      </c>
      <c r="AM203" t="s">
        <v>188</v>
      </c>
    </row>
    <row r="204" spans="1:39" x14ac:dyDescent="0.25">
      <c r="A204" t="s">
        <v>639</v>
      </c>
      <c r="B204" t="s">
        <v>37</v>
      </c>
      <c r="C204">
        <v>212.76282193431899</v>
      </c>
      <c r="D204">
        <v>1.42793840224375</v>
      </c>
      <c r="E204" t="s">
        <v>38</v>
      </c>
      <c r="F204">
        <v>212.76282193431899</v>
      </c>
      <c r="G204">
        <v>1.78909526291873</v>
      </c>
      <c r="H204">
        <v>100.768540849037</v>
      </c>
      <c r="I204">
        <v>0.87483347233414199</v>
      </c>
      <c r="J204">
        <v>1</v>
      </c>
      <c r="K204">
        <v>0.79813435977367198</v>
      </c>
      <c r="L204">
        <v>2.1114012383394698</v>
      </c>
      <c r="M204">
        <v>1.6322402461737799</v>
      </c>
      <c r="N204">
        <v>3.3832073993292902E-3</v>
      </c>
      <c r="O204">
        <v>26.205440786584699</v>
      </c>
      <c r="P204" s="1">
        <v>2.03967435389847E-6</v>
      </c>
      <c r="Q204">
        <v>2.9739153149434998E-4</v>
      </c>
      <c r="R204">
        <v>24.7819564795909</v>
      </c>
      <c r="S204">
        <v>29.663045345715201</v>
      </c>
      <c r="T204">
        <v>26.375657220572599</v>
      </c>
      <c r="U204">
        <v>-8.9916953406680905E-2</v>
      </c>
      <c r="V204">
        <v>0.16945967625327901</v>
      </c>
      <c r="W204">
        <f t="shared" si="6"/>
        <v>0.93957683299968531</v>
      </c>
      <c r="X204">
        <f t="shared" si="7"/>
        <v>1.1246372023131435</v>
      </c>
      <c r="Y204">
        <v>2</v>
      </c>
      <c r="Z204">
        <v>275974533</v>
      </c>
      <c r="AA204">
        <v>275974681</v>
      </c>
      <c r="AB204">
        <v>149</v>
      </c>
      <c r="AC204" t="s">
        <v>39</v>
      </c>
      <c r="AD204">
        <v>146</v>
      </c>
      <c r="AE204">
        <v>237</v>
      </c>
      <c r="AF204">
        <v>242</v>
      </c>
      <c r="AG204">
        <v>140</v>
      </c>
      <c r="AH204">
        <v>210</v>
      </c>
      <c r="AI204">
        <v>149</v>
      </c>
      <c r="AJ204">
        <v>346</v>
      </c>
      <c r="AK204">
        <v>208</v>
      </c>
      <c r="AL204">
        <v>287</v>
      </c>
      <c r="AM204" t="s">
        <v>640</v>
      </c>
    </row>
    <row r="205" spans="1:39" x14ac:dyDescent="0.25">
      <c r="A205" t="s">
        <v>256</v>
      </c>
      <c r="B205" t="s">
        <v>194</v>
      </c>
      <c r="C205">
        <v>153.69150089375501</v>
      </c>
      <c r="D205">
        <v>0.78414031068242296</v>
      </c>
      <c r="E205" t="s">
        <v>42</v>
      </c>
      <c r="F205">
        <v>699.94436734298699</v>
      </c>
      <c r="G205">
        <v>5.9744032887416703</v>
      </c>
      <c r="H205">
        <v>184.180365095892</v>
      </c>
      <c r="I205">
        <v>1.34385995016188</v>
      </c>
      <c r="J205">
        <v>0.219576737901575</v>
      </c>
      <c r="K205">
        <v>0.131249979752802</v>
      </c>
      <c r="L205">
        <v>0.83446191896587796</v>
      </c>
      <c r="M205">
        <v>0.58349853389704898</v>
      </c>
      <c r="N205">
        <v>5.0609157337409198E-4</v>
      </c>
      <c r="O205">
        <v>15.117472768510799</v>
      </c>
      <c r="P205">
        <v>5.2153384606656102E-4</v>
      </c>
      <c r="Q205">
        <v>3.2549227065109501E-2</v>
      </c>
      <c r="R205">
        <v>22.267261353205001</v>
      </c>
      <c r="S205">
        <v>24.8350576404968</v>
      </c>
      <c r="T205">
        <v>22.0592258123419</v>
      </c>
      <c r="U205">
        <v>1.35419730272333E-2</v>
      </c>
      <c r="V205">
        <v>0.17099593599279</v>
      </c>
      <c r="W205">
        <f t="shared" si="6"/>
        <v>1.0094307725317671</v>
      </c>
      <c r="X205">
        <f t="shared" si="7"/>
        <v>1.125835414704438</v>
      </c>
      <c r="Y205">
        <v>2</v>
      </c>
      <c r="Z205">
        <v>100256582</v>
      </c>
      <c r="AA205">
        <v>100256777</v>
      </c>
      <c r="AB205">
        <v>196</v>
      </c>
      <c r="AC205" t="s">
        <v>39</v>
      </c>
      <c r="AD205">
        <v>119</v>
      </c>
      <c r="AE205">
        <v>196</v>
      </c>
      <c r="AF205">
        <v>192</v>
      </c>
      <c r="AG205">
        <v>109</v>
      </c>
      <c r="AH205">
        <v>139</v>
      </c>
      <c r="AI205">
        <v>126</v>
      </c>
      <c r="AJ205">
        <v>245</v>
      </c>
      <c r="AK205">
        <v>134</v>
      </c>
      <c r="AL205">
        <v>164</v>
      </c>
      <c r="AM205" t="s">
        <v>259</v>
      </c>
    </row>
    <row r="206" spans="1:39" x14ac:dyDescent="0.25">
      <c r="A206" t="s">
        <v>1039</v>
      </c>
      <c r="B206" t="s">
        <v>37</v>
      </c>
      <c r="C206">
        <v>202.24084295024801</v>
      </c>
      <c r="D206">
        <v>0.23516377087238099</v>
      </c>
      <c r="E206" t="s">
        <v>38</v>
      </c>
      <c r="F206">
        <v>245.55828914603501</v>
      </c>
      <c r="G206">
        <v>2.5256958901037101</v>
      </c>
      <c r="H206">
        <v>152.22069930449101</v>
      </c>
      <c r="I206">
        <v>1.44067878792086</v>
      </c>
      <c r="J206">
        <v>0.82359607429083403</v>
      </c>
      <c r="K206">
        <v>9.3108505974060493E-2</v>
      </c>
      <c r="L206">
        <v>1.3286027713333399</v>
      </c>
      <c r="M206">
        <v>0.16323123019792701</v>
      </c>
      <c r="N206">
        <v>7.2936843203088902E-4</v>
      </c>
      <c r="O206">
        <v>15.640047867466</v>
      </c>
      <c r="P206">
        <v>4.0161207061227002E-4</v>
      </c>
      <c r="Q206">
        <v>2.6671246233425299E-2</v>
      </c>
      <c r="R206">
        <v>25.487546165943499</v>
      </c>
      <c r="S206">
        <v>28.468783208210201</v>
      </c>
      <c r="T206">
        <v>25.252498663675102</v>
      </c>
      <c r="U206">
        <v>1.3366337876213E-2</v>
      </c>
      <c r="V206">
        <v>0.17295468624631199</v>
      </c>
      <c r="W206">
        <f t="shared" si="6"/>
        <v>1.0093078908902788</v>
      </c>
      <c r="X206">
        <f t="shared" si="7"/>
        <v>1.1273650020685517</v>
      </c>
      <c r="Y206">
        <v>15</v>
      </c>
      <c r="Z206">
        <v>339099</v>
      </c>
      <c r="AA206">
        <v>339958</v>
      </c>
      <c r="AB206">
        <v>860</v>
      </c>
      <c r="AC206" t="s">
        <v>43</v>
      </c>
      <c r="AD206">
        <v>171</v>
      </c>
      <c r="AE206">
        <v>286</v>
      </c>
      <c r="AF206">
        <v>278</v>
      </c>
      <c r="AG206">
        <v>207</v>
      </c>
      <c r="AH206">
        <v>269</v>
      </c>
      <c r="AI206">
        <v>190</v>
      </c>
      <c r="AJ206">
        <v>221</v>
      </c>
      <c r="AK206">
        <v>107</v>
      </c>
      <c r="AL206">
        <v>152</v>
      </c>
      <c r="AM206" t="s">
        <v>1040</v>
      </c>
    </row>
    <row r="207" spans="1:39" x14ac:dyDescent="0.25">
      <c r="A207" t="s">
        <v>819</v>
      </c>
      <c r="B207" t="s">
        <v>77</v>
      </c>
      <c r="C207">
        <v>240.22749435237199</v>
      </c>
      <c r="D207">
        <v>2.0187184399358902</v>
      </c>
      <c r="E207" t="s">
        <v>42</v>
      </c>
      <c r="F207">
        <v>5487.9374880011401</v>
      </c>
      <c r="G207">
        <v>7.4165320192271</v>
      </c>
      <c r="H207">
        <v>1642.79297052165</v>
      </c>
      <c r="I207">
        <v>4.3964967236269796</v>
      </c>
      <c r="J207">
        <v>4.3773730090331101E-2</v>
      </c>
      <c r="K207">
        <v>0.27219169750800498</v>
      </c>
      <c r="L207">
        <v>0.146231143341263</v>
      </c>
      <c r="M207">
        <v>0.459165232419533</v>
      </c>
      <c r="N207">
        <v>2.430848160683E-4</v>
      </c>
      <c r="O207">
        <v>65.917844193081095</v>
      </c>
      <c r="P207" s="1">
        <v>4.8542484877932403E-15</v>
      </c>
      <c r="Q207" s="1">
        <v>2.7802964239599902E-12</v>
      </c>
      <c r="R207">
        <v>25.664750695939102</v>
      </c>
      <c r="S207">
        <v>31.7221552417396</v>
      </c>
      <c r="T207">
        <v>28.084134561794698</v>
      </c>
      <c r="U207">
        <v>-0.129967099174847</v>
      </c>
      <c r="V207">
        <v>0.17573544718557099</v>
      </c>
      <c r="W207">
        <f t="shared" si="6"/>
        <v>0.91385229049760752</v>
      </c>
      <c r="X207">
        <f t="shared" si="7"/>
        <v>1.1295400672554121</v>
      </c>
      <c r="Y207">
        <v>1</v>
      </c>
      <c r="Z207">
        <v>233999739</v>
      </c>
      <c r="AA207">
        <v>233999857</v>
      </c>
      <c r="AB207">
        <v>119</v>
      </c>
      <c r="AC207" t="s">
        <v>39</v>
      </c>
      <c r="AD207">
        <v>210</v>
      </c>
      <c r="AE207">
        <v>305</v>
      </c>
      <c r="AF207">
        <v>258</v>
      </c>
      <c r="AG207">
        <v>134</v>
      </c>
      <c r="AH207">
        <v>221</v>
      </c>
      <c r="AI207">
        <v>143</v>
      </c>
      <c r="AJ207">
        <v>407</v>
      </c>
      <c r="AK207">
        <v>232</v>
      </c>
      <c r="AL207">
        <v>317</v>
      </c>
      <c r="AM207" t="s">
        <v>820</v>
      </c>
    </row>
    <row r="208" spans="1:39" x14ac:dyDescent="0.25">
      <c r="A208" t="s">
        <v>524</v>
      </c>
      <c r="B208" t="s">
        <v>46</v>
      </c>
      <c r="C208">
        <v>398.90001361955899</v>
      </c>
      <c r="D208">
        <v>0.65073411683451698</v>
      </c>
      <c r="E208" t="s">
        <v>38</v>
      </c>
      <c r="F208">
        <v>1041.3645827686501</v>
      </c>
      <c r="G208">
        <v>5.7853587931591601</v>
      </c>
      <c r="H208">
        <v>622.92026035709603</v>
      </c>
      <c r="I208">
        <v>4.2162837570966998</v>
      </c>
      <c r="J208">
        <v>0.383055099261215</v>
      </c>
      <c r="K208">
        <v>0.112479474497583</v>
      </c>
      <c r="L208">
        <v>0.64037090941765895</v>
      </c>
      <c r="M208">
        <v>0.15433831172753101</v>
      </c>
      <c r="N208">
        <v>4.2115515378204102E-4</v>
      </c>
      <c r="O208">
        <v>39.481560075929501</v>
      </c>
      <c r="P208" s="1">
        <v>2.6710877834670801E-9</v>
      </c>
      <c r="Q208" s="1">
        <v>6.8411597922862498E-7</v>
      </c>
      <c r="R208">
        <v>35.956640501743998</v>
      </c>
      <c r="S208">
        <v>39.705995701320603</v>
      </c>
      <c r="T208">
        <v>35.149123092667601</v>
      </c>
      <c r="U208">
        <v>3.2769536266226897E-2</v>
      </c>
      <c r="V208">
        <v>0.175868177152845</v>
      </c>
      <c r="W208">
        <f t="shared" si="6"/>
        <v>1.0229740413991968</v>
      </c>
      <c r="X208">
        <f t="shared" si="7"/>
        <v>1.1296439913063892</v>
      </c>
      <c r="Y208">
        <v>9</v>
      </c>
      <c r="Z208">
        <v>84075334</v>
      </c>
      <c r="AA208">
        <v>84075946</v>
      </c>
      <c r="AB208">
        <v>613</v>
      </c>
      <c r="AC208" t="s">
        <v>43</v>
      </c>
      <c r="AD208">
        <v>280</v>
      </c>
      <c r="AE208">
        <v>468</v>
      </c>
      <c r="AF208">
        <v>374</v>
      </c>
      <c r="AG208">
        <v>300</v>
      </c>
      <c r="AH208">
        <v>473</v>
      </c>
      <c r="AI208">
        <v>337</v>
      </c>
      <c r="AJ208">
        <v>688</v>
      </c>
      <c r="AK208">
        <v>335</v>
      </c>
      <c r="AL208">
        <v>453</v>
      </c>
      <c r="AM208" t="s">
        <v>525</v>
      </c>
    </row>
    <row r="209" spans="1:39" x14ac:dyDescent="0.25">
      <c r="A209" t="s">
        <v>879</v>
      </c>
      <c r="B209" t="s">
        <v>51</v>
      </c>
      <c r="C209">
        <v>277.24205653013797</v>
      </c>
      <c r="D209">
        <v>1.6308356266478701</v>
      </c>
      <c r="E209" t="s">
        <v>38</v>
      </c>
      <c r="F209">
        <v>4774.6729447979997</v>
      </c>
      <c r="G209">
        <v>10.822793841464801</v>
      </c>
      <c r="H209">
        <v>985.01396060698903</v>
      </c>
      <c r="I209">
        <v>6.2749433077205499</v>
      </c>
      <c r="J209">
        <v>5.8065140740622398E-2</v>
      </c>
      <c r="K209">
        <v>0.15068527133906301</v>
      </c>
      <c r="L209">
        <v>0.281460027591177</v>
      </c>
      <c r="M209">
        <v>0.25989647183606002</v>
      </c>
      <c r="N209">
        <v>1.6371418955878701E-3</v>
      </c>
      <c r="O209">
        <v>27.983547260086901</v>
      </c>
      <c r="P209" s="1">
        <v>8.3839739537709903E-7</v>
      </c>
      <c r="Q209">
        <v>1.3500187145987401E-4</v>
      </c>
      <c r="R209">
        <v>28.603014328815501</v>
      </c>
      <c r="S209">
        <v>34.026508241419798</v>
      </c>
      <c r="T209">
        <v>30.112507680795702</v>
      </c>
      <c r="U209">
        <v>-7.41956630119536E-2</v>
      </c>
      <c r="V209">
        <v>0.17629625484945199</v>
      </c>
      <c r="W209">
        <f t="shared" si="6"/>
        <v>0.94987154945773933</v>
      </c>
      <c r="X209">
        <f t="shared" si="7"/>
        <v>1.1299792299636413</v>
      </c>
      <c r="Y209">
        <v>7</v>
      </c>
      <c r="Z209">
        <v>60743122</v>
      </c>
      <c r="AA209">
        <v>60743291</v>
      </c>
      <c r="AB209">
        <v>170</v>
      </c>
      <c r="AC209" t="s">
        <v>39</v>
      </c>
      <c r="AD209">
        <v>259</v>
      </c>
      <c r="AE209">
        <v>363</v>
      </c>
      <c r="AF209">
        <v>301</v>
      </c>
      <c r="AG209">
        <v>225</v>
      </c>
      <c r="AH209">
        <v>362</v>
      </c>
      <c r="AI209">
        <v>311</v>
      </c>
      <c r="AJ209">
        <v>315</v>
      </c>
      <c r="AK209">
        <v>176</v>
      </c>
      <c r="AL209">
        <v>241</v>
      </c>
      <c r="AM209" t="s">
        <v>880</v>
      </c>
    </row>
    <row r="210" spans="1:39" x14ac:dyDescent="0.25">
      <c r="A210" t="s">
        <v>957</v>
      </c>
      <c r="B210" t="s">
        <v>77</v>
      </c>
      <c r="C210">
        <v>242.845340959075</v>
      </c>
      <c r="D210">
        <v>1.7346095782791</v>
      </c>
      <c r="E210" t="s">
        <v>42</v>
      </c>
      <c r="F210">
        <v>253.13295630591199</v>
      </c>
      <c r="G210">
        <v>3.16170096650088</v>
      </c>
      <c r="H210">
        <v>220.80247179484201</v>
      </c>
      <c r="I210">
        <v>1.9448547515099801</v>
      </c>
      <c r="J210">
        <v>0.95935884644587899</v>
      </c>
      <c r="K210">
        <v>0.54863176393269997</v>
      </c>
      <c r="L210">
        <v>1.0998307174057</v>
      </c>
      <c r="M210">
        <v>0.89189672232970596</v>
      </c>
      <c r="N210">
        <v>1.9215080742196599E-4</v>
      </c>
      <c r="O210">
        <v>23.1106725990727</v>
      </c>
      <c r="P210" s="1">
        <v>9.58475924632559E-6</v>
      </c>
      <c r="Q210">
        <v>1.1554742223569899E-3</v>
      </c>
      <c r="R210">
        <v>26.0234890630481</v>
      </c>
      <c r="S210">
        <v>30.111108364376001</v>
      </c>
      <c r="T210">
        <v>26.647110065315101</v>
      </c>
      <c r="U210">
        <v>-3.4164675829205599E-2</v>
      </c>
      <c r="V210">
        <v>0.17631673524066499</v>
      </c>
      <c r="W210">
        <f t="shared" si="6"/>
        <v>0.976597049333362</v>
      </c>
      <c r="X210">
        <f t="shared" si="7"/>
        <v>1.1299952711783825</v>
      </c>
      <c r="Y210">
        <v>14</v>
      </c>
      <c r="Z210">
        <v>44764306</v>
      </c>
      <c r="AA210">
        <v>44764445</v>
      </c>
      <c r="AB210">
        <v>140</v>
      </c>
      <c r="AC210" t="s">
        <v>39</v>
      </c>
      <c r="AD210">
        <v>220</v>
      </c>
      <c r="AE210">
        <v>309</v>
      </c>
      <c r="AF210">
        <v>290</v>
      </c>
      <c r="AG210">
        <v>265</v>
      </c>
      <c r="AH210">
        <v>481</v>
      </c>
      <c r="AI210">
        <v>338</v>
      </c>
      <c r="AJ210">
        <v>164</v>
      </c>
      <c r="AK210">
        <v>83</v>
      </c>
      <c r="AL210">
        <v>98</v>
      </c>
      <c r="AM210" t="s">
        <v>958</v>
      </c>
    </row>
    <row r="211" spans="1:39" x14ac:dyDescent="0.25">
      <c r="A211" t="s">
        <v>105</v>
      </c>
      <c r="B211" t="s">
        <v>37</v>
      </c>
      <c r="C211">
        <v>295.277244348968</v>
      </c>
      <c r="D211">
        <v>2.0794172137251201</v>
      </c>
      <c r="E211" t="s">
        <v>38</v>
      </c>
      <c r="F211">
        <v>4608.0550068766497</v>
      </c>
      <c r="G211">
        <v>14.9591889865382</v>
      </c>
      <c r="H211">
        <v>1188.7953375842999</v>
      </c>
      <c r="I211">
        <v>6.6488174038787404</v>
      </c>
      <c r="J211">
        <v>6.4078498175113394E-2</v>
      </c>
      <c r="K211">
        <v>0.13900601266528401</v>
      </c>
      <c r="L211">
        <v>0.24838358211345801</v>
      </c>
      <c r="M211">
        <v>0.31274993542641799</v>
      </c>
      <c r="N211">
        <v>1.03067674650253E-3</v>
      </c>
      <c r="O211">
        <v>20.698210424282401</v>
      </c>
      <c r="P211" s="1">
        <v>3.2021429348811397E-5</v>
      </c>
      <c r="Q211">
        <v>3.3089585051751698E-3</v>
      </c>
      <c r="R211">
        <v>30.861449582097499</v>
      </c>
      <c r="S211">
        <v>34.188316040824397</v>
      </c>
      <c r="T211">
        <v>30.254327986579501</v>
      </c>
      <c r="U211">
        <v>2.8664288131096501E-2</v>
      </c>
      <c r="V211">
        <v>0.176361824319021</v>
      </c>
      <c r="W211">
        <f t="shared" si="6"/>
        <v>1.0200672642865276</v>
      </c>
      <c r="X211">
        <f t="shared" si="7"/>
        <v>1.1300305878877872</v>
      </c>
      <c r="Y211">
        <v>3</v>
      </c>
      <c r="Z211">
        <v>120516661</v>
      </c>
      <c r="AA211">
        <v>120516802</v>
      </c>
      <c r="AB211">
        <v>142</v>
      </c>
      <c r="AC211" t="s">
        <v>43</v>
      </c>
      <c r="AD211">
        <v>242</v>
      </c>
      <c r="AE211">
        <v>300</v>
      </c>
      <c r="AF211">
        <v>267</v>
      </c>
      <c r="AG211">
        <v>220</v>
      </c>
      <c r="AH211">
        <v>324</v>
      </c>
      <c r="AI211">
        <v>278</v>
      </c>
      <c r="AJ211">
        <v>516</v>
      </c>
      <c r="AK211">
        <v>247</v>
      </c>
      <c r="AL211">
        <v>327</v>
      </c>
      <c r="AM211" t="s">
        <v>106</v>
      </c>
    </row>
    <row r="212" spans="1:39" x14ac:dyDescent="0.25">
      <c r="A212" t="s">
        <v>196</v>
      </c>
      <c r="B212" t="s">
        <v>126</v>
      </c>
      <c r="C212">
        <v>170.14516031306999</v>
      </c>
      <c r="D212">
        <v>1.9784320966636</v>
      </c>
      <c r="E212" t="s">
        <v>42</v>
      </c>
      <c r="F212">
        <v>914.34252442015304</v>
      </c>
      <c r="G212">
        <v>9.4642544670989803</v>
      </c>
      <c r="H212">
        <v>463.81212833286099</v>
      </c>
      <c r="I212">
        <v>3.6757713087092401</v>
      </c>
      <c r="J212">
        <v>0.186084706517364</v>
      </c>
      <c r="K212">
        <v>0.209042572084395</v>
      </c>
      <c r="L212">
        <v>0.36684068811362103</v>
      </c>
      <c r="M212">
        <v>0.53823590493129203</v>
      </c>
      <c r="N212">
        <v>2.1739420279511801E-4</v>
      </c>
      <c r="O212">
        <v>46.373370360519303</v>
      </c>
      <c r="P212" s="1">
        <v>8.5143318419060405E-11</v>
      </c>
      <c r="Q212" s="1">
        <v>2.8397074870168401E-8</v>
      </c>
      <c r="R212">
        <v>21.998097501532399</v>
      </c>
      <c r="S212">
        <v>27.213048131568399</v>
      </c>
      <c r="T212">
        <v>24.062776401966701</v>
      </c>
      <c r="U212">
        <v>-0.12942435447644199</v>
      </c>
      <c r="V212">
        <v>0.17749544920687299</v>
      </c>
      <c r="W212">
        <f t="shared" si="6"/>
        <v>0.91419614819403883</v>
      </c>
      <c r="X212">
        <f t="shared" si="7"/>
        <v>1.1309188797242951</v>
      </c>
      <c r="Y212">
        <v>8</v>
      </c>
      <c r="Z212">
        <v>49130324</v>
      </c>
      <c r="AA212">
        <v>49130409</v>
      </c>
      <c r="AB212">
        <v>86</v>
      </c>
      <c r="AC212" t="s">
        <v>43</v>
      </c>
      <c r="AD212">
        <v>138</v>
      </c>
      <c r="AE212">
        <v>231</v>
      </c>
      <c r="AF212">
        <v>190</v>
      </c>
      <c r="AG212">
        <v>130</v>
      </c>
      <c r="AH212">
        <v>189</v>
      </c>
      <c r="AI212">
        <v>141</v>
      </c>
      <c r="AJ212">
        <v>249</v>
      </c>
      <c r="AK212">
        <v>131</v>
      </c>
      <c r="AL212">
        <v>181</v>
      </c>
      <c r="AM212" t="s">
        <v>197</v>
      </c>
    </row>
    <row r="213" spans="1:39" x14ac:dyDescent="0.25">
      <c r="A213" t="s">
        <v>1025</v>
      </c>
      <c r="B213" t="s">
        <v>41</v>
      </c>
      <c r="C213">
        <v>157.70510841467899</v>
      </c>
      <c r="D213">
        <v>3.0922570277388002</v>
      </c>
      <c r="E213" t="s">
        <v>42</v>
      </c>
      <c r="F213">
        <v>3314.8443648838002</v>
      </c>
      <c r="G213">
        <v>13.9083102936254</v>
      </c>
      <c r="H213">
        <v>970.67282501237605</v>
      </c>
      <c r="I213">
        <v>5.9518890507434401</v>
      </c>
      <c r="J213">
        <v>4.75754186487145E-2</v>
      </c>
      <c r="K213">
        <v>0.22233161055919701</v>
      </c>
      <c r="L213">
        <v>0.162469891348475</v>
      </c>
      <c r="M213">
        <v>0.51954211534782402</v>
      </c>
      <c r="N213">
        <v>2.4960093988472403E-4</v>
      </c>
      <c r="O213">
        <v>21.4639465826268</v>
      </c>
      <c r="P213" s="1">
        <v>2.1835503951356899E-5</v>
      </c>
      <c r="Q213">
        <v>2.3505287968826698E-3</v>
      </c>
      <c r="R213">
        <v>21.909423847992901</v>
      </c>
      <c r="S213">
        <v>25.561823965588001</v>
      </c>
      <c r="T213">
        <v>22.6010150427289</v>
      </c>
      <c r="U213">
        <v>-4.4836021234918401E-2</v>
      </c>
      <c r="V213">
        <v>0.17760321603724599</v>
      </c>
      <c r="W213">
        <f t="shared" si="6"/>
        <v>0.96939999405210264</v>
      </c>
      <c r="X213">
        <f t="shared" si="7"/>
        <v>1.1310033605686054</v>
      </c>
      <c r="Y213">
        <v>10</v>
      </c>
      <c r="Z213">
        <v>83084333</v>
      </c>
      <c r="AA213">
        <v>83084383</v>
      </c>
      <c r="AB213">
        <v>51</v>
      </c>
      <c r="AC213" t="s">
        <v>43</v>
      </c>
      <c r="AD213">
        <v>168</v>
      </c>
      <c r="AE213">
        <v>239</v>
      </c>
      <c r="AF213">
        <v>204</v>
      </c>
      <c r="AG213">
        <v>126</v>
      </c>
      <c r="AH213">
        <v>182</v>
      </c>
      <c r="AI213">
        <v>135</v>
      </c>
      <c r="AJ213">
        <v>184</v>
      </c>
      <c r="AK213">
        <v>97</v>
      </c>
      <c r="AL213">
        <v>129</v>
      </c>
      <c r="AM213" t="s">
        <v>1026</v>
      </c>
    </row>
    <row r="214" spans="1:39" x14ac:dyDescent="0.25">
      <c r="A214" t="s">
        <v>552</v>
      </c>
      <c r="B214" t="s">
        <v>37</v>
      </c>
      <c r="C214">
        <v>204.44491433102601</v>
      </c>
      <c r="D214">
        <v>1.5606482010001901</v>
      </c>
      <c r="E214" t="s">
        <v>38</v>
      </c>
      <c r="F214">
        <v>638.94762617017295</v>
      </c>
      <c r="G214">
        <v>4.8525575058703003</v>
      </c>
      <c r="H214">
        <v>465.14572012448099</v>
      </c>
      <c r="I214">
        <v>3.31716391092995</v>
      </c>
      <c r="J214">
        <v>0.31997131839499998</v>
      </c>
      <c r="K214">
        <v>0.32161354071790499</v>
      </c>
      <c r="L214">
        <v>0.43952874440360901</v>
      </c>
      <c r="M214">
        <v>0.47047666105913799</v>
      </c>
      <c r="N214">
        <v>4.4240880600512E-4</v>
      </c>
      <c r="O214">
        <v>18.540952332974001</v>
      </c>
      <c r="P214" s="1">
        <v>9.41636655812851E-5</v>
      </c>
      <c r="Q214">
        <v>8.2252628423425903E-3</v>
      </c>
      <c r="R214">
        <v>26.223276700109</v>
      </c>
      <c r="S214">
        <v>28.356578653490899</v>
      </c>
      <c r="T214">
        <v>25.053382923916601</v>
      </c>
      <c r="U214">
        <v>6.5842545457575799E-2</v>
      </c>
      <c r="V214">
        <v>0.17867805384088301</v>
      </c>
      <c r="W214">
        <f t="shared" si="6"/>
        <v>1.0466960402012451</v>
      </c>
      <c r="X214">
        <f t="shared" si="7"/>
        <v>1.1318462955524073</v>
      </c>
      <c r="Y214">
        <v>12</v>
      </c>
      <c r="Z214">
        <v>4320723</v>
      </c>
      <c r="AA214">
        <v>4320853</v>
      </c>
      <c r="AB214">
        <v>131</v>
      </c>
      <c r="AC214" t="s">
        <v>39</v>
      </c>
      <c r="AD214">
        <v>140</v>
      </c>
      <c r="AE214">
        <v>231</v>
      </c>
      <c r="AF214">
        <v>188</v>
      </c>
      <c r="AG214">
        <v>131</v>
      </c>
      <c r="AH214">
        <v>260</v>
      </c>
      <c r="AI214">
        <v>157</v>
      </c>
      <c r="AJ214">
        <v>351</v>
      </c>
      <c r="AK214">
        <v>192</v>
      </c>
      <c r="AL214">
        <v>251</v>
      </c>
      <c r="AM214" t="s">
        <v>553</v>
      </c>
    </row>
    <row r="215" spans="1:39" x14ac:dyDescent="0.25">
      <c r="A215" t="s">
        <v>245</v>
      </c>
      <c r="B215" t="s">
        <v>59</v>
      </c>
      <c r="C215">
        <v>242.56819383884101</v>
      </c>
      <c r="D215">
        <v>0.40027754758884598</v>
      </c>
      <c r="E215" t="s">
        <v>38</v>
      </c>
      <c r="F215">
        <v>242.56819383884101</v>
      </c>
      <c r="G215">
        <v>0.83541884243013698</v>
      </c>
      <c r="H215">
        <v>51.901342684172803</v>
      </c>
      <c r="I215">
        <v>0.25372241152015201</v>
      </c>
      <c r="J215">
        <v>1</v>
      </c>
      <c r="K215">
        <v>0.47913397119998502</v>
      </c>
      <c r="L215">
        <v>4.6736400504107003</v>
      </c>
      <c r="M215">
        <v>1.5776199870978</v>
      </c>
      <c r="N215">
        <v>5.2249745353934803E-4</v>
      </c>
      <c r="O215">
        <v>29.7830779593972</v>
      </c>
      <c r="P215" s="1">
        <v>3.4094693769670699E-7</v>
      </c>
      <c r="Q215" s="1">
        <v>5.9872134752605598E-5</v>
      </c>
      <c r="R215">
        <v>27.980566207239601</v>
      </c>
      <c r="S215">
        <v>31.3621505868181</v>
      </c>
      <c r="T215">
        <v>27.674736526528001</v>
      </c>
      <c r="U215">
        <v>1.5855574693145399E-2</v>
      </c>
      <c r="V215">
        <v>0.180454910220122</v>
      </c>
      <c r="W215">
        <f t="shared" si="6"/>
        <v>1.0110508615111278</v>
      </c>
      <c r="X215">
        <f t="shared" si="7"/>
        <v>1.1332411622692591</v>
      </c>
      <c r="Y215">
        <v>3</v>
      </c>
      <c r="Z215">
        <v>17129912</v>
      </c>
      <c r="AA215">
        <v>17130517</v>
      </c>
      <c r="AB215">
        <v>606</v>
      </c>
      <c r="AC215" t="s">
        <v>43</v>
      </c>
      <c r="AD215">
        <v>217</v>
      </c>
      <c r="AE215">
        <v>326</v>
      </c>
      <c r="AF215">
        <v>270</v>
      </c>
      <c r="AG215">
        <v>169</v>
      </c>
      <c r="AH215">
        <v>292</v>
      </c>
      <c r="AI215">
        <v>205</v>
      </c>
      <c r="AJ215">
        <v>333</v>
      </c>
      <c r="AK215">
        <v>196</v>
      </c>
      <c r="AL215">
        <v>239</v>
      </c>
      <c r="AM215" t="s">
        <v>247</v>
      </c>
    </row>
    <row r="216" spans="1:39" x14ac:dyDescent="0.25">
      <c r="A216" t="s">
        <v>369</v>
      </c>
      <c r="B216" t="s">
        <v>67</v>
      </c>
      <c r="C216">
        <v>363.20472506682199</v>
      </c>
      <c r="D216">
        <v>0.68788773686898097</v>
      </c>
      <c r="E216" t="s">
        <v>38</v>
      </c>
      <c r="F216">
        <v>3206.5133380697398</v>
      </c>
      <c r="G216">
        <v>9.2648170864037205</v>
      </c>
      <c r="H216">
        <v>752.28721249683701</v>
      </c>
      <c r="I216">
        <v>4.2490974796962702</v>
      </c>
      <c r="J216">
        <v>0.113270922891424</v>
      </c>
      <c r="K216">
        <v>7.4247308981249899E-2</v>
      </c>
      <c r="L216">
        <v>0.48280060997095398</v>
      </c>
      <c r="M216">
        <v>0.16189031674513399</v>
      </c>
      <c r="N216">
        <v>1.3650823455337801E-3</v>
      </c>
      <c r="O216">
        <v>18.908795219447398</v>
      </c>
      <c r="P216" s="1">
        <v>7.8344279047887195E-5</v>
      </c>
      <c r="Q216">
        <v>7.0787623412149796E-3</v>
      </c>
      <c r="R216">
        <v>34.953447293562903</v>
      </c>
      <c r="S216">
        <v>37.459176967963899</v>
      </c>
      <c r="T216">
        <v>33.037225937779901</v>
      </c>
      <c r="U216">
        <v>8.1342196865293703E-2</v>
      </c>
      <c r="V216">
        <v>0.18122664988627599</v>
      </c>
      <c r="W216">
        <f t="shared" si="6"/>
        <v>1.0580018842802348</v>
      </c>
      <c r="X216">
        <f t="shared" si="7"/>
        <v>1.1338475281947706</v>
      </c>
      <c r="Y216">
        <v>6</v>
      </c>
      <c r="Z216">
        <v>107984678</v>
      </c>
      <c r="AA216">
        <v>107985205</v>
      </c>
      <c r="AB216">
        <v>528</v>
      </c>
      <c r="AC216" t="s">
        <v>39</v>
      </c>
      <c r="AD216">
        <v>248</v>
      </c>
      <c r="AE216">
        <v>406</v>
      </c>
      <c r="AF216">
        <v>319</v>
      </c>
      <c r="AG216">
        <v>299</v>
      </c>
      <c r="AH216">
        <v>422</v>
      </c>
      <c r="AI216">
        <v>359</v>
      </c>
      <c r="AJ216">
        <v>545</v>
      </c>
      <c r="AK216">
        <v>310</v>
      </c>
      <c r="AL216">
        <v>424</v>
      </c>
      <c r="AM216" t="s">
        <v>370</v>
      </c>
    </row>
    <row r="217" spans="1:39" x14ac:dyDescent="0.25">
      <c r="A217" t="s">
        <v>727</v>
      </c>
      <c r="B217" t="s">
        <v>64</v>
      </c>
      <c r="C217">
        <v>283.26922385425701</v>
      </c>
      <c r="D217">
        <v>0.226978544755013</v>
      </c>
      <c r="E217" t="s">
        <v>38</v>
      </c>
      <c r="F217">
        <v>283.26922385425701</v>
      </c>
      <c r="G217">
        <v>1.72863004097684</v>
      </c>
      <c r="H217">
        <v>135.142614219595</v>
      </c>
      <c r="I217">
        <v>0.88735068773704096</v>
      </c>
      <c r="J217">
        <v>1</v>
      </c>
      <c r="K217">
        <v>0.13130544961879001</v>
      </c>
      <c r="L217">
        <v>2.0960762487098901</v>
      </c>
      <c r="M217">
        <v>0.25579350745065998</v>
      </c>
      <c r="N217">
        <v>6.6542952749266797E-4</v>
      </c>
      <c r="O217">
        <v>26.8698356970859</v>
      </c>
      <c r="P217" s="1">
        <v>1.46315155619136E-6</v>
      </c>
      <c r="Q217">
        <v>2.2216172448778901E-4</v>
      </c>
      <c r="R217">
        <v>31.403585458115501</v>
      </c>
      <c r="S217">
        <v>33.147716554466598</v>
      </c>
      <c r="T217">
        <v>29.2286659636023</v>
      </c>
      <c r="U217">
        <v>0.10354530203571</v>
      </c>
      <c r="V217">
        <v>0.18152550681402299</v>
      </c>
      <c r="W217">
        <f t="shared" si="6"/>
        <v>1.0744104947253361</v>
      </c>
      <c r="X217">
        <f t="shared" si="7"/>
        <v>1.1340824311224005</v>
      </c>
      <c r="Y217">
        <v>7</v>
      </c>
      <c r="Z217">
        <v>108698962</v>
      </c>
      <c r="AA217">
        <v>108700209</v>
      </c>
      <c r="AB217">
        <v>1248</v>
      </c>
      <c r="AC217" t="s">
        <v>43</v>
      </c>
      <c r="AD217">
        <v>225</v>
      </c>
      <c r="AE217">
        <v>303</v>
      </c>
      <c r="AF217">
        <v>309</v>
      </c>
      <c r="AG217">
        <v>235</v>
      </c>
      <c r="AH217">
        <v>374</v>
      </c>
      <c r="AI217">
        <v>321</v>
      </c>
      <c r="AJ217">
        <v>380</v>
      </c>
      <c r="AK217">
        <v>189</v>
      </c>
      <c r="AL217">
        <v>276</v>
      </c>
      <c r="AM217" t="s">
        <v>728</v>
      </c>
    </row>
    <row r="218" spans="1:39" x14ac:dyDescent="0.25">
      <c r="A218" t="s">
        <v>906</v>
      </c>
      <c r="B218" t="s">
        <v>77</v>
      </c>
      <c r="C218">
        <v>136.80706673614699</v>
      </c>
      <c r="D218">
        <v>0.81432777819135105</v>
      </c>
      <c r="E218" t="s">
        <v>42</v>
      </c>
      <c r="F218">
        <v>419.94055971582401</v>
      </c>
      <c r="G218">
        <v>2.9123632116829499</v>
      </c>
      <c r="H218">
        <v>167.46068565125401</v>
      </c>
      <c r="I218">
        <v>1.3295476627243601</v>
      </c>
      <c r="J218">
        <v>0.32577721672973198</v>
      </c>
      <c r="K218">
        <v>0.279610652587793</v>
      </c>
      <c r="L218">
        <v>0.81695035586474696</v>
      </c>
      <c r="M218">
        <v>0.61248483301660595</v>
      </c>
      <c r="N218">
        <v>3.85580244429604E-4</v>
      </c>
      <c r="O218">
        <v>20.474614366435599</v>
      </c>
      <c r="P218" s="1">
        <v>3.5809147400410002E-5</v>
      </c>
      <c r="Q218">
        <v>3.6086422387333799E-3</v>
      </c>
      <c r="R218">
        <v>20.491669966101799</v>
      </c>
      <c r="S218">
        <v>23.899417190106899</v>
      </c>
      <c r="T218">
        <v>21.0316768566157</v>
      </c>
      <c r="U218">
        <v>-3.7526319407452602E-2</v>
      </c>
      <c r="V218">
        <v>0.18441155635083101</v>
      </c>
      <c r="W218">
        <f t="shared" si="6"/>
        <v>0.97432411622737658</v>
      </c>
      <c r="X218">
        <f t="shared" si="7"/>
        <v>1.1363533850886995</v>
      </c>
      <c r="Y218">
        <v>14</v>
      </c>
      <c r="Z218">
        <v>100441717</v>
      </c>
      <c r="AA218">
        <v>100441884</v>
      </c>
      <c r="AB218">
        <v>168</v>
      </c>
      <c r="AC218" t="s">
        <v>39</v>
      </c>
      <c r="AD218">
        <v>100</v>
      </c>
      <c r="AE218">
        <v>185</v>
      </c>
      <c r="AF218">
        <v>159</v>
      </c>
      <c r="AG218">
        <v>92</v>
      </c>
      <c r="AH218">
        <v>132</v>
      </c>
      <c r="AI218">
        <v>97</v>
      </c>
      <c r="AJ218">
        <v>225</v>
      </c>
      <c r="AK218">
        <v>108</v>
      </c>
      <c r="AL218">
        <v>181</v>
      </c>
      <c r="AM218" t="s">
        <v>907</v>
      </c>
    </row>
    <row r="219" spans="1:39" x14ac:dyDescent="0.25">
      <c r="A219" t="s">
        <v>324</v>
      </c>
      <c r="B219" t="s">
        <v>37</v>
      </c>
      <c r="C219">
        <v>418.08297329881299</v>
      </c>
      <c r="D219">
        <v>0.74791229570449502</v>
      </c>
      <c r="E219" t="s">
        <v>38</v>
      </c>
      <c r="F219">
        <v>418.08297329881299</v>
      </c>
      <c r="G219">
        <v>3.3836369493214602</v>
      </c>
      <c r="H219">
        <v>140.64995948991901</v>
      </c>
      <c r="I219">
        <v>0.95053227247627903</v>
      </c>
      <c r="J219">
        <v>1</v>
      </c>
      <c r="K219">
        <v>0.22103798572552999</v>
      </c>
      <c r="L219">
        <v>2.97250688741775</v>
      </c>
      <c r="M219">
        <v>0.78683524732523902</v>
      </c>
      <c r="N219">
        <v>1.1843741508154801E-3</v>
      </c>
      <c r="O219">
        <v>23.5837600881101</v>
      </c>
      <c r="P219" s="1">
        <v>7.5657426673023799E-6</v>
      </c>
      <c r="Q219">
        <v>9.4133511172101402E-4</v>
      </c>
      <c r="R219">
        <v>37.650779146675902</v>
      </c>
      <c r="S219">
        <v>39.386524075115297</v>
      </c>
      <c r="T219">
        <v>34.642679561254901</v>
      </c>
      <c r="U219">
        <v>0.12012919563362701</v>
      </c>
      <c r="V219">
        <v>0.18515157762384399</v>
      </c>
      <c r="W219">
        <f t="shared" si="6"/>
        <v>1.0868321857176828</v>
      </c>
      <c r="X219">
        <f t="shared" si="7"/>
        <v>1.1369364198711134</v>
      </c>
      <c r="Y219">
        <v>5</v>
      </c>
      <c r="Z219">
        <v>43473598</v>
      </c>
      <c r="AA219">
        <v>43474156</v>
      </c>
      <c r="AB219">
        <v>559</v>
      </c>
      <c r="AC219" t="s">
        <v>43</v>
      </c>
      <c r="AD219">
        <v>312</v>
      </c>
      <c r="AE219">
        <v>417</v>
      </c>
      <c r="AF219">
        <v>373</v>
      </c>
      <c r="AG219">
        <v>241</v>
      </c>
      <c r="AH219">
        <v>422</v>
      </c>
      <c r="AI219">
        <v>308</v>
      </c>
      <c r="AJ219">
        <v>836</v>
      </c>
      <c r="AK219">
        <v>421</v>
      </c>
      <c r="AL219">
        <v>545</v>
      </c>
      <c r="AM219" t="s">
        <v>325</v>
      </c>
    </row>
    <row r="220" spans="1:39" x14ac:dyDescent="0.25">
      <c r="A220" t="s">
        <v>1045</v>
      </c>
      <c r="B220" t="s">
        <v>40</v>
      </c>
      <c r="C220">
        <v>135.17217209991699</v>
      </c>
      <c r="D220">
        <v>0.75515179944087696</v>
      </c>
      <c r="E220" t="s">
        <v>42</v>
      </c>
      <c r="F220">
        <v>840.18716048629699</v>
      </c>
      <c r="G220">
        <v>0.93342374103415604</v>
      </c>
      <c r="H220">
        <v>180.28906085017201</v>
      </c>
      <c r="I220">
        <v>0.45797138578903701</v>
      </c>
      <c r="J220">
        <v>0.16088340605167001</v>
      </c>
      <c r="K220">
        <v>0.80901284833855902</v>
      </c>
      <c r="L220">
        <v>0.74975248893359403</v>
      </c>
      <c r="M220">
        <v>1.6489060733343099</v>
      </c>
      <c r="N220">
        <v>2.6120251023159101E-4</v>
      </c>
      <c r="O220">
        <v>15.7380514023664</v>
      </c>
      <c r="P220">
        <v>3.82406759210649E-4</v>
      </c>
      <c r="Q220">
        <v>2.5672126961192501E-2</v>
      </c>
      <c r="R220">
        <v>20.582948262934401</v>
      </c>
      <c r="S220">
        <v>22.180019654480201</v>
      </c>
      <c r="T220">
        <v>19.468464967952201</v>
      </c>
      <c r="U220">
        <v>8.0310509748076603E-2</v>
      </c>
      <c r="V220">
        <v>0.18812150770291</v>
      </c>
      <c r="W220">
        <f t="shared" si="6"/>
        <v>1.0572455659353091</v>
      </c>
      <c r="X220">
        <f t="shared" si="7"/>
        <v>1.1392793263871399</v>
      </c>
      <c r="Y220">
        <v>13</v>
      </c>
      <c r="Z220">
        <v>112763556</v>
      </c>
      <c r="AA220">
        <v>112763734</v>
      </c>
      <c r="AB220">
        <v>179</v>
      </c>
      <c r="AC220" t="s">
        <v>39</v>
      </c>
      <c r="AD220">
        <v>100</v>
      </c>
      <c r="AE220">
        <v>134</v>
      </c>
      <c r="AF220">
        <v>126</v>
      </c>
      <c r="AG220">
        <v>68</v>
      </c>
      <c r="AH220">
        <v>90</v>
      </c>
      <c r="AI220">
        <v>71</v>
      </c>
      <c r="AJ220">
        <v>289</v>
      </c>
      <c r="AK220">
        <v>153</v>
      </c>
      <c r="AL220">
        <v>217</v>
      </c>
      <c r="AM220" t="s">
        <v>1046</v>
      </c>
    </row>
    <row r="221" spans="1:39" x14ac:dyDescent="0.25">
      <c r="A221" t="s">
        <v>171</v>
      </c>
      <c r="B221" t="s">
        <v>83</v>
      </c>
      <c r="C221">
        <v>101.01080565760699</v>
      </c>
      <c r="D221">
        <v>0.61969819421844696</v>
      </c>
      <c r="E221" t="s">
        <v>42</v>
      </c>
      <c r="F221">
        <v>5513.6571974834196</v>
      </c>
      <c r="G221">
        <v>45.357995716854099</v>
      </c>
      <c r="H221">
        <v>558.99352780223296</v>
      </c>
      <c r="I221">
        <v>5.9408492124981596</v>
      </c>
      <c r="J221">
        <v>1.8320109872574399E-2</v>
      </c>
      <c r="K221">
        <v>1.3662380456290301E-2</v>
      </c>
      <c r="L221">
        <v>0.180701207856101</v>
      </c>
      <c r="M221">
        <v>0.104311382439188</v>
      </c>
      <c r="N221">
        <v>1.4341688205875599E-3</v>
      </c>
      <c r="O221">
        <v>21.370041720443101</v>
      </c>
      <c r="P221" s="1">
        <v>2.2885183621672001E-5</v>
      </c>
      <c r="Q221">
        <v>2.4453563113896399E-3</v>
      </c>
      <c r="R221">
        <v>16.9262196019905</v>
      </c>
      <c r="S221">
        <v>20.588915946434199</v>
      </c>
      <c r="T221">
        <v>18.044445749034502</v>
      </c>
      <c r="U221">
        <v>-9.2295040765203396E-2</v>
      </c>
      <c r="V221">
        <v>0.19031304049957901</v>
      </c>
      <c r="W221">
        <f t="shared" si="6"/>
        <v>0.93802934362204726</v>
      </c>
      <c r="X221">
        <f t="shared" si="7"/>
        <v>1.1410112692176109</v>
      </c>
      <c r="Y221">
        <v>3</v>
      </c>
      <c r="Z221">
        <v>14002596</v>
      </c>
      <c r="AA221">
        <v>14002758</v>
      </c>
      <c r="AB221">
        <v>163</v>
      </c>
      <c r="AC221" t="s">
        <v>43</v>
      </c>
      <c r="AD221">
        <v>83</v>
      </c>
      <c r="AE221">
        <v>93</v>
      </c>
      <c r="AF221">
        <v>107</v>
      </c>
      <c r="AG221">
        <v>55</v>
      </c>
      <c r="AH221">
        <v>95</v>
      </c>
      <c r="AI221">
        <v>72</v>
      </c>
      <c r="AJ221">
        <v>205</v>
      </c>
      <c r="AK221">
        <v>103</v>
      </c>
      <c r="AL221">
        <v>123</v>
      </c>
      <c r="AM221" t="s">
        <v>172</v>
      </c>
    </row>
    <row r="222" spans="1:39" x14ac:dyDescent="0.25">
      <c r="A222" t="s">
        <v>213</v>
      </c>
      <c r="B222" t="s">
        <v>40</v>
      </c>
      <c r="C222">
        <v>127.82683557167501</v>
      </c>
      <c r="D222">
        <v>0.131509090094315</v>
      </c>
      <c r="E222" t="s">
        <v>38</v>
      </c>
      <c r="F222">
        <v>9253.3647100000398</v>
      </c>
      <c r="G222">
        <v>1.7142209540570601</v>
      </c>
      <c r="H222">
        <v>4690.5957727858504</v>
      </c>
      <c r="I222">
        <v>0.92286502207568999</v>
      </c>
      <c r="J222">
        <v>1.3814092449369601E-2</v>
      </c>
      <c r="K222">
        <v>7.6716533993515704E-2</v>
      </c>
      <c r="L222">
        <v>2.7251727022248901E-2</v>
      </c>
      <c r="M222">
        <v>0.14250089335765201</v>
      </c>
      <c r="N222">
        <v>4.5254144336562502E-4</v>
      </c>
      <c r="O222">
        <v>27.402836520758299</v>
      </c>
      <c r="P222" s="1">
        <v>1.12085557237268E-6</v>
      </c>
      <c r="Q222">
        <v>1.7569087524317001E-4</v>
      </c>
      <c r="R222">
        <v>19.367814257300299</v>
      </c>
      <c r="S222">
        <v>23.478737899970401</v>
      </c>
      <c r="T222">
        <v>20.566076332812301</v>
      </c>
      <c r="U222">
        <v>-8.6605429093632405E-2</v>
      </c>
      <c r="V222">
        <v>0.19108828066658001</v>
      </c>
      <c r="W222">
        <f t="shared" si="6"/>
        <v>0.94173599007798003</v>
      </c>
      <c r="X222">
        <f t="shared" si="7"/>
        <v>1.1416245627033463</v>
      </c>
      <c r="Y222" t="s">
        <v>88</v>
      </c>
      <c r="Z222">
        <v>106812457</v>
      </c>
      <c r="AA222">
        <v>106813428</v>
      </c>
      <c r="AB222">
        <v>972</v>
      </c>
      <c r="AC222" t="s">
        <v>39</v>
      </c>
      <c r="AD222">
        <v>109</v>
      </c>
      <c r="AE222">
        <v>162</v>
      </c>
      <c r="AF222">
        <v>145</v>
      </c>
      <c r="AG222">
        <v>116</v>
      </c>
      <c r="AH222">
        <v>150</v>
      </c>
      <c r="AI222">
        <v>136</v>
      </c>
      <c r="AJ222">
        <v>170</v>
      </c>
      <c r="AK222">
        <v>87</v>
      </c>
      <c r="AL222">
        <v>103</v>
      </c>
      <c r="AM222" t="s">
        <v>214</v>
      </c>
    </row>
    <row r="223" spans="1:39" x14ac:dyDescent="0.25">
      <c r="A223" t="s">
        <v>380</v>
      </c>
      <c r="B223" t="s">
        <v>37</v>
      </c>
      <c r="C223">
        <v>242.66977661067</v>
      </c>
      <c r="D223">
        <v>0.36327810869860699</v>
      </c>
      <c r="E223" t="s">
        <v>38</v>
      </c>
      <c r="F223">
        <v>1232.97741977025</v>
      </c>
      <c r="G223">
        <v>5.42251082496621</v>
      </c>
      <c r="H223">
        <v>369.05084644278298</v>
      </c>
      <c r="I223">
        <v>2.7922858029127799</v>
      </c>
      <c r="J223">
        <v>0.196816075233469</v>
      </c>
      <c r="K223">
        <v>6.6994446009403893E-2</v>
      </c>
      <c r="L223">
        <v>0.65755106362638405</v>
      </c>
      <c r="M223">
        <v>0.13010061803832901</v>
      </c>
      <c r="N223">
        <v>7.0153812681223696E-4</v>
      </c>
      <c r="O223">
        <v>47.873291420526101</v>
      </c>
      <c r="P223" s="1">
        <v>4.0220443279972999E-11</v>
      </c>
      <c r="Q223" s="1">
        <v>1.3999086236290699E-8</v>
      </c>
      <c r="R223">
        <v>26.380713166588102</v>
      </c>
      <c r="S223">
        <v>32.298107932233997</v>
      </c>
      <c r="T223">
        <v>28.2905072297151</v>
      </c>
      <c r="U223">
        <v>-0.100834477106422</v>
      </c>
      <c r="V223">
        <v>0.19113160881160601</v>
      </c>
      <c r="W223">
        <f t="shared" si="6"/>
        <v>0.932493466885563</v>
      </c>
      <c r="X223">
        <f t="shared" si="7"/>
        <v>1.1416588493793252</v>
      </c>
      <c r="Y223">
        <v>16</v>
      </c>
      <c r="Z223">
        <v>60596310</v>
      </c>
      <c r="AA223">
        <v>60596977</v>
      </c>
      <c r="AB223">
        <v>668</v>
      </c>
      <c r="AC223" t="s">
        <v>43</v>
      </c>
      <c r="AD223">
        <v>217</v>
      </c>
      <c r="AE223">
        <v>320</v>
      </c>
      <c r="AF223">
        <v>274</v>
      </c>
      <c r="AG223">
        <v>154</v>
      </c>
      <c r="AH223">
        <v>261</v>
      </c>
      <c r="AI223">
        <v>194</v>
      </c>
      <c r="AJ223">
        <v>352</v>
      </c>
      <c r="AK223">
        <v>199</v>
      </c>
      <c r="AL223">
        <v>278</v>
      </c>
      <c r="AM223" t="s">
        <v>381</v>
      </c>
    </row>
    <row r="224" spans="1:39" x14ac:dyDescent="0.25">
      <c r="A224" t="s">
        <v>98</v>
      </c>
      <c r="B224" t="s">
        <v>47</v>
      </c>
      <c r="C224">
        <v>91.879410112776497</v>
      </c>
      <c r="D224">
        <v>1.2940761987714999</v>
      </c>
      <c r="E224" t="s">
        <v>38</v>
      </c>
      <c r="F224">
        <v>522.241446604506</v>
      </c>
      <c r="G224">
        <v>2.8163362405940702</v>
      </c>
      <c r="H224">
        <v>301.70991676874002</v>
      </c>
      <c r="I224">
        <v>2.2080508197346198</v>
      </c>
      <c r="J224">
        <v>0.175932819407872</v>
      </c>
      <c r="K224">
        <v>0.45948923999874602</v>
      </c>
      <c r="L224">
        <v>0.30452896973618998</v>
      </c>
      <c r="M224">
        <v>0.58607174581562704</v>
      </c>
      <c r="N224">
        <v>5.7244431143860697E-4</v>
      </c>
      <c r="O224">
        <v>19.7651526653944</v>
      </c>
      <c r="P224" s="1">
        <v>5.1056569570188499E-5</v>
      </c>
      <c r="Q224">
        <v>4.9222811954304701E-3</v>
      </c>
      <c r="R224">
        <v>16.259148210161801</v>
      </c>
      <c r="S224">
        <v>19.306138818134901</v>
      </c>
      <c r="T224">
        <v>16.907452995043499</v>
      </c>
      <c r="U224">
        <v>-5.6407663893743701E-2</v>
      </c>
      <c r="V224">
        <v>0.19140031467632401</v>
      </c>
      <c r="W224">
        <f t="shared" si="6"/>
        <v>0.96165568018602143</v>
      </c>
      <c r="X224">
        <f t="shared" si="7"/>
        <v>1.1418715062401488</v>
      </c>
      <c r="Y224">
        <v>10</v>
      </c>
      <c r="Z224">
        <v>56592196</v>
      </c>
      <c r="AA224">
        <v>56592266</v>
      </c>
      <c r="AB224">
        <v>71</v>
      </c>
      <c r="AC224" t="s">
        <v>39</v>
      </c>
      <c r="AD224">
        <v>61</v>
      </c>
      <c r="AE224">
        <v>82</v>
      </c>
      <c r="AF224">
        <v>83</v>
      </c>
      <c r="AG224">
        <v>42</v>
      </c>
      <c r="AH224">
        <v>94</v>
      </c>
      <c r="AI224">
        <v>57</v>
      </c>
      <c r="AJ224">
        <v>213</v>
      </c>
      <c r="AK224">
        <v>97</v>
      </c>
      <c r="AL224">
        <v>132</v>
      </c>
      <c r="AM224" t="s">
        <v>99</v>
      </c>
    </row>
    <row r="225" spans="1:39" x14ac:dyDescent="0.25">
      <c r="A225" t="s">
        <v>219</v>
      </c>
      <c r="B225" t="s">
        <v>54</v>
      </c>
      <c r="C225">
        <v>134.881133748471</v>
      </c>
      <c r="D225">
        <v>0.70250590493995302</v>
      </c>
      <c r="E225" t="s">
        <v>38</v>
      </c>
      <c r="F225">
        <v>752.06474971364003</v>
      </c>
      <c r="G225">
        <v>3.0574102090831099</v>
      </c>
      <c r="H225">
        <v>205.833393440148</v>
      </c>
      <c r="I225">
        <v>1.05484822745499</v>
      </c>
      <c r="J225">
        <v>0.179347767329646</v>
      </c>
      <c r="K225">
        <v>0.22977155726533199</v>
      </c>
      <c r="L225">
        <v>0.65529276612587695</v>
      </c>
      <c r="M225">
        <v>0.66597818212660698</v>
      </c>
      <c r="N225">
        <v>2.5824346931087999E-4</v>
      </c>
      <c r="O225">
        <v>20.0614427215503</v>
      </c>
      <c r="P225" s="1">
        <v>4.4026388693972199E-5</v>
      </c>
      <c r="Q225">
        <v>4.3181171101776498E-3</v>
      </c>
      <c r="R225">
        <v>20.688136538378799</v>
      </c>
      <c r="S225">
        <v>23.4229261968805</v>
      </c>
      <c r="T225">
        <v>20.494516751109501</v>
      </c>
      <c r="U225">
        <v>1.35657293914605E-2</v>
      </c>
      <c r="V225">
        <v>0.19268334872935799</v>
      </c>
      <c r="W225">
        <f t="shared" si="6"/>
        <v>1.0094473946188016</v>
      </c>
      <c r="X225">
        <f t="shared" si="7"/>
        <v>1.1428874601599226</v>
      </c>
      <c r="Y225">
        <v>1</v>
      </c>
      <c r="Z225">
        <v>163737768</v>
      </c>
      <c r="AA225">
        <v>163737959</v>
      </c>
      <c r="AB225">
        <v>192</v>
      </c>
      <c r="AC225" t="s">
        <v>39</v>
      </c>
      <c r="AD225">
        <v>90</v>
      </c>
      <c r="AE225">
        <v>152</v>
      </c>
      <c r="AF225">
        <v>145</v>
      </c>
      <c r="AG225">
        <v>90</v>
      </c>
      <c r="AH225">
        <v>137</v>
      </c>
      <c r="AI225">
        <v>107</v>
      </c>
      <c r="AJ225">
        <v>224</v>
      </c>
      <c r="AK225">
        <v>128</v>
      </c>
      <c r="AL225">
        <v>174</v>
      </c>
      <c r="AM225" t="s">
        <v>220</v>
      </c>
    </row>
    <row r="226" spans="1:39" x14ac:dyDescent="0.25">
      <c r="A226" t="s">
        <v>669</v>
      </c>
      <c r="B226" t="s">
        <v>65</v>
      </c>
      <c r="C226">
        <v>1948.5342221051601</v>
      </c>
      <c r="D226">
        <v>0.520441832827232</v>
      </c>
      <c r="E226" t="s">
        <v>42</v>
      </c>
      <c r="F226">
        <v>1948.5342221051601</v>
      </c>
      <c r="G226">
        <v>8.0364875465234604</v>
      </c>
      <c r="H226">
        <v>702.65155413448394</v>
      </c>
      <c r="I226">
        <v>4.22284985606088</v>
      </c>
      <c r="J226">
        <v>1</v>
      </c>
      <c r="K226">
        <v>6.4759863038968093E-2</v>
      </c>
      <c r="L226">
        <v>2.7731159358287201</v>
      </c>
      <c r="M226">
        <v>0.1232442190859</v>
      </c>
      <c r="N226">
        <v>1.12254726452194E-4</v>
      </c>
      <c r="O226">
        <v>287.10970497019002</v>
      </c>
      <c r="P226" s="1">
        <v>4.5177242092940299E-63</v>
      </c>
      <c r="Q226" s="1">
        <v>3.2276286175905198E-59</v>
      </c>
      <c r="R226">
        <v>75.646155192356304</v>
      </c>
      <c r="S226">
        <v>84.249313008083803</v>
      </c>
      <c r="T226">
        <v>73.631246229498501</v>
      </c>
      <c r="U226">
        <v>3.8948637843617899E-2</v>
      </c>
      <c r="V226">
        <v>0.19434680247748801</v>
      </c>
      <c r="W226">
        <f t="shared" si="6"/>
        <v>1.0273648629628997</v>
      </c>
      <c r="X226">
        <f t="shared" si="7"/>
        <v>1.1442059902869259</v>
      </c>
      <c r="Y226">
        <v>9</v>
      </c>
      <c r="Z226">
        <v>73867446</v>
      </c>
      <c r="AA226">
        <v>73871189</v>
      </c>
      <c r="AB226">
        <v>3744</v>
      </c>
      <c r="AC226" t="s">
        <v>39</v>
      </c>
      <c r="AD226">
        <v>1362</v>
      </c>
      <c r="AE226">
        <v>2205</v>
      </c>
      <c r="AF226">
        <v>2049</v>
      </c>
      <c r="AG226">
        <v>1504</v>
      </c>
      <c r="AH226">
        <v>2258</v>
      </c>
      <c r="AI226">
        <v>1598</v>
      </c>
      <c r="AJ226">
        <v>3115</v>
      </c>
      <c r="AK226">
        <v>1697</v>
      </c>
      <c r="AL226">
        <v>2242</v>
      </c>
      <c r="AM226" t="s">
        <v>671</v>
      </c>
    </row>
    <row r="227" spans="1:39" x14ac:dyDescent="0.25">
      <c r="A227" t="s">
        <v>191</v>
      </c>
      <c r="B227" t="s">
        <v>41</v>
      </c>
      <c r="C227">
        <v>570.48752994722997</v>
      </c>
      <c r="D227">
        <v>4.1947612496119797</v>
      </c>
      <c r="E227" t="s">
        <v>38</v>
      </c>
      <c r="F227">
        <v>5010.9062773016003</v>
      </c>
      <c r="G227">
        <v>7.5937945876278601</v>
      </c>
      <c r="H227">
        <v>2404.6865478629402</v>
      </c>
      <c r="I227">
        <v>4.5902393768254104</v>
      </c>
      <c r="J227">
        <v>0.113849171861669</v>
      </c>
      <c r="K227">
        <v>0.552393299714252</v>
      </c>
      <c r="L227">
        <v>0.23723987247079001</v>
      </c>
      <c r="M227">
        <v>0.91384368117922898</v>
      </c>
      <c r="N227">
        <v>6.04302548673827E-4</v>
      </c>
      <c r="O227">
        <v>83.058977502520904</v>
      </c>
      <c r="P227" s="1">
        <v>9.2039065196187992E-19</v>
      </c>
      <c r="Q227" s="1">
        <v>7.6648213662123596E-16</v>
      </c>
      <c r="R227">
        <v>41.561850450630999</v>
      </c>
      <c r="S227">
        <v>47.669383923061197</v>
      </c>
      <c r="T227">
        <v>41.614901216102702</v>
      </c>
      <c r="U227">
        <v>-1.84032401136306E-3</v>
      </c>
      <c r="V227">
        <v>0.19596276767364401</v>
      </c>
      <c r="W227">
        <f t="shared" si="6"/>
        <v>0.99872519785169556</v>
      </c>
      <c r="X227">
        <f t="shared" si="7"/>
        <v>1.1454883354286483</v>
      </c>
      <c r="Y227">
        <v>2</v>
      </c>
      <c r="Z227">
        <v>259130577</v>
      </c>
      <c r="AA227">
        <v>259130712</v>
      </c>
      <c r="AB227">
        <v>136</v>
      </c>
      <c r="AC227" t="s">
        <v>39</v>
      </c>
      <c r="AD227">
        <v>437</v>
      </c>
      <c r="AE227">
        <v>695</v>
      </c>
      <c r="AF227">
        <v>632</v>
      </c>
      <c r="AG227">
        <v>614</v>
      </c>
      <c r="AH227">
        <v>908</v>
      </c>
      <c r="AI227">
        <v>619</v>
      </c>
      <c r="AJ227">
        <v>587</v>
      </c>
      <c r="AK227">
        <v>332</v>
      </c>
      <c r="AL227">
        <v>434</v>
      </c>
      <c r="AM227" t="s">
        <v>192</v>
      </c>
    </row>
    <row r="228" spans="1:39" x14ac:dyDescent="0.25">
      <c r="A228" t="s">
        <v>633</v>
      </c>
      <c r="B228" t="s">
        <v>75</v>
      </c>
      <c r="C228">
        <v>142.064014392817</v>
      </c>
      <c r="D228">
        <v>0.58947723814446795</v>
      </c>
      <c r="E228" t="s">
        <v>42</v>
      </c>
      <c r="F228">
        <v>433.15615390822001</v>
      </c>
      <c r="G228">
        <v>2.1283787207814102</v>
      </c>
      <c r="H228">
        <v>222.43440351736601</v>
      </c>
      <c r="I228">
        <v>1.0718975758399101</v>
      </c>
      <c r="J228">
        <v>0.327974133833773</v>
      </c>
      <c r="K228">
        <v>0.27696068955624897</v>
      </c>
      <c r="L228">
        <v>0.638678244670569</v>
      </c>
      <c r="M228">
        <v>0.54993802713152795</v>
      </c>
      <c r="N228">
        <v>2.2712052907711499E-3</v>
      </c>
      <c r="O228">
        <v>17.0610404654728</v>
      </c>
      <c r="P228">
        <v>1.9735227410064201E-4</v>
      </c>
      <c r="Q228">
        <v>1.49911526263254E-2</v>
      </c>
      <c r="R228">
        <v>20.6721201649035</v>
      </c>
      <c r="S228">
        <v>24.410429550550099</v>
      </c>
      <c r="T228">
        <v>21.257569950975501</v>
      </c>
      <c r="U228">
        <v>-4.0290323889137003E-2</v>
      </c>
      <c r="V228">
        <v>0.199520997164613</v>
      </c>
      <c r="W228">
        <f t="shared" si="6"/>
        <v>0.97245923276168622</v>
      </c>
      <c r="X228">
        <f t="shared" si="7"/>
        <v>1.1483170280914399</v>
      </c>
      <c r="Y228">
        <v>3</v>
      </c>
      <c r="Z228">
        <v>158896064</v>
      </c>
      <c r="AA228">
        <v>158896304</v>
      </c>
      <c r="AB228">
        <v>241</v>
      </c>
      <c r="AC228" t="s">
        <v>39</v>
      </c>
      <c r="AD228">
        <v>105</v>
      </c>
      <c r="AE228">
        <v>166</v>
      </c>
      <c r="AF228">
        <v>127</v>
      </c>
      <c r="AG228">
        <v>102</v>
      </c>
      <c r="AH228">
        <v>134</v>
      </c>
      <c r="AI228">
        <v>122</v>
      </c>
      <c r="AJ228">
        <v>255</v>
      </c>
      <c r="AK228">
        <v>124</v>
      </c>
      <c r="AL228">
        <v>178</v>
      </c>
      <c r="AM228" t="s">
        <v>634</v>
      </c>
    </row>
    <row r="229" spans="1:39" x14ac:dyDescent="0.25">
      <c r="A229" t="s">
        <v>376</v>
      </c>
      <c r="B229" t="s">
        <v>77</v>
      </c>
      <c r="C229">
        <v>121.972611016012</v>
      </c>
      <c r="D229">
        <v>4.5175041117041399</v>
      </c>
      <c r="E229" t="s">
        <v>42</v>
      </c>
      <c r="F229">
        <v>4892.3198508433497</v>
      </c>
      <c r="G229">
        <v>9.4803910758287095</v>
      </c>
      <c r="H229">
        <v>1561.8640326479799</v>
      </c>
      <c r="I229">
        <v>5.8844806016530598</v>
      </c>
      <c r="J229">
        <v>2.4931446580498201E-2</v>
      </c>
      <c r="K229">
        <v>0.47651031224038998</v>
      </c>
      <c r="L229">
        <v>7.8094256904821302E-2</v>
      </c>
      <c r="M229">
        <v>0.76769802086442296</v>
      </c>
      <c r="N229">
        <v>3.1930239726490298E-4</v>
      </c>
      <c r="O229">
        <v>14.591560854361701</v>
      </c>
      <c r="P229">
        <v>6.78395282630204E-4</v>
      </c>
      <c r="Q229">
        <v>3.9933829510005098E-2</v>
      </c>
      <c r="R229">
        <v>20.412019982599801</v>
      </c>
      <c r="S229">
        <v>22.1296826715432</v>
      </c>
      <c r="T229">
        <v>19.234695799978599</v>
      </c>
      <c r="U229">
        <v>8.5707945835150803E-2</v>
      </c>
      <c r="V229">
        <v>0.20227175042523499</v>
      </c>
      <c r="W229">
        <f t="shared" si="6"/>
        <v>1.0612083598755173</v>
      </c>
      <c r="X229">
        <f t="shared" si="7"/>
        <v>1.150508586237577</v>
      </c>
      <c r="Y229">
        <v>6</v>
      </c>
      <c r="Z229">
        <v>109402835</v>
      </c>
      <c r="AA229">
        <v>109402861</v>
      </c>
      <c r="AB229">
        <v>27</v>
      </c>
      <c r="AC229" t="s">
        <v>39</v>
      </c>
      <c r="AD229">
        <v>86</v>
      </c>
      <c r="AE229">
        <v>134</v>
      </c>
      <c r="AF229">
        <v>126</v>
      </c>
      <c r="AG229">
        <v>114</v>
      </c>
      <c r="AH229">
        <v>158</v>
      </c>
      <c r="AI229">
        <v>127</v>
      </c>
      <c r="AJ229">
        <v>173</v>
      </c>
      <c r="AK229">
        <v>97</v>
      </c>
      <c r="AL229">
        <v>106</v>
      </c>
      <c r="AM229" t="s">
        <v>377</v>
      </c>
    </row>
    <row r="230" spans="1:39" x14ac:dyDescent="0.25">
      <c r="A230" t="s">
        <v>394</v>
      </c>
      <c r="B230" t="s">
        <v>37</v>
      </c>
      <c r="C230">
        <v>163.273128797114</v>
      </c>
      <c r="D230">
        <v>1.20943058368232</v>
      </c>
      <c r="E230" t="s">
        <v>38</v>
      </c>
      <c r="F230">
        <v>444.66765953120699</v>
      </c>
      <c r="G230">
        <v>1.76900080445478</v>
      </c>
      <c r="H230">
        <v>118.909129472174</v>
      </c>
      <c r="I230">
        <v>0.66458117097130798</v>
      </c>
      <c r="J230">
        <v>0.367180129468478</v>
      </c>
      <c r="K230">
        <v>0.68368006426943195</v>
      </c>
      <c r="L230">
        <v>1.37309161644583</v>
      </c>
      <c r="M230">
        <v>1.8198387744189299</v>
      </c>
      <c r="N230">
        <v>7.4439199381252496E-4</v>
      </c>
      <c r="O230">
        <v>31.950222939331901</v>
      </c>
      <c r="P230" s="1">
        <v>1.15371155129595E-7</v>
      </c>
      <c r="Q230" s="1">
        <v>2.22139385968178E-5</v>
      </c>
      <c r="R230">
        <v>21.544689818453701</v>
      </c>
      <c r="S230">
        <v>26.056632977853798</v>
      </c>
      <c r="T230">
        <v>22.614044002413401</v>
      </c>
      <c r="U230">
        <v>-6.9886680095162704E-2</v>
      </c>
      <c r="V230">
        <v>0.204431663745477</v>
      </c>
      <c r="W230">
        <f t="shared" si="6"/>
        <v>0.95271282819448222</v>
      </c>
      <c r="X230">
        <f t="shared" si="7"/>
        <v>1.1522323461948254</v>
      </c>
      <c r="Y230">
        <v>20</v>
      </c>
      <c r="Z230">
        <v>5287623</v>
      </c>
      <c r="AA230">
        <v>5287757</v>
      </c>
      <c r="AB230">
        <v>135</v>
      </c>
      <c r="AC230" t="s">
        <v>43</v>
      </c>
      <c r="AD230">
        <v>102</v>
      </c>
      <c r="AE230">
        <v>195</v>
      </c>
      <c r="AF230">
        <v>196</v>
      </c>
      <c r="AG230">
        <v>83</v>
      </c>
      <c r="AH230">
        <v>137</v>
      </c>
      <c r="AI230">
        <v>98</v>
      </c>
      <c r="AJ230">
        <v>326</v>
      </c>
      <c r="AK230">
        <v>182</v>
      </c>
      <c r="AL230">
        <v>206</v>
      </c>
      <c r="AM230" t="s">
        <v>395</v>
      </c>
    </row>
    <row r="231" spans="1:39" x14ac:dyDescent="0.25">
      <c r="A231" t="s">
        <v>124</v>
      </c>
      <c r="B231" t="s">
        <v>37</v>
      </c>
      <c r="C231">
        <v>139.82044142414199</v>
      </c>
      <c r="D231">
        <v>2.5421898440752999</v>
      </c>
      <c r="E231" t="s">
        <v>38</v>
      </c>
      <c r="F231">
        <v>930.47691077669299</v>
      </c>
      <c r="G231">
        <v>7.0236546797459196</v>
      </c>
      <c r="H231">
        <v>400.81774110486901</v>
      </c>
      <c r="I231">
        <v>3.3797821459640098</v>
      </c>
      <c r="J231">
        <v>0.15026750240092501</v>
      </c>
      <c r="K231">
        <v>0.36194687238912898</v>
      </c>
      <c r="L231">
        <v>0.34883795572202397</v>
      </c>
      <c r="M231">
        <v>0.75217565342519899</v>
      </c>
      <c r="N231">
        <v>3.66924207876979E-4</v>
      </c>
      <c r="O231">
        <v>22.0563531186041</v>
      </c>
      <c r="P231" s="1">
        <v>1.6237672389021401E-5</v>
      </c>
      <c r="Q231">
        <v>1.8352625837659701E-3</v>
      </c>
      <c r="R231">
        <v>21.124898280214801</v>
      </c>
      <c r="S231">
        <v>24.150192092900401</v>
      </c>
      <c r="T231">
        <v>20.912485792052799</v>
      </c>
      <c r="U231">
        <v>1.45798345060813E-2</v>
      </c>
      <c r="V231">
        <v>0.207670104342148</v>
      </c>
      <c r="W231">
        <f t="shared" si="6"/>
        <v>1.0101572089647404</v>
      </c>
      <c r="X231">
        <f t="shared" si="7"/>
        <v>1.1548216856208462</v>
      </c>
      <c r="Y231">
        <v>17</v>
      </c>
      <c r="Z231">
        <v>12173068</v>
      </c>
      <c r="AA231">
        <v>12173122</v>
      </c>
      <c r="AB231">
        <v>55</v>
      </c>
      <c r="AC231" t="s">
        <v>43</v>
      </c>
      <c r="AD231">
        <v>100</v>
      </c>
      <c r="AE231">
        <v>156</v>
      </c>
      <c r="AF231">
        <v>144</v>
      </c>
      <c r="AG231">
        <v>95</v>
      </c>
      <c r="AH231">
        <v>158</v>
      </c>
      <c r="AI231">
        <v>112</v>
      </c>
      <c r="AJ231">
        <v>258</v>
      </c>
      <c r="AK231">
        <v>122</v>
      </c>
      <c r="AL231">
        <v>159</v>
      </c>
      <c r="AM231" t="s">
        <v>125</v>
      </c>
    </row>
    <row r="232" spans="1:39" x14ac:dyDescent="0.25">
      <c r="A232" t="s">
        <v>825</v>
      </c>
      <c r="B232" t="s">
        <v>46</v>
      </c>
      <c r="C232">
        <v>168.90523530649901</v>
      </c>
      <c r="D232">
        <v>1.94143948628159</v>
      </c>
      <c r="E232" t="s">
        <v>42</v>
      </c>
      <c r="F232">
        <v>171.037589221536</v>
      </c>
      <c r="G232">
        <v>6.48488741499383</v>
      </c>
      <c r="H232">
        <v>98.632474643591394</v>
      </c>
      <c r="I232">
        <v>1.4056040919005699</v>
      </c>
      <c r="J232">
        <v>0.98753283459652197</v>
      </c>
      <c r="K232">
        <v>0.29937905811483401</v>
      </c>
      <c r="L232">
        <v>1.7124708258293</v>
      </c>
      <c r="M232">
        <v>1.38121359881394</v>
      </c>
      <c r="N232">
        <v>2.6253492515697802E-4</v>
      </c>
      <c r="O232">
        <v>16.1969752255883</v>
      </c>
      <c r="P232">
        <v>3.0399855410767097E-4</v>
      </c>
      <c r="Q232">
        <v>2.14590097401131E-2</v>
      </c>
      <c r="R232">
        <v>24.255726272875801</v>
      </c>
      <c r="S232">
        <v>25.700784169953899</v>
      </c>
      <c r="T232">
        <v>22.241162944905501</v>
      </c>
      <c r="U232">
        <v>0.12509315221979</v>
      </c>
      <c r="V232">
        <v>0.208580153301617</v>
      </c>
      <c r="W232">
        <f t="shared" si="6"/>
        <v>1.0905781470582583</v>
      </c>
      <c r="X232">
        <f t="shared" si="7"/>
        <v>1.1555503744843885</v>
      </c>
      <c r="Y232" t="s">
        <v>88</v>
      </c>
      <c r="Z232">
        <v>32671331</v>
      </c>
      <c r="AA232">
        <v>32671417</v>
      </c>
      <c r="AB232">
        <v>87</v>
      </c>
      <c r="AC232" t="s">
        <v>43</v>
      </c>
      <c r="AD232">
        <v>94</v>
      </c>
      <c r="AE232">
        <v>173</v>
      </c>
      <c r="AF232">
        <v>128</v>
      </c>
      <c r="AG232">
        <v>137</v>
      </c>
      <c r="AH232">
        <v>248</v>
      </c>
      <c r="AI232">
        <v>172</v>
      </c>
      <c r="AJ232">
        <v>261</v>
      </c>
      <c r="AK232">
        <v>144</v>
      </c>
      <c r="AL232">
        <v>202</v>
      </c>
      <c r="AM232" t="s">
        <v>826</v>
      </c>
    </row>
    <row r="233" spans="1:39" x14ac:dyDescent="0.25">
      <c r="A233" t="s">
        <v>248</v>
      </c>
      <c r="B233" t="s">
        <v>51</v>
      </c>
      <c r="C233">
        <v>131.582281507402</v>
      </c>
      <c r="D233">
        <v>0.59810127957909998</v>
      </c>
      <c r="E233" t="s">
        <v>42</v>
      </c>
      <c r="F233">
        <v>521.15291632442097</v>
      </c>
      <c r="G233">
        <v>1.3146197042421599</v>
      </c>
      <c r="H233">
        <v>143.56358333837599</v>
      </c>
      <c r="I233">
        <v>0.72430163169510398</v>
      </c>
      <c r="J233">
        <v>0.25248305705631102</v>
      </c>
      <c r="K233">
        <v>0.454961444476358</v>
      </c>
      <c r="L233">
        <v>0.91654358610752296</v>
      </c>
      <c r="M233">
        <v>0.82576271184057104</v>
      </c>
      <c r="N233">
        <v>3.0943468740467602E-4</v>
      </c>
      <c r="O233">
        <v>18.562194992715401</v>
      </c>
      <c r="P233" s="1">
        <v>9.3168814898577206E-5</v>
      </c>
      <c r="Q233">
        <v>8.1541034434413698E-3</v>
      </c>
      <c r="R233">
        <v>20.909733275520001</v>
      </c>
      <c r="S233">
        <v>23.2636298842258</v>
      </c>
      <c r="T233">
        <v>20.113700017025099</v>
      </c>
      <c r="U233">
        <v>5.5996161913753499E-2</v>
      </c>
      <c r="V233">
        <v>0.20989772468802001</v>
      </c>
      <c r="W233">
        <f t="shared" si="6"/>
        <v>1.0395766695248039</v>
      </c>
      <c r="X233">
        <f t="shared" si="7"/>
        <v>1.156606187053324</v>
      </c>
      <c r="Y233">
        <v>5</v>
      </c>
      <c r="Z233">
        <v>83310441</v>
      </c>
      <c r="AA233">
        <v>83310660</v>
      </c>
      <c r="AB233">
        <v>220</v>
      </c>
      <c r="AC233" t="s">
        <v>39</v>
      </c>
      <c r="AD233">
        <v>121</v>
      </c>
      <c r="AE233">
        <v>197</v>
      </c>
      <c r="AF233">
        <v>181</v>
      </c>
      <c r="AG233">
        <v>80</v>
      </c>
      <c r="AH233">
        <v>159</v>
      </c>
      <c r="AI233">
        <v>95</v>
      </c>
      <c r="AJ233">
        <v>160</v>
      </c>
      <c r="AK233">
        <v>102</v>
      </c>
      <c r="AL233">
        <v>134</v>
      </c>
      <c r="AM233" t="s">
        <v>249</v>
      </c>
    </row>
    <row r="234" spans="1:39" x14ac:dyDescent="0.25">
      <c r="A234" t="s">
        <v>256</v>
      </c>
      <c r="B234" t="s">
        <v>260</v>
      </c>
      <c r="C234">
        <v>124.61689813280699</v>
      </c>
      <c r="D234">
        <v>0.74620897085513105</v>
      </c>
      <c r="E234" t="s">
        <v>42</v>
      </c>
      <c r="F234">
        <v>699.94436734298699</v>
      </c>
      <c r="G234">
        <v>5.9744032887416703</v>
      </c>
      <c r="H234">
        <v>184.180365095892</v>
      </c>
      <c r="I234">
        <v>1.34385995016188</v>
      </c>
      <c r="J234">
        <v>0.178038289822742</v>
      </c>
      <c r="K234">
        <v>0.124901004299677</v>
      </c>
      <c r="L234">
        <v>0.67660251443157604</v>
      </c>
      <c r="M234">
        <v>0.55527286959124</v>
      </c>
      <c r="N234">
        <v>3.2041376825350999E-4</v>
      </c>
      <c r="O234">
        <v>18.887380531681099</v>
      </c>
      <c r="P234" s="1">
        <v>7.9187645233361301E-5</v>
      </c>
      <c r="Q234">
        <v>7.1280958401274304E-3</v>
      </c>
      <c r="R234">
        <v>20.087523068625298</v>
      </c>
      <c r="S234">
        <v>22.681500658468099</v>
      </c>
      <c r="T234">
        <v>19.5923873975748</v>
      </c>
      <c r="U234">
        <v>3.6006475193785102E-2</v>
      </c>
      <c r="V234">
        <v>0.21122288983994</v>
      </c>
      <c r="W234">
        <f t="shared" si="6"/>
        <v>1.025271839567228</v>
      </c>
      <c r="X234">
        <f t="shared" si="7"/>
        <v>1.1576690577931128</v>
      </c>
      <c r="Y234">
        <v>2</v>
      </c>
      <c r="Z234">
        <v>100255786</v>
      </c>
      <c r="AA234">
        <v>100255952</v>
      </c>
      <c r="AB234">
        <v>167</v>
      </c>
      <c r="AC234" t="s">
        <v>39</v>
      </c>
      <c r="AD234">
        <v>94</v>
      </c>
      <c r="AE234">
        <v>150</v>
      </c>
      <c r="AF234">
        <v>155</v>
      </c>
      <c r="AG234">
        <v>90</v>
      </c>
      <c r="AH234">
        <v>116</v>
      </c>
      <c r="AI234">
        <v>98</v>
      </c>
      <c r="AJ234">
        <v>204</v>
      </c>
      <c r="AK234">
        <v>109</v>
      </c>
      <c r="AL234">
        <v>139</v>
      </c>
      <c r="AM234" t="s">
        <v>259</v>
      </c>
    </row>
    <row r="235" spans="1:39" x14ac:dyDescent="0.25">
      <c r="A235" t="s">
        <v>1008</v>
      </c>
      <c r="B235" t="s">
        <v>41</v>
      </c>
      <c r="C235">
        <v>100.212548423071</v>
      </c>
      <c r="D235">
        <v>0.32016788633568999</v>
      </c>
      <c r="E235" t="s">
        <v>42</v>
      </c>
      <c r="F235">
        <v>156.79720043659799</v>
      </c>
      <c r="G235">
        <v>2.8694980050994801</v>
      </c>
      <c r="H235">
        <v>71.982948533076893</v>
      </c>
      <c r="I235">
        <v>0.56373584767568297</v>
      </c>
      <c r="J235">
        <v>0.63912205156744795</v>
      </c>
      <c r="K235">
        <v>0.11157627075074</v>
      </c>
      <c r="L235">
        <v>1.3921706524291899</v>
      </c>
      <c r="M235">
        <v>0.56793955476800195</v>
      </c>
      <c r="N235">
        <v>5.9010851288987705E-4</v>
      </c>
      <c r="O235">
        <v>20.578242489389702</v>
      </c>
      <c r="P235" s="1">
        <v>3.4000978828299799E-5</v>
      </c>
      <c r="Q235">
        <v>3.4520530060507901E-3</v>
      </c>
      <c r="R235">
        <v>17.902809985447799</v>
      </c>
      <c r="S235">
        <v>20.5556084810312</v>
      </c>
      <c r="T235">
        <v>17.716471332017999</v>
      </c>
      <c r="U235">
        <v>1.5094762933390401E-2</v>
      </c>
      <c r="V235">
        <v>0.21444079421426199</v>
      </c>
      <c r="W235">
        <f t="shared" si="6"/>
        <v>1.0105178198264062</v>
      </c>
      <c r="X235">
        <f t="shared" si="7"/>
        <v>1.1602540989007355</v>
      </c>
      <c r="Y235">
        <v>1</v>
      </c>
      <c r="Z235">
        <v>76714703</v>
      </c>
      <c r="AA235">
        <v>76715015</v>
      </c>
      <c r="AB235">
        <v>313</v>
      </c>
      <c r="AC235" t="s">
        <v>39</v>
      </c>
      <c r="AD235">
        <v>64</v>
      </c>
      <c r="AE235">
        <v>100</v>
      </c>
      <c r="AF235">
        <v>111</v>
      </c>
      <c r="AG235">
        <v>67</v>
      </c>
      <c r="AH235">
        <v>125</v>
      </c>
      <c r="AI235">
        <v>82</v>
      </c>
      <c r="AJ235">
        <v>178</v>
      </c>
      <c r="AK235">
        <v>85</v>
      </c>
      <c r="AL235">
        <v>124</v>
      </c>
      <c r="AM235" t="s">
        <v>1009</v>
      </c>
    </row>
    <row r="236" spans="1:39" x14ac:dyDescent="0.25">
      <c r="A236" t="s">
        <v>431</v>
      </c>
      <c r="B236" t="s">
        <v>113</v>
      </c>
      <c r="C236">
        <v>88.306911501525505</v>
      </c>
      <c r="D236">
        <v>0.59266383558070801</v>
      </c>
      <c r="E236" t="s">
        <v>42</v>
      </c>
      <c r="F236">
        <v>840.98767791742398</v>
      </c>
      <c r="G236">
        <v>8.69242540963225</v>
      </c>
      <c r="H236">
        <v>192.75967848577201</v>
      </c>
      <c r="I236">
        <v>1.33603029644573</v>
      </c>
      <c r="J236">
        <v>0.105003811375933</v>
      </c>
      <c r="K236">
        <v>6.8181641791710407E-2</v>
      </c>
      <c r="L236">
        <v>0.458119209345141</v>
      </c>
      <c r="M236">
        <v>0.44360059585278899</v>
      </c>
      <c r="N236">
        <v>7.2795289650089004E-4</v>
      </c>
      <c r="O236">
        <v>21.273256902267299</v>
      </c>
      <c r="P236" s="1">
        <v>2.40198868703613E-5</v>
      </c>
      <c r="Q236">
        <v>2.5492818635210702E-3</v>
      </c>
      <c r="R236">
        <v>16.0280713520002</v>
      </c>
      <c r="S236">
        <v>19.809116459475401</v>
      </c>
      <c r="T236">
        <v>17.055043261485501</v>
      </c>
      <c r="U236">
        <v>-8.9597577141371801E-2</v>
      </c>
      <c r="V236">
        <v>0.21596611906815599</v>
      </c>
      <c r="W236">
        <f t="shared" si="6"/>
        <v>0.9397848546180777</v>
      </c>
      <c r="X236">
        <f t="shared" si="7"/>
        <v>1.1614814548262806</v>
      </c>
      <c r="Y236">
        <v>18</v>
      </c>
      <c r="Z236">
        <v>62787861</v>
      </c>
      <c r="AA236">
        <v>62788009</v>
      </c>
      <c r="AB236">
        <v>149</v>
      </c>
      <c r="AC236" t="s">
        <v>43</v>
      </c>
      <c r="AD236">
        <v>71</v>
      </c>
      <c r="AE236">
        <v>104</v>
      </c>
      <c r="AF236">
        <v>105</v>
      </c>
      <c r="AG236">
        <v>50</v>
      </c>
      <c r="AH236">
        <v>111</v>
      </c>
      <c r="AI236">
        <v>67</v>
      </c>
      <c r="AJ236">
        <v>132</v>
      </c>
      <c r="AK236">
        <v>78</v>
      </c>
      <c r="AL236">
        <v>104</v>
      </c>
      <c r="AM236" t="s">
        <v>432</v>
      </c>
    </row>
    <row r="237" spans="1:39" x14ac:dyDescent="0.25">
      <c r="A237" t="s">
        <v>171</v>
      </c>
      <c r="B237" t="s">
        <v>126</v>
      </c>
      <c r="C237">
        <v>89.191428270243705</v>
      </c>
      <c r="D237">
        <v>1.3936160667225499</v>
      </c>
      <c r="E237" t="s">
        <v>42</v>
      </c>
      <c r="F237">
        <v>5513.6571974834196</v>
      </c>
      <c r="G237">
        <v>45.357995716854099</v>
      </c>
      <c r="H237">
        <v>558.99352780223296</v>
      </c>
      <c r="I237">
        <v>5.9408492124981596</v>
      </c>
      <c r="J237">
        <v>1.6176455132348999E-2</v>
      </c>
      <c r="K237">
        <v>3.0724815871983401E-2</v>
      </c>
      <c r="L237">
        <v>0.15955717523405499</v>
      </c>
      <c r="M237">
        <v>0.23458196242226001</v>
      </c>
      <c r="N237">
        <v>6.0237907676127095E-4</v>
      </c>
      <c r="O237">
        <v>23.396039391669401</v>
      </c>
      <c r="P237" s="1">
        <v>8.3102597186673896E-6</v>
      </c>
      <c r="Q237">
        <v>1.0208684027068499E-3</v>
      </c>
      <c r="R237">
        <v>16.073897998314099</v>
      </c>
      <c r="S237">
        <v>19.474403103452602</v>
      </c>
      <c r="T237">
        <v>16.750123858462501</v>
      </c>
      <c r="U237">
        <v>-5.9451931596078901E-2</v>
      </c>
      <c r="V237">
        <v>0.217407346320211</v>
      </c>
      <c r="W237">
        <f t="shared" si="6"/>
        <v>0.95962860538450501</v>
      </c>
      <c r="X237">
        <f t="shared" si="7"/>
        <v>1.1626423343498842</v>
      </c>
      <c r="Y237">
        <v>3</v>
      </c>
      <c r="Z237">
        <v>14004613</v>
      </c>
      <c r="AA237">
        <v>14004676</v>
      </c>
      <c r="AB237">
        <v>64</v>
      </c>
      <c r="AC237" t="s">
        <v>43</v>
      </c>
      <c r="AD237">
        <v>70</v>
      </c>
      <c r="AE237">
        <v>96</v>
      </c>
      <c r="AF237">
        <v>78</v>
      </c>
      <c r="AG237">
        <v>62</v>
      </c>
      <c r="AH237">
        <v>85</v>
      </c>
      <c r="AI237">
        <v>53</v>
      </c>
      <c r="AJ237">
        <v>184</v>
      </c>
      <c r="AK237">
        <v>84</v>
      </c>
      <c r="AL237">
        <v>117</v>
      </c>
      <c r="AM237" t="s">
        <v>172</v>
      </c>
    </row>
    <row r="238" spans="1:39" x14ac:dyDescent="0.25">
      <c r="A238" t="s">
        <v>645</v>
      </c>
      <c r="B238" t="s">
        <v>37</v>
      </c>
      <c r="C238">
        <v>93.873334623224295</v>
      </c>
      <c r="D238">
        <v>0.28360524055354702</v>
      </c>
      <c r="E238" t="s">
        <v>38</v>
      </c>
      <c r="F238">
        <v>511.57716698737602</v>
      </c>
      <c r="G238">
        <v>1.5035844751648799</v>
      </c>
      <c r="H238">
        <v>178.656737999108</v>
      </c>
      <c r="I238">
        <v>0.82528777680765197</v>
      </c>
      <c r="J238">
        <v>0.18349789764080801</v>
      </c>
      <c r="K238">
        <v>0.18861942593710701</v>
      </c>
      <c r="L238">
        <v>0.525439654135479</v>
      </c>
      <c r="M238">
        <v>0.34364405789527003</v>
      </c>
      <c r="N238">
        <v>5.2560301105676003E-4</v>
      </c>
      <c r="O238">
        <v>14.822591959976901</v>
      </c>
      <c r="P238">
        <v>6.0438691341735201E-4</v>
      </c>
      <c r="Q238">
        <v>3.6511478766360302E-2</v>
      </c>
      <c r="R238">
        <v>17.385874589711602</v>
      </c>
      <c r="S238">
        <v>19.835567756524998</v>
      </c>
      <c r="T238">
        <v>17.037129072320599</v>
      </c>
      <c r="U238">
        <v>2.9233395694749701E-2</v>
      </c>
      <c r="V238">
        <v>0.219407445144052</v>
      </c>
      <c r="W238">
        <f t="shared" si="6"/>
        <v>1.0204697350070333</v>
      </c>
      <c r="X238">
        <f t="shared" si="7"/>
        <v>1.1642552963193147</v>
      </c>
      <c r="Y238">
        <v>7</v>
      </c>
      <c r="Z238">
        <v>78244520</v>
      </c>
      <c r="AA238">
        <v>78244850</v>
      </c>
      <c r="AB238">
        <v>331</v>
      </c>
      <c r="AC238" t="s">
        <v>43</v>
      </c>
      <c r="AD238">
        <v>70</v>
      </c>
      <c r="AE238">
        <v>99</v>
      </c>
      <c r="AF238">
        <v>97</v>
      </c>
      <c r="AG238">
        <v>87</v>
      </c>
      <c r="AH238">
        <v>122</v>
      </c>
      <c r="AI238">
        <v>109</v>
      </c>
      <c r="AJ238">
        <v>137</v>
      </c>
      <c r="AK238">
        <v>70</v>
      </c>
      <c r="AL238">
        <v>72</v>
      </c>
      <c r="AM238" t="s">
        <v>646</v>
      </c>
    </row>
    <row r="239" spans="1:39" x14ac:dyDescent="0.25">
      <c r="A239" t="s">
        <v>577</v>
      </c>
      <c r="B239" t="s">
        <v>77</v>
      </c>
      <c r="C239">
        <v>206.36160624731301</v>
      </c>
      <c r="D239">
        <v>0.40226433966337799</v>
      </c>
      <c r="E239" t="s">
        <v>38</v>
      </c>
      <c r="F239">
        <v>239.637148822108</v>
      </c>
      <c r="G239">
        <v>0.77514415825054395</v>
      </c>
      <c r="H239">
        <v>178.37586493235401</v>
      </c>
      <c r="I239">
        <v>0.64609442448693299</v>
      </c>
      <c r="J239">
        <v>0.86114196927164699</v>
      </c>
      <c r="K239">
        <v>0.51895422984450401</v>
      </c>
      <c r="L239">
        <v>1.15689197260835</v>
      </c>
      <c r="M239">
        <v>0.62260921069365005</v>
      </c>
      <c r="N239">
        <v>2.6945899845649802E-3</v>
      </c>
      <c r="O239">
        <v>21.813162846978901</v>
      </c>
      <c r="P239" s="1">
        <v>1.8337151425880601E-5</v>
      </c>
      <c r="Q239">
        <v>2.0336110669961702E-3</v>
      </c>
      <c r="R239">
        <v>26.049908068630302</v>
      </c>
      <c r="S239">
        <v>29.136275595382202</v>
      </c>
      <c r="T239">
        <v>25.0233975436993</v>
      </c>
      <c r="U239">
        <v>5.8000596918200899E-2</v>
      </c>
      <c r="V239">
        <v>0.21953878945927899</v>
      </c>
      <c r="W239">
        <f t="shared" si="6"/>
        <v>1.0410220284091436</v>
      </c>
      <c r="X239">
        <f t="shared" si="7"/>
        <v>1.1643612960430507</v>
      </c>
      <c r="Y239">
        <v>9</v>
      </c>
      <c r="Z239">
        <v>79670440</v>
      </c>
      <c r="AA239">
        <v>79670952</v>
      </c>
      <c r="AB239">
        <v>513</v>
      </c>
      <c r="AC239" t="s">
        <v>39</v>
      </c>
      <c r="AD239">
        <v>162</v>
      </c>
      <c r="AE239">
        <v>246</v>
      </c>
      <c r="AF239">
        <v>220</v>
      </c>
      <c r="AG239">
        <v>143</v>
      </c>
      <c r="AH239">
        <v>231</v>
      </c>
      <c r="AI239">
        <v>153</v>
      </c>
      <c r="AJ239">
        <v>349</v>
      </c>
      <c r="AK239">
        <v>170</v>
      </c>
      <c r="AL239">
        <v>248</v>
      </c>
      <c r="AM239" t="s">
        <v>578</v>
      </c>
    </row>
    <row r="240" spans="1:39" x14ac:dyDescent="0.25">
      <c r="A240" t="s">
        <v>667</v>
      </c>
      <c r="B240" t="s">
        <v>37</v>
      </c>
      <c r="C240">
        <v>508.476680456427</v>
      </c>
      <c r="D240">
        <v>2.69035280664776</v>
      </c>
      <c r="E240" t="s">
        <v>38</v>
      </c>
      <c r="F240">
        <v>6142.64524225275</v>
      </c>
      <c r="G240">
        <v>11.6898467411404</v>
      </c>
      <c r="H240">
        <v>1923.9377705151901</v>
      </c>
      <c r="I240">
        <v>7.6449412046605003</v>
      </c>
      <c r="J240">
        <v>8.2778129031255601E-2</v>
      </c>
      <c r="K240">
        <v>0.23014440361989699</v>
      </c>
      <c r="L240">
        <v>0.26428956707901502</v>
      </c>
      <c r="M240">
        <v>0.351912818506396</v>
      </c>
      <c r="N240" s="1">
        <v>9.2543729036447298E-5</v>
      </c>
      <c r="O240">
        <v>68.262093078951395</v>
      </c>
      <c r="P240" s="1">
        <v>1.50340097070625E-15</v>
      </c>
      <c r="Q240" s="1">
        <v>9.1513972182322207E-13</v>
      </c>
      <c r="R240">
        <v>40.968419264603902</v>
      </c>
      <c r="S240">
        <v>44.926494910650298</v>
      </c>
      <c r="T240">
        <v>38.571236639909799</v>
      </c>
      <c r="U240">
        <v>8.6986827363646199E-2</v>
      </c>
      <c r="V240">
        <v>0.22004110838424201</v>
      </c>
      <c r="W240">
        <f t="shared" si="6"/>
        <v>1.0621494884147371</v>
      </c>
      <c r="X240">
        <f t="shared" si="7"/>
        <v>1.1647667750472035</v>
      </c>
      <c r="Y240">
        <v>16</v>
      </c>
      <c r="Z240">
        <v>32284020</v>
      </c>
      <c r="AA240">
        <v>32284208</v>
      </c>
      <c r="AB240">
        <v>189</v>
      </c>
      <c r="AC240" t="s">
        <v>43</v>
      </c>
      <c r="AD240">
        <v>474</v>
      </c>
      <c r="AE240">
        <v>704</v>
      </c>
      <c r="AF240">
        <v>639</v>
      </c>
      <c r="AG240">
        <v>459</v>
      </c>
      <c r="AH240">
        <v>735</v>
      </c>
      <c r="AI240">
        <v>491</v>
      </c>
      <c r="AJ240">
        <v>542</v>
      </c>
      <c r="AK240">
        <v>274</v>
      </c>
      <c r="AL240">
        <v>409</v>
      </c>
      <c r="AM240" t="s">
        <v>668</v>
      </c>
    </row>
    <row r="241" spans="1:39" x14ac:dyDescent="0.25">
      <c r="A241" t="s">
        <v>324</v>
      </c>
      <c r="B241" t="s">
        <v>40</v>
      </c>
      <c r="C241">
        <v>245.04567241012899</v>
      </c>
      <c r="D241">
        <v>1.9448069238899099</v>
      </c>
      <c r="E241" t="s">
        <v>42</v>
      </c>
      <c r="F241">
        <v>418.08297329881299</v>
      </c>
      <c r="G241">
        <v>3.3836369493214602</v>
      </c>
      <c r="H241">
        <v>140.64995948991901</v>
      </c>
      <c r="I241">
        <v>0.95053227247627903</v>
      </c>
      <c r="J241">
        <v>0.58611732134565897</v>
      </c>
      <c r="K241">
        <v>0.57476820149984298</v>
      </c>
      <c r="L241">
        <v>1.7422377745348101</v>
      </c>
      <c r="M241">
        <v>2.0460188256663798</v>
      </c>
      <c r="N241">
        <v>1.93442039627414E-4</v>
      </c>
      <c r="O241">
        <v>36.297973178796198</v>
      </c>
      <c r="P241" s="1">
        <v>1.3121856139390201E-8</v>
      </c>
      <c r="Q241" s="1">
        <v>3.0037101482786498E-6</v>
      </c>
      <c r="R241">
        <v>28.068983644773901</v>
      </c>
      <c r="S241">
        <v>30.939501155493002</v>
      </c>
      <c r="T241">
        <v>26.554693308995201</v>
      </c>
      <c r="U241">
        <v>8.0009958721667898E-2</v>
      </c>
      <c r="V241">
        <v>0.22048306882682001</v>
      </c>
      <c r="W241">
        <f t="shared" si="6"/>
        <v>1.0570253370339524</v>
      </c>
      <c r="X241">
        <f t="shared" si="7"/>
        <v>1.1651236485948187</v>
      </c>
      <c r="Y241">
        <v>5</v>
      </c>
      <c r="Z241">
        <v>43474956</v>
      </c>
      <c r="AA241">
        <v>43475081</v>
      </c>
      <c r="AB241">
        <v>126</v>
      </c>
      <c r="AC241" t="s">
        <v>43</v>
      </c>
      <c r="AD241">
        <v>158</v>
      </c>
      <c r="AE241">
        <v>240</v>
      </c>
      <c r="AF241">
        <v>245</v>
      </c>
      <c r="AG241">
        <v>145</v>
      </c>
      <c r="AH241">
        <v>227</v>
      </c>
      <c r="AI241">
        <v>160</v>
      </c>
      <c r="AJ241">
        <v>480</v>
      </c>
      <c r="AK241">
        <v>255</v>
      </c>
      <c r="AL241">
        <v>360</v>
      </c>
      <c r="AM241" t="s">
        <v>325</v>
      </c>
    </row>
    <row r="242" spans="1:39" x14ac:dyDescent="0.25">
      <c r="A242" t="s">
        <v>431</v>
      </c>
      <c r="B242" t="s">
        <v>104</v>
      </c>
      <c r="C242">
        <v>62.919144184968097</v>
      </c>
      <c r="D242">
        <v>0.36794821160800001</v>
      </c>
      <c r="E242" t="s">
        <v>42</v>
      </c>
      <c r="F242">
        <v>840.98767791742398</v>
      </c>
      <c r="G242">
        <v>8.69242540963225</v>
      </c>
      <c r="H242">
        <v>192.75967848577201</v>
      </c>
      <c r="I242">
        <v>1.33603029644573</v>
      </c>
      <c r="J242">
        <v>7.4815774163038404E-2</v>
      </c>
      <c r="K242">
        <v>4.23297519700623E-2</v>
      </c>
      <c r="L242">
        <v>0.32641237357953001</v>
      </c>
      <c r="M242">
        <v>0.27540409269674399</v>
      </c>
      <c r="N242">
        <v>3.35378478380307E-3</v>
      </c>
      <c r="O242">
        <v>15.354699678447099</v>
      </c>
      <c r="P242">
        <v>4.6320083027837002E-4</v>
      </c>
      <c r="Q242">
        <v>2.9714683508732E-2</v>
      </c>
      <c r="R242">
        <v>13.1447694328905</v>
      </c>
      <c r="S242">
        <v>16.811812227125799</v>
      </c>
      <c r="T242">
        <v>14.3764770666036</v>
      </c>
      <c r="U242">
        <v>-0.12922135246018501</v>
      </c>
      <c r="V242">
        <v>0.22576505917690001</v>
      </c>
      <c r="W242">
        <f t="shared" si="6"/>
        <v>0.91432479403633671</v>
      </c>
      <c r="X242">
        <f t="shared" si="7"/>
        <v>1.1693972138820738</v>
      </c>
      <c r="Y242">
        <v>18</v>
      </c>
      <c r="Z242">
        <v>62751929</v>
      </c>
      <c r="AA242">
        <v>62752099</v>
      </c>
      <c r="AB242">
        <v>171</v>
      </c>
      <c r="AC242" t="s">
        <v>43</v>
      </c>
      <c r="AD242">
        <v>45</v>
      </c>
      <c r="AE242">
        <v>79</v>
      </c>
      <c r="AF242">
        <v>75</v>
      </c>
      <c r="AG242">
        <v>55</v>
      </c>
      <c r="AH242">
        <v>51</v>
      </c>
      <c r="AI242">
        <v>46</v>
      </c>
      <c r="AJ242">
        <v>92</v>
      </c>
      <c r="AK242">
        <v>59</v>
      </c>
      <c r="AL242">
        <v>74</v>
      </c>
      <c r="AM242" t="s">
        <v>432</v>
      </c>
    </row>
    <row r="243" spans="1:39" x14ac:dyDescent="0.25">
      <c r="A243" t="s">
        <v>243</v>
      </c>
      <c r="B243" t="s">
        <v>41</v>
      </c>
      <c r="C243">
        <v>94.528876012388295</v>
      </c>
      <c r="D243">
        <v>0.69506526479697195</v>
      </c>
      <c r="E243" t="s">
        <v>42</v>
      </c>
      <c r="F243">
        <v>1002.7419997396501</v>
      </c>
      <c r="G243">
        <v>2.3789169214680199</v>
      </c>
      <c r="H243">
        <v>111.053261530353</v>
      </c>
      <c r="I243">
        <v>0.66792885131956603</v>
      </c>
      <c r="J243">
        <v>9.4270386636773507E-2</v>
      </c>
      <c r="K243">
        <v>0.29217719144561399</v>
      </c>
      <c r="L243">
        <v>0.85120305977281896</v>
      </c>
      <c r="M243">
        <v>1.0406277007256</v>
      </c>
      <c r="N243">
        <v>4.9022546069757596E-4</v>
      </c>
      <c r="O243">
        <v>14.7486173921257</v>
      </c>
      <c r="P243">
        <v>6.2716010687381501E-4</v>
      </c>
      <c r="Q243">
        <v>3.7619352358538298E-2</v>
      </c>
      <c r="R243">
        <v>17.883818403638301</v>
      </c>
      <c r="S243">
        <v>19.1400769270805</v>
      </c>
      <c r="T243">
        <v>16.366636141485099</v>
      </c>
      <c r="U243">
        <v>0.127896968542623</v>
      </c>
      <c r="V243">
        <v>0.225838795190278</v>
      </c>
      <c r="W243">
        <f t="shared" si="6"/>
        <v>1.0926997001117174</v>
      </c>
      <c r="X243">
        <f t="shared" si="7"/>
        <v>1.1694569831955599</v>
      </c>
      <c r="Y243">
        <v>10</v>
      </c>
      <c r="Z243">
        <v>86550448</v>
      </c>
      <c r="AA243">
        <v>86550583</v>
      </c>
      <c r="AB243">
        <v>136</v>
      </c>
      <c r="AC243" t="s">
        <v>43</v>
      </c>
      <c r="AD243">
        <v>59</v>
      </c>
      <c r="AE243">
        <v>91</v>
      </c>
      <c r="AF243">
        <v>78</v>
      </c>
      <c r="AG243">
        <v>73</v>
      </c>
      <c r="AH243">
        <v>94</v>
      </c>
      <c r="AI243">
        <v>65</v>
      </c>
      <c r="AJ243">
        <v>166</v>
      </c>
      <c r="AK243">
        <v>98</v>
      </c>
      <c r="AL243">
        <v>141</v>
      </c>
      <c r="AM243" t="s">
        <v>244</v>
      </c>
    </row>
    <row r="244" spans="1:39" x14ac:dyDescent="0.25">
      <c r="A244" t="s">
        <v>548</v>
      </c>
      <c r="B244" t="s">
        <v>64</v>
      </c>
      <c r="C244">
        <v>1551.8830356788999</v>
      </c>
      <c r="D244">
        <v>16.165448288321802</v>
      </c>
      <c r="E244" t="s">
        <v>42</v>
      </c>
      <c r="F244">
        <v>6012.8720576556798</v>
      </c>
      <c r="G244">
        <v>22.592829627763901</v>
      </c>
      <c r="H244">
        <v>1249.41449087563</v>
      </c>
      <c r="I244">
        <v>8.1680722480605006</v>
      </c>
      <c r="J244">
        <v>0.25809347360102503</v>
      </c>
      <c r="K244">
        <v>0.71551233531440595</v>
      </c>
      <c r="L244">
        <v>1.24208823173748</v>
      </c>
      <c r="M244">
        <v>1.9791020203280301</v>
      </c>
      <c r="N244" s="1">
        <v>4.8271190109349798E-5</v>
      </c>
      <c r="O244">
        <v>225.313587613154</v>
      </c>
      <c r="P244" s="1">
        <v>1.1851575864970699E-49</v>
      </c>
      <c r="Q244" s="1">
        <v>4.7316719489374098E-46</v>
      </c>
      <c r="R244">
        <v>68.915094813848697</v>
      </c>
      <c r="S244">
        <v>74.727054885015903</v>
      </c>
      <c r="T244">
        <v>63.894870141511703</v>
      </c>
      <c r="U244">
        <v>0.109119910446122</v>
      </c>
      <c r="V244">
        <v>0.22593055673640999</v>
      </c>
      <c r="W244">
        <f t="shared" si="6"/>
        <v>1.0785700739545832</v>
      </c>
      <c r="X244">
        <f t="shared" si="7"/>
        <v>1.1695313680036223</v>
      </c>
      <c r="Y244">
        <v>16</v>
      </c>
      <c r="Z244">
        <v>71446575</v>
      </c>
      <c r="AA244">
        <v>71446670</v>
      </c>
      <c r="AB244">
        <v>96</v>
      </c>
      <c r="AC244" t="s">
        <v>43</v>
      </c>
      <c r="AD244">
        <v>1393</v>
      </c>
      <c r="AE244">
        <v>1984</v>
      </c>
      <c r="AF244">
        <v>1910</v>
      </c>
      <c r="AG244">
        <v>1631</v>
      </c>
      <c r="AH244">
        <v>2496</v>
      </c>
      <c r="AI244">
        <v>1795</v>
      </c>
      <c r="AJ244">
        <v>1330</v>
      </c>
      <c r="AK244">
        <v>776</v>
      </c>
      <c r="AL244">
        <v>983</v>
      </c>
      <c r="AM244" t="s">
        <v>549</v>
      </c>
    </row>
    <row r="245" spans="1:39" x14ac:dyDescent="0.25">
      <c r="A245" t="s">
        <v>992</v>
      </c>
      <c r="B245" t="s">
        <v>47</v>
      </c>
      <c r="C245">
        <v>191.31981003745199</v>
      </c>
      <c r="D245">
        <v>1.1320698818784101</v>
      </c>
      <c r="E245" t="s">
        <v>38</v>
      </c>
      <c r="F245">
        <v>497.12352768025403</v>
      </c>
      <c r="G245">
        <v>2.2185257542572199</v>
      </c>
      <c r="H245">
        <v>303.56924517940701</v>
      </c>
      <c r="I245">
        <v>1.57395864916693</v>
      </c>
      <c r="J245">
        <v>0.38485366188603998</v>
      </c>
      <c r="K245">
        <v>0.51028025241809005</v>
      </c>
      <c r="L245">
        <v>0.63023449534350195</v>
      </c>
      <c r="M245">
        <v>0.71925007844240096</v>
      </c>
      <c r="N245">
        <v>4.15337468510948E-3</v>
      </c>
      <c r="O245">
        <v>14.1097682339648</v>
      </c>
      <c r="P245">
        <v>8.6318275951133598E-4</v>
      </c>
      <c r="Q245">
        <v>4.8060302430002998E-2</v>
      </c>
      <c r="R245">
        <v>24.384069738470401</v>
      </c>
      <c r="S245">
        <v>28.275054954440701</v>
      </c>
      <c r="T245">
        <v>24.155037978990901</v>
      </c>
      <c r="U245">
        <v>1.3614812936762999E-2</v>
      </c>
      <c r="V245">
        <v>0.227205707068458</v>
      </c>
      <c r="W245">
        <f t="shared" si="6"/>
        <v>1.0094817387444699</v>
      </c>
      <c r="X245">
        <f t="shared" si="7"/>
        <v>1.1705655349841815</v>
      </c>
      <c r="Y245">
        <v>7</v>
      </c>
      <c r="Z245">
        <v>98509002</v>
      </c>
      <c r="AA245">
        <v>98509170</v>
      </c>
      <c r="AB245">
        <v>169</v>
      </c>
      <c r="AC245" t="s">
        <v>39</v>
      </c>
      <c r="AD245">
        <v>190</v>
      </c>
      <c r="AE245">
        <v>321</v>
      </c>
      <c r="AF245">
        <v>242</v>
      </c>
      <c r="AG245">
        <v>163</v>
      </c>
      <c r="AH245">
        <v>238</v>
      </c>
      <c r="AI245">
        <v>205</v>
      </c>
      <c r="AJ245">
        <v>194</v>
      </c>
      <c r="AK245">
        <v>88</v>
      </c>
      <c r="AL245">
        <v>143</v>
      </c>
      <c r="AM245" t="s">
        <v>993</v>
      </c>
    </row>
    <row r="246" spans="1:39" x14ac:dyDescent="0.25">
      <c r="A246" t="s">
        <v>669</v>
      </c>
      <c r="B246" t="s">
        <v>64</v>
      </c>
      <c r="C246">
        <v>164.85168262727399</v>
      </c>
      <c r="D246">
        <v>0.79638494022837603</v>
      </c>
      <c r="E246" t="s">
        <v>42</v>
      </c>
      <c r="F246">
        <v>1948.5342221051601</v>
      </c>
      <c r="G246">
        <v>8.0364875465234604</v>
      </c>
      <c r="H246">
        <v>702.65155413448394</v>
      </c>
      <c r="I246">
        <v>4.22284985606088</v>
      </c>
      <c r="J246">
        <v>8.4602918828477799E-2</v>
      </c>
      <c r="K246">
        <v>9.9096145625570897E-2</v>
      </c>
      <c r="L246">
        <v>0.23461370242087601</v>
      </c>
      <c r="M246">
        <v>0.188589451998952</v>
      </c>
      <c r="N246">
        <v>5.8687031787252103E-4</v>
      </c>
      <c r="O246">
        <v>22.6635741132744</v>
      </c>
      <c r="P246" s="1">
        <v>1.1985810614199E-5</v>
      </c>
      <c r="Q246">
        <v>1.4053624970796501E-3</v>
      </c>
      <c r="R246">
        <v>23.4855395303431</v>
      </c>
      <c r="S246">
        <v>25.968123765068899</v>
      </c>
      <c r="T246">
        <v>22.170774563417002</v>
      </c>
      <c r="U246">
        <v>8.3113563407560598E-2</v>
      </c>
      <c r="V246">
        <v>0.22808260753413601</v>
      </c>
      <c r="W246">
        <f t="shared" si="6"/>
        <v>1.059301715560967</v>
      </c>
      <c r="X246">
        <f t="shared" si="7"/>
        <v>1.1712772456726768</v>
      </c>
      <c r="Y246">
        <v>9</v>
      </c>
      <c r="Z246">
        <v>73867034</v>
      </c>
      <c r="AA246">
        <v>73867240</v>
      </c>
      <c r="AB246">
        <v>207</v>
      </c>
      <c r="AC246" t="s">
        <v>39</v>
      </c>
      <c r="AD246">
        <v>127</v>
      </c>
      <c r="AE246">
        <v>190</v>
      </c>
      <c r="AF246">
        <v>144</v>
      </c>
      <c r="AG246">
        <v>132</v>
      </c>
      <c r="AH246">
        <v>191</v>
      </c>
      <c r="AI246">
        <v>143</v>
      </c>
      <c r="AJ246">
        <v>259</v>
      </c>
      <c r="AK246">
        <v>141</v>
      </c>
      <c r="AL246">
        <v>190</v>
      </c>
      <c r="AM246" t="s">
        <v>671</v>
      </c>
    </row>
    <row r="247" spans="1:39" x14ac:dyDescent="0.25">
      <c r="A247" t="s">
        <v>183</v>
      </c>
      <c r="B247" t="s">
        <v>41</v>
      </c>
      <c r="C247">
        <v>132.55384947422201</v>
      </c>
      <c r="D247">
        <v>0.79373562559414301</v>
      </c>
      <c r="E247" t="s">
        <v>42</v>
      </c>
      <c r="F247">
        <v>1774.0466682051599</v>
      </c>
      <c r="G247">
        <v>0.97839840308993298</v>
      </c>
      <c r="H247">
        <v>382.85282855745498</v>
      </c>
      <c r="I247">
        <v>0.61822828034060096</v>
      </c>
      <c r="J247">
        <v>7.4718355413011403E-2</v>
      </c>
      <c r="K247">
        <v>0.81126014013044501</v>
      </c>
      <c r="L247">
        <v>0.34622664268583098</v>
      </c>
      <c r="M247">
        <v>1.2838876040365701</v>
      </c>
      <c r="N247">
        <v>3.0007422391618101E-4</v>
      </c>
      <c r="O247">
        <v>16.231596532707599</v>
      </c>
      <c r="P247">
        <v>2.9878142667679998E-4</v>
      </c>
      <c r="Q247">
        <v>2.1195859123348398E-2</v>
      </c>
      <c r="R247">
        <v>19.862492575817701</v>
      </c>
      <c r="S247">
        <v>22.927490019139199</v>
      </c>
      <c r="T247">
        <v>19.5730863890278</v>
      </c>
      <c r="U247">
        <v>2.1175414545989001E-2</v>
      </c>
      <c r="V247">
        <v>0.228207159129208</v>
      </c>
      <c r="W247">
        <f t="shared" si="6"/>
        <v>1.014785924970532</v>
      </c>
      <c r="X247">
        <f t="shared" si="7"/>
        <v>1.1713783694324162</v>
      </c>
      <c r="Y247">
        <v>2</v>
      </c>
      <c r="Z247">
        <v>138389800</v>
      </c>
      <c r="AA247">
        <v>138389966</v>
      </c>
      <c r="AB247">
        <v>167</v>
      </c>
      <c r="AC247" t="s">
        <v>39</v>
      </c>
      <c r="AD247">
        <v>134</v>
      </c>
      <c r="AE247">
        <v>173</v>
      </c>
      <c r="AF247">
        <v>175</v>
      </c>
      <c r="AG247">
        <v>147</v>
      </c>
      <c r="AH247">
        <v>215</v>
      </c>
      <c r="AI247">
        <v>163</v>
      </c>
      <c r="AJ247">
        <v>102</v>
      </c>
      <c r="AK247">
        <v>47</v>
      </c>
      <c r="AL247">
        <v>67</v>
      </c>
      <c r="AM247" t="s">
        <v>184</v>
      </c>
    </row>
    <row r="248" spans="1:39" x14ac:dyDescent="0.25">
      <c r="A248" t="s">
        <v>171</v>
      </c>
      <c r="B248" t="s">
        <v>67</v>
      </c>
      <c r="C248">
        <v>78.575669156124803</v>
      </c>
      <c r="D248">
        <v>0.701568474608257</v>
      </c>
      <c r="E248" t="s">
        <v>42</v>
      </c>
      <c r="F248">
        <v>5513.6571974834196</v>
      </c>
      <c r="G248">
        <v>45.357995716854099</v>
      </c>
      <c r="H248">
        <v>558.99352780223296</v>
      </c>
      <c r="I248">
        <v>5.9408492124981596</v>
      </c>
      <c r="J248">
        <v>1.42510980174808E-2</v>
      </c>
      <c r="K248">
        <v>1.5467360572715199E-2</v>
      </c>
      <c r="L248">
        <v>0.140566330821497</v>
      </c>
      <c r="M248">
        <v>0.118092287737638</v>
      </c>
      <c r="N248">
        <v>4.20105848092454E-4</v>
      </c>
      <c r="O248">
        <v>21.452272341494702</v>
      </c>
      <c r="P248" s="1">
        <v>2.19633331347692E-5</v>
      </c>
      <c r="Q248">
        <v>2.3624157921655902E-3</v>
      </c>
      <c r="R248">
        <v>15.2100415792974</v>
      </c>
      <c r="S248">
        <v>18.266716979217399</v>
      </c>
      <c r="T248">
        <v>15.5425600986147</v>
      </c>
      <c r="U248">
        <v>-3.12000604474722E-2</v>
      </c>
      <c r="V248">
        <v>0.232993208753699</v>
      </c>
      <c r="W248">
        <f t="shared" si="6"/>
        <v>0.97860593639608884</v>
      </c>
      <c r="X248">
        <f t="shared" si="7"/>
        <v>1.1752707960154816</v>
      </c>
      <c r="Y248">
        <v>3</v>
      </c>
      <c r="Z248">
        <v>13997942</v>
      </c>
      <c r="AA248">
        <v>13998053</v>
      </c>
      <c r="AB248">
        <v>112</v>
      </c>
      <c r="AC248" t="s">
        <v>43</v>
      </c>
      <c r="AD248">
        <v>56</v>
      </c>
      <c r="AE248">
        <v>85</v>
      </c>
      <c r="AF248">
        <v>69</v>
      </c>
      <c r="AG248">
        <v>50</v>
      </c>
      <c r="AH248">
        <v>76</v>
      </c>
      <c r="AI248">
        <v>53</v>
      </c>
      <c r="AJ248">
        <v>148</v>
      </c>
      <c r="AK248">
        <v>77</v>
      </c>
      <c r="AL248">
        <v>113</v>
      </c>
      <c r="AM248" t="s">
        <v>172</v>
      </c>
    </row>
    <row r="249" spans="1:39" x14ac:dyDescent="0.25">
      <c r="A249" t="s">
        <v>830</v>
      </c>
      <c r="B249" t="s">
        <v>46</v>
      </c>
      <c r="C249">
        <v>120.278496583188</v>
      </c>
      <c r="D249">
        <v>0.150914048410524</v>
      </c>
      <c r="E249" t="s">
        <v>42</v>
      </c>
      <c r="F249">
        <v>280.15592905150299</v>
      </c>
      <c r="G249">
        <v>0.951232160000687</v>
      </c>
      <c r="H249">
        <v>57.658285105928599</v>
      </c>
      <c r="I249">
        <v>0.320740328343739</v>
      </c>
      <c r="J249">
        <v>0.429326971556173</v>
      </c>
      <c r="K249">
        <v>0.158651120889789</v>
      </c>
      <c r="L249">
        <v>2.0860574739989999</v>
      </c>
      <c r="M249">
        <v>0.47051784597784901</v>
      </c>
      <c r="N249">
        <v>5.0209911133824101E-3</v>
      </c>
      <c r="O249">
        <v>16.851422594233998</v>
      </c>
      <c r="P249">
        <v>2.191593872683E-4</v>
      </c>
      <c r="Q249">
        <v>1.6329105921414299E-2</v>
      </c>
      <c r="R249">
        <v>18.710937883763901</v>
      </c>
      <c r="S249">
        <v>22.9185634498483</v>
      </c>
      <c r="T249">
        <v>19.496491923896698</v>
      </c>
      <c r="U249">
        <v>-5.9332682530890697E-2</v>
      </c>
      <c r="V249">
        <v>0.23330206002794801</v>
      </c>
      <c r="W249">
        <f t="shared" si="6"/>
        <v>0.95970792883155021</v>
      </c>
      <c r="X249">
        <f t="shared" si="7"/>
        <v>1.1755224242037716</v>
      </c>
      <c r="Y249">
        <v>9</v>
      </c>
      <c r="Z249">
        <v>98237802</v>
      </c>
      <c r="AA249">
        <v>98238598</v>
      </c>
      <c r="AB249">
        <v>797</v>
      </c>
      <c r="AC249" t="s">
        <v>39</v>
      </c>
      <c r="AD249">
        <v>86</v>
      </c>
      <c r="AE249">
        <v>142</v>
      </c>
      <c r="AF249">
        <v>127</v>
      </c>
      <c r="AG249">
        <v>71</v>
      </c>
      <c r="AH249">
        <v>137</v>
      </c>
      <c r="AI249">
        <v>75</v>
      </c>
      <c r="AJ249">
        <v>218</v>
      </c>
      <c r="AK249">
        <v>127</v>
      </c>
      <c r="AL249">
        <v>137</v>
      </c>
      <c r="AM249" t="s">
        <v>831</v>
      </c>
    </row>
    <row r="250" spans="1:39" x14ac:dyDescent="0.25">
      <c r="A250" t="s">
        <v>363</v>
      </c>
      <c r="B250" t="s">
        <v>70</v>
      </c>
      <c r="C250">
        <v>160.733874349188</v>
      </c>
      <c r="D250">
        <v>0.118013123604396</v>
      </c>
      <c r="E250" t="s">
        <v>38</v>
      </c>
      <c r="F250">
        <v>492.04435208642298</v>
      </c>
      <c r="G250">
        <v>13.827938377249099</v>
      </c>
      <c r="H250">
        <v>241.463831534429</v>
      </c>
      <c r="I250">
        <v>3.1333234472312399</v>
      </c>
      <c r="J250">
        <v>0.32666541881361999</v>
      </c>
      <c r="K250">
        <v>8.5343975641778598E-3</v>
      </c>
      <c r="L250">
        <v>0.66566439092667695</v>
      </c>
      <c r="M250">
        <v>3.7663881687247498E-2</v>
      </c>
      <c r="N250">
        <v>4.5743985541811501E-3</v>
      </c>
      <c r="O250">
        <v>17.4424282071321</v>
      </c>
      <c r="P250">
        <v>1.63089063658869E-4</v>
      </c>
      <c r="Q250">
        <v>1.2776028132897301E-2</v>
      </c>
      <c r="R250">
        <v>21.201998997193801</v>
      </c>
      <c r="S250">
        <v>25.871466113080199</v>
      </c>
      <c r="T250">
        <v>21.993117330724999</v>
      </c>
      <c r="U250">
        <v>-5.28518145667001E-2</v>
      </c>
      <c r="V250">
        <v>0.234309704584822</v>
      </c>
      <c r="W250">
        <f t="shared" si="6"/>
        <v>0.96402882221584962</v>
      </c>
      <c r="X250">
        <f t="shared" si="7"/>
        <v>1.1763437499120253</v>
      </c>
      <c r="Y250">
        <v>12</v>
      </c>
      <c r="Z250">
        <v>25444752</v>
      </c>
      <c r="AA250">
        <v>25446113</v>
      </c>
      <c r="AB250">
        <v>1362</v>
      </c>
      <c r="AC250" t="s">
        <v>43</v>
      </c>
      <c r="AD250">
        <v>127</v>
      </c>
      <c r="AE250">
        <v>167</v>
      </c>
      <c r="AF250">
        <v>151</v>
      </c>
      <c r="AG250">
        <v>89</v>
      </c>
      <c r="AH250">
        <v>115</v>
      </c>
      <c r="AI250">
        <v>97</v>
      </c>
      <c r="AJ250">
        <v>367</v>
      </c>
      <c r="AK250">
        <v>147</v>
      </c>
      <c r="AL250">
        <v>242</v>
      </c>
      <c r="AM250" t="s">
        <v>364</v>
      </c>
    </row>
    <row r="251" spans="1:39" x14ac:dyDescent="0.25">
      <c r="A251" t="s">
        <v>256</v>
      </c>
      <c r="B251" t="s">
        <v>180</v>
      </c>
      <c r="C251">
        <v>122.80538973842999</v>
      </c>
      <c r="D251">
        <v>0.639611404887656</v>
      </c>
      <c r="E251" t="s">
        <v>42</v>
      </c>
      <c r="F251">
        <v>699.94436734298699</v>
      </c>
      <c r="G251">
        <v>5.9744032887416703</v>
      </c>
      <c r="H251">
        <v>184.180365095892</v>
      </c>
      <c r="I251">
        <v>1.34385995016188</v>
      </c>
      <c r="J251">
        <v>0.175450215000091</v>
      </c>
      <c r="K251">
        <v>0.107058625602485</v>
      </c>
      <c r="L251">
        <v>0.66676700132770195</v>
      </c>
      <c r="M251">
        <v>0.47595093879433298</v>
      </c>
      <c r="N251">
        <v>2.1849478824714102E-3</v>
      </c>
      <c r="O251">
        <v>17.453987088471202</v>
      </c>
      <c r="P251">
        <v>1.6214921859703299E-4</v>
      </c>
      <c r="Q251">
        <v>1.27229025318018E-2</v>
      </c>
      <c r="R251">
        <v>19.552073857657099</v>
      </c>
      <c r="S251">
        <v>22.904318326508498</v>
      </c>
      <c r="T251">
        <v>19.4407547338438</v>
      </c>
      <c r="U251">
        <v>8.2374113391068104E-3</v>
      </c>
      <c r="V251">
        <v>0.23653539761060099</v>
      </c>
      <c r="W251">
        <f t="shared" si="6"/>
        <v>1.0057260700696753</v>
      </c>
      <c r="X251">
        <f t="shared" si="7"/>
        <v>1.1781599346364438</v>
      </c>
      <c r="Y251">
        <v>2</v>
      </c>
      <c r="Z251">
        <v>100252270</v>
      </c>
      <c r="AA251">
        <v>100252461</v>
      </c>
      <c r="AB251">
        <v>192</v>
      </c>
      <c r="AC251" t="s">
        <v>39</v>
      </c>
      <c r="AD251">
        <v>96</v>
      </c>
      <c r="AE251">
        <v>149</v>
      </c>
      <c r="AF251">
        <v>148</v>
      </c>
      <c r="AG251">
        <v>92</v>
      </c>
      <c r="AH251">
        <v>108</v>
      </c>
      <c r="AI251">
        <v>87</v>
      </c>
      <c r="AJ251">
        <v>201</v>
      </c>
      <c r="AK251">
        <v>90</v>
      </c>
      <c r="AL251">
        <v>171</v>
      </c>
      <c r="AM251" t="s">
        <v>259</v>
      </c>
    </row>
    <row r="252" spans="1:39" x14ac:dyDescent="0.25">
      <c r="A252" t="s">
        <v>343</v>
      </c>
      <c r="B252" t="s">
        <v>64</v>
      </c>
      <c r="C252">
        <v>96.804272989960197</v>
      </c>
      <c r="D252">
        <v>0.42458014469280703</v>
      </c>
      <c r="E252" t="s">
        <v>42</v>
      </c>
      <c r="F252">
        <v>324.412810014581</v>
      </c>
      <c r="G252">
        <v>1.5313508414141701</v>
      </c>
      <c r="H252">
        <v>115.122392450334</v>
      </c>
      <c r="I252">
        <v>0.76892609509169296</v>
      </c>
      <c r="J252">
        <v>0.298398429413466</v>
      </c>
      <c r="K252">
        <v>0.27725857015281802</v>
      </c>
      <c r="L252">
        <v>0.84088135183364299</v>
      </c>
      <c r="M252">
        <v>0.55217289074079001</v>
      </c>
      <c r="N252">
        <v>5.1812144402805496E-4</v>
      </c>
      <c r="O252">
        <v>23.975177450376499</v>
      </c>
      <c r="P252" s="1">
        <v>6.2209450516621003E-6</v>
      </c>
      <c r="Q252">
        <v>7.8920536836240098E-4</v>
      </c>
      <c r="R252">
        <v>17.2304768629885</v>
      </c>
      <c r="S252">
        <v>20.657037631769899</v>
      </c>
      <c r="T252">
        <v>17.527376403881501</v>
      </c>
      <c r="U252">
        <v>-2.46474320640463E-2</v>
      </c>
      <c r="V252">
        <v>0.23702331459552201</v>
      </c>
      <c r="W252">
        <f t="shared" si="6"/>
        <v>0.98306081103916465</v>
      </c>
      <c r="X252">
        <f t="shared" si="7"/>
        <v>1.1785584536882145</v>
      </c>
      <c r="Y252">
        <v>1</v>
      </c>
      <c r="Z252">
        <v>129665918</v>
      </c>
      <c r="AA252">
        <v>129666145</v>
      </c>
      <c r="AB252">
        <v>228</v>
      </c>
      <c r="AC252" t="s">
        <v>39</v>
      </c>
      <c r="AD252">
        <v>83</v>
      </c>
      <c r="AE252">
        <v>106</v>
      </c>
      <c r="AF252">
        <v>103</v>
      </c>
      <c r="AG252">
        <v>67</v>
      </c>
      <c r="AH252">
        <v>124</v>
      </c>
      <c r="AI252">
        <v>76</v>
      </c>
      <c r="AJ252">
        <v>163</v>
      </c>
      <c r="AK252">
        <v>80</v>
      </c>
      <c r="AL252">
        <v>99</v>
      </c>
      <c r="AM252" t="s">
        <v>344</v>
      </c>
    </row>
    <row r="253" spans="1:39" x14ac:dyDescent="0.25">
      <c r="A253" t="s">
        <v>345</v>
      </c>
      <c r="B253" t="s">
        <v>111</v>
      </c>
      <c r="C253">
        <v>176.15927967641699</v>
      </c>
      <c r="D253">
        <v>2.0971342818620999</v>
      </c>
      <c r="E253" t="s">
        <v>42</v>
      </c>
      <c r="F253">
        <v>242.97071841210601</v>
      </c>
      <c r="G253">
        <v>2.3618309843967502</v>
      </c>
      <c r="H253">
        <v>161.65172769279999</v>
      </c>
      <c r="I253">
        <v>1.4633582867669199</v>
      </c>
      <c r="J253">
        <v>0.72502267280467403</v>
      </c>
      <c r="K253">
        <v>0.88792733083639397</v>
      </c>
      <c r="L253">
        <v>1.08974572799609</v>
      </c>
      <c r="M253">
        <v>1.4330969392980399</v>
      </c>
      <c r="N253">
        <v>8.9440578661543005E-4</v>
      </c>
      <c r="O253">
        <v>19.653746374172801</v>
      </c>
      <c r="P253" s="1">
        <v>5.3981282757528699E-5</v>
      </c>
      <c r="Q253">
        <v>5.1385562870653696E-3</v>
      </c>
      <c r="R253">
        <v>23.6598357264938</v>
      </c>
      <c r="S253">
        <v>26.637028161198401</v>
      </c>
      <c r="T253">
        <v>22.549283476630801</v>
      </c>
      <c r="U253">
        <v>6.9358465579892406E-2</v>
      </c>
      <c r="V253">
        <v>0.24035154154799601</v>
      </c>
      <c r="W253">
        <f t="shared" si="6"/>
        <v>1.0492500017135336</v>
      </c>
      <c r="X253">
        <f t="shared" si="7"/>
        <v>1.1812804690137462</v>
      </c>
      <c r="Y253">
        <v>7</v>
      </c>
      <c r="Z253">
        <v>71134445</v>
      </c>
      <c r="AA253">
        <v>71134528</v>
      </c>
      <c r="AB253">
        <v>84</v>
      </c>
      <c r="AC253" t="s">
        <v>43</v>
      </c>
      <c r="AD253">
        <v>166</v>
      </c>
      <c r="AE253">
        <v>237</v>
      </c>
      <c r="AF253">
        <v>221</v>
      </c>
      <c r="AG253">
        <v>187</v>
      </c>
      <c r="AH253">
        <v>246</v>
      </c>
      <c r="AI253">
        <v>199</v>
      </c>
      <c r="AJ253">
        <v>151</v>
      </c>
      <c r="AK253">
        <v>109</v>
      </c>
      <c r="AL253">
        <v>94</v>
      </c>
      <c r="AM253" t="s">
        <v>346</v>
      </c>
    </row>
    <row r="254" spans="1:39" x14ac:dyDescent="0.25">
      <c r="A254" t="s">
        <v>906</v>
      </c>
      <c r="B254" t="s">
        <v>40</v>
      </c>
      <c r="C254">
        <v>118.13046238582599</v>
      </c>
      <c r="D254">
        <v>1.14689769306627</v>
      </c>
      <c r="E254" t="s">
        <v>42</v>
      </c>
      <c r="F254">
        <v>419.94055971582401</v>
      </c>
      <c r="G254">
        <v>2.9123632116829499</v>
      </c>
      <c r="H254">
        <v>167.46068565125401</v>
      </c>
      <c r="I254">
        <v>1.3295476627243601</v>
      </c>
      <c r="J254">
        <v>0.28130281691714998</v>
      </c>
      <c r="K254">
        <v>0.39380311098062498</v>
      </c>
      <c r="L254">
        <v>0.70542206325273704</v>
      </c>
      <c r="M254">
        <v>0.86262247320729701</v>
      </c>
      <c r="N254">
        <v>3.8047501034983501E-3</v>
      </c>
      <c r="O254">
        <v>14.892230427822501</v>
      </c>
      <c r="P254">
        <v>5.8370478159850401E-4</v>
      </c>
      <c r="Q254">
        <v>3.54672507468781E-2</v>
      </c>
      <c r="R254">
        <v>19.0290325487769</v>
      </c>
      <c r="S254">
        <v>22.541730696737101</v>
      </c>
      <c r="T254">
        <v>19.063717398738401</v>
      </c>
      <c r="U254">
        <v>-2.62725452645301E-3</v>
      </c>
      <c r="V254">
        <v>0.241768815983635</v>
      </c>
      <c r="W254">
        <f t="shared" si="6"/>
        <v>0.99818058308167246</v>
      </c>
      <c r="X254">
        <f t="shared" si="7"/>
        <v>1.1824415052558916</v>
      </c>
      <c r="Y254">
        <v>14</v>
      </c>
      <c r="Z254">
        <v>100440377</v>
      </c>
      <c r="AA254">
        <v>100440479</v>
      </c>
      <c r="AB254">
        <v>103</v>
      </c>
      <c r="AC254" t="s">
        <v>39</v>
      </c>
      <c r="AD254">
        <v>67</v>
      </c>
      <c r="AE254">
        <v>151</v>
      </c>
      <c r="AF254">
        <v>149</v>
      </c>
      <c r="AG254">
        <v>76</v>
      </c>
      <c r="AH254">
        <v>111</v>
      </c>
      <c r="AI254">
        <v>89</v>
      </c>
      <c r="AJ254">
        <v>190</v>
      </c>
      <c r="AK254">
        <v>119</v>
      </c>
      <c r="AL254">
        <v>145</v>
      </c>
      <c r="AM254" t="s">
        <v>907</v>
      </c>
    </row>
    <row r="255" spans="1:39" x14ac:dyDescent="0.25">
      <c r="A255" t="s">
        <v>357</v>
      </c>
      <c r="B255" t="s">
        <v>49</v>
      </c>
      <c r="C255">
        <v>145.74937623365</v>
      </c>
      <c r="D255">
        <v>2.4291562705608301</v>
      </c>
      <c r="E255" t="s">
        <v>42</v>
      </c>
      <c r="F255">
        <v>1548.6840037197301</v>
      </c>
      <c r="G255">
        <v>165.115315093308</v>
      </c>
      <c r="H255">
        <v>425.89873672605302</v>
      </c>
      <c r="I255">
        <v>15.280910423103601</v>
      </c>
      <c r="J255">
        <v>9.4111759328293895E-2</v>
      </c>
      <c r="K255">
        <v>1.47118773881641E-2</v>
      </c>
      <c r="L255">
        <v>0.34221603321495297</v>
      </c>
      <c r="M255">
        <v>0.15896672405644899</v>
      </c>
      <c r="N255">
        <v>2.4122941464301199E-4</v>
      </c>
      <c r="O255">
        <v>37.442737658705703</v>
      </c>
      <c r="P255" s="1">
        <v>7.4030864981388201E-9</v>
      </c>
      <c r="Q255" s="1">
        <v>1.7723406887422501E-6</v>
      </c>
      <c r="R255">
        <v>21.0801749157621</v>
      </c>
      <c r="S255">
        <v>25.427805480124398</v>
      </c>
      <c r="T255">
        <v>21.474810094621699</v>
      </c>
      <c r="U255">
        <v>-2.6758535430912299E-2</v>
      </c>
      <c r="V255">
        <v>0.24376158370609799</v>
      </c>
      <c r="W255">
        <f t="shared" si="6"/>
        <v>0.9816233448807814</v>
      </c>
      <c r="X255">
        <f t="shared" si="7"/>
        <v>1.1840759181611025</v>
      </c>
      <c r="Y255">
        <v>3</v>
      </c>
      <c r="Z255">
        <v>180197718</v>
      </c>
      <c r="AA255">
        <v>180197777</v>
      </c>
      <c r="AB255">
        <v>60</v>
      </c>
      <c r="AC255" t="s">
        <v>43</v>
      </c>
      <c r="AD255">
        <v>114</v>
      </c>
      <c r="AE255">
        <v>184</v>
      </c>
      <c r="AF255">
        <v>161</v>
      </c>
      <c r="AG255">
        <v>118</v>
      </c>
      <c r="AH255">
        <v>173</v>
      </c>
      <c r="AI255">
        <v>126</v>
      </c>
      <c r="AJ255">
        <v>222</v>
      </c>
      <c r="AK255">
        <v>108</v>
      </c>
      <c r="AL255">
        <v>149</v>
      </c>
      <c r="AM255" t="s">
        <v>358</v>
      </c>
    </row>
    <row r="256" spans="1:39" x14ac:dyDescent="0.25">
      <c r="A256" t="s">
        <v>171</v>
      </c>
      <c r="B256" t="s">
        <v>104</v>
      </c>
      <c r="C256">
        <v>102.772178215534</v>
      </c>
      <c r="D256">
        <v>0.66735180659437598</v>
      </c>
      <c r="E256" t="s">
        <v>42</v>
      </c>
      <c r="F256">
        <v>5513.6571974834196</v>
      </c>
      <c r="G256">
        <v>45.357995716854099</v>
      </c>
      <c r="H256">
        <v>558.99352780223296</v>
      </c>
      <c r="I256">
        <v>5.9408492124981596</v>
      </c>
      <c r="J256">
        <v>1.8639566178042698E-2</v>
      </c>
      <c r="K256">
        <v>1.47129915254699E-2</v>
      </c>
      <c r="L256">
        <v>0.18385217914704299</v>
      </c>
      <c r="M256">
        <v>0.112332729332773</v>
      </c>
      <c r="N256">
        <v>1.22378110814145E-3</v>
      </c>
      <c r="O256">
        <v>21.6777010351496</v>
      </c>
      <c r="P256" s="1">
        <v>1.9622169822243602E-5</v>
      </c>
      <c r="Q256">
        <v>2.1497757854566698E-3</v>
      </c>
      <c r="R256">
        <v>17.633174814394</v>
      </c>
      <c r="S256">
        <v>20.7527283631876</v>
      </c>
      <c r="T256">
        <v>17.5218727191832</v>
      </c>
      <c r="U256">
        <v>9.1352752217750393E-3</v>
      </c>
      <c r="V256">
        <v>0.24414404328761999</v>
      </c>
      <c r="W256">
        <f t="shared" si="6"/>
        <v>1.0063521803288162</v>
      </c>
      <c r="X256">
        <f t="shared" si="7"/>
        <v>1.1843898592224802</v>
      </c>
      <c r="Y256">
        <v>3</v>
      </c>
      <c r="Z256">
        <v>14002813</v>
      </c>
      <c r="AA256">
        <v>14002966</v>
      </c>
      <c r="AB256">
        <v>154</v>
      </c>
      <c r="AC256" t="s">
        <v>43</v>
      </c>
      <c r="AD256">
        <v>75</v>
      </c>
      <c r="AE256">
        <v>96</v>
      </c>
      <c r="AF256">
        <v>96</v>
      </c>
      <c r="AG256">
        <v>65</v>
      </c>
      <c r="AH256">
        <v>103</v>
      </c>
      <c r="AI256">
        <v>73</v>
      </c>
      <c r="AJ256">
        <v>202</v>
      </c>
      <c r="AK256">
        <v>118</v>
      </c>
      <c r="AL256">
        <v>117</v>
      </c>
      <c r="AM256" t="s">
        <v>172</v>
      </c>
    </row>
    <row r="257" spans="1:39" x14ac:dyDescent="0.25">
      <c r="A257" t="s">
        <v>556</v>
      </c>
      <c r="B257" t="s">
        <v>40</v>
      </c>
      <c r="C257">
        <v>1236.44140449066</v>
      </c>
      <c r="D257">
        <v>3.3059930601354499</v>
      </c>
      <c r="E257" t="s">
        <v>42</v>
      </c>
      <c r="F257">
        <v>1236.44140449066</v>
      </c>
      <c r="G257">
        <v>4.1449880816028299</v>
      </c>
      <c r="H257">
        <v>764.76189003325601</v>
      </c>
      <c r="I257">
        <v>2.71323839600432</v>
      </c>
      <c r="J257">
        <v>1</v>
      </c>
      <c r="K257">
        <v>0.79758807384967201</v>
      </c>
      <c r="L257">
        <v>1.61676650027225</v>
      </c>
      <c r="M257">
        <v>1.2184675939291001</v>
      </c>
      <c r="N257">
        <v>3.85402786865709E-4</v>
      </c>
      <c r="O257">
        <v>173.75817542592401</v>
      </c>
      <c r="P257" s="1">
        <v>1.8573408621645899E-38</v>
      </c>
      <c r="Q257" s="1">
        <v>5.0424204130561705E-35</v>
      </c>
      <c r="R257">
        <v>63.661007314819898</v>
      </c>
      <c r="S257">
        <v>68.654564352694905</v>
      </c>
      <c r="T257">
        <v>57.912129931936903</v>
      </c>
      <c r="U257">
        <v>0.13654442684122201</v>
      </c>
      <c r="V257">
        <v>0.24549007984357801</v>
      </c>
      <c r="W257">
        <f t="shared" si="6"/>
        <v>1.0992689681702186</v>
      </c>
      <c r="X257">
        <f t="shared" si="7"/>
        <v>1.1854954123321559</v>
      </c>
      <c r="Y257">
        <v>8</v>
      </c>
      <c r="Z257">
        <v>116934394</v>
      </c>
      <c r="AA257">
        <v>116934767</v>
      </c>
      <c r="AB257">
        <v>374</v>
      </c>
      <c r="AC257" t="s">
        <v>43</v>
      </c>
      <c r="AD257">
        <v>1028</v>
      </c>
      <c r="AE257">
        <v>1400</v>
      </c>
      <c r="AF257">
        <v>1335</v>
      </c>
      <c r="AG257">
        <v>1076</v>
      </c>
      <c r="AH257">
        <v>1598</v>
      </c>
      <c r="AI257">
        <v>1145</v>
      </c>
      <c r="AJ257">
        <v>1599</v>
      </c>
      <c r="AK257">
        <v>918</v>
      </c>
      <c r="AL257">
        <v>1269</v>
      </c>
      <c r="AM257" t="s">
        <v>557</v>
      </c>
    </row>
    <row r="258" spans="1:39" x14ac:dyDescent="0.25">
      <c r="A258" t="s">
        <v>667</v>
      </c>
      <c r="B258" t="s">
        <v>40</v>
      </c>
      <c r="C258">
        <v>442.01354998950001</v>
      </c>
      <c r="D258">
        <v>2.5114406249403398</v>
      </c>
      <c r="E258" t="s">
        <v>42</v>
      </c>
      <c r="F258">
        <v>6142.64524225275</v>
      </c>
      <c r="G258">
        <v>11.6898467411404</v>
      </c>
      <c r="H258">
        <v>1923.9377705151901</v>
      </c>
      <c r="I258">
        <v>7.6449412046605003</v>
      </c>
      <c r="J258">
        <v>7.1958176413814204E-2</v>
      </c>
      <c r="K258">
        <v>0.21483948254871099</v>
      </c>
      <c r="L258">
        <v>0.229744203145997</v>
      </c>
      <c r="M258">
        <v>0.32851012947088698</v>
      </c>
      <c r="N258">
        <v>1.2778939303365001E-4</v>
      </c>
      <c r="O258">
        <v>77.221664317048706</v>
      </c>
      <c r="P258" s="1">
        <v>1.7042317494781501E-17</v>
      </c>
      <c r="Q258" s="1">
        <v>1.27108533170007E-14</v>
      </c>
      <c r="R258">
        <v>37.405871019244898</v>
      </c>
      <c r="S258">
        <v>42.829513687392897</v>
      </c>
      <c r="T258">
        <v>36.124215753648201</v>
      </c>
      <c r="U258">
        <v>5.02984578848166E-2</v>
      </c>
      <c r="V258">
        <v>0.24563902861807499</v>
      </c>
      <c r="W258">
        <f t="shared" ref="W258:W321" si="8">2^U258</f>
        <v>1.0354791166772193</v>
      </c>
      <c r="X258">
        <f t="shared" ref="X258:X321" si="9">2^V258</f>
        <v>1.1856178132550195</v>
      </c>
      <c r="Y258">
        <v>16</v>
      </c>
      <c r="Z258">
        <v>32292424</v>
      </c>
      <c r="AA258">
        <v>32292599</v>
      </c>
      <c r="AB258">
        <v>176</v>
      </c>
      <c r="AC258" t="s">
        <v>43</v>
      </c>
      <c r="AD258">
        <v>409</v>
      </c>
      <c r="AE258">
        <v>611</v>
      </c>
      <c r="AF258">
        <v>568</v>
      </c>
      <c r="AG258">
        <v>386</v>
      </c>
      <c r="AH258">
        <v>566</v>
      </c>
      <c r="AI258">
        <v>444</v>
      </c>
      <c r="AJ258">
        <v>482</v>
      </c>
      <c r="AK258">
        <v>258</v>
      </c>
      <c r="AL258">
        <v>369</v>
      </c>
      <c r="AM258" t="s">
        <v>668</v>
      </c>
    </row>
    <row r="259" spans="1:39" x14ac:dyDescent="0.25">
      <c r="A259" t="s">
        <v>171</v>
      </c>
      <c r="B259" t="s">
        <v>111</v>
      </c>
      <c r="C259">
        <v>87.426615253877003</v>
      </c>
      <c r="D259">
        <v>1.2856855184393601</v>
      </c>
      <c r="E259" t="s">
        <v>42</v>
      </c>
      <c r="F259">
        <v>5513.6571974834196</v>
      </c>
      <c r="G259">
        <v>45.357995716854099</v>
      </c>
      <c r="H259">
        <v>558.99352780223296</v>
      </c>
      <c r="I259">
        <v>5.9408492124981596</v>
      </c>
      <c r="J259">
        <v>1.5856374838424999E-2</v>
      </c>
      <c r="K259">
        <v>2.8345289471457601E-2</v>
      </c>
      <c r="L259">
        <v>0.156400049205592</v>
      </c>
      <c r="M259">
        <v>0.21641443377061001</v>
      </c>
      <c r="N259">
        <v>7.13481227003077E-4</v>
      </c>
      <c r="O259">
        <v>20.798563743867799</v>
      </c>
      <c r="P259" s="1">
        <v>3.04543452775883E-5</v>
      </c>
      <c r="Q259">
        <v>3.1605230818162601E-3</v>
      </c>
      <c r="R259">
        <v>16.274743027369901</v>
      </c>
      <c r="S259">
        <v>19.0666822098677</v>
      </c>
      <c r="T259">
        <v>16.019004872994699</v>
      </c>
      <c r="U259">
        <v>2.28502359744642E-2</v>
      </c>
      <c r="V259">
        <v>0.251269294436477</v>
      </c>
      <c r="W259">
        <f t="shared" si="8"/>
        <v>1.0159646717385216</v>
      </c>
      <c r="X259">
        <f t="shared" si="9"/>
        <v>1.190253849164554</v>
      </c>
      <c r="Y259">
        <v>3</v>
      </c>
      <c r="Z259">
        <v>14003066</v>
      </c>
      <c r="AA259">
        <v>14003133</v>
      </c>
      <c r="AB259">
        <v>68</v>
      </c>
      <c r="AC259" t="s">
        <v>43</v>
      </c>
      <c r="AD259">
        <v>65</v>
      </c>
      <c r="AE259">
        <v>79</v>
      </c>
      <c r="AF259">
        <v>79</v>
      </c>
      <c r="AG259">
        <v>59</v>
      </c>
      <c r="AH259">
        <v>83</v>
      </c>
      <c r="AI259">
        <v>63</v>
      </c>
      <c r="AJ259">
        <v>158</v>
      </c>
      <c r="AK259">
        <v>103</v>
      </c>
      <c r="AL259">
        <v>107</v>
      </c>
      <c r="AM259" t="s">
        <v>172</v>
      </c>
    </row>
    <row r="260" spans="1:39" x14ac:dyDescent="0.25">
      <c r="A260" t="s">
        <v>669</v>
      </c>
      <c r="B260" t="s">
        <v>57</v>
      </c>
      <c r="C260">
        <v>121.592251934603</v>
      </c>
      <c r="D260">
        <v>0.90068334766372504</v>
      </c>
      <c r="E260" t="s">
        <v>42</v>
      </c>
      <c r="F260">
        <v>1948.5342221051601</v>
      </c>
      <c r="G260">
        <v>8.0364875465234604</v>
      </c>
      <c r="H260">
        <v>702.65155413448394</v>
      </c>
      <c r="I260">
        <v>4.22284985606088</v>
      </c>
      <c r="J260">
        <v>6.2401907318433897E-2</v>
      </c>
      <c r="K260">
        <v>0.112074254137724</v>
      </c>
      <c r="L260">
        <v>0.17304772361085599</v>
      </c>
      <c r="M260">
        <v>0.21328803494422399</v>
      </c>
      <c r="N260">
        <v>3.4299148695927998E-4</v>
      </c>
      <c r="O260">
        <v>29.2972735308723</v>
      </c>
      <c r="P260" s="1">
        <v>4.3468823435842197E-7</v>
      </c>
      <c r="Q260" s="1">
        <v>7.4785659057687205E-5</v>
      </c>
      <c r="R260">
        <v>19.2514189272073</v>
      </c>
      <c r="S260">
        <v>22.8695434051014</v>
      </c>
      <c r="T260">
        <v>19.202812228900399</v>
      </c>
      <c r="U260">
        <v>3.6471762841187002E-3</v>
      </c>
      <c r="V260">
        <v>0.25210995496564598</v>
      </c>
      <c r="W260">
        <f t="shared" si="8"/>
        <v>1.0025312281205259</v>
      </c>
      <c r="X260">
        <f t="shared" si="9"/>
        <v>1.1909476139480539</v>
      </c>
      <c r="Y260">
        <v>9</v>
      </c>
      <c r="Z260">
        <v>73866717</v>
      </c>
      <c r="AA260">
        <v>73866851</v>
      </c>
      <c r="AB260">
        <v>135</v>
      </c>
      <c r="AC260" t="s">
        <v>39</v>
      </c>
      <c r="AD260">
        <v>96</v>
      </c>
      <c r="AE260">
        <v>130</v>
      </c>
      <c r="AF260">
        <v>119</v>
      </c>
      <c r="AG260">
        <v>91</v>
      </c>
      <c r="AH260">
        <v>123</v>
      </c>
      <c r="AI260">
        <v>98</v>
      </c>
      <c r="AJ260">
        <v>189</v>
      </c>
      <c r="AK260">
        <v>113</v>
      </c>
      <c r="AL260">
        <v>154</v>
      </c>
      <c r="AM260" t="s">
        <v>671</v>
      </c>
    </row>
    <row r="261" spans="1:39" x14ac:dyDescent="0.25">
      <c r="A261" t="s">
        <v>351</v>
      </c>
      <c r="B261" t="s">
        <v>49</v>
      </c>
      <c r="C261">
        <v>109.914053073327</v>
      </c>
      <c r="D261">
        <v>0.71372761735926604</v>
      </c>
      <c r="E261" t="s">
        <v>42</v>
      </c>
      <c r="F261">
        <v>432.50718430971398</v>
      </c>
      <c r="G261">
        <v>1.3839814127405099</v>
      </c>
      <c r="H261">
        <v>97.288064323988706</v>
      </c>
      <c r="I261">
        <v>0.74637365293083502</v>
      </c>
      <c r="J261">
        <v>0.254132317475259</v>
      </c>
      <c r="K261">
        <v>0.515706071475315</v>
      </c>
      <c r="L261">
        <v>1.1297794219370101</v>
      </c>
      <c r="M261">
        <v>0.95626046626461603</v>
      </c>
      <c r="N261">
        <v>2.5564052310333798E-3</v>
      </c>
      <c r="O261">
        <v>20.794224336189199</v>
      </c>
      <c r="P261" s="1">
        <v>3.0520493922994301E-5</v>
      </c>
      <c r="Q261">
        <v>3.1625522187702401E-3</v>
      </c>
      <c r="R261">
        <v>17.809343444656601</v>
      </c>
      <c r="S261">
        <v>22.052201055363</v>
      </c>
      <c r="T261">
        <v>18.495932570666199</v>
      </c>
      <c r="U261">
        <v>-5.4573712086529703E-2</v>
      </c>
      <c r="V261">
        <v>0.25371461658065803</v>
      </c>
      <c r="W261">
        <f t="shared" si="8"/>
        <v>0.96287891278872262</v>
      </c>
      <c r="X261">
        <f t="shared" si="9"/>
        <v>1.1922730022457408</v>
      </c>
      <c r="Y261">
        <v>16</v>
      </c>
      <c r="Z261">
        <v>54803333</v>
      </c>
      <c r="AA261">
        <v>54803486</v>
      </c>
      <c r="AB261">
        <v>154</v>
      </c>
      <c r="AC261" t="s">
        <v>39</v>
      </c>
      <c r="AD261">
        <v>132</v>
      </c>
      <c r="AE261">
        <v>173</v>
      </c>
      <c r="AF261">
        <v>140</v>
      </c>
      <c r="AG261">
        <v>99</v>
      </c>
      <c r="AH261">
        <v>123</v>
      </c>
      <c r="AI261">
        <v>92</v>
      </c>
      <c r="AJ261">
        <v>127</v>
      </c>
      <c r="AK261">
        <v>64</v>
      </c>
      <c r="AL261">
        <v>67</v>
      </c>
      <c r="AM261" t="s">
        <v>352</v>
      </c>
    </row>
    <row r="262" spans="1:39" x14ac:dyDescent="0.25">
      <c r="A262" t="s">
        <v>546</v>
      </c>
      <c r="B262" t="s">
        <v>37</v>
      </c>
      <c r="C262">
        <v>105.08169867248</v>
      </c>
      <c r="D262">
        <v>0.57421693263650198</v>
      </c>
      <c r="E262" t="s">
        <v>38</v>
      </c>
      <c r="F262">
        <v>371.36482898593403</v>
      </c>
      <c r="G262">
        <v>7.2476300285668902</v>
      </c>
      <c r="H262">
        <v>252.79639873467201</v>
      </c>
      <c r="I262">
        <v>3.2321062229586901</v>
      </c>
      <c r="J262">
        <v>0.282960825771845</v>
      </c>
      <c r="K262">
        <v>7.9228234660599098E-2</v>
      </c>
      <c r="L262">
        <v>0.41567719792864</v>
      </c>
      <c r="M262">
        <v>0.17766029116173601</v>
      </c>
      <c r="N262">
        <v>5.0781664162091299E-3</v>
      </c>
      <c r="O262">
        <v>14.198746003160901</v>
      </c>
      <c r="P262">
        <v>8.2562242496817895E-4</v>
      </c>
      <c r="Q262">
        <v>4.6464537658563697E-2</v>
      </c>
      <c r="R262">
        <v>17.867575881724299</v>
      </c>
      <c r="S262">
        <v>21.667848470334299</v>
      </c>
      <c r="T262">
        <v>18.150763965529201</v>
      </c>
      <c r="U262">
        <v>-2.2686357262088602E-2</v>
      </c>
      <c r="V262">
        <v>0.25552563424101898</v>
      </c>
      <c r="W262">
        <f t="shared" si="8"/>
        <v>0.98439800746994777</v>
      </c>
      <c r="X262">
        <f t="shared" si="9"/>
        <v>1.1937706044486351</v>
      </c>
      <c r="Y262">
        <v>12</v>
      </c>
      <c r="Z262">
        <v>20517050</v>
      </c>
      <c r="AA262">
        <v>20517232</v>
      </c>
      <c r="AB262">
        <v>183</v>
      </c>
      <c r="AC262" t="s">
        <v>43</v>
      </c>
      <c r="AD262">
        <v>93</v>
      </c>
      <c r="AE262">
        <v>151</v>
      </c>
      <c r="AF262">
        <v>116</v>
      </c>
      <c r="AG262">
        <v>107</v>
      </c>
      <c r="AH262">
        <v>117</v>
      </c>
      <c r="AI262">
        <v>85</v>
      </c>
      <c r="AJ262">
        <v>149</v>
      </c>
      <c r="AK262">
        <v>71</v>
      </c>
      <c r="AL262">
        <v>84</v>
      </c>
      <c r="AM262" t="s">
        <v>547</v>
      </c>
    </row>
    <row r="263" spans="1:39" x14ac:dyDescent="0.25">
      <c r="A263" t="s">
        <v>488</v>
      </c>
      <c r="B263" t="s">
        <v>47</v>
      </c>
      <c r="C263">
        <v>480.62889285612499</v>
      </c>
      <c r="D263">
        <v>1.2292299050028701</v>
      </c>
      <c r="E263" t="s">
        <v>38</v>
      </c>
      <c r="F263">
        <v>1839.0277188043799</v>
      </c>
      <c r="G263">
        <v>94.541880338754396</v>
      </c>
      <c r="H263">
        <v>671.92177503014295</v>
      </c>
      <c r="I263">
        <v>11.083305884300501</v>
      </c>
      <c r="J263">
        <v>0.26134945544409699</v>
      </c>
      <c r="K263">
        <v>1.30019616766496E-2</v>
      </c>
      <c r="L263">
        <v>0.71530483267127798</v>
      </c>
      <c r="M263">
        <v>0.110908236029474</v>
      </c>
      <c r="N263">
        <v>3.7918063132341101E-3</v>
      </c>
      <c r="O263">
        <v>36.148811919372903</v>
      </c>
      <c r="P263" s="1">
        <v>1.41379104998329E-8</v>
      </c>
      <c r="Q263" s="1">
        <v>3.2146103600985201E-6</v>
      </c>
      <c r="R263">
        <v>36.719140163306299</v>
      </c>
      <c r="S263">
        <v>45.785526221269798</v>
      </c>
      <c r="T263">
        <v>38.312344033568401</v>
      </c>
      <c r="U263">
        <v>-6.1277019558385402E-2</v>
      </c>
      <c r="V263">
        <v>0.25708230808221599</v>
      </c>
      <c r="W263">
        <f t="shared" si="8"/>
        <v>0.95841539038002488</v>
      </c>
      <c r="X263">
        <f t="shared" si="9"/>
        <v>1.1950593829798974</v>
      </c>
      <c r="Y263">
        <v>7</v>
      </c>
      <c r="Z263">
        <v>120757138</v>
      </c>
      <c r="AA263">
        <v>120757528</v>
      </c>
      <c r="AB263">
        <v>391</v>
      </c>
      <c r="AC263" t="s">
        <v>39</v>
      </c>
      <c r="AD263">
        <v>385</v>
      </c>
      <c r="AE263">
        <v>458</v>
      </c>
      <c r="AF263">
        <v>471</v>
      </c>
      <c r="AG263">
        <v>356</v>
      </c>
      <c r="AH263">
        <v>556</v>
      </c>
      <c r="AI263">
        <v>357</v>
      </c>
      <c r="AJ263">
        <v>700</v>
      </c>
      <c r="AK263">
        <v>495</v>
      </c>
      <c r="AL263">
        <v>597</v>
      </c>
      <c r="AM263" t="s">
        <v>489</v>
      </c>
    </row>
    <row r="264" spans="1:39" x14ac:dyDescent="0.25">
      <c r="A264" t="s">
        <v>431</v>
      </c>
      <c r="B264" t="s">
        <v>291</v>
      </c>
      <c r="C264">
        <v>91.268564250380194</v>
      </c>
      <c r="D264">
        <v>0.61667948817824403</v>
      </c>
      <c r="E264" t="s">
        <v>38</v>
      </c>
      <c r="F264">
        <v>840.98767791742398</v>
      </c>
      <c r="G264">
        <v>8.69242540963225</v>
      </c>
      <c r="H264">
        <v>192.75967848577201</v>
      </c>
      <c r="I264">
        <v>1.33603029644573</v>
      </c>
      <c r="J264">
        <v>0.10852544769311299</v>
      </c>
      <c r="K264">
        <v>7.0944467063805805E-2</v>
      </c>
      <c r="L264">
        <v>0.47348369206331098</v>
      </c>
      <c r="M264">
        <v>0.461575976097852</v>
      </c>
      <c r="N264">
        <v>3.5053276399994601E-4</v>
      </c>
      <c r="O264">
        <v>21.560202805279101</v>
      </c>
      <c r="P264" s="1">
        <v>2.0809490471706201E-5</v>
      </c>
      <c r="Q264">
        <v>2.2597941320806501E-3</v>
      </c>
      <c r="R264">
        <v>16.758908606733101</v>
      </c>
      <c r="S264">
        <v>20.053470679951101</v>
      </c>
      <c r="T264">
        <v>16.718733353462401</v>
      </c>
      <c r="U264">
        <v>3.46264928413849E-3</v>
      </c>
      <c r="V264">
        <v>0.26238639743838499</v>
      </c>
      <c r="W264">
        <f t="shared" si="8"/>
        <v>1.002403008195734</v>
      </c>
      <c r="X264">
        <f t="shared" si="9"/>
        <v>1.1994611228007921</v>
      </c>
      <c r="Y264">
        <v>18</v>
      </c>
      <c r="Z264">
        <v>62795290</v>
      </c>
      <c r="AA264">
        <v>62795437</v>
      </c>
      <c r="AB264">
        <v>148</v>
      </c>
      <c r="AC264" t="s">
        <v>43</v>
      </c>
      <c r="AD264">
        <v>69</v>
      </c>
      <c r="AE264">
        <v>100</v>
      </c>
      <c r="AF264">
        <v>100</v>
      </c>
      <c r="AG264">
        <v>69</v>
      </c>
      <c r="AH264">
        <v>103</v>
      </c>
      <c r="AI264">
        <v>77</v>
      </c>
      <c r="AJ264">
        <v>139</v>
      </c>
      <c r="AK264">
        <v>83</v>
      </c>
      <c r="AL264">
        <v>100</v>
      </c>
      <c r="AM264" t="s">
        <v>432</v>
      </c>
    </row>
    <row r="265" spans="1:39" x14ac:dyDescent="0.25">
      <c r="A265" t="s">
        <v>723</v>
      </c>
      <c r="B265" t="s">
        <v>64</v>
      </c>
      <c r="C265">
        <v>394.50126872322102</v>
      </c>
      <c r="D265">
        <v>2.4968434729317699</v>
      </c>
      <c r="E265" t="s">
        <v>42</v>
      </c>
      <c r="F265">
        <v>3146.7354549700399</v>
      </c>
      <c r="G265">
        <v>11.189936020316001</v>
      </c>
      <c r="H265">
        <v>728.89841210259203</v>
      </c>
      <c r="I265">
        <v>5.17453585724855</v>
      </c>
      <c r="J265">
        <v>0.125368425267568</v>
      </c>
      <c r="K265">
        <v>0.22313295343231601</v>
      </c>
      <c r="L265">
        <v>0.54122942535330298</v>
      </c>
      <c r="M265">
        <v>0.48252510791555597</v>
      </c>
      <c r="N265">
        <v>6.3175847644397298E-4</v>
      </c>
      <c r="O265">
        <v>68.116683625123699</v>
      </c>
      <c r="P265" s="1">
        <v>1.61677687223195E-15</v>
      </c>
      <c r="Q265" s="1">
        <v>9.7975956681867E-13</v>
      </c>
      <c r="R265">
        <v>34.141061922690703</v>
      </c>
      <c r="S265">
        <v>41.548125870834198</v>
      </c>
      <c r="T265">
        <v>34.620813465710903</v>
      </c>
      <c r="U265">
        <v>-2.0131690681703202E-2</v>
      </c>
      <c r="V265">
        <v>0.263143778904397</v>
      </c>
      <c r="W265">
        <f t="shared" si="8"/>
        <v>0.98614268427010388</v>
      </c>
      <c r="X265">
        <f t="shared" si="9"/>
        <v>1.200090977411151</v>
      </c>
      <c r="Y265">
        <v>16</v>
      </c>
      <c r="Z265">
        <v>8317757</v>
      </c>
      <c r="AA265">
        <v>8317914</v>
      </c>
      <c r="AB265">
        <v>158</v>
      </c>
      <c r="AC265" t="s">
        <v>43</v>
      </c>
      <c r="AD265">
        <v>377</v>
      </c>
      <c r="AE265">
        <v>539</v>
      </c>
      <c r="AF265">
        <v>517</v>
      </c>
      <c r="AG265">
        <v>322</v>
      </c>
      <c r="AH265">
        <v>487</v>
      </c>
      <c r="AI265">
        <v>393</v>
      </c>
      <c r="AJ265">
        <v>423</v>
      </c>
      <c r="AK265">
        <v>229</v>
      </c>
      <c r="AL265">
        <v>364</v>
      </c>
      <c r="AM265" t="s">
        <v>724</v>
      </c>
    </row>
    <row r="266" spans="1:39" x14ac:dyDescent="0.25">
      <c r="A266" t="s">
        <v>431</v>
      </c>
      <c r="B266" t="s">
        <v>174</v>
      </c>
      <c r="C266">
        <v>144.79138690687901</v>
      </c>
      <c r="D266">
        <v>0.40108417425728199</v>
      </c>
      <c r="E266" t="s">
        <v>42</v>
      </c>
      <c r="F266">
        <v>840.98767791742398</v>
      </c>
      <c r="G266">
        <v>8.69242540963225</v>
      </c>
      <c r="H266">
        <v>192.75967848577201</v>
      </c>
      <c r="I266">
        <v>1.33603029644573</v>
      </c>
      <c r="J266">
        <v>0.17216826204330599</v>
      </c>
      <c r="K266">
        <v>4.6141802242310001E-2</v>
      </c>
      <c r="L266">
        <v>0.75114976349976703</v>
      </c>
      <c r="M266">
        <v>0.30020589751915999</v>
      </c>
      <c r="N266">
        <v>3.6071859524820001E-4</v>
      </c>
      <c r="O266">
        <v>46.160135079005002</v>
      </c>
      <c r="P266" s="1">
        <v>9.47226905873147E-11</v>
      </c>
      <c r="Q266" s="1">
        <v>3.1284530872004499E-8</v>
      </c>
      <c r="R266">
        <v>20.4478274989204</v>
      </c>
      <c r="S266">
        <v>25.725292776188301</v>
      </c>
      <c r="T266">
        <v>21.419857493397199</v>
      </c>
      <c r="U266">
        <v>-6.7001311203135197E-2</v>
      </c>
      <c r="V266">
        <v>0.26423861448561198</v>
      </c>
      <c r="W266">
        <f t="shared" si="8"/>
        <v>0.95462014652635263</v>
      </c>
      <c r="X266">
        <f t="shared" si="9"/>
        <v>1.201002050742785</v>
      </c>
      <c r="Y266">
        <v>18</v>
      </c>
      <c r="Z266">
        <v>62764896</v>
      </c>
      <c r="AA266">
        <v>62765256</v>
      </c>
      <c r="AB266">
        <v>361</v>
      </c>
      <c r="AC266" t="s">
        <v>43</v>
      </c>
      <c r="AD266">
        <v>120</v>
      </c>
      <c r="AE266">
        <v>156</v>
      </c>
      <c r="AF266">
        <v>167</v>
      </c>
      <c r="AG266">
        <v>90</v>
      </c>
      <c r="AH266">
        <v>171</v>
      </c>
      <c r="AI266">
        <v>111</v>
      </c>
      <c r="AJ266">
        <v>236</v>
      </c>
      <c r="AK266">
        <v>117</v>
      </c>
      <c r="AL266">
        <v>180</v>
      </c>
      <c r="AM266" t="s">
        <v>432</v>
      </c>
    </row>
    <row r="267" spans="1:39" x14ac:dyDescent="0.25">
      <c r="A267" t="s">
        <v>506</v>
      </c>
      <c r="B267" t="s">
        <v>37</v>
      </c>
      <c r="C267">
        <v>107.86498284452399</v>
      </c>
      <c r="D267">
        <v>1.13542087204762</v>
      </c>
      <c r="E267" t="s">
        <v>38</v>
      </c>
      <c r="F267">
        <v>1574.5293909592301</v>
      </c>
      <c r="G267">
        <v>4.0988442905999998</v>
      </c>
      <c r="H267">
        <v>631.27158553513004</v>
      </c>
      <c r="I267">
        <v>2.5412158477335298</v>
      </c>
      <c r="J267">
        <v>6.8506172996117096E-2</v>
      </c>
      <c r="K267">
        <v>0.27701000368604201</v>
      </c>
      <c r="L267">
        <v>0.17086937748526501</v>
      </c>
      <c r="M267">
        <v>0.44680221597873299</v>
      </c>
      <c r="N267">
        <v>2.9232908571450502E-4</v>
      </c>
      <c r="O267">
        <v>18.491418582005199</v>
      </c>
      <c r="P267" s="1">
        <v>9.6524925174947096E-5</v>
      </c>
      <c r="Q267">
        <v>8.4056575973869892E-3</v>
      </c>
      <c r="R267">
        <v>18.318777997780298</v>
      </c>
      <c r="S267">
        <v>21.252398972319298</v>
      </c>
      <c r="T267">
        <v>17.686610690638901</v>
      </c>
      <c r="U267">
        <v>5.0665658987427101E-2</v>
      </c>
      <c r="V267">
        <v>0.26496809306823099</v>
      </c>
      <c r="W267">
        <f t="shared" si="8"/>
        <v>1.0357427049307946</v>
      </c>
      <c r="X267">
        <f t="shared" si="9"/>
        <v>1.201609474197771</v>
      </c>
      <c r="Y267">
        <v>11</v>
      </c>
      <c r="Z267">
        <v>67525273</v>
      </c>
      <c r="AA267">
        <v>67525367</v>
      </c>
      <c r="AB267">
        <v>95</v>
      </c>
      <c r="AC267" t="s">
        <v>43</v>
      </c>
      <c r="AD267">
        <v>91</v>
      </c>
      <c r="AE267">
        <v>134</v>
      </c>
      <c r="AF267">
        <v>129</v>
      </c>
      <c r="AG267">
        <v>119</v>
      </c>
      <c r="AH267">
        <v>177</v>
      </c>
      <c r="AI267">
        <v>125</v>
      </c>
      <c r="AJ267">
        <v>96</v>
      </c>
      <c r="AK267">
        <v>56</v>
      </c>
      <c r="AL267">
        <v>66</v>
      </c>
      <c r="AM267" t="s">
        <v>507</v>
      </c>
    </row>
    <row r="268" spans="1:39" x14ac:dyDescent="0.25">
      <c r="A268" t="s">
        <v>697</v>
      </c>
      <c r="B268" t="s">
        <v>46</v>
      </c>
      <c r="C268">
        <v>63.8692906619344</v>
      </c>
      <c r="D268">
        <v>0.58595679506361797</v>
      </c>
      <c r="E268" t="s">
        <v>38</v>
      </c>
      <c r="F268">
        <v>489.58142925484901</v>
      </c>
      <c r="G268">
        <v>2.7647805086934598</v>
      </c>
      <c r="H268">
        <v>235.49866627541201</v>
      </c>
      <c r="I268">
        <v>1.3200190885059899</v>
      </c>
      <c r="J268">
        <v>0.13045693085038801</v>
      </c>
      <c r="K268">
        <v>0.21193609880464601</v>
      </c>
      <c r="L268">
        <v>0.271208714987965</v>
      </c>
      <c r="M268">
        <v>0.44390024369026798</v>
      </c>
      <c r="N268">
        <v>1.44759298096512E-3</v>
      </c>
      <c r="O268">
        <v>22.830029092585299</v>
      </c>
      <c r="P268" s="1">
        <v>1.10286453610117E-5</v>
      </c>
      <c r="Q268">
        <v>1.3074772115631501E-3</v>
      </c>
      <c r="R268">
        <v>13.383787376220299</v>
      </c>
      <c r="S268">
        <v>17.282195179311501</v>
      </c>
      <c r="T268">
        <v>14.3702629489263</v>
      </c>
      <c r="U268">
        <v>-0.102600029602292</v>
      </c>
      <c r="V268">
        <v>0.26620001918040997</v>
      </c>
      <c r="W268">
        <f t="shared" si="8"/>
        <v>0.93135299081080658</v>
      </c>
      <c r="X268">
        <f t="shared" si="9"/>
        <v>1.202635974076089</v>
      </c>
      <c r="Y268">
        <v>12</v>
      </c>
      <c r="Z268">
        <v>4170454</v>
      </c>
      <c r="AA268">
        <v>4170562</v>
      </c>
      <c r="AB268">
        <v>109</v>
      </c>
      <c r="AC268" t="s">
        <v>39</v>
      </c>
      <c r="AD268">
        <v>49</v>
      </c>
      <c r="AE268">
        <v>72</v>
      </c>
      <c r="AF268">
        <v>67</v>
      </c>
      <c r="AG268">
        <v>70</v>
      </c>
      <c r="AH268">
        <v>113</v>
      </c>
      <c r="AI268">
        <v>54</v>
      </c>
      <c r="AJ268">
        <v>81</v>
      </c>
      <c r="AK268">
        <v>39</v>
      </c>
      <c r="AL268">
        <v>49</v>
      </c>
      <c r="AM268" t="s">
        <v>698</v>
      </c>
    </row>
    <row r="269" spans="1:39" x14ac:dyDescent="0.25">
      <c r="A269" t="s">
        <v>431</v>
      </c>
      <c r="B269" t="s">
        <v>109</v>
      </c>
      <c r="C269">
        <v>115.416560586689</v>
      </c>
      <c r="D269">
        <v>0.49963879041856701</v>
      </c>
      <c r="E269" t="s">
        <v>42</v>
      </c>
      <c r="F269">
        <v>840.98767791742398</v>
      </c>
      <c r="G269">
        <v>8.69242540963225</v>
      </c>
      <c r="H269">
        <v>192.75967848577201</v>
      </c>
      <c r="I269">
        <v>1.33603029644573</v>
      </c>
      <c r="J269">
        <v>0.137239300428872</v>
      </c>
      <c r="K269">
        <v>5.7479790377597803E-2</v>
      </c>
      <c r="L269">
        <v>0.59875883531943097</v>
      </c>
      <c r="M269">
        <v>0.373972649982387</v>
      </c>
      <c r="N269">
        <v>4.76886744410934E-3</v>
      </c>
      <c r="O269">
        <v>16.0060188105507</v>
      </c>
      <c r="P269">
        <v>3.3445460243975897E-4</v>
      </c>
      <c r="Q269">
        <v>2.31987077664692E-2</v>
      </c>
      <c r="R269">
        <v>18.645296603078201</v>
      </c>
      <c r="S269">
        <v>22.7238671587683</v>
      </c>
      <c r="T269">
        <v>18.874488315162498</v>
      </c>
      <c r="U269">
        <v>-1.7625786500175399E-2</v>
      </c>
      <c r="V269">
        <v>0.267770840580628</v>
      </c>
      <c r="W269">
        <f t="shared" si="8"/>
        <v>0.987857063552808</v>
      </c>
      <c r="X269">
        <f t="shared" si="9"/>
        <v>1.2039461297879768</v>
      </c>
      <c r="Y269">
        <v>18</v>
      </c>
      <c r="Z269">
        <v>62792062</v>
      </c>
      <c r="AA269">
        <v>62792292</v>
      </c>
      <c r="AB269">
        <v>231</v>
      </c>
      <c r="AC269" t="s">
        <v>43</v>
      </c>
      <c r="AD269">
        <v>85</v>
      </c>
      <c r="AE269">
        <v>143</v>
      </c>
      <c r="AF269">
        <v>116</v>
      </c>
      <c r="AG269">
        <v>66</v>
      </c>
      <c r="AH269">
        <v>129</v>
      </c>
      <c r="AI269">
        <v>114</v>
      </c>
      <c r="AJ269">
        <v>172</v>
      </c>
      <c r="AK269">
        <v>108</v>
      </c>
      <c r="AL269">
        <v>132</v>
      </c>
      <c r="AM269" t="s">
        <v>432</v>
      </c>
    </row>
    <row r="270" spans="1:39" x14ac:dyDescent="0.25">
      <c r="A270" t="s">
        <v>431</v>
      </c>
      <c r="B270" t="s">
        <v>111</v>
      </c>
      <c r="C270">
        <v>83.688345705915594</v>
      </c>
      <c r="D270">
        <v>0.49814491491616397</v>
      </c>
      <c r="E270" t="s">
        <v>42</v>
      </c>
      <c r="F270">
        <v>840.98767791742398</v>
      </c>
      <c r="G270">
        <v>8.69242540963225</v>
      </c>
      <c r="H270">
        <v>192.75967848577201</v>
      </c>
      <c r="I270">
        <v>1.33603029644573</v>
      </c>
      <c r="J270">
        <v>9.9511976100716298E-2</v>
      </c>
      <c r="K270">
        <v>5.7307930921576801E-2</v>
      </c>
      <c r="L270">
        <v>0.434158981605132</v>
      </c>
      <c r="M270">
        <v>0.37285450505230799</v>
      </c>
      <c r="N270">
        <v>9.5089816556575104E-4</v>
      </c>
      <c r="O270">
        <v>24.926746317314699</v>
      </c>
      <c r="P270" s="1">
        <v>3.8656792069114899E-6</v>
      </c>
      <c r="Q270">
        <v>5.2369150956465703E-4</v>
      </c>
      <c r="R270">
        <v>15.555665444016</v>
      </c>
      <c r="S270">
        <v>19.546051049060701</v>
      </c>
      <c r="T270">
        <v>16.1839659547807</v>
      </c>
      <c r="U270">
        <v>-5.7125077953177901E-2</v>
      </c>
      <c r="V270">
        <v>0.27231197459601397</v>
      </c>
      <c r="W270">
        <f t="shared" si="8"/>
        <v>0.96117759314866602</v>
      </c>
      <c r="X270">
        <f t="shared" si="9"/>
        <v>1.2077417305297118</v>
      </c>
      <c r="Y270">
        <v>18</v>
      </c>
      <c r="Z270">
        <v>62753698</v>
      </c>
      <c r="AA270">
        <v>62753865</v>
      </c>
      <c r="AB270">
        <v>168</v>
      </c>
      <c r="AC270" t="s">
        <v>43</v>
      </c>
      <c r="AD270">
        <v>62</v>
      </c>
      <c r="AE270">
        <v>89</v>
      </c>
      <c r="AF270">
        <v>101</v>
      </c>
      <c r="AG270">
        <v>63</v>
      </c>
      <c r="AH270">
        <v>75</v>
      </c>
      <c r="AI270">
        <v>76</v>
      </c>
      <c r="AJ270">
        <v>135</v>
      </c>
      <c r="AK270">
        <v>67</v>
      </c>
      <c r="AL270">
        <v>104</v>
      </c>
      <c r="AM270" t="s">
        <v>432</v>
      </c>
    </row>
    <row r="271" spans="1:39" x14ac:dyDescent="0.25">
      <c r="A271" t="s">
        <v>431</v>
      </c>
      <c r="B271" t="s">
        <v>52</v>
      </c>
      <c r="C271">
        <v>97.749094854632602</v>
      </c>
      <c r="D271">
        <v>0.57839701097415697</v>
      </c>
      <c r="E271" t="s">
        <v>42</v>
      </c>
      <c r="F271">
        <v>840.98767791742398</v>
      </c>
      <c r="G271">
        <v>8.69242540963225</v>
      </c>
      <c r="H271">
        <v>192.75967848577201</v>
      </c>
      <c r="I271">
        <v>1.33603029644573</v>
      </c>
      <c r="J271">
        <v>0.11623130447843499</v>
      </c>
      <c r="K271">
        <v>6.6540347914084294E-2</v>
      </c>
      <c r="L271">
        <v>0.50710343378087497</v>
      </c>
      <c r="M271">
        <v>0.43292207707630198</v>
      </c>
      <c r="N271">
        <v>3.7540091494180902E-4</v>
      </c>
      <c r="O271">
        <v>30.9873306942577</v>
      </c>
      <c r="P271" s="1">
        <v>1.86718192798021E-7</v>
      </c>
      <c r="Q271" s="1">
        <v>3.44839287686828E-5</v>
      </c>
      <c r="R271">
        <v>16.856781348583802</v>
      </c>
      <c r="S271">
        <v>21.078121641120401</v>
      </c>
      <c r="T271">
        <v>17.446226836581602</v>
      </c>
      <c r="U271">
        <v>-4.9585960016198201E-2</v>
      </c>
      <c r="V271">
        <v>0.27283125526602597</v>
      </c>
      <c r="W271">
        <f t="shared" si="8"/>
        <v>0.96621358340005936</v>
      </c>
      <c r="X271">
        <f t="shared" si="9"/>
        <v>1.2081765208350645</v>
      </c>
      <c r="Y271">
        <v>18</v>
      </c>
      <c r="Z271">
        <v>62783759</v>
      </c>
      <c r="AA271">
        <v>62783927</v>
      </c>
      <c r="AB271">
        <v>169</v>
      </c>
      <c r="AC271" t="s">
        <v>43</v>
      </c>
      <c r="AD271">
        <v>81</v>
      </c>
      <c r="AE271">
        <v>109</v>
      </c>
      <c r="AF271">
        <v>103</v>
      </c>
      <c r="AG271">
        <v>68</v>
      </c>
      <c r="AH271">
        <v>110</v>
      </c>
      <c r="AI271">
        <v>74</v>
      </c>
      <c r="AJ271">
        <v>148</v>
      </c>
      <c r="AK271">
        <v>86</v>
      </c>
      <c r="AL271">
        <v>122</v>
      </c>
      <c r="AM271" t="s">
        <v>432</v>
      </c>
    </row>
    <row r="272" spans="1:39" x14ac:dyDescent="0.25">
      <c r="A272" t="s">
        <v>1008</v>
      </c>
      <c r="B272" t="s">
        <v>46</v>
      </c>
      <c r="C272">
        <v>89.294108573323797</v>
      </c>
      <c r="D272">
        <v>0.32470584935754099</v>
      </c>
      <c r="E272" t="s">
        <v>38</v>
      </c>
      <c r="F272">
        <v>156.79720043659799</v>
      </c>
      <c r="G272">
        <v>2.8694980050994801</v>
      </c>
      <c r="H272">
        <v>71.982948533076893</v>
      </c>
      <c r="I272">
        <v>0.56373584767568297</v>
      </c>
      <c r="J272">
        <v>0.56948790108934599</v>
      </c>
      <c r="K272">
        <v>0.11315771914826001</v>
      </c>
      <c r="L272">
        <v>1.2404897325412001</v>
      </c>
      <c r="M272">
        <v>0.57598935866208001</v>
      </c>
      <c r="N272">
        <v>4.3928955135314802E-4</v>
      </c>
      <c r="O272">
        <v>25.034417453565101</v>
      </c>
      <c r="P272" s="1">
        <v>3.6630708701570798E-6</v>
      </c>
      <c r="Q272">
        <v>4.9873242640695401E-4</v>
      </c>
      <c r="R272">
        <v>17.142224801841799</v>
      </c>
      <c r="S272">
        <v>19.535123958251599</v>
      </c>
      <c r="T272">
        <v>16.141438224763899</v>
      </c>
      <c r="U272">
        <v>8.6785231133412605E-2</v>
      </c>
      <c r="V272">
        <v>0.27530127954079398</v>
      </c>
      <c r="W272">
        <f t="shared" si="8"/>
        <v>1.0620010784133551</v>
      </c>
      <c r="X272">
        <f t="shared" si="9"/>
        <v>1.2102467999587025</v>
      </c>
      <c r="Y272">
        <v>1</v>
      </c>
      <c r="Z272">
        <v>76722167</v>
      </c>
      <c r="AA272">
        <v>76722441</v>
      </c>
      <c r="AB272">
        <v>275</v>
      </c>
      <c r="AC272" t="s">
        <v>39</v>
      </c>
      <c r="AD272">
        <v>56</v>
      </c>
      <c r="AE272">
        <v>92</v>
      </c>
      <c r="AF272">
        <v>80</v>
      </c>
      <c r="AG272">
        <v>58</v>
      </c>
      <c r="AH272">
        <v>112</v>
      </c>
      <c r="AI272">
        <v>81</v>
      </c>
      <c r="AJ272">
        <v>156</v>
      </c>
      <c r="AK272">
        <v>83</v>
      </c>
      <c r="AL272">
        <v>110</v>
      </c>
      <c r="AM272" t="s">
        <v>1010</v>
      </c>
    </row>
    <row r="273" spans="1:39" x14ac:dyDescent="0.25">
      <c r="A273" t="s">
        <v>345</v>
      </c>
      <c r="B273" t="s">
        <v>104</v>
      </c>
      <c r="C273">
        <v>163.94804530937199</v>
      </c>
      <c r="D273">
        <v>1.5614099553273499</v>
      </c>
      <c r="E273" t="s">
        <v>42</v>
      </c>
      <c r="F273">
        <v>242.97071841210601</v>
      </c>
      <c r="G273">
        <v>2.3618309843967502</v>
      </c>
      <c r="H273">
        <v>161.65172769279999</v>
      </c>
      <c r="I273">
        <v>1.4633582867669199</v>
      </c>
      <c r="J273">
        <v>0.67476462341152299</v>
      </c>
      <c r="K273">
        <v>0.66110147832028499</v>
      </c>
      <c r="L273">
        <v>1.01420533915316</v>
      </c>
      <c r="M273">
        <v>1.0670045534624699</v>
      </c>
      <c r="N273">
        <v>8.2079149449911101E-4</v>
      </c>
      <c r="O273">
        <v>25.096077885445201</v>
      </c>
      <c r="P273" s="1">
        <v>3.55186072920736E-6</v>
      </c>
      <c r="Q273">
        <v>4.85210819824555E-4</v>
      </c>
      <c r="R273">
        <v>22.962560093518899</v>
      </c>
      <c r="S273">
        <v>26.066153119183301</v>
      </c>
      <c r="T273">
        <v>21.530902483882699</v>
      </c>
      <c r="U273">
        <v>9.2874704491535107E-2</v>
      </c>
      <c r="V273">
        <v>0.27576889113478498</v>
      </c>
      <c r="W273">
        <f t="shared" si="8"/>
        <v>1.0664931537685378</v>
      </c>
      <c r="X273">
        <f t="shared" si="9"/>
        <v>1.2106391331573552</v>
      </c>
      <c r="Y273">
        <v>7</v>
      </c>
      <c r="Z273">
        <v>71134179</v>
      </c>
      <c r="AA273">
        <v>71134283</v>
      </c>
      <c r="AB273">
        <v>105</v>
      </c>
      <c r="AC273" t="s">
        <v>43</v>
      </c>
      <c r="AD273">
        <v>137</v>
      </c>
      <c r="AE273">
        <v>210</v>
      </c>
      <c r="AF273">
        <v>222</v>
      </c>
      <c r="AG273">
        <v>183</v>
      </c>
      <c r="AH273">
        <v>232</v>
      </c>
      <c r="AI273">
        <v>180</v>
      </c>
      <c r="AJ273">
        <v>145</v>
      </c>
      <c r="AK273">
        <v>99</v>
      </c>
      <c r="AL273">
        <v>95</v>
      </c>
      <c r="AM273" t="s">
        <v>346</v>
      </c>
    </row>
    <row r="274" spans="1:39" x14ac:dyDescent="0.25">
      <c r="A274" t="s">
        <v>873</v>
      </c>
      <c r="B274" t="s">
        <v>67</v>
      </c>
      <c r="C274">
        <v>89.036341426434802</v>
      </c>
      <c r="D274">
        <v>2.6187159243068998</v>
      </c>
      <c r="E274" t="s">
        <v>38</v>
      </c>
      <c r="F274">
        <v>3662.8039395934202</v>
      </c>
      <c r="G274">
        <v>5.8544578185398803</v>
      </c>
      <c r="H274">
        <v>591.53997462972302</v>
      </c>
      <c r="I274">
        <v>3.9010051381859099</v>
      </c>
      <c r="J274">
        <v>2.4308246604189801E-2</v>
      </c>
      <c r="K274">
        <v>0.44730289387583599</v>
      </c>
      <c r="L274">
        <v>0.15051618697817901</v>
      </c>
      <c r="M274">
        <v>0.67129261088968695</v>
      </c>
      <c r="N274">
        <v>6.5354935664427099E-4</v>
      </c>
      <c r="O274">
        <v>21.2086630664792</v>
      </c>
      <c r="P274" s="1">
        <v>2.48083186093675E-5</v>
      </c>
      <c r="Q274">
        <v>2.6288490187286301E-3</v>
      </c>
      <c r="R274">
        <v>16.9250878211142</v>
      </c>
      <c r="S274">
        <v>19.418914701005299</v>
      </c>
      <c r="T274">
        <v>16.022045062638501</v>
      </c>
      <c r="U274">
        <v>7.9105013806432506E-2</v>
      </c>
      <c r="V274">
        <v>0.27740426669046903</v>
      </c>
      <c r="W274">
        <f t="shared" si="8"/>
        <v>1.0563625152060907</v>
      </c>
      <c r="X274">
        <f t="shared" si="9"/>
        <v>1.212012238455616</v>
      </c>
      <c r="Y274">
        <v>16</v>
      </c>
      <c r="Z274">
        <v>68868362</v>
      </c>
      <c r="AA274">
        <v>68868395</v>
      </c>
      <c r="AB274">
        <v>34</v>
      </c>
      <c r="AC274" t="s">
        <v>39</v>
      </c>
      <c r="AD274">
        <v>52</v>
      </c>
      <c r="AE274">
        <v>81</v>
      </c>
      <c r="AF274">
        <v>75</v>
      </c>
      <c r="AG274">
        <v>81</v>
      </c>
      <c r="AH274">
        <v>106</v>
      </c>
      <c r="AI274">
        <v>68</v>
      </c>
      <c r="AJ274">
        <v>154</v>
      </c>
      <c r="AK274">
        <v>76</v>
      </c>
      <c r="AL274">
        <v>127</v>
      </c>
      <c r="AM274" t="s">
        <v>874</v>
      </c>
    </row>
    <row r="275" spans="1:39" x14ac:dyDescent="0.25">
      <c r="A275" t="s">
        <v>536</v>
      </c>
      <c r="B275" t="s">
        <v>40</v>
      </c>
      <c r="C275">
        <v>227.40405677543399</v>
      </c>
      <c r="D275">
        <v>2.7398079129570299</v>
      </c>
      <c r="E275" t="s">
        <v>42</v>
      </c>
      <c r="F275">
        <v>905.11971111982405</v>
      </c>
      <c r="G275">
        <v>9.0558882809182393</v>
      </c>
      <c r="H275">
        <v>468.85773640215399</v>
      </c>
      <c r="I275">
        <v>5.0164635902816004</v>
      </c>
      <c r="J275">
        <v>0.25124196720242298</v>
      </c>
      <c r="K275">
        <v>0.30254435876048802</v>
      </c>
      <c r="L275">
        <v>0.48501717924172599</v>
      </c>
      <c r="M275">
        <v>0.54616322109161997</v>
      </c>
      <c r="N275">
        <v>8.8048101662002297E-4</v>
      </c>
      <c r="O275">
        <v>39.9798647702561</v>
      </c>
      <c r="P275" s="1">
        <v>2.08200933076542E-9</v>
      </c>
      <c r="Q275" s="1">
        <v>5.4984084160718004E-7</v>
      </c>
      <c r="R275">
        <v>27.275413467891699</v>
      </c>
      <c r="S275">
        <v>30.159905428015598</v>
      </c>
      <c r="T275">
        <v>24.8072147436615</v>
      </c>
      <c r="U275">
        <v>0.136841302315927</v>
      </c>
      <c r="V275">
        <v>0.28187214056794901</v>
      </c>
      <c r="W275">
        <f t="shared" si="8"/>
        <v>1.0994951972534865</v>
      </c>
      <c r="X275">
        <f t="shared" si="9"/>
        <v>1.2157715301642935</v>
      </c>
      <c r="Y275">
        <v>3</v>
      </c>
      <c r="Z275">
        <v>67908145</v>
      </c>
      <c r="AA275">
        <v>67908227</v>
      </c>
      <c r="AB275">
        <v>83</v>
      </c>
      <c r="AC275" t="s">
        <v>39</v>
      </c>
      <c r="AD275">
        <v>156</v>
      </c>
      <c r="AE275">
        <v>187</v>
      </c>
      <c r="AF275">
        <v>159</v>
      </c>
      <c r="AG275">
        <v>151</v>
      </c>
      <c r="AH275">
        <v>254</v>
      </c>
      <c r="AI275">
        <v>174</v>
      </c>
      <c r="AJ275">
        <v>433</v>
      </c>
      <c r="AK275">
        <v>239</v>
      </c>
      <c r="AL275">
        <v>331</v>
      </c>
      <c r="AM275" t="s">
        <v>537</v>
      </c>
    </row>
    <row r="276" spans="1:39" x14ac:dyDescent="0.25">
      <c r="A276" t="s">
        <v>1037</v>
      </c>
      <c r="B276" t="s">
        <v>57</v>
      </c>
      <c r="C276">
        <v>286.90298497042699</v>
      </c>
      <c r="D276">
        <v>1.3221335712922899</v>
      </c>
      <c r="E276" t="s">
        <v>42</v>
      </c>
      <c r="F276">
        <v>2382.8118313336699</v>
      </c>
      <c r="G276">
        <v>27.1508830543237</v>
      </c>
      <c r="H276">
        <v>664.72946802003401</v>
      </c>
      <c r="I276">
        <v>7.7922635244298002</v>
      </c>
      <c r="J276">
        <v>0.120405220923318</v>
      </c>
      <c r="K276">
        <v>4.8695785276926397E-2</v>
      </c>
      <c r="L276">
        <v>0.43160864498003498</v>
      </c>
      <c r="M276">
        <v>0.169672594766234</v>
      </c>
      <c r="N276">
        <v>5.0438445823506499E-4</v>
      </c>
      <c r="O276">
        <v>95.185382961275593</v>
      </c>
      <c r="P276" s="1">
        <v>2.1416905038148001E-21</v>
      </c>
      <c r="Q276" s="1">
        <v>2.2956781050970299E-18</v>
      </c>
      <c r="R276">
        <v>28.367638940053901</v>
      </c>
      <c r="S276">
        <v>36.403727596133002</v>
      </c>
      <c r="T276">
        <v>29.927044162715401</v>
      </c>
      <c r="U276">
        <v>-7.7203714610000695E-2</v>
      </c>
      <c r="V276">
        <v>0.28263639056623302</v>
      </c>
      <c r="W276">
        <f t="shared" si="8"/>
        <v>0.94789310918302183</v>
      </c>
      <c r="X276">
        <f t="shared" si="9"/>
        <v>1.2164157408330543</v>
      </c>
      <c r="Y276">
        <v>18</v>
      </c>
      <c r="Z276">
        <v>72950131</v>
      </c>
      <c r="AA276">
        <v>72950347</v>
      </c>
      <c r="AB276">
        <v>217</v>
      </c>
      <c r="AC276" t="s">
        <v>43</v>
      </c>
      <c r="AD276">
        <v>224</v>
      </c>
      <c r="AE276">
        <v>309</v>
      </c>
      <c r="AF276">
        <v>295</v>
      </c>
      <c r="AG276">
        <v>259</v>
      </c>
      <c r="AH276">
        <v>369</v>
      </c>
      <c r="AI276">
        <v>259</v>
      </c>
      <c r="AJ276">
        <v>394</v>
      </c>
      <c r="AK276">
        <v>209</v>
      </c>
      <c r="AL276">
        <v>322</v>
      </c>
      <c r="AM276" t="s">
        <v>1038</v>
      </c>
    </row>
    <row r="277" spans="1:39" x14ac:dyDescent="0.25">
      <c r="A277" t="s">
        <v>777</v>
      </c>
      <c r="B277" t="s">
        <v>89</v>
      </c>
      <c r="C277">
        <v>62.379908976123801</v>
      </c>
      <c r="D277">
        <v>0.717010448001423</v>
      </c>
      <c r="E277" t="s">
        <v>42</v>
      </c>
      <c r="F277">
        <v>1137.3575927135</v>
      </c>
      <c r="G277">
        <v>3.2790227732814601</v>
      </c>
      <c r="H277">
        <v>172.538023909533</v>
      </c>
      <c r="I277">
        <v>0.86619780148155101</v>
      </c>
      <c r="J277">
        <v>5.4846346809272299E-2</v>
      </c>
      <c r="K277">
        <v>0.21866589455976199</v>
      </c>
      <c r="L277">
        <v>0.36154296637146699</v>
      </c>
      <c r="M277">
        <v>0.827767568533472</v>
      </c>
      <c r="N277">
        <v>5.93736577541579E-4</v>
      </c>
      <c r="O277">
        <v>28.587314334519899</v>
      </c>
      <c r="P277" s="1">
        <v>6.1993130262753201E-7</v>
      </c>
      <c r="Q277">
        <v>1.03507176891229E-4</v>
      </c>
      <c r="R277">
        <v>13.0356169618123</v>
      </c>
      <c r="S277">
        <v>17.139372956386801</v>
      </c>
      <c r="T277">
        <v>14.068334903854501</v>
      </c>
      <c r="U277">
        <v>-0.109992718869503</v>
      </c>
      <c r="V277">
        <v>0.28486274487445201</v>
      </c>
      <c r="W277">
        <f t="shared" si="8"/>
        <v>0.92659273829489786</v>
      </c>
      <c r="X277">
        <f t="shared" si="9"/>
        <v>1.2182943520694027</v>
      </c>
      <c r="Y277">
        <v>12</v>
      </c>
      <c r="Z277">
        <v>40997968</v>
      </c>
      <c r="AA277">
        <v>40998054</v>
      </c>
      <c r="AB277">
        <v>87</v>
      </c>
      <c r="AC277" t="s">
        <v>43</v>
      </c>
      <c r="AD277">
        <v>50</v>
      </c>
      <c r="AE277">
        <v>70</v>
      </c>
      <c r="AF277">
        <v>71</v>
      </c>
      <c r="AG277">
        <v>53</v>
      </c>
      <c r="AH277">
        <v>59</v>
      </c>
      <c r="AI277">
        <v>40</v>
      </c>
      <c r="AJ277">
        <v>101</v>
      </c>
      <c r="AK277">
        <v>56</v>
      </c>
      <c r="AL277">
        <v>74</v>
      </c>
      <c r="AM277" t="s">
        <v>778</v>
      </c>
    </row>
    <row r="278" spans="1:39" x14ac:dyDescent="0.25">
      <c r="A278" t="s">
        <v>488</v>
      </c>
      <c r="B278" t="s">
        <v>46</v>
      </c>
      <c r="C278">
        <v>447.79517738450801</v>
      </c>
      <c r="D278">
        <v>3.5259462786181701</v>
      </c>
      <c r="E278" t="s">
        <v>38</v>
      </c>
      <c r="F278">
        <v>1839.0277188043799</v>
      </c>
      <c r="G278">
        <v>94.541880338754396</v>
      </c>
      <c r="H278">
        <v>671.92177503014295</v>
      </c>
      <c r="I278">
        <v>11.083305884300501</v>
      </c>
      <c r="J278">
        <v>0.243495610645627</v>
      </c>
      <c r="K278">
        <v>3.7295072469304601E-2</v>
      </c>
      <c r="L278">
        <v>0.66643944879509098</v>
      </c>
      <c r="M278">
        <v>0.318131279189239</v>
      </c>
      <c r="N278">
        <v>5.4340572559945901E-3</v>
      </c>
      <c r="O278">
        <v>28.200795304571798</v>
      </c>
      <c r="P278" s="1">
        <v>7.52099165792334E-7</v>
      </c>
      <c r="Q278">
        <v>1.2231035262596601E-4</v>
      </c>
      <c r="R278">
        <v>35.677545641709401</v>
      </c>
      <c r="S278">
        <v>44.490760750935003</v>
      </c>
      <c r="T278">
        <v>36.518180662012298</v>
      </c>
      <c r="U278">
        <v>-3.3598520318336302E-2</v>
      </c>
      <c r="V278">
        <v>0.28489087552034698</v>
      </c>
      <c r="W278">
        <f t="shared" si="8"/>
        <v>0.97698036963880408</v>
      </c>
      <c r="X278">
        <f t="shared" si="9"/>
        <v>1.2183181074301466</v>
      </c>
      <c r="Y278">
        <v>7</v>
      </c>
      <c r="Z278">
        <v>120756673</v>
      </c>
      <c r="AA278">
        <v>120756799</v>
      </c>
      <c r="AB278">
        <v>127</v>
      </c>
      <c r="AC278" t="s">
        <v>39</v>
      </c>
      <c r="AD278">
        <v>355</v>
      </c>
      <c r="AE278">
        <v>419</v>
      </c>
      <c r="AF278">
        <v>414</v>
      </c>
      <c r="AG278">
        <v>329</v>
      </c>
      <c r="AH278">
        <v>534</v>
      </c>
      <c r="AI278">
        <v>336</v>
      </c>
      <c r="AJ278">
        <v>636</v>
      </c>
      <c r="AK278">
        <v>475</v>
      </c>
      <c r="AL278">
        <v>567</v>
      </c>
      <c r="AM278" t="s">
        <v>489</v>
      </c>
    </row>
    <row r="279" spans="1:39" x14ac:dyDescent="0.25">
      <c r="A279" t="s">
        <v>431</v>
      </c>
      <c r="B279" t="s">
        <v>142</v>
      </c>
      <c r="C279">
        <v>77.553991830620305</v>
      </c>
      <c r="D279">
        <v>0.64094208124479501</v>
      </c>
      <c r="E279" t="s">
        <v>42</v>
      </c>
      <c r="F279">
        <v>840.98767791742398</v>
      </c>
      <c r="G279">
        <v>8.69242540963225</v>
      </c>
      <c r="H279">
        <v>192.75967848577201</v>
      </c>
      <c r="I279">
        <v>1.33603029644573</v>
      </c>
      <c r="J279">
        <v>9.2217750470102902E-2</v>
      </c>
      <c r="K279">
        <v>7.3735701031676898E-2</v>
      </c>
      <c r="L279">
        <v>0.40233513792846798</v>
      </c>
      <c r="M279">
        <v>0.47973618783189498</v>
      </c>
      <c r="N279">
        <v>4.4066545296780901E-4</v>
      </c>
      <c r="O279">
        <v>27.466150750335999</v>
      </c>
      <c r="P279" s="1">
        <v>1.0859282843230501E-6</v>
      </c>
      <c r="Q279">
        <v>1.7062125708952001E-4</v>
      </c>
      <c r="R279">
        <v>14.9521912329585</v>
      </c>
      <c r="S279">
        <v>18.936278689948001</v>
      </c>
      <c r="T279">
        <v>15.5341367352048</v>
      </c>
      <c r="U279">
        <v>-5.5085144230078098E-2</v>
      </c>
      <c r="V279">
        <v>0.285710773768866</v>
      </c>
      <c r="W279">
        <f t="shared" si="8"/>
        <v>0.96253763487690658</v>
      </c>
      <c r="X279">
        <f t="shared" si="9"/>
        <v>1.2190106867691635</v>
      </c>
      <c r="Y279">
        <v>18</v>
      </c>
      <c r="Z279">
        <v>62761436</v>
      </c>
      <c r="AA279">
        <v>62761556</v>
      </c>
      <c r="AB279">
        <v>121</v>
      </c>
      <c r="AC279" t="s">
        <v>43</v>
      </c>
      <c r="AD279">
        <v>63</v>
      </c>
      <c r="AE279">
        <v>80</v>
      </c>
      <c r="AF279">
        <v>89</v>
      </c>
      <c r="AG279">
        <v>59</v>
      </c>
      <c r="AH279">
        <v>85</v>
      </c>
      <c r="AI279">
        <v>54</v>
      </c>
      <c r="AJ279">
        <v>130</v>
      </c>
      <c r="AK279">
        <v>69</v>
      </c>
      <c r="AL279">
        <v>88</v>
      </c>
      <c r="AM279" t="s">
        <v>432</v>
      </c>
    </row>
    <row r="280" spans="1:39" x14ac:dyDescent="0.25">
      <c r="A280" t="s">
        <v>431</v>
      </c>
      <c r="B280" t="s">
        <v>71</v>
      </c>
      <c r="C280">
        <v>243.84884421098201</v>
      </c>
      <c r="D280">
        <v>0.296292641811642</v>
      </c>
      <c r="E280" t="s">
        <v>42</v>
      </c>
      <c r="F280">
        <v>840.98767791742398</v>
      </c>
      <c r="G280">
        <v>8.69242540963225</v>
      </c>
      <c r="H280">
        <v>192.75967848577201</v>
      </c>
      <c r="I280">
        <v>1.33603029644573</v>
      </c>
      <c r="J280">
        <v>0.28995531161031501</v>
      </c>
      <c r="K280">
        <v>3.4086302481619701E-2</v>
      </c>
      <c r="L280">
        <v>1.26504072909096</v>
      </c>
      <c r="M280">
        <v>0.221770900405383</v>
      </c>
      <c r="N280">
        <v>1.53169837161562E-3</v>
      </c>
      <c r="O280">
        <v>72.806735380612096</v>
      </c>
      <c r="P280" s="1">
        <v>1.5495952961778101E-16</v>
      </c>
      <c r="Q280" s="1">
        <v>1.05701866476917E-13</v>
      </c>
      <c r="R280">
        <v>25.479010068834999</v>
      </c>
      <c r="S280">
        <v>33.872038094300599</v>
      </c>
      <c r="T280">
        <v>27.782001015423202</v>
      </c>
      <c r="U280">
        <v>-0.124841288119143</v>
      </c>
      <c r="V280">
        <v>0.28594428294649499</v>
      </c>
      <c r="W280">
        <f t="shared" si="8"/>
        <v>0.91710492900386376</v>
      </c>
      <c r="X280">
        <f t="shared" si="9"/>
        <v>1.2192080072092881</v>
      </c>
      <c r="Y280">
        <v>18</v>
      </c>
      <c r="Z280">
        <v>62779403</v>
      </c>
      <c r="AA280">
        <v>62780225</v>
      </c>
      <c r="AB280">
        <v>823</v>
      </c>
      <c r="AC280" t="s">
        <v>43</v>
      </c>
      <c r="AD280">
        <v>177</v>
      </c>
      <c r="AE280">
        <v>309</v>
      </c>
      <c r="AF280">
        <v>266</v>
      </c>
      <c r="AG280">
        <v>172</v>
      </c>
      <c r="AH280">
        <v>225</v>
      </c>
      <c r="AI280">
        <v>181</v>
      </c>
      <c r="AJ280">
        <v>402</v>
      </c>
      <c r="AK280">
        <v>206</v>
      </c>
      <c r="AL280">
        <v>325</v>
      </c>
      <c r="AM280" t="s">
        <v>432</v>
      </c>
    </row>
    <row r="281" spans="1:39" x14ac:dyDescent="0.25">
      <c r="A281" t="s">
        <v>256</v>
      </c>
      <c r="B281" t="s">
        <v>115</v>
      </c>
      <c r="C281">
        <v>90.324267834093803</v>
      </c>
      <c r="D281">
        <v>0.75270223195078101</v>
      </c>
      <c r="E281" t="s">
        <v>42</v>
      </c>
      <c r="F281">
        <v>699.94436734298699</v>
      </c>
      <c r="G281">
        <v>5.9744032887416703</v>
      </c>
      <c r="H281">
        <v>184.180365095892</v>
      </c>
      <c r="I281">
        <v>1.34385995016188</v>
      </c>
      <c r="J281">
        <v>0.12904492420871599</v>
      </c>
      <c r="K281">
        <v>0.125987851099572</v>
      </c>
      <c r="L281">
        <v>0.49041203597933303</v>
      </c>
      <c r="M281">
        <v>0.56010466854087504</v>
      </c>
      <c r="N281">
        <v>4.5358904423944897E-4</v>
      </c>
      <c r="O281">
        <v>27.2603963358751</v>
      </c>
      <c r="P281" s="1">
        <v>1.2035943722840501E-6</v>
      </c>
      <c r="Q281">
        <v>1.8714720604462101E-4</v>
      </c>
      <c r="R281">
        <v>16.792083936566499</v>
      </c>
      <c r="S281">
        <v>20.036455134545299</v>
      </c>
      <c r="T281">
        <v>16.372825334000499</v>
      </c>
      <c r="U281">
        <v>3.6477984976180503E-2</v>
      </c>
      <c r="V281">
        <v>0.29132399015375599</v>
      </c>
      <c r="W281">
        <f t="shared" si="8"/>
        <v>1.0256069794927423</v>
      </c>
      <c r="X281">
        <f t="shared" si="9"/>
        <v>1.2237628341967806</v>
      </c>
      <c r="Y281">
        <v>2</v>
      </c>
      <c r="Z281">
        <v>100253915</v>
      </c>
      <c r="AA281">
        <v>100254034</v>
      </c>
      <c r="AB281">
        <v>120</v>
      </c>
      <c r="AC281" t="s">
        <v>39</v>
      </c>
      <c r="AD281">
        <v>64</v>
      </c>
      <c r="AE281">
        <v>101</v>
      </c>
      <c r="AF281">
        <v>113</v>
      </c>
      <c r="AG281">
        <v>67</v>
      </c>
      <c r="AH281">
        <v>89</v>
      </c>
      <c r="AI281">
        <v>56</v>
      </c>
      <c r="AJ281">
        <v>156</v>
      </c>
      <c r="AK281">
        <v>75</v>
      </c>
      <c r="AL281">
        <v>121</v>
      </c>
      <c r="AM281" t="s">
        <v>259</v>
      </c>
    </row>
    <row r="282" spans="1:39" x14ac:dyDescent="0.25">
      <c r="A282" t="s">
        <v>627</v>
      </c>
      <c r="B282" t="s">
        <v>67</v>
      </c>
      <c r="C282">
        <v>1126.97393541887</v>
      </c>
      <c r="D282">
        <v>0.65674471761006403</v>
      </c>
      <c r="E282" t="s">
        <v>38</v>
      </c>
      <c r="F282">
        <v>1126.97393541887</v>
      </c>
      <c r="G282">
        <v>11.966771968182901</v>
      </c>
      <c r="H282">
        <v>221.40606312011599</v>
      </c>
      <c r="I282">
        <v>2.0709208565802002</v>
      </c>
      <c r="J282">
        <v>1</v>
      </c>
      <c r="K282">
        <v>5.4880691247080497E-2</v>
      </c>
      <c r="L282">
        <v>5.0900771168469099</v>
      </c>
      <c r="M282">
        <v>0.31712690300225799</v>
      </c>
      <c r="N282">
        <v>1.01053543030901E-4</v>
      </c>
      <c r="O282">
        <v>458.32088474677698</v>
      </c>
      <c r="P282" s="1">
        <v>2.9983643580933599E-100</v>
      </c>
      <c r="Q282" s="1">
        <v>2.9071926647190498E-96</v>
      </c>
      <c r="R282">
        <v>56.287613585250099</v>
      </c>
      <c r="S282">
        <v>68.092081662653598</v>
      </c>
      <c r="T282">
        <v>55.6097339173918</v>
      </c>
      <c r="U282">
        <v>1.74800497258354E-2</v>
      </c>
      <c r="V282">
        <v>0.29214960478759</v>
      </c>
      <c r="W282">
        <f t="shared" si="8"/>
        <v>1.0121899462577051</v>
      </c>
      <c r="X282">
        <f t="shared" si="9"/>
        <v>1.2244633603858683</v>
      </c>
      <c r="Y282">
        <v>10</v>
      </c>
      <c r="Z282">
        <v>86389703</v>
      </c>
      <c r="AA282">
        <v>86391418</v>
      </c>
      <c r="AB282">
        <v>1716</v>
      </c>
      <c r="AC282" t="s">
        <v>43</v>
      </c>
      <c r="AD282">
        <v>986</v>
      </c>
      <c r="AE282">
        <v>1592</v>
      </c>
      <c r="AF282">
        <v>1432</v>
      </c>
      <c r="AG282">
        <v>1131</v>
      </c>
      <c r="AH282">
        <v>1823</v>
      </c>
      <c r="AI282">
        <v>1187</v>
      </c>
      <c r="AJ282">
        <v>909</v>
      </c>
      <c r="AK282">
        <v>587</v>
      </c>
      <c r="AL282">
        <v>784</v>
      </c>
      <c r="AM282" t="s">
        <v>628</v>
      </c>
    </row>
    <row r="283" spans="1:39" x14ac:dyDescent="0.25">
      <c r="A283" t="s">
        <v>836</v>
      </c>
      <c r="B283" t="s">
        <v>37</v>
      </c>
      <c r="C283">
        <v>70.940426971378699</v>
      </c>
      <c r="D283">
        <v>0.139098876414468</v>
      </c>
      <c r="E283" t="s">
        <v>38</v>
      </c>
      <c r="F283">
        <v>421.42093352646299</v>
      </c>
      <c r="G283">
        <v>4.1583466206933899</v>
      </c>
      <c r="H283">
        <v>284.31390829212302</v>
      </c>
      <c r="I283">
        <v>2.75158473405634</v>
      </c>
      <c r="J283">
        <v>0.16833626744107599</v>
      </c>
      <c r="K283">
        <v>3.3450524716305101E-2</v>
      </c>
      <c r="L283">
        <v>0.249514444782242</v>
      </c>
      <c r="M283">
        <v>5.0552277999235097E-2</v>
      </c>
      <c r="N283">
        <v>7.8538730208958004E-4</v>
      </c>
      <c r="O283">
        <v>16.934038462537501</v>
      </c>
      <c r="P283">
        <v>2.10290798311758E-4</v>
      </c>
      <c r="Q283">
        <v>1.57709965940513E-2</v>
      </c>
      <c r="R283">
        <v>15.4092745644017</v>
      </c>
      <c r="S283">
        <v>17.580016790426999</v>
      </c>
      <c r="T283">
        <v>14.324260583830201</v>
      </c>
      <c r="U283">
        <v>0.10533827525909301</v>
      </c>
      <c r="V283">
        <v>0.29547577917582102</v>
      </c>
      <c r="W283">
        <f t="shared" si="8"/>
        <v>1.0757465960788481</v>
      </c>
      <c r="X283">
        <f t="shared" si="9"/>
        <v>1.2272896522332217</v>
      </c>
      <c r="Y283">
        <v>4</v>
      </c>
      <c r="Z283">
        <v>165194110</v>
      </c>
      <c r="AA283">
        <v>165194619</v>
      </c>
      <c r="AB283">
        <v>510</v>
      </c>
      <c r="AC283" t="s">
        <v>39</v>
      </c>
      <c r="AD283">
        <v>53</v>
      </c>
      <c r="AE283">
        <v>59</v>
      </c>
      <c r="AF283">
        <v>77</v>
      </c>
      <c r="AG283">
        <v>66</v>
      </c>
      <c r="AH283">
        <v>96</v>
      </c>
      <c r="AI283">
        <v>64</v>
      </c>
      <c r="AJ283">
        <v>114</v>
      </c>
      <c r="AK283">
        <v>52</v>
      </c>
      <c r="AL283">
        <v>74</v>
      </c>
      <c r="AM283" t="s">
        <v>837</v>
      </c>
    </row>
    <row r="284" spans="1:39" x14ac:dyDescent="0.25">
      <c r="A284" t="s">
        <v>431</v>
      </c>
      <c r="B284" t="s">
        <v>177</v>
      </c>
      <c r="C284">
        <v>81.868753253374905</v>
      </c>
      <c r="D284">
        <v>0.38985120596845102</v>
      </c>
      <c r="E284" t="s">
        <v>42</v>
      </c>
      <c r="F284">
        <v>840.98767791742398</v>
      </c>
      <c r="G284">
        <v>8.69242540963225</v>
      </c>
      <c r="H284">
        <v>192.75967848577201</v>
      </c>
      <c r="I284">
        <v>1.33603029644573</v>
      </c>
      <c r="J284">
        <v>9.7348338629776598E-2</v>
      </c>
      <c r="K284">
        <v>4.4849531355937701E-2</v>
      </c>
      <c r="L284">
        <v>0.42471928723110902</v>
      </c>
      <c r="M284">
        <v>0.29179817778502398</v>
      </c>
      <c r="N284">
        <v>5.2576602850965297E-4</v>
      </c>
      <c r="O284">
        <v>30.311085336800101</v>
      </c>
      <c r="P284" s="1">
        <v>2.6183726073678598E-7</v>
      </c>
      <c r="Q284" s="1">
        <v>4.6828162429767498E-5</v>
      </c>
      <c r="R284">
        <v>15.392890808895</v>
      </c>
      <c r="S284">
        <v>19.575941932825899</v>
      </c>
      <c r="T284">
        <v>15.9301101749663</v>
      </c>
      <c r="U284">
        <v>-4.9492047298130802E-2</v>
      </c>
      <c r="V284">
        <v>0.29732548235231199</v>
      </c>
      <c r="W284">
        <f t="shared" si="8"/>
        <v>0.96627648144483669</v>
      </c>
      <c r="X284">
        <f t="shared" si="9"/>
        <v>1.228864189752366</v>
      </c>
      <c r="Y284">
        <v>18</v>
      </c>
      <c r="Z284">
        <v>62770300</v>
      </c>
      <c r="AA284">
        <v>62770509</v>
      </c>
      <c r="AB284">
        <v>210</v>
      </c>
      <c r="AC284" t="s">
        <v>43</v>
      </c>
      <c r="AD284">
        <v>70</v>
      </c>
      <c r="AE284">
        <v>92</v>
      </c>
      <c r="AF284">
        <v>82</v>
      </c>
      <c r="AG284">
        <v>50</v>
      </c>
      <c r="AH284">
        <v>95</v>
      </c>
      <c r="AI284">
        <v>65</v>
      </c>
      <c r="AJ284">
        <v>145</v>
      </c>
      <c r="AK284">
        <v>73</v>
      </c>
      <c r="AL284">
        <v>89</v>
      </c>
      <c r="AM284" t="s">
        <v>432</v>
      </c>
    </row>
    <row r="285" spans="1:39" x14ac:dyDescent="0.25">
      <c r="A285" t="s">
        <v>300</v>
      </c>
      <c r="B285" t="s">
        <v>89</v>
      </c>
      <c r="C285">
        <v>64.773901311851205</v>
      </c>
      <c r="D285">
        <v>3.5985500728806201</v>
      </c>
      <c r="E285" t="s">
        <v>42</v>
      </c>
      <c r="F285">
        <v>2729.32642913052</v>
      </c>
      <c r="G285">
        <v>8.0558807727393695</v>
      </c>
      <c r="H285">
        <v>447.53734483266902</v>
      </c>
      <c r="I285">
        <v>3.3635880672040899</v>
      </c>
      <c r="J285">
        <v>2.37325592939376E-2</v>
      </c>
      <c r="K285">
        <v>0.44669852675301502</v>
      </c>
      <c r="L285">
        <v>0.144734069815044</v>
      </c>
      <c r="M285">
        <v>1.0698545722549799</v>
      </c>
      <c r="N285">
        <v>6.7432415394458605E-4</v>
      </c>
      <c r="O285">
        <v>20.582315244472699</v>
      </c>
      <c r="P285" s="1">
        <v>3.3931810448995801E-5</v>
      </c>
      <c r="Q285">
        <v>3.4501915698711902E-3</v>
      </c>
      <c r="R285">
        <v>14.094327958897001</v>
      </c>
      <c r="S285">
        <v>16.945899216419502</v>
      </c>
      <c r="T285">
        <v>13.784902515756</v>
      </c>
      <c r="U285">
        <v>3.2025624523035097E-2</v>
      </c>
      <c r="V285">
        <v>0.29784712904112498</v>
      </c>
      <c r="W285">
        <f t="shared" si="8"/>
        <v>1.022446690702917</v>
      </c>
      <c r="X285">
        <f t="shared" si="9"/>
        <v>1.2293086002639879</v>
      </c>
      <c r="Y285">
        <v>8</v>
      </c>
      <c r="Z285">
        <v>121434424</v>
      </c>
      <c r="AA285">
        <v>121434441</v>
      </c>
      <c r="AB285">
        <v>18</v>
      </c>
      <c r="AC285" t="s">
        <v>43</v>
      </c>
      <c r="AD285">
        <v>48</v>
      </c>
      <c r="AE285">
        <v>70</v>
      </c>
      <c r="AF285">
        <v>54</v>
      </c>
      <c r="AG285">
        <v>46</v>
      </c>
      <c r="AH285">
        <v>67</v>
      </c>
      <c r="AI285">
        <v>51</v>
      </c>
      <c r="AJ285">
        <v>109</v>
      </c>
      <c r="AK285">
        <v>55</v>
      </c>
      <c r="AL285">
        <v>97</v>
      </c>
      <c r="AM285" t="s">
        <v>301</v>
      </c>
    </row>
    <row r="286" spans="1:39" x14ac:dyDescent="0.25">
      <c r="A286" t="s">
        <v>171</v>
      </c>
      <c r="B286" t="s">
        <v>54</v>
      </c>
      <c r="C286">
        <v>62.3793489283753</v>
      </c>
      <c r="D286">
        <v>0.82078090695230599</v>
      </c>
      <c r="E286" t="s">
        <v>42</v>
      </c>
      <c r="F286">
        <v>5513.6571974834196</v>
      </c>
      <c r="G286">
        <v>45.357995716854099</v>
      </c>
      <c r="H286">
        <v>558.99352780223296</v>
      </c>
      <c r="I286">
        <v>5.9408492124981596</v>
      </c>
      <c r="J286">
        <v>1.1313606685023301E-2</v>
      </c>
      <c r="K286">
        <v>1.80956167480592E-2</v>
      </c>
      <c r="L286">
        <v>0.111592256127953</v>
      </c>
      <c r="M286">
        <v>0.13815885197449099</v>
      </c>
      <c r="N286">
        <v>8.0978838708623099E-4</v>
      </c>
      <c r="O286">
        <v>28.1032171474791</v>
      </c>
      <c r="P286" s="1">
        <v>7.8970326676137899E-7</v>
      </c>
      <c r="Q286">
        <v>1.2747791593918401E-4</v>
      </c>
      <c r="R286">
        <v>13.1191991109276</v>
      </c>
      <c r="S286">
        <v>16.797202063348202</v>
      </c>
      <c r="T286">
        <v>13.6624220015233</v>
      </c>
      <c r="U286">
        <v>-5.85336093109994E-2</v>
      </c>
      <c r="V286">
        <v>0.298007681404453</v>
      </c>
      <c r="W286">
        <f t="shared" si="8"/>
        <v>0.9602396346317561</v>
      </c>
      <c r="X286">
        <f t="shared" si="9"/>
        <v>1.2294454132272659</v>
      </c>
      <c r="Y286">
        <v>3</v>
      </c>
      <c r="Z286">
        <v>14002439</v>
      </c>
      <c r="AA286">
        <v>14002514</v>
      </c>
      <c r="AB286">
        <v>76</v>
      </c>
      <c r="AC286" t="s">
        <v>43</v>
      </c>
      <c r="AD286">
        <v>47</v>
      </c>
      <c r="AE286">
        <v>55</v>
      </c>
      <c r="AF286">
        <v>60</v>
      </c>
      <c r="AG286">
        <v>39</v>
      </c>
      <c r="AH286">
        <v>56</v>
      </c>
      <c r="AI286">
        <v>38</v>
      </c>
      <c r="AJ286">
        <v>141</v>
      </c>
      <c r="AK286">
        <v>61</v>
      </c>
      <c r="AL286">
        <v>84</v>
      </c>
      <c r="AM286" t="s">
        <v>172</v>
      </c>
    </row>
    <row r="287" spans="1:39" x14ac:dyDescent="0.25">
      <c r="A287" t="s">
        <v>761</v>
      </c>
      <c r="B287" t="s">
        <v>258</v>
      </c>
      <c r="C287">
        <v>277.70390747434698</v>
      </c>
      <c r="D287">
        <v>0.50861521515448105</v>
      </c>
      <c r="E287" t="s">
        <v>38</v>
      </c>
      <c r="F287">
        <v>277.70390747434698</v>
      </c>
      <c r="G287">
        <v>4.3777022106760102</v>
      </c>
      <c r="H287">
        <v>66.687315291589599</v>
      </c>
      <c r="I287">
        <v>0.65303420269924695</v>
      </c>
      <c r="J287">
        <v>1</v>
      </c>
      <c r="K287">
        <v>0.116183146015301</v>
      </c>
      <c r="L287">
        <v>4.1642688157423802</v>
      </c>
      <c r="M287">
        <v>0.77884927474269305</v>
      </c>
      <c r="N287">
        <v>2.4949016137599399E-3</v>
      </c>
      <c r="O287">
        <v>43.056885052085498</v>
      </c>
      <c r="P287" s="1">
        <v>4.4700893797604401E-10</v>
      </c>
      <c r="Q287" s="1">
        <v>1.3365271865128199E-7</v>
      </c>
      <c r="R287">
        <v>29.096212637130701</v>
      </c>
      <c r="S287">
        <v>34.892674456898</v>
      </c>
      <c r="T287">
        <v>28.334963382590999</v>
      </c>
      <c r="U287">
        <v>3.8248036212727897E-2</v>
      </c>
      <c r="V287">
        <v>0.30034084354467699</v>
      </c>
      <c r="W287">
        <f t="shared" si="8"/>
        <v>1.0268660751122567</v>
      </c>
      <c r="X287">
        <f t="shared" si="9"/>
        <v>1.2314353114123326</v>
      </c>
      <c r="Y287">
        <v>15</v>
      </c>
      <c r="Z287">
        <v>40762950</v>
      </c>
      <c r="AA287">
        <v>40763495</v>
      </c>
      <c r="AB287">
        <v>546</v>
      </c>
      <c r="AC287" t="s">
        <v>43</v>
      </c>
      <c r="AD287">
        <v>217</v>
      </c>
      <c r="AE287">
        <v>289</v>
      </c>
      <c r="AF287">
        <v>286</v>
      </c>
      <c r="AG287">
        <v>177</v>
      </c>
      <c r="AH287">
        <v>320</v>
      </c>
      <c r="AI287">
        <v>174</v>
      </c>
      <c r="AJ287">
        <v>472</v>
      </c>
      <c r="AK287">
        <v>273</v>
      </c>
      <c r="AL287">
        <v>361</v>
      </c>
      <c r="AM287" t="s">
        <v>762</v>
      </c>
    </row>
    <row r="288" spans="1:39" x14ac:dyDescent="0.25">
      <c r="A288" t="s">
        <v>783</v>
      </c>
      <c r="B288" t="s">
        <v>54</v>
      </c>
      <c r="C288">
        <v>80.701068336944999</v>
      </c>
      <c r="D288">
        <v>0.46919225777293599</v>
      </c>
      <c r="E288" t="s">
        <v>38</v>
      </c>
      <c r="F288">
        <v>2631.1061720503199</v>
      </c>
      <c r="G288">
        <v>2.6157180040246799</v>
      </c>
      <c r="H288">
        <v>378.79464271710401</v>
      </c>
      <c r="I288">
        <v>1.5480800492836799</v>
      </c>
      <c r="J288">
        <v>3.0671916319537099E-2</v>
      </c>
      <c r="K288">
        <v>0.17937417452913901</v>
      </c>
      <c r="L288">
        <v>0.21304701607729701</v>
      </c>
      <c r="M288">
        <v>0.30308010105164601</v>
      </c>
      <c r="N288">
        <v>4.4466866766442099E-4</v>
      </c>
      <c r="O288">
        <v>22.472328952180899</v>
      </c>
      <c r="P288" s="1">
        <v>1.31885111327939E-5</v>
      </c>
      <c r="Q288">
        <v>1.5314354719408499E-3</v>
      </c>
      <c r="R288">
        <v>16.335482920772201</v>
      </c>
      <c r="S288">
        <v>18.905125290116501</v>
      </c>
      <c r="T288">
        <v>15.3381613942369</v>
      </c>
      <c r="U288">
        <v>9.0883549912802106E-2</v>
      </c>
      <c r="V288">
        <v>0.30165185510752601</v>
      </c>
      <c r="W288">
        <f t="shared" si="8"/>
        <v>1.0650222344713423</v>
      </c>
      <c r="X288">
        <f t="shared" si="9"/>
        <v>1.2325548547963459</v>
      </c>
      <c r="Y288">
        <v>9</v>
      </c>
      <c r="Z288">
        <v>65569846</v>
      </c>
      <c r="AA288">
        <v>65570017</v>
      </c>
      <c r="AB288">
        <v>172</v>
      </c>
      <c r="AC288" t="s">
        <v>39</v>
      </c>
      <c r="AD288">
        <v>57</v>
      </c>
      <c r="AE288">
        <v>89</v>
      </c>
      <c r="AF288">
        <v>83</v>
      </c>
      <c r="AG288">
        <v>58</v>
      </c>
      <c r="AH288">
        <v>106</v>
      </c>
      <c r="AI288">
        <v>69</v>
      </c>
      <c r="AJ288">
        <v>132</v>
      </c>
      <c r="AK288">
        <v>73</v>
      </c>
      <c r="AL288">
        <v>82</v>
      </c>
      <c r="AM288" t="s">
        <v>784</v>
      </c>
    </row>
    <row r="289" spans="1:39" x14ac:dyDescent="0.25">
      <c r="A289" t="s">
        <v>363</v>
      </c>
      <c r="B289" t="s">
        <v>176</v>
      </c>
      <c r="C289">
        <v>81.642769659945102</v>
      </c>
      <c r="D289">
        <v>0.269448084686287</v>
      </c>
      <c r="E289" t="s">
        <v>42</v>
      </c>
      <c r="F289">
        <v>492.04435208642298</v>
      </c>
      <c r="G289">
        <v>13.827938377249099</v>
      </c>
      <c r="H289">
        <v>241.463831534429</v>
      </c>
      <c r="I289">
        <v>3.1333234472312399</v>
      </c>
      <c r="J289">
        <v>0.165925631121979</v>
      </c>
      <c r="K289">
        <v>1.9485774186671599E-2</v>
      </c>
      <c r="L289">
        <v>0.33811593703756698</v>
      </c>
      <c r="M289">
        <v>8.5994340904825606E-2</v>
      </c>
      <c r="N289">
        <v>3.3945064794837802E-3</v>
      </c>
      <c r="O289">
        <v>16.926283862257701</v>
      </c>
      <c r="P289">
        <v>2.1110774159716799E-4</v>
      </c>
      <c r="Q289">
        <v>1.5823521903713E-2</v>
      </c>
      <c r="R289">
        <v>15.7287266352161</v>
      </c>
      <c r="S289">
        <v>18.5370007014637</v>
      </c>
      <c r="T289">
        <v>15.0316061097742</v>
      </c>
      <c r="U289">
        <v>6.5402710119372598E-2</v>
      </c>
      <c r="V289">
        <v>0.302408666076868</v>
      </c>
      <c r="W289">
        <f t="shared" si="8"/>
        <v>1.0463769819639304</v>
      </c>
      <c r="X289">
        <f t="shared" si="9"/>
        <v>1.2332015997552066</v>
      </c>
      <c r="Y289">
        <v>12</v>
      </c>
      <c r="Z289">
        <v>25430210</v>
      </c>
      <c r="AA289">
        <v>25430512</v>
      </c>
      <c r="AB289">
        <v>303</v>
      </c>
      <c r="AC289" t="s">
        <v>43</v>
      </c>
      <c r="AD289">
        <v>51</v>
      </c>
      <c r="AE289">
        <v>93</v>
      </c>
      <c r="AF289">
        <v>64</v>
      </c>
      <c r="AG289">
        <v>49</v>
      </c>
      <c r="AH289">
        <v>74</v>
      </c>
      <c r="AI289">
        <v>43</v>
      </c>
      <c r="AJ289">
        <v>147</v>
      </c>
      <c r="AK289">
        <v>89</v>
      </c>
      <c r="AL289">
        <v>142</v>
      </c>
      <c r="AM289" t="s">
        <v>364</v>
      </c>
    </row>
    <row r="290" spans="1:39" x14ac:dyDescent="0.25">
      <c r="A290" t="s">
        <v>723</v>
      </c>
      <c r="B290" t="s">
        <v>41</v>
      </c>
      <c r="C290">
        <v>1218.23962129192</v>
      </c>
      <c r="D290">
        <v>1.2533329437159599</v>
      </c>
      <c r="E290" t="s">
        <v>42</v>
      </c>
      <c r="F290">
        <v>3146.7354549700399</v>
      </c>
      <c r="G290">
        <v>11.189936020316001</v>
      </c>
      <c r="H290">
        <v>728.89841210259203</v>
      </c>
      <c r="I290">
        <v>5.17453585724855</v>
      </c>
      <c r="J290">
        <v>0.38714395878681102</v>
      </c>
      <c r="K290">
        <v>0.11200537174121999</v>
      </c>
      <c r="L290">
        <v>1.6713434973438399</v>
      </c>
      <c r="M290">
        <v>0.242211664638536</v>
      </c>
      <c r="N290">
        <v>2.3026639595683001E-4</v>
      </c>
      <c r="O290">
        <v>463.24490712719302</v>
      </c>
      <c r="P290" s="1">
        <v>2.55650432883415E-101</v>
      </c>
      <c r="Q290" s="1">
        <v>2.6694428239148701E-97</v>
      </c>
      <c r="R290">
        <v>55.914572551211499</v>
      </c>
      <c r="S290">
        <v>73.884312727304703</v>
      </c>
      <c r="T290">
        <v>59.871768819697799</v>
      </c>
      <c r="U290">
        <v>-9.8651563371025805E-2</v>
      </c>
      <c r="V290">
        <v>0.30339218775445498</v>
      </c>
      <c r="W290">
        <f t="shared" si="8"/>
        <v>0.93390547253742739</v>
      </c>
      <c r="X290">
        <f t="shared" si="9"/>
        <v>1.2340425910883854</v>
      </c>
      <c r="Y290">
        <v>16</v>
      </c>
      <c r="Z290">
        <v>8274161</v>
      </c>
      <c r="AA290">
        <v>8275132</v>
      </c>
      <c r="AB290">
        <v>972</v>
      </c>
      <c r="AC290" t="s">
        <v>43</v>
      </c>
      <c r="AD290">
        <v>1158</v>
      </c>
      <c r="AE290">
        <v>1720</v>
      </c>
      <c r="AF290">
        <v>1619</v>
      </c>
      <c r="AG290">
        <v>983</v>
      </c>
      <c r="AH290">
        <v>1396</v>
      </c>
      <c r="AI290">
        <v>975</v>
      </c>
      <c r="AJ290">
        <v>1523</v>
      </c>
      <c r="AK290">
        <v>827</v>
      </c>
      <c r="AL290">
        <v>1113</v>
      </c>
      <c r="AM290" t="s">
        <v>724</v>
      </c>
    </row>
    <row r="291" spans="1:39" x14ac:dyDescent="0.25">
      <c r="A291" t="s">
        <v>986</v>
      </c>
      <c r="B291" t="s">
        <v>337</v>
      </c>
      <c r="C291">
        <v>77.668799217762995</v>
      </c>
      <c r="D291">
        <v>0.57532443865009597</v>
      </c>
      <c r="E291" t="s">
        <v>42</v>
      </c>
      <c r="F291">
        <v>221.585656880307</v>
      </c>
      <c r="G291">
        <v>8.1421703592889596</v>
      </c>
      <c r="H291">
        <v>95.292969432000106</v>
      </c>
      <c r="I291">
        <v>1.0344529525380199</v>
      </c>
      <c r="J291">
        <v>0.350513658290243</v>
      </c>
      <c r="K291">
        <v>7.0659838011586096E-2</v>
      </c>
      <c r="L291">
        <v>0.81505277546405297</v>
      </c>
      <c r="M291">
        <v>0.55616298183357904</v>
      </c>
      <c r="N291">
        <v>4.5729978248213398E-4</v>
      </c>
      <c r="O291">
        <v>22.632881268374</v>
      </c>
      <c r="P291" s="1">
        <v>1.2171168580286801E-5</v>
      </c>
      <c r="Q291">
        <v>1.42304128905588E-3</v>
      </c>
      <c r="R291">
        <v>15.605504890472</v>
      </c>
      <c r="S291">
        <v>18.627088716942101</v>
      </c>
      <c r="T291">
        <v>15.088644462521801</v>
      </c>
      <c r="U291">
        <v>4.8591831557783398E-2</v>
      </c>
      <c r="V291">
        <v>0.30393900632036402</v>
      </c>
      <c r="W291">
        <f t="shared" si="8"/>
        <v>1.0342549278852748</v>
      </c>
      <c r="X291">
        <f t="shared" si="9"/>
        <v>1.2345104136563945</v>
      </c>
      <c r="Y291">
        <v>12</v>
      </c>
      <c r="Z291">
        <v>39283763</v>
      </c>
      <c r="AA291">
        <v>39283897</v>
      </c>
      <c r="AB291">
        <v>135</v>
      </c>
      <c r="AC291" t="s">
        <v>39</v>
      </c>
      <c r="AD291">
        <v>52</v>
      </c>
      <c r="AE291">
        <v>76</v>
      </c>
      <c r="AF291">
        <v>76</v>
      </c>
      <c r="AG291">
        <v>73</v>
      </c>
      <c r="AH291">
        <v>94</v>
      </c>
      <c r="AI291">
        <v>80</v>
      </c>
      <c r="AJ291">
        <v>113</v>
      </c>
      <c r="AK291">
        <v>61</v>
      </c>
      <c r="AL291">
        <v>86</v>
      </c>
      <c r="AM291" t="s">
        <v>989</v>
      </c>
    </row>
    <row r="292" spans="1:39" x14ac:dyDescent="0.25">
      <c r="A292" t="s">
        <v>171</v>
      </c>
      <c r="B292" t="s">
        <v>49</v>
      </c>
      <c r="C292">
        <v>96.420808449884206</v>
      </c>
      <c r="D292">
        <v>0.75328756601472002</v>
      </c>
      <c r="E292" t="s">
        <v>42</v>
      </c>
      <c r="F292">
        <v>5513.6571974834196</v>
      </c>
      <c r="G292">
        <v>45.357995716854099</v>
      </c>
      <c r="H292">
        <v>558.99352780223296</v>
      </c>
      <c r="I292">
        <v>5.9408492124981596</v>
      </c>
      <c r="J292">
        <v>1.7487632073661202E-2</v>
      </c>
      <c r="K292">
        <v>1.6607602565093301E-2</v>
      </c>
      <c r="L292">
        <v>0.17249002654642001</v>
      </c>
      <c r="M292">
        <v>0.12679796087569001</v>
      </c>
      <c r="N292">
        <v>4.3772326080829802E-4</v>
      </c>
      <c r="O292">
        <v>40.830382555404697</v>
      </c>
      <c r="P292" s="1">
        <v>1.3608024455564801E-9</v>
      </c>
      <c r="Q292" s="1">
        <v>3.7241815799833302E-7</v>
      </c>
      <c r="R292">
        <v>16.582236164179399</v>
      </c>
      <c r="S292">
        <v>20.707452978250899</v>
      </c>
      <c r="T292">
        <v>16.7437127941417</v>
      </c>
      <c r="U292">
        <v>-1.39808985911621E-2</v>
      </c>
      <c r="V292">
        <v>0.306530642341802</v>
      </c>
      <c r="W292">
        <f t="shared" si="8"/>
        <v>0.9903559842462869</v>
      </c>
      <c r="X292">
        <f t="shared" si="9"/>
        <v>1.2367300629700231</v>
      </c>
      <c r="Y292">
        <v>3</v>
      </c>
      <c r="Z292">
        <v>13998130</v>
      </c>
      <c r="AA292">
        <v>13998257</v>
      </c>
      <c r="AB292">
        <v>128</v>
      </c>
      <c r="AC292" t="s">
        <v>43</v>
      </c>
      <c r="AD292">
        <v>58</v>
      </c>
      <c r="AE292">
        <v>108</v>
      </c>
      <c r="AF292">
        <v>78</v>
      </c>
      <c r="AG292">
        <v>56</v>
      </c>
      <c r="AH292">
        <v>95</v>
      </c>
      <c r="AI292">
        <v>62</v>
      </c>
      <c r="AJ292">
        <v>189</v>
      </c>
      <c r="AK292">
        <v>110</v>
      </c>
      <c r="AL292">
        <v>136</v>
      </c>
      <c r="AM292" t="s">
        <v>172</v>
      </c>
    </row>
    <row r="293" spans="1:39" x14ac:dyDescent="0.25">
      <c r="A293" t="s">
        <v>171</v>
      </c>
      <c r="B293" t="s">
        <v>59</v>
      </c>
      <c r="C293">
        <v>87.741343124911694</v>
      </c>
      <c r="D293">
        <v>0.79764857386283305</v>
      </c>
      <c r="E293" t="s">
        <v>42</v>
      </c>
      <c r="F293">
        <v>5513.6571974834196</v>
      </c>
      <c r="G293">
        <v>45.357995716854099</v>
      </c>
      <c r="H293">
        <v>558.99352780223296</v>
      </c>
      <c r="I293">
        <v>5.9408492124981596</v>
      </c>
      <c r="J293">
        <v>1.5913456347079202E-2</v>
      </c>
      <c r="K293">
        <v>1.7585622143494298E-2</v>
      </c>
      <c r="L293">
        <v>0.156963075171692</v>
      </c>
      <c r="M293">
        <v>0.13426507647842101</v>
      </c>
      <c r="N293">
        <v>4.0242969034103297E-4</v>
      </c>
      <c r="O293">
        <v>52.391280727275401</v>
      </c>
      <c r="P293" s="1">
        <v>4.2012443377004302E-12</v>
      </c>
      <c r="Q293" s="1">
        <v>1.67732208862491E-9</v>
      </c>
      <c r="R293">
        <v>14.994989301992399</v>
      </c>
      <c r="S293">
        <v>20.1069740137448</v>
      </c>
      <c r="T293">
        <v>16.224981278687501</v>
      </c>
      <c r="U293">
        <v>-0.11373632062885999</v>
      </c>
      <c r="V293">
        <v>0.30947916694604699</v>
      </c>
      <c r="W293">
        <f t="shared" si="8"/>
        <v>0.92419147020460657</v>
      </c>
      <c r="X293">
        <f t="shared" si="9"/>
        <v>1.2392602289259083</v>
      </c>
      <c r="Y293">
        <v>3</v>
      </c>
      <c r="Z293">
        <v>14000558</v>
      </c>
      <c r="AA293">
        <v>14000667</v>
      </c>
      <c r="AB293">
        <v>110</v>
      </c>
      <c r="AC293" t="s">
        <v>43</v>
      </c>
      <c r="AD293">
        <v>55</v>
      </c>
      <c r="AE293">
        <v>92</v>
      </c>
      <c r="AF293">
        <v>82</v>
      </c>
      <c r="AG293">
        <v>41</v>
      </c>
      <c r="AH293">
        <v>78</v>
      </c>
      <c r="AI293">
        <v>55</v>
      </c>
      <c r="AJ293">
        <v>182</v>
      </c>
      <c r="AK293">
        <v>106</v>
      </c>
      <c r="AL293">
        <v>122</v>
      </c>
      <c r="AM293" t="s">
        <v>172</v>
      </c>
    </row>
    <row r="294" spans="1:39" x14ac:dyDescent="0.25">
      <c r="A294" t="s">
        <v>351</v>
      </c>
      <c r="B294" t="s">
        <v>89</v>
      </c>
      <c r="C294">
        <v>71.654740698433599</v>
      </c>
      <c r="D294">
        <v>0.19904094638453701</v>
      </c>
      <c r="E294" t="s">
        <v>38</v>
      </c>
      <c r="F294">
        <v>432.50718430971398</v>
      </c>
      <c r="G294">
        <v>1.3839814127405099</v>
      </c>
      <c r="H294">
        <v>97.288064323988706</v>
      </c>
      <c r="I294">
        <v>0.74637365293083502</v>
      </c>
      <c r="J294">
        <v>0.16567294902348301</v>
      </c>
      <c r="K294">
        <v>0.14381764419104701</v>
      </c>
      <c r="L294">
        <v>0.73652139341377898</v>
      </c>
      <c r="M294">
        <v>0.266677348005185</v>
      </c>
      <c r="N294">
        <v>8.1353003139594696E-4</v>
      </c>
      <c r="O294">
        <v>22.2532893905104</v>
      </c>
      <c r="P294" s="1">
        <v>1.4714977648279899E-5</v>
      </c>
      <c r="Q294">
        <v>1.6827760833281E-3</v>
      </c>
      <c r="R294">
        <v>14.4933082952959</v>
      </c>
      <c r="S294">
        <v>18.217094456546899</v>
      </c>
      <c r="T294">
        <v>14.689034748208</v>
      </c>
      <c r="U294">
        <v>-1.9352648742747201E-2</v>
      </c>
      <c r="V294">
        <v>0.31055327816234202</v>
      </c>
      <c r="W294">
        <f t="shared" si="8"/>
        <v>0.98667533597222801</v>
      </c>
      <c r="X294">
        <f t="shared" si="9"/>
        <v>1.2401832229833374</v>
      </c>
      <c r="Y294">
        <v>16</v>
      </c>
      <c r="Z294">
        <v>54835146</v>
      </c>
      <c r="AA294">
        <v>54835505</v>
      </c>
      <c r="AB294">
        <v>360</v>
      </c>
      <c r="AC294" t="s">
        <v>39</v>
      </c>
      <c r="AD294">
        <v>72</v>
      </c>
      <c r="AE294">
        <v>115</v>
      </c>
      <c r="AF294">
        <v>94</v>
      </c>
      <c r="AG294">
        <v>54</v>
      </c>
      <c r="AH294">
        <v>79</v>
      </c>
      <c r="AI294">
        <v>75</v>
      </c>
      <c r="AJ294">
        <v>76</v>
      </c>
      <c r="AK294">
        <v>44</v>
      </c>
      <c r="AL294">
        <v>55</v>
      </c>
      <c r="AM294" t="s">
        <v>352</v>
      </c>
    </row>
    <row r="295" spans="1:39" x14ac:dyDescent="0.25">
      <c r="A295" t="s">
        <v>653</v>
      </c>
      <c r="B295" t="s">
        <v>111</v>
      </c>
      <c r="C295">
        <v>220.37090825214801</v>
      </c>
      <c r="D295">
        <v>0.90315946004978698</v>
      </c>
      <c r="E295" t="s">
        <v>42</v>
      </c>
      <c r="F295">
        <v>1741.9438007138299</v>
      </c>
      <c r="G295">
        <v>4.2652033306710404</v>
      </c>
      <c r="H295">
        <v>280.92597053391</v>
      </c>
      <c r="I295">
        <v>1.0404398010425999</v>
      </c>
      <c r="J295">
        <v>0.12650862109434399</v>
      </c>
      <c r="K295">
        <v>0.211750622427581</v>
      </c>
      <c r="L295">
        <v>0.78444476967837695</v>
      </c>
      <c r="M295">
        <v>0.86805546956657198</v>
      </c>
      <c r="N295">
        <v>1.9851393440857199E-4</v>
      </c>
      <c r="O295">
        <v>112.001011590697</v>
      </c>
      <c r="P295" s="1">
        <v>4.7784753419459301E-25</v>
      </c>
      <c r="Q295" s="1">
        <v>6.9746728853953398E-22</v>
      </c>
      <c r="R295">
        <v>24.396469209277299</v>
      </c>
      <c r="S295">
        <v>32.296703907523103</v>
      </c>
      <c r="T295">
        <v>25.996389152474698</v>
      </c>
      <c r="U295">
        <v>-9.16388814912589E-2</v>
      </c>
      <c r="V295">
        <v>0.31307568619634102</v>
      </c>
      <c r="W295">
        <f t="shared" si="8"/>
        <v>0.9384560704252618</v>
      </c>
      <c r="X295">
        <f t="shared" si="9"/>
        <v>1.2423534560163565</v>
      </c>
      <c r="Y295">
        <v>1</v>
      </c>
      <c r="Z295">
        <v>17389014</v>
      </c>
      <c r="AA295">
        <v>17389257</v>
      </c>
      <c r="AB295">
        <v>244</v>
      </c>
      <c r="AC295" t="s">
        <v>43</v>
      </c>
      <c r="AD295">
        <v>180</v>
      </c>
      <c r="AE295">
        <v>234</v>
      </c>
      <c r="AF295">
        <v>226</v>
      </c>
      <c r="AG295">
        <v>142</v>
      </c>
      <c r="AH295">
        <v>215</v>
      </c>
      <c r="AI295">
        <v>180</v>
      </c>
      <c r="AJ295">
        <v>385</v>
      </c>
      <c r="AK295">
        <v>200</v>
      </c>
      <c r="AL295">
        <v>272</v>
      </c>
      <c r="AM295" t="s">
        <v>654</v>
      </c>
    </row>
    <row r="296" spans="1:39" x14ac:dyDescent="0.25">
      <c r="A296" t="s">
        <v>741</v>
      </c>
      <c r="B296" t="s">
        <v>64</v>
      </c>
      <c r="C296">
        <v>73.982039763807194</v>
      </c>
      <c r="D296">
        <v>0.3522954274467</v>
      </c>
      <c r="E296" t="s">
        <v>38</v>
      </c>
      <c r="F296">
        <v>107.182275855044</v>
      </c>
      <c r="G296">
        <v>0.744956641180468</v>
      </c>
      <c r="H296">
        <v>50.418414444219501</v>
      </c>
      <c r="I296">
        <v>0.331483267176648</v>
      </c>
      <c r="J296">
        <v>0.69024509111807197</v>
      </c>
      <c r="K296">
        <v>0.47290729147464</v>
      </c>
      <c r="L296">
        <v>1.4673614904264201</v>
      </c>
      <c r="M296">
        <v>1.06278494974215</v>
      </c>
      <c r="N296">
        <v>4.8397554703664199E-4</v>
      </c>
      <c r="O296">
        <v>22.030935887198101</v>
      </c>
      <c r="P296" s="1">
        <v>1.6445347564212599E-5</v>
      </c>
      <c r="Q296">
        <v>1.8541036664525799E-3</v>
      </c>
      <c r="R296">
        <v>15.2479666309195</v>
      </c>
      <c r="S296">
        <v>18.165333454312801</v>
      </c>
      <c r="T296">
        <v>14.606724324802901</v>
      </c>
      <c r="U296">
        <v>6.1984188660969101E-2</v>
      </c>
      <c r="V296">
        <v>0.31455517054771998</v>
      </c>
      <c r="W296">
        <f t="shared" si="8"/>
        <v>1.0439004866428379</v>
      </c>
      <c r="X296">
        <f t="shared" si="9"/>
        <v>1.243628143475485</v>
      </c>
      <c r="Y296">
        <v>10</v>
      </c>
      <c r="Z296">
        <v>67060499</v>
      </c>
      <c r="AA296">
        <v>67060708</v>
      </c>
      <c r="AB296">
        <v>210</v>
      </c>
      <c r="AC296" t="s">
        <v>39</v>
      </c>
      <c r="AD296">
        <v>57</v>
      </c>
      <c r="AE296">
        <v>83</v>
      </c>
      <c r="AF296">
        <v>86</v>
      </c>
      <c r="AG296">
        <v>83</v>
      </c>
      <c r="AH296">
        <v>113</v>
      </c>
      <c r="AI296">
        <v>81</v>
      </c>
      <c r="AJ296">
        <v>78</v>
      </c>
      <c r="AK296">
        <v>39</v>
      </c>
      <c r="AL296">
        <v>61</v>
      </c>
      <c r="AM296" t="s">
        <v>742</v>
      </c>
    </row>
    <row r="297" spans="1:39" x14ac:dyDescent="0.25">
      <c r="A297" t="s">
        <v>852</v>
      </c>
      <c r="B297" t="s">
        <v>40</v>
      </c>
      <c r="C297">
        <v>63.7412458823216</v>
      </c>
      <c r="D297">
        <v>0.21389679826282401</v>
      </c>
      <c r="E297" t="s">
        <v>42</v>
      </c>
      <c r="F297">
        <v>1606.8423125260899</v>
      </c>
      <c r="G297">
        <v>3.8580300661983302</v>
      </c>
      <c r="H297">
        <v>191.63281765561501</v>
      </c>
      <c r="I297">
        <v>0.91862853138899503</v>
      </c>
      <c r="J297">
        <v>3.9668637915138701E-2</v>
      </c>
      <c r="K297">
        <v>5.5441972870262202E-2</v>
      </c>
      <c r="L297">
        <v>0.33262176417439798</v>
      </c>
      <c r="M297">
        <v>0.23284362607310399</v>
      </c>
      <c r="N297">
        <v>3.1843572536198799E-3</v>
      </c>
      <c r="O297">
        <v>21.658466684784301</v>
      </c>
      <c r="P297" s="1">
        <v>1.9811790010676001E-5</v>
      </c>
      <c r="Q297">
        <v>2.1687998479187E-3</v>
      </c>
      <c r="R297">
        <v>13.4685207378805</v>
      </c>
      <c r="S297">
        <v>17.266937075029698</v>
      </c>
      <c r="T297">
        <v>13.869243038804299</v>
      </c>
      <c r="U297">
        <v>-4.2297643059632399E-2</v>
      </c>
      <c r="V297">
        <v>0.31612314083845899</v>
      </c>
      <c r="W297">
        <f t="shared" si="8"/>
        <v>0.9711071253274185</v>
      </c>
      <c r="X297">
        <f t="shared" si="9"/>
        <v>1.2449804958150283</v>
      </c>
      <c r="Y297">
        <v>1</v>
      </c>
      <c r="Z297">
        <v>101364703</v>
      </c>
      <c r="AA297">
        <v>101365000</v>
      </c>
      <c r="AB297">
        <v>298</v>
      </c>
      <c r="AC297" t="s">
        <v>43</v>
      </c>
      <c r="AD297">
        <v>44</v>
      </c>
      <c r="AE297">
        <v>83</v>
      </c>
      <c r="AF297">
        <v>88</v>
      </c>
      <c r="AG297">
        <v>41</v>
      </c>
      <c r="AH297">
        <v>46</v>
      </c>
      <c r="AI297">
        <v>42</v>
      </c>
      <c r="AJ297">
        <v>121</v>
      </c>
      <c r="AK297">
        <v>50</v>
      </c>
      <c r="AL297">
        <v>85</v>
      </c>
      <c r="AM297" t="s">
        <v>853</v>
      </c>
    </row>
    <row r="298" spans="1:39" x14ac:dyDescent="0.25">
      <c r="A298" t="s">
        <v>309</v>
      </c>
      <c r="B298" t="s">
        <v>54</v>
      </c>
      <c r="C298">
        <v>122.745506369816</v>
      </c>
      <c r="D298">
        <v>0.80225821156742405</v>
      </c>
      <c r="E298" t="s">
        <v>42</v>
      </c>
      <c r="F298">
        <v>590.22656071463996</v>
      </c>
      <c r="G298">
        <v>5.3462508899001904</v>
      </c>
      <c r="H298">
        <v>291.279089837203</v>
      </c>
      <c r="I298">
        <v>2.33472606801551</v>
      </c>
      <c r="J298">
        <v>0.20796337294817199</v>
      </c>
      <c r="K298">
        <v>0.15005996315717199</v>
      </c>
      <c r="L298">
        <v>0.42140170939980098</v>
      </c>
      <c r="M298">
        <v>0.34361984583884497</v>
      </c>
      <c r="N298">
        <v>1.7855490880098899E-3</v>
      </c>
      <c r="O298">
        <v>39.820070797761304</v>
      </c>
      <c r="P298" s="1">
        <v>2.2551814561259198E-9</v>
      </c>
      <c r="Q298" s="1">
        <v>5.8994474029450503E-7</v>
      </c>
      <c r="R298">
        <v>18.773230344630299</v>
      </c>
      <c r="S298">
        <v>23.9354698360067</v>
      </c>
      <c r="T298">
        <v>19.197547112787699</v>
      </c>
      <c r="U298">
        <v>-3.2245069581563701E-2</v>
      </c>
      <c r="V298">
        <v>0.31822813707104902</v>
      </c>
      <c r="W298">
        <f t="shared" si="8"/>
        <v>0.97789734461051037</v>
      </c>
      <c r="X298">
        <f t="shared" si="9"/>
        <v>1.2467983381097145</v>
      </c>
      <c r="Y298">
        <v>19</v>
      </c>
      <c r="Z298">
        <v>35843321</v>
      </c>
      <c r="AA298">
        <v>35843473</v>
      </c>
      <c r="AB298">
        <v>153</v>
      </c>
      <c r="AC298" t="s">
        <v>39</v>
      </c>
      <c r="AD298">
        <v>90</v>
      </c>
      <c r="AE298">
        <v>146</v>
      </c>
      <c r="AF298">
        <v>157</v>
      </c>
      <c r="AG298">
        <v>86</v>
      </c>
      <c r="AH298">
        <v>104</v>
      </c>
      <c r="AI298">
        <v>97</v>
      </c>
      <c r="AJ298">
        <v>191</v>
      </c>
      <c r="AK298">
        <v>113</v>
      </c>
      <c r="AL298">
        <v>148</v>
      </c>
      <c r="AM298" t="s">
        <v>310</v>
      </c>
    </row>
    <row r="299" spans="1:39" x14ac:dyDescent="0.25">
      <c r="A299" t="s">
        <v>723</v>
      </c>
      <c r="B299" t="s">
        <v>77</v>
      </c>
      <c r="C299">
        <v>397.19872324463898</v>
      </c>
      <c r="D299">
        <v>2.1586887132860801</v>
      </c>
      <c r="E299" t="s">
        <v>42</v>
      </c>
      <c r="F299">
        <v>3146.7354549700399</v>
      </c>
      <c r="G299">
        <v>11.189936020316001</v>
      </c>
      <c r="H299">
        <v>728.89841210259203</v>
      </c>
      <c r="I299">
        <v>5.17453585724855</v>
      </c>
      <c r="J299">
        <v>0.12622564843107201</v>
      </c>
      <c r="K299">
        <v>0.192913409814573</v>
      </c>
      <c r="L299">
        <v>0.54493015302211001</v>
      </c>
      <c r="M299">
        <v>0.41717533182462302</v>
      </c>
      <c r="N299">
        <v>1.08604565986373E-4</v>
      </c>
      <c r="O299">
        <v>184.33109703508501</v>
      </c>
      <c r="P299" s="1">
        <v>9.3974680368747596E-41</v>
      </c>
      <c r="Q299" s="1">
        <v>3.0372392945940201E-37</v>
      </c>
      <c r="R299">
        <v>32.745642512519503</v>
      </c>
      <c r="S299">
        <v>43.652715533693701</v>
      </c>
      <c r="T299">
        <v>34.964026728630301</v>
      </c>
      <c r="U299">
        <v>-9.45684074634391E-2</v>
      </c>
      <c r="V299">
        <v>0.32020005697957099</v>
      </c>
      <c r="W299">
        <f t="shared" si="8"/>
        <v>0.93655238187155587</v>
      </c>
      <c r="X299">
        <f t="shared" si="9"/>
        <v>1.2485036655674626</v>
      </c>
      <c r="Y299">
        <v>16</v>
      </c>
      <c r="Z299">
        <v>8275956</v>
      </c>
      <c r="AA299">
        <v>8276139</v>
      </c>
      <c r="AB299">
        <v>184</v>
      </c>
      <c r="AC299" t="s">
        <v>43</v>
      </c>
      <c r="AD299">
        <v>389</v>
      </c>
      <c r="AE299">
        <v>553</v>
      </c>
      <c r="AF299">
        <v>521</v>
      </c>
      <c r="AG299">
        <v>315</v>
      </c>
      <c r="AH299">
        <v>469</v>
      </c>
      <c r="AI299">
        <v>321</v>
      </c>
      <c r="AJ299">
        <v>504</v>
      </c>
      <c r="AK299">
        <v>255</v>
      </c>
      <c r="AL299">
        <v>368</v>
      </c>
      <c r="AM299" t="s">
        <v>724</v>
      </c>
    </row>
    <row r="300" spans="1:39" x14ac:dyDescent="0.25">
      <c r="A300" t="s">
        <v>723</v>
      </c>
      <c r="B300" t="s">
        <v>46</v>
      </c>
      <c r="C300">
        <v>324.71238490124102</v>
      </c>
      <c r="D300">
        <v>2.6399380886279702</v>
      </c>
      <c r="E300" t="s">
        <v>42</v>
      </c>
      <c r="F300">
        <v>3146.7354549700399</v>
      </c>
      <c r="G300">
        <v>11.189936020316001</v>
      </c>
      <c r="H300">
        <v>728.89841210259203</v>
      </c>
      <c r="I300">
        <v>5.17453585724855</v>
      </c>
      <c r="J300">
        <v>0.103190239391869</v>
      </c>
      <c r="K300">
        <v>0.23592074912984301</v>
      </c>
      <c r="L300">
        <v>0.44548373203965402</v>
      </c>
      <c r="M300">
        <v>0.51017872162000999</v>
      </c>
      <c r="N300">
        <v>1.13351084289349E-4</v>
      </c>
      <c r="O300">
        <v>132.13023438878301</v>
      </c>
      <c r="P300" s="1">
        <v>2.0336872046361699E-29</v>
      </c>
      <c r="Q300" s="1">
        <v>3.8881521439285498E-26</v>
      </c>
      <c r="R300">
        <v>30.1554238214793</v>
      </c>
      <c r="S300">
        <v>39.265939081051698</v>
      </c>
      <c r="T300">
        <v>31.4055933374853</v>
      </c>
      <c r="U300">
        <v>-5.8604014250375501E-2</v>
      </c>
      <c r="V300">
        <v>0.32225687484518101</v>
      </c>
      <c r="W300">
        <f t="shared" si="8"/>
        <v>0.96019277513493706</v>
      </c>
      <c r="X300">
        <f t="shared" si="9"/>
        <v>1.2502848985879331</v>
      </c>
      <c r="Y300">
        <v>16</v>
      </c>
      <c r="Z300">
        <v>8279603</v>
      </c>
      <c r="AA300">
        <v>8279725</v>
      </c>
      <c r="AB300">
        <v>123</v>
      </c>
      <c r="AC300" t="s">
        <v>43</v>
      </c>
      <c r="AD300">
        <v>301</v>
      </c>
      <c r="AE300">
        <v>454</v>
      </c>
      <c r="AF300">
        <v>420</v>
      </c>
      <c r="AG300">
        <v>249</v>
      </c>
      <c r="AH300">
        <v>389</v>
      </c>
      <c r="AI300">
        <v>296</v>
      </c>
      <c r="AJ300">
        <v>396</v>
      </c>
      <c r="AK300">
        <v>220</v>
      </c>
      <c r="AL300">
        <v>289</v>
      </c>
      <c r="AM300" t="s">
        <v>724</v>
      </c>
    </row>
    <row r="301" spans="1:39" x14ac:dyDescent="0.25">
      <c r="A301" t="s">
        <v>651</v>
      </c>
      <c r="B301" t="s">
        <v>77</v>
      </c>
      <c r="C301">
        <v>125.540729656636</v>
      </c>
      <c r="D301">
        <v>1.3499003188885501</v>
      </c>
      <c r="E301" t="s">
        <v>42</v>
      </c>
      <c r="F301">
        <v>2814.9203559738799</v>
      </c>
      <c r="G301">
        <v>3.5762444563371298</v>
      </c>
      <c r="H301">
        <v>581.72325478631296</v>
      </c>
      <c r="I301">
        <v>2.6842158666312801</v>
      </c>
      <c r="J301">
        <v>4.4598323853181403E-2</v>
      </c>
      <c r="K301">
        <v>0.377463100011668</v>
      </c>
      <c r="L301">
        <v>0.215808339487393</v>
      </c>
      <c r="M301">
        <v>0.50290303982991202</v>
      </c>
      <c r="N301">
        <v>6.9319258526608397E-3</v>
      </c>
      <c r="O301">
        <v>24.537008677635601</v>
      </c>
      <c r="P301" s="1">
        <v>4.6973861661147401E-6</v>
      </c>
      <c r="Q301">
        <v>6.2147884049406797E-4</v>
      </c>
      <c r="R301">
        <v>18.131151470262999</v>
      </c>
      <c r="S301">
        <v>23.8571798891542</v>
      </c>
      <c r="T301">
        <v>19.069280079774</v>
      </c>
      <c r="U301">
        <v>-7.27798283501562E-2</v>
      </c>
      <c r="V301">
        <v>0.32317313614902599</v>
      </c>
      <c r="W301">
        <f t="shared" si="8"/>
        <v>0.95080419367766034</v>
      </c>
      <c r="X301">
        <f t="shared" si="9"/>
        <v>1.2510792116614007</v>
      </c>
      <c r="Y301">
        <v>18</v>
      </c>
      <c r="Z301">
        <v>5998321</v>
      </c>
      <c r="AA301">
        <v>5998413</v>
      </c>
      <c r="AB301">
        <v>93</v>
      </c>
      <c r="AC301" t="s">
        <v>39</v>
      </c>
      <c r="AD301">
        <v>100</v>
      </c>
      <c r="AE301">
        <v>110</v>
      </c>
      <c r="AF301">
        <v>142</v>
      </c>
      <c r="AG301">
        <v>62</v>
      </c>
      <c r="AH301">
        <v>106</v>
      </c>
      <c r="AI301">
        <v>65</v>
      </c>
      <c r="AJ301">
        <v>223</v>
      </c>
      <c r="AK301">
        <v>164</v>
      </c>
      <c r="AL301">
        <v>172</v>
      </c>
      <c r="AM301" t="s">
        <v>652</v>
      </c>
    </row>
    <row r="302" spans="1:39" x14ac:dyDescent="0.25">
      <c r="A302" t="s">
        <v>296</v>
      </c>
      <c r="B302" t="s">
        <v>46</v>
      </c>
      <c r="C302">
        <v>205.875861505459</v>
      </c>
      <c r="D302">
        <v>0.252608419025103</v>
      </c>
      <c r="E302" t="s">
        <v>38</v>
      </c>
      <c r="F302">
        <v>205.875861505459</v>
      </c>
      <c r="G302">
        <v>0.37096205205927801</v>
      </c>
      <c r="H302">
        <v>80.739027805413699</v>
      </c>
      <c r="I302">
        <v>0.26396191592651003</v>
      </c>
      <c r="J302">
        <v>1</v>
      </c>
      <c r="K302">
        <v>0.68095487833007995</v>
      </c>
      <c r="L302">
        <v>2.5498927482955702</v>
      </c>
      <c r="M302">
        <v>0.95698812511813702</v>
      </c>
      <c r="N302">
        <v>2.16039537836491E-3</v>
      </c>
      <c r="O302">
        <v>78.810737782443098</v>
      </c>
      <c r="P302" s="1">
        <v>7.69955690709892E-18</v>
      </c>
      <c r="Q302" s="1">
        <v>5.8716907485411702E-15</v>
      </c>
      <c r="R302">
        <v>24.7263205690234</v>
      </c>
      <c r="S302">
        <v>30.7746666528035</v>
      </c>
      <c r="T302">
        <v>24.557471472518301</v>
      </c>
      <c r="U302">
        <v>9.8855504906767509E-3</v>
      </c>
      <c r="V302">
        <v>0.32558120653547801</v>
      </c>
      <c r="W302">
        <f t="shared" si="8"/>
        <v>1.0068756710842173</v>
      </c>
      <c r="X302">
        <f t="shared" si="9"/>
        <v>1.253169190779384</v>
      </c>
      <c r="Y302">
        <v>6</v>
      </c>
      <c r="Z302">
        <v>104278753</v>
      </c>
      <c r="AA302">
        <v>104279567</v>
      </c>
      <c r="AB302">
        <v>815</v>
      </c>
      <c r="AC302" t="s">
        <v>39</v>
      </c>
      <c r="AD302">
        <v>152</v>
      </c>
      <c r="AE302">
        <v>222</v>
      </c>
      <c r="AF302">
        <v>191</v>
      </c>
      <c r="AG302">
        <v>201</v>
      </c>
      <c r="AH302">
        <v>297</v>
      </c>
      <c r="AI302">
        <v>239</v>
      </c>
      <c r="AJ302">
        <v>241</v>
      </c>
      <c r="AK302">
        <v>130</v>
      </c>
      <c r="AL302">
        <v>213</v>
      </c>
      <c r="AM302" t="s">
        <v>297</v>
      </c>
    </row>
    <row r="303" spans="1:39" x14ac:dyDescent="0.25">
      <c r="A303" t="s">
        <v>1037</v>
      </c>
      <c r="B303" t="s">
        <v>64</v>
      </c>
      <c r="C303">
        <v>194.68166943234499</v>
      </c>
      <c r="D303">
        <v>3.04190108488039</v>
      </c>
      <c r="E303" t="s">
        <v>42</v>
      </c>
      <c r="F303">
        <v>2382.8118313336699</v>
      </c>
      <c r="G303">
        <v>27.1508830543237</v>
      </c>
      <c r="H303">
        <v>664.72946802003401</v>
      </c>
      <c r="I303">
        <v>7.7922635244298002</v>
      </c>
      <c r="J303">
        <v>8.17024940334381E-2</v>
      </c>
      <c r="K303">
        <v>0.112036911609619</v>
      </c>
      <c r="L303">
        <v>0.29287353547334699</v>
      </c>
      <c r="M303">
        <v>0.39037451381663502</v>
      </c>
      <c r="N303">
        <v>1.8661139623988099E-3</v>
      </c>
      <c r="O303">
        <v>54.764115361009203</v>
      </c>
      <c r="P303" s="1">
        <v>1.2826951310086501E-12</v>
      </c>
      <c r="Q303" s="1">
        <v>5.4411526615158501E-10</v>
      </c>
      <c r="R303">
        <v>23.500635482573099</v>
      </c>
      <c r="S303">
        <v>30.467083468850898</v>
      </c>
      <c r="T303">
        <v>24.241354168753301</v>
      </c>
      <c r="U303">
        <v>-4.4770523436478797E-2</v>
      </c>
      <c r="V303">
        <v>0.329781108569631</v>
      </c>
      <c r="W303">
        <f t="shared" si="8"/>
        <v>0.96944400543699816</v>
      </c>
      <c r="X303">
        <f t="shared" si="9"/>
        <v>1.2568226699200831</v>
      </c>
      <c r="Y303">
        <v>18</v>
      </c>
      <c r="Z303">
        <v>72952170</v>
      </c>
      <c r="AA303">
        <v>72952233</v>
      </c>
      <c r="AB303">
        <v>64</v>
      </c>
      <c r="AC303" t="s">
        <v>43</v>
      </c>
      <c r="AD303">
        <v>139</v>
      </c>
      <c r="AE303">
        <v>196</v>
      </c>
      <c r="AF303">
        <v>205</v>
      </c>
      <c r="AG303">
        <v>178</v>
      </c>
      <c r="AH303">
        <v>249</v>
      </c>
      <c r="AI303">
        <v>178</v>
      </c>
      <c r="AJ303">
        <v>260</v>
      </c>
      <c r="AK303">
        <v>148</v>
      </c>
      <c r="AL303">
        <v>233</v>
      </c>
      <c r="AM303" t="s">
        <v>1038</v>
      </c>
    </row>
    <row r="304" spans="1:39" x14ac:dyDescent="0.25">
      <c r="A304" t="s">
        <v>852</v>
      </c>
      <c r="B304" t="s">
        <v>89</v>
      </c>
      <c r="C304">
        <v>61.868953581817898</v>
      </c>
      <c r="D304">
        <v>0.81406517870813</v>
      </c>
      <c r="E304" t="s">
        <v>42</v>
      </c>
      <c r="F304">
        <v>1606.8423125260899</v>
      </c>
      <c r="G304">
        <v>3.8580300661983302</v>
      </c>
      <c r="H304">
        <v>191.63281765561501</v>
      </c>
      <c r="I304">
        <v>0.91862853138899503</v>
      </c>
      <c r="J304">
        <v>3.8503438140457397E-2</v>
      </c>
      <c r="K304">
        <v>0.21100540035715701</v>
      </c>
      <c r="L304">
        <v>0.32285155715344599</v>
      </c>
      <c r="M304">
        <v>0.88617449914955004</v>
      </c>
      <c r="N304">
        <v>5.9606122350899802E-3</v>
      </c>
      <c r="O304">
        <v>19.5698645071692</v>
      </c>
      <c r="P304" s="1">
        <v>5.6293456588156103E-5</v>
      </c>
      <c r="Q304">
        <v>5.3139378843157703E-3</v>
      </c>
      <c r="R304">
        <v>13.128448739620101</v>
      </c>
      <c r="S304">
        <v>17.2113477848089</v>
      </c>
      <c r="T304">
        <v>13.6829960368451</v>
      </c>
      <c r="U304">
        <v>-5.96877010269019E-2</v>
      </c>
      <c r="V304">
        <v>0.33097591808045801</v>
      </c>
      <c r="W304">
        <f t="shared" si="8"/>
        <v>0.95947179289303497</v>
      </c>
      <c r="X304">
        <f t="shared" si="9"/>
        <v>1.2578639749995393</v>
      </c>
      <c r="Y304">
        <v>1</v>
      </c>
      <c r="Z304">
        <v>101384825</v>
      </c>
      <c r="AA304">
        <v>101384900</v>
      </c>
      <c r="AB304">
        <v>76</v>
      </c>
      <c r="AC304" t="s">
        <v>43</v>
      </c>
      <c r="AD304">
        <v>49</v>
      </c>
      <c r="AE304">
        <v>79</v>
      </c>
      <c r="AF304">
        <v>81</v>
      </c>
      <c r="AG304">
        <v>24</v>
      </c>
      <c r="AH304">
        <v>65</v>
      </c>
      <c r="AI304">
        <v>35</v>
      </c>
      <c r="AJ304">
        <v>126</v>
      </c>
      <c r="AK304">
        <v>57</v>
      </c>
      <c r="AL304">
        <v>72</v>
      </c>
      <c r="AM304" t="s">
        <v>853</v>
      </c>
    </row>
    <row r="305" spans="1:39" x14ac:dyDescent="0.25">
      <c r="A305" t="s">
        <v>723</v>
      </c>
      <c r="B305" t="s">
        <v>57</v>
      </c>
      <c r="C305">
        <v>293.01962547304601</v>
      </c>
      <c r="D305">
        <v>3.15074866100049</v>
      </c>
      <c r="E305" t="s">
        <v>42</v>
      </c>
      <c r="F305">
        <v>3146.7354549700399</v>
      </c>
      <c r="G305">
        <v>11.189936020316001</v>
      </c>
      <c r="H305">
        <v>728.89841210259203</v>
      </c>
      <c r="I305">
        <v>5.17453585724855</v>
      </c>
      <c r="J305">
        <v>9.3118608051478494E-2</v>
      </c>
      <c r="K305">
        <v>0.281569854848152</v>
      </c>
      <c r="L305">
        <v>0.40200338017995702</v>
      </c>
      <c r="M305">
        <v>0.60889493239995296</v>
      </c>
      <c r="N305">
        <v>7.2099210328650896E-4</v>
      </c>
      <c r="O305">
        <v>94.738578415491801</v>
      </c>
      <c r="P305" s="1">
        <v>2.6778058463076699E-21</v>
      </c>
      <c r="Q305" s="1">
        <v>2.8177782867856001E-18</v>
      </c>
      <c r="R305">
        <v>28.813394537920001</v>
      </c>
      <c r="S305">
        <v>37.560546725692603</v>
      </c>
      <c r="T305">
        <v>29.851205890299699</v>
      </c>
      <c r="U305">
        <v>-5.1049576779451697E-2</v>
      </c>
      <c r="V305">
        <v>0.33142885000704497</v>
      </c>
      <c r="W305">
        <f t="shared" si="8"/>
        <v>0.96523385500091419</v>
      </c>
      <c r="X305">
        <f t="shared" si="9"/>
        <v>1.2582589414887955</v>
      </c>
      <c r="Y305">
        <v>16</v>
      </c>
      <c r="Z305">
        <v>8313795</v>
      </c>
      <c r="AA305">
        <v>8313887</v>
      </c>
      <c r="AB305">
        <v>93</v>
      </c>
      <c r="AC305" t="s">
        <v>43</v>
      </c>
      <c r="AD305">
        <v>263</v>
      </c>
      <c r="AE305">
        <v>403</v>
      </c>
      <c r="AF305">
        <v>394</v>
      </c>
      <c r="AG305">
        <v>215</v>
      </c>
      <c r="AH305">
        <v>366</v>
      </c>
      <c r="AI305">
        <v>271</v>
      </c>
      <c r="AJ305">
        <v>362</v>
      </c>
      <c r="AK305">
        <v>168</v>
      </c>
      <c r="AL305">
        <v>297</v>
      </c>
      <c r="AM305" t="s">
        <v>724</v>
      </c>
    </row>
    <row r="306" spans="1:39" x14ac:dyDescent="0.25">
      <c r="A306" t="s">
        <v>431</v>
      </c>
      <c r="B306" t="s">
        <v>433</v>
      </c>
      <c r="C306">
        <v>316.60892165227102</v>
      </c>
      <c r="D306">
        <v>0.35023110802242302</v>
      </c>
      <c r="E306" t="s">
        <v>42</v>
      </c>
      <c r="F306">
        <v>840.98767791742398</v>
      </c>
      <c r="G306">
        <v>8.69242540963225</v>
      </c>
      <c r="H306">
        <v>192.75967848577201</v>
      </c>
      <c r="I306">
        <v>1.33603029644573</v>
      </c>
      <c r="J306">
        <v>0.376472723638833</v>
      </c>
      <c r="K306">
        <v>4.0291528718132602E-2</v>
      </c>
      <c r="L306">
        <v>1.6425059646260001</v>
      </c>
      <c r="M306">
        <v>0.26214308833725403</v>
      </c>
      <c r="N306">
        <v>4.5805145738086301E-4</v>
      </c>
      <c r="O306">
        <v>111.093235968071</v>
      </c>
      <c r="P306" s="1">
        <v>7.52333362414125E-25</v>
      </c>
      <c r="Q306" s="1">
        <v>1.0539011060633E-21</v>
      </c>
      <c r="R306">
        <v>30.499069729439601</v>
      </c>
      <c r="S306">
        <v>38.345453067702401</v>
      </c>
      <c r="T306">
        <v>30.458278451031301</v>
      </c>
      <c r="U306">
        <v>1.93083805683707E-3</v>
      </c>
      <c r="V306">
        <v>0.33222111500695101</v>
      </c>
      <c r="W306">
        <f t="shared" si="8"/>
        <v>1.0013392509518835</v>
      </c>
      <c r="X306">
        <f t="shared" si="9"/>
        <v>1.2589501120147542</v>
      </c>
      <c r="Y306">
        <v>18</v>
      </c>
      <c r="Z306">
        <v>62785792</v>
      </c>
      <c r="AA306">
        <v>62786695</v>
      </c>
      <c r="AB306">
        <v>904</v>
      </c>
      <c r="AC306" t="s">
        <v>43</v>
      </c>
      <c r="AD306">
        <v>245</v>
      </c>
      <c r="AE306">
        <v>346</v>
      </c>
      <c r="AF306">
        <v>313</v>
      </c>
      <c r="AG306">
        <v>225</v>
      </c>
      <c r="AH306">
        <v>363</v>
      </c>
      <c r="AI306">
        <v>248</v>
      </c>
      <c r="AJ306">
        <v>561</v>
      </c>
      <c r="AK306">
        <v>256</v>
      </c>
      <c r="AL306">
        <v>389</v>
      </c>
      <c r="AM306" t="s">
        <v>432</v>
      </c>
    </row>
    <row r="307" spans="1:39" x14ac:dyDescent="0.25">
      <c r="A307" t="s">
        <v>920</v>
      </c>
      <c r="B307" t="s">
        <v>51</v>
      </c>
      <c r="C307">
        <v>494.05808796602901</v>
      </c>
      <c r="D307">
        <v>3.4072971583863998</v>
      </c>
      <c r="E307" t="s">
        <v>38</v>
      </c>
      <c r="F307">
        <v>2039.2963080265199</v>
      </c>
      <c r="G307">
        <v>3.8899071573883699</v>
      </c>
      <c r="H307">
        <v>570.86287477497797</v>
      </c>
      <c r="I307">
        <v>2.8382211124131298</v>
      </c>
      <c r="J307">
        <v>0.242268907182076</v>
      </c>
      <c r="K307">
        <v>0.87593277179242901</v>
      </c>
      <c r="L307">
        <v>0.86545843108255405</v>
      </c>
      <c r="M307">
        <v>1.20050447919098</v>
      </c>
      <c r="N307">
        <v>3.18999997661109E-3</v>
      </c>
      <c r="O307">
        <v>47.6827165421047</v>
      </c>
      <c r="P307" s="1">
        <v>4.4241481518977397E-11</v>
      </c>
      <c r="Q307" s="1">
        <v>1.5320080167935101E-8</v>
      </c>
      <c r="R307">
        <v>39.323784321252198</v>
      </c>
      <c r="S307">
        <v>46.905200871969598</v>
      </c>
      <c r="T307">
        <v>37.198108893299803</v>
      </c>
      <c r="U307">
        <v>8.0172887668713694E-2</v>
      </c>
      <c r="V307">
        <v>0.33451862001951699</v>
      </c>
      <c r="W307">
        <f t="shared" si="8"/>
        <v>1.0571447175997506</v>
      </c>
      <c r="X307">
        <f t="shared" si="9"/>
        <v>1.2609565988022109</v>
      </c>
      <c r="Y307">
        <v>4</v>
      </c>
      <c r="Z307">
        <v>7593418</v>
      </c>
      <c r="AA307">
        <v>7593562</v>
      </c>
      <c r="AB307">
        <v>145</v>
      </c>
      <c r="AC307" t="s">
        <v>39</v>
      </c>
      <c r="AD307">
        <v>350</v>
      </c>
      <c r="AE307">
        <v>565</v>
      </c>
      <c r="AF307">
        <v>493</v>
      </c>
      <c r="AG307">
        <v>381</v>
      </c>
      <c r="AH307">
        <v>581</v>
      </c>
      <c r="AI307">
        <v>535</v>
      </c>
      <c r="AJ307">
        <v>764</v>
      </c>
      <c r="AK307">
        <v>379</v>
      </c>
      <c r="AL307">
        <v>519</v>
      </c>
      <c r="AM307" t="s">
        <v>921</v>
      </c>
    </row>
    <row r="308" spans="1:39" x14ac:dyDescent="0.25">
      <c r="A308" t="s">
        <v>767</v>
      </c>
      <c r="B308" t="s">
        <v>59</v>
      </c>
      <c r="C308">
        <v>54.545883632183603</v>
      </c>
      <c r="D308">
        <v>0.12655657455263</v>
      </c>
      <c r="E308" t="s">
        <v>38</v>
      </c>
      <c r="F308">
        <v>1840.12129093984</v>
      </c>
      <c r="G308">
        <v>51.527059942156903</v>
      </c>
      <c r="H308">
        <v>652.16034195803104</v>
      </c>
      <c r="I308">
        <v>8.1215956512770795</v>
      </c>
      <c r="J308">
        <v>2.9642547967218099E-2</v>
      </c>
      <c r="K308">
        <v>2.4561186820031898E-3</v>
      </c>
      <c r="L308">
        <v>8.3638762008153206E-2</v>
      </c>
      <c r="M308">
        <v>1.5582722901592501E-2</v>
      </c>
      <c r="N308">
        <v>5.5618605903838504E-4</v>
      </c>
      <c r="O308">
        <v>19.770023930085198</v>
      </c>
      <c r="P308" s="1">
        <v>5.0932365856590702E-5</v>
      </c>
      <c r="Q308">
        <v>4.9137968290484703E-3</v>
      </c>
      <c r="R308">
        <v>12.777419461549099</v>
      </c>
      <c r="S308">
        <v>16.111712772577601</v>
      </c>
      <c r="T308">
        <v>12.7542440442394</v>
      </c>
      <c r="U308">
        <v>2.61910617759632E-3</v>
      </c>
      <c r="V308">
        <v>0.33713247779711603</v>
      </c>
      <c r="W308">
        <f t="shared" si="8"/>
        <v>1.0018170749461401</v>
      </c>
      <c r="X308">
        <f t="shared" si="9"/>
        <v>1.2632432558678082</v>
      </c>
      <c r="Y308">
        <v>10</v>
      </c>
      <c r="Z308">
        <v>89016597</v>
      </c>
      <c r="AA308">
        <v>89017027</v>
      </c>
      <c r="AB308">
        <v>431</v>
      </c>
      <c r="AC308" t="s">
        <v>39</v>
      </c>
      <c r="AD308">
        <v>50</v>
      </c>
      <c r="AE308">
        <v>76</v>
      </c>
      <c r="AF308">
        <v>70</v>
      </c>
      <c r="AG308">
        <v>46</v>
      </c>
      <c r="AH308">
        <v>71</v>
      </c>
      <c r="AI308">
        <v>51</v>
      </c>
      <c r="AJ308">
        <v>60</v>
      </c>
      <c r="AK308">
        <v>33</v>
      </c>
      <c r="AL308">
        <v>49</v>
      </c>
      <c r="AM308" t="s">
        <v>768</v>
      </c>
    </row>
    <row r="309" spans="1:39" x14ac:dyDescent="0.25">
      <c r="A309" t="s">
        <v>1037</v>
      </c>
      <c r="B309" t="s">
        <v>65</v>
      </c>
      <c r="C309">
        <v>173.61828584513901</v>
      </c>
      <c r="D309">
        <v>1.66940659466479</v>
      </c>
      <c r="E309" t="s">
        <v>38</v>
      </c>
      <c r="F309">
        <v>2382.8118313336699</v>
      </c>
      <c r="G309">
        <v>27.1508830543237</v>
      </c>
      <c r="H309">
        <v>664.72946802003401</v>
      </c>
      <c r="I309">
        <v>7.7922635244298002</v>
      </c>
      <c r="J309">
        <v>7.2862776473610197E-2</v>
      </c>
      <c r="K309">
        <v>6.1486272521031199E-2</v>
      </c>
      <c r="L309">
        <v>0.26118638363104102</v>
      </c>
      <c r="M309">
        <v>0.214238980680129</v>
      </c>
      <c r="N309">
        <v>2.8200195151281899E-4</v>
      </c>
      <c r="O309">
        <v>94.049412302253998</v>
      </c>
      <c r="P309" s="1">
        <v>3.7794587129593602E-21</v>
      </c>
      <c r="Q309" s="1">
        <v>3.7723166475973699E-18</v>
      </c>
      <c r="R309">
        <v>21.684327971110601</v>
      </c>
      <c r="S309">
        <v>29.123189951148301</v>
      </c>
      <c r="T309">
        <v>23.007800430597399</v>
      </c>
      <c r="U309">
        <v>-8.5470334349130303E-2</v>
      </c>
      <c r="V309">
        <v>0.34004531992278397</v>
      </c>
      <c r="W309">
        <f t="shared" si="8"/>
        <v>0.942477227952361</v>
      </c>
      <c r="X309">
        <f t="shared" si="9"/>
        <v>1.2657963562835091</v>
      </c>
      <c r="Y309">
        <v>18</v>
      </c>
      <c r="Z309">
        <v>72955167</v>
      </c>
      <c r="AA309">
        <v>72955270</v>
      </c>
      <c r="AB309">
        <v>104</v>
      </c>
      <c r="AC309" t="s">
        <v>43</v>
      </c>
      <c r="AD309">
        <v>132</v>
      </c>
      <c r="AE309">
        <v>180</v>
      </c>
      <c r="AF309">
        <v>174</v>
      </c>
      <c r="AG309">
        <v>144</v>
      </c>
      <c r="AH309">
        <v>213</v>
      </c>
      <c r="AI309">
        <v>158</v>
      </c>
      <c r="AJ309">
        <v>235</v>
      </c>
      <c r="AK309">
        <v>150</v>
      </c>
      <c r="AL309">
        <v>201</v>
      </c>
      <c r="AM309" t="s">
        <v>1038</v>
      </c>
    </row>
    <row r="310" spans="1:39" x14ac:dyDescent="0.25">
      <c r="A310" t="s">
        <v>215</v>
      </c>
      <c r="B310" t="s">
        <v>37</v>
      </c>
      <c r="C310">
        <v>76.396281505872807</v>
      </c>
      <c r="D310">
        <v>0.132863098271083</v>
      </c>
      <c r="E310" t="s">
        <v>38</v>
      </c>
      <c r="F310">
        <v>253.88284032676799</v>
      </c>
      <c r="G310">
        <v>0.58051739958001602</v>
      </c>
      <c r="H310">
        <v>102.18265444255699</v>
      </c>
      <c r="I310">
        <v>0.437888577894126</v>
      </c>
      <c r="J310">
        <v>0.30091155986574097</v>
      </c>
      <c r="K310">
        <v>0.22887013958100899</v>
      </c>
      <c r="L310">
        <v>0.74764432302763295</v>
      </c>
      <c r="M310">
        <v>0.30341759291836801</v>
      </c>
      <c r="N310">
        <v>5.7134836413912397E-4</v>
      </c>
      <c r="O310">
        <v>42.813838220128702</v>
      </c>
      <c r="P310" s="1">
        <v>5.0476955877075699E-10</v>
      </c>
      <c r="Q310" s="1">
        <v>1.4895420481786701E-7</v>
      </c>
      <c r="R310">
        <v>14.4010243814304</v>
      </c>
      <c r="S310">
        <v>18.763999555374301</v>
      </c>
      <c r="T310">
        <v>14.803136895525499</v>
      </c>
      <c r="U310">
        <v>-3.9731488250914299E-2</v>
      </c>
      <c r="V310">
        <v>0.34206444563085497</v>
      </c>
      <c r="W310">
        <f t="shared" si="8"/>
        <v>0.97283599301060308</v>
      </c>
      <c r="X310">
        <f t="shared" si="9"/>
        <v>1.2675691434729632</v>
      </c>
      <c r="Y310">
        <v>1</v>
      </c>
      <c r="Z310">
        <v>274274891</v>
      </c>
      <c r="AA310">
        <v>274275465</v>
      </c>
      <c r="AB310">
        <v>575</v>
      </c>
      <c r="AC310" t="s">
        <v>43</v>
      </c>
      <c r="AD310">
        <v>50</v>
      </c>
      <c r="AE310">
        <v>85</v>
      </c>
      <c r="AF310">
        <v>72</v>
      </c>
      <c r="AG310">
        <v>40</v>
      </c>
      <c r="AH310">
        <v>60</v>
      </c>
      <c r="AI310">
        <v>50</v>
      </c>
      <c r="AJ310">
        <v>163</v>
      </c>
      <c r="AK310">
        <v>90</v>
      </c>
      <c r="AL310">
        <v>98</v>
      </c>
      <c r="AM310" t="s">
        <v>216</v>
      </c>
    </row>
    <row r="311" spans="1:39" x14ac:dyDescent="0.25">
      <c r="A311" t="s">
        <v>723</v>
      </c>
      <c r="B311" t="s">
        <v>75</v>
      </c>
      <c r="C311">
        <v>265.56206277415498</v>
      </c>
      <c r="D311">
        <v>3.54082750365539</v>
      </c>
      <c r="E311" t="s">
        <v>42</v>
      </c>
      <c r="F311">
        <v>3146.7354549700399</v>
      </c>
      <c r="G311">
        <v>11.189936020316001</v>
      </c>
      <c r="H311">
        <v>728.89841210259203</v>
      </c>
      <c r="I311">
        <v>5.17453585724855</v>
      </c>
      <c r="J311">
        <v>8.4392878452721198E-2</v>
      </c>
      <c r="K311">
        <v>0.31642964689224401</v>
      </c>
      <c r="L311">
        <v>0.364333435722696</v>
      </c>
      <c r="M311">
        <v>0.68427924771172699</v>
      </c>
      <c r="N311">
        <v>7.2518545703541704E-4</v>
      </c>
      <c r="O311">
        <v>107.168287240979</v>
      </c>
      <c r="P311" s="1">
        <v>5.3542926912058203E-24</v>
      </c>
      <c r="Q311" s="1">
        <v>6.9219785979271593E-21</v>
      </c>
      <c r="R311">
        <v>26.768062887701799</v>
      </c>
      <c r="S311">
        <v>36.186450450516098</v>
      </c>
      <c r="T311">
        <v>28.542757514870299</v>
      </c>
      <c r="U311">
        <v>-9.2611980370789895E-2</v>
      </c>
      <c r="V311">
        <v>0.34232487960687902</v>
      </c>
      <c r="W311">
        <f t="shared" si="8"/>
        <v>0.9378232945347369</v>
      </c>
      <c r="X311">
        <f t="shared" si="9"/>
        <v>1.2677979845382339</v>
      </c>
      <c r="Y311">
        <v>16</v>
      </c>
      <c r="Z311">
        <v>8285629</v>
      </c>
      <c r="AA311">
        <v>8285703</v>
      </c>
      <c r="AB311">
        <v>75</v>
      </c>
      <c r="AC311" t="s">
        <v>43</v>
      </c>
      <c r="AD311">
        <v>250</v>
      </c>
      <c r="AE311">
        <v>369</v>
      </c>
      <c r="AF311">
        <v>348</v>
      </c>
      <c r="AG311">
        <v>198</v>
      </c>
      <c r="AH311">
        <v>288</v>
      </c>
      <c r="AI311">
        <v>246</v>
      </c>
      <c r="AJ311">
        <v>325</v>
      </c>
      <c r="AK311">
        <v>166</v>
      </c>
      <c r="AL311">
        <v>274</v>
      </c>
      <c r="AM311" t="s">
        <v>724</v>
      </c>
    </row>
    <row r="312" spans="1:39" x14ac:dyDescent="0.25">
      <c r="A312" t="s">
        <v>1037</v>
      </c>
      <c r="B312" t="s">
        <v>75</v>
      </c>
      <c r="C312">
        <v>184.247176929951</v>
      </c>
      <c r="D312">
        <v>2.1676138462347101</v>
      </c>
      <c r="E312" t="s">
        <v>42</v>
      </c>
      <c r="F312">
        <v>2382.8118313336699</v>
      </c>
      <c r="G312">
        <v>27.1508830543237</v>
      </c>
      <c r="H312">
        <v>664.72946802003401</v>
      </c>
      <c r="I312">
        <v>7.7922635244298002</v>
      </c>
      <c r="J312">
        <v>7.7323427098658901E-2</v>
      </c>
      <c r="K312">
        <v>7.98358507123961E-2</v>
      </c>
      <c r="L312">
        <v>0.27717618338592698</v>
      </c>
      <c r="M312">
        <v>0.27817512067436501</v>
      </c>
      <c r="N312">
        <v>5.0728790918477199E-4</v>
      </c>
      <c r="O312">
        <v>97.059647199528499</v>
      </c>
      <c r="P312" s="1">
        <v>8.3900664962628203E-22</v>
      </c>
      <c r="Q312" s="1">
        <v>9.4897631829525804E-19</v>
      </c>
      <c r="R312">
        <v>22.4304491840422</v>
      </c>
      <c r="S312">
        <v>30.2806835042072</v>
      </c>
      <c r="T312">
        <v>23.869747034715399</v>
      </c>
      <c r="U312">
        <v>-8.9724765597857706E-2</v>
      </c>
      <c r="V312">
        <v>0.343214493415194</v>
      </c>
      <c r="W312">
        <f t="shared" si="8"/>
        <v>0.93970200653656166</v>
      </c>
      <c r="X312">
        <f t="shared" si="9"/>
        <v>1.26857999207817</v>
      </c>
      <c r="Y312">
        <v>18</v>
      </c>
      <c r="Z312">
        <v>72941312</v>
      </c>
      <c r="AA312">
        <v>72941396</v>
      </c>
      <c r="AB312">
        <v>85</v>
      </c>
      <c r="AC312" t="s">
        <v>43</v>
      </c>
      <c r="AD312">
        <v>123</v>
      </c>
      <c r="AE312">
        <v>211</v>
      </c>
      <c r="AF312">
        <v>190</v>
      </c>
      <c r="AG312">
        <v>158</v>
      </c>
      <c r="AH312">
        <v>251</v>
      </c>
      <c r="AI312">
        <v>143</v>
      </c>
      <c r="AJ312">
        <v>278</v>
      </c>
      <c r="AK312">
        <v>148</v>
      </c>
      <c r="AL312">
        <v>209</v>
      </c>
      <c r="AM312" t="s">
        <v>1038</v>
      </c>
    </row>
    <row r="313" spans="1:39" x14ac:dyDescent="0.25">
      <c r="A313" t="s">
        <v>431</v>
      </c>
      <c r="B313" t="s">
        <v>173</v>
      </c>
      <c r="C313">
        <v>68.319053651885994</v>
      </c>
      <c r="D313">
        <v>0.467938723643054</v>
      </c>
      <c r="E313" t="s">
        <v>42</v>
      </c>
      <c r="F313">
        <v>840.98767791742398</v>
      </c>
      <c r="G313">
        <v>8.69242540963225</v>
      </c>
      <c r="H313">
        <v>192.75967848577201</v>
      </c>
      <c r="I313">
        <v>1.33603029644573</v>
      </c>
      <c r="J313">
        <v>8.1236688058340598E-2</v>
      </c>
      <c r="K313">
        <v>5.3832929428939601E-2</v>
      </c>
      <c r="L313">
        <v>0.35442606144899003</v>
      </c>
      <c r="M313">
        <v>0.35024559314853798</v>
      </c>
      <c r="N313">
        <v>1.1565194192514701E-3</v>
      </c>
      <c r="O313">
        <v>28.547742584482101</v>
      </c>
      <c r="P313" s="1">
        <v>6.32319335802529E-7</v>
      </c>
      <c r="Q313">
        <v>1.05316470674654E-4</v>
      </c>
      <c r="R313">
        <v>14.0959691351463</v>
      </c>
      <c r="S313">
        <v>18.121815250152501</v>
      </c>
      <c r="T313">
        <v>14.2515438401566</v>
      </c>
      <c r="U313">
        <v>-1.58355414849186E-2</v>
      </c>
      <c r="V313">
        <v>0.34660926452145602</v>
      </c>
      <c r="W313">
        <f t="shared" si="8"/>
        <v>0.98908365951400168</v>
      </c>
      <c r="X313">
        <f t="shared" si="9"/>
        <v>1.2715685720371352</v>
      </c>
      <c r="Y313">
        <v>18</v>
      </c>
      <c r="Z313">
        <v>62762694</v>
      </c>
      <c r="AA313">
        <v>62762839</v>
      </c>
      <c r="AB313">
        <v>146</v>
      </c>
      <c r="AC313" t="s">
        <v>43</v>
      </c>
      <c r="AD313">
        <v>56</v>
      </c>
      <c r="AE313">
        <v>68</v>
      </c>
      <c r="AF313">
        <v>71</v>
      </c>
      <c r="AG313">
        <v>50</v>
      </c>
      <c r="AH313">
        <v>80</v>
      </c>
      <c r="AI313">
        <v>46</v>
      </c>
      <c r="AJ313">
        <v>128</v>
      </c>
      <c r="AK313">
        <v>64</v>
      </c>
      <c r="AL313">
        <v>71</v>
      </c>
      <c r="AM313" t="s">
        <v>432</v>
      </c>
    </row>
    <row r="314" spans="1:39" x14ac:dyDescent="0.25">
      <c r="A314" t="s">
        <v>1037</v>
      </c>
      <c r="B314" t="s">
        <v>47</v>
      </c>
      <c r="C314">
        <v>246.984885212666</v>
      </c>
      <c r="D314">
        <v>1.18174586226155</v>
      </c>
      <c r="E314" t="s">
        <v>42</v>
      </c>
      <c r="F314">
        <v>2382.8118313336699</v>
      </c>
      <c r="G314">
        <v>27.1508830543237</v>
      </c>
      <c r="H314">
        <v>664.72946802003401</v>
      </c>
      <c r="I314">
        <v>7.7922635244298002</v>
      </c>
      <c r="J314">
        <v>0.10365270222551599</v>
      </c>
      <c r="K314">
        <v>4.3525135440239997E-2</v>
      </c>
      <c r="L314">
        <v>0.37155699738772802</v>
      </c>
      <c r="M314">
        <v>0.151656300965261</v>
      </c>
      <c r="N314">
        <v>2.6038466132381698E-3</v>
      </c>
      <c r="O314">
        <v>76.641184420579293</v>
      </c>
      <c r="P314" s="1">
        <v>2.2781287233573701E-17</v>
      </c>
      <c r="Q314" s="1">
        <v>1.6715677151064799E-14</v>
      </c>
      <c r="R314">
        <v>25.656471410030498</v>
      </c>
      <c r="S314">
        <v>35.2598962998293</v>
      </c>
      <c r="T314">
        <v>27.560307475970699</v>
      </c>
      <c r="U314">
        <v>-0.103269216424484</v>
      </c>
      <c r="V314">
        <v>0.35543624813702002</v>
      </c>
      <c r="W314">
        <f t="shared" si="8"/>
        <v>0.93092108759671188</v>
      </c>
      <c r="X314">
        <f t="shared" si="9"/>
        <v>1.2793723847446796</v>
      </c>
      <c r="Y314">
        <v>18</v>
      </c>
      <c r="Z314">
        <v>72938135</v>
      </c>
      <c r="AA314">
        <v>72938343</v>
      </c>
      <c r="AB314">
        <v>209</v>
      </c>
      <c r="AC314" t="s">
        <v>43</v>
      </c>
      <c r="AD314">
        <v>156</v>
      </c>
      <c r="AE314">
        <v>278</v>
      </c>
      <c r="AF314">
        <v>270</v>
      </c>
      <c r="AG314">
        <v>204</v>
      </c>
      <c r="AH314">
        <v>333</v>
      </c>
      <c r="AI314">
        <v>190</v>
      </c>
      <c r="AJ314">
        <v>392</v>
      </c>
      <c r="AK314">
        <v>213</v>
      </c>
      <c r="AL314">
        <v>262</v>
      </c>
      <c r="AM314" t="s">
        <v>1038</v>
      </c>
    </row>
    <row r="315" spans="1:39" x14ac:dyDescent="0.25">
      <c r="A315" t="s">
        <v>653</v>
      </c>
      <c r="B315" t="s">
        <v>126</v>
      </c>
      <c r="C315">
        <v>334.49772534300502</v>
      </c>
      <c r="D315">
        <v>0.91143794371390996</v>
      </c>
      <c r="E315" t="s">
        <v>42</v>
      </c>
      <c r="F315">
        <v>1741.9438007138299</v>
      </c>
      <c r="G315">
        <v>4.2652033306710404</v>
      </c>
      <c r="H315">
        <v>280.92597053391</v>
      </c>
      <c r="I315">
        <v>1.0404398010425999</v>
      </c>
      <c r="J315">
        <v>0.19202555513325401</v>
      </c>
      <c r="K315">
        <v>0.213691557717721</v>
      </c>
      <c r="L315">
        <v>1.1906970534168799</v>
      </c>
      <c r="M315">
        <v>0.87601218523222402</v>
      </c>
      <c r="N315">
        <v>1.69409409332689E-3</v>
      </c>
      <c r="O315">
        <v>107.69532114728599</v>
      </c>
      <c r="P315" s="1">
        <v>4.1139418571811203E-24</v>
      </c>
      <c r="Q315" s="1">
        <v>5.4217360147508399E-21</v>
      </c>
      <c r="R315">
        <v>29.754695732148399</v>
      </c>
      <c r="S315">
        <v>40.1691104103583</v>
      </c>
      <c r="T315">
        <v>31.370915791445402</v>
      </c>
      <c r="U315">
        <v>-7.6310280430883504E-2</v>
      </c>
      <c r="V315">
        <v>0.35665886616370501</v>
      </c>
      <c r="W315">
        <f t="shared" si="8"/>
        <v>0.94848030353842161</v>
      </c>
      <c r="X315">
        <f t="shared" si="9"/>
        <v>1.2804570538330302</v>
      </c>
      <c r="Y315">
        <v>1</v>
      </c>
      <c r="Z315">
        <v>17390092</v>
      </c>
      <c r="AA315">
        <v>17390458</v>
      </c>
      <c r="AB315">
        <v>367</v>
      </c>
      <c r="AC315" t="s">
        <v>43</v>
      </c>
      <c r="AD315">
        <v>230</v>
      </c>
      <c r="AE315">
        <v>349</v>
      </c>
      <c r="AF315">
        <v>360</v>
      </c>
      <c r="AG315">
        <v>247</v>
      </c>
      <c r="AH315">
        <v>322</v>
      </c>
      <c r="AI315">
        <v>232</v>
      </c>
      <c r="AJ315">
        <v>566</v>
      </c>
      <c r="AK315">
        <v>342</v>
      </c>
      <c r="AL315">
        <v>426</v>
      </c>
      <c r="AM315" t="s">
        <v>654</v>
      </c>
    </row>
    <row r="316" spans="1:39" x14ac:dyDescent="0.25">
      <c r="A316" t="s">
        <v>986</v>
      </c>
      <c r="B316" t="s">
        <v>261</v>
      </c>
      <c r="C316">
        <v>63.207640593350597</v>
      </c>
      <c r="D316">
        <v>0.32248796221097198</v>
      </c>
      <c r="E316" t="s">
        <v>42</v>
      </c>
      <c r="F316">
        <v>221.585656880307</v>
      </c>
      <c r="G316">
        <v>8.1421703592889596</v>
      </c>
      <c r="H316">
        <v>95.292969432000106</v>
      </c>
      <c r="I316">
        <v>1.0344529525380199</v>
      </c>
      <c r="J316">
        <v>0.28525149814860601</v>
      </c>
      <c r="K316">
        <v>3.9607125370824899E-2</v>
      </c>
      <c r="L316">
        <v>0.66329804780041701</v>
      </c>
      <c r="M316">
        <v>0.31174734570552598</v>
      </c>
      <c r="N316">
        <v>7.2336704470557403E-4</v>
      </c>
      <c r="O316">
        <v>26.005132043772601</v>
      </c>
      <c r="P316" s="1">
        <v>2.25453678742526E-6</v>
      </c>
      <c r="Q316">
        <v>3.2488066574890299E-4</v>
      </c>
      <c r="R316">
        <v>14.005513066197</v>
      </c>
      <c r="S316">
        <v>17.299214604852001</v>
      </c>
      <c r="T316">
        <v>13.4913725258839</v>
      </c>
      <c r="U316">
        <v>5.3957708546974202E-2</v>
      </c>
      <c r="V316">
        <v>0.35866941378150002</v>
      </c>
      <c r="W316">
        <f t="shared" si="8"/>
        <v>1.0381088387654154</v>
      </c>
      <c r="X316">
        <f t="shared" si="9"/>
        <v>1.2822427497026347</v>
      </c>
      <c r="Y316">
        <v>12</v>
      </c>
      <c r="Z316">
        <v>39294555</v>
      </c>
      <c r="AA316">
        <v>39294750</v>
      </c>
      <c r="AB316">
        <v>196</v>
      </c>
      <c r="AC316" t="s">
        <v>39</v>
      </c>
      <c r="AD316">
        <v>36</v>
      </c>
      <c r="AE316">
        <v>57</v>
      </c>
      <c r="AF316">
        <v>70</v>
      </c>
      <c r="AG316">
        <v>49</v>
      </c>
      <c r="AH316">
        <v>90</v>
      </c>
      <c r="AI316">
        <v>60</v>
      </c>
      <c r="AJ316">
        <v>94</v>
      </c>
      <c r="AK316">
        <v>50</v>
      </c>
      <c r="AL316">
        <v>80</v>
      </c>
      <c r="AM316" t="s">
        <v>989</v>
      </c>
    </row>
    <row r="317" spans="1:39" x14ac:dyDescent="0.25">
      <c r="A317" t="s">
        <v>799</v>
      </c>
      <c r="B317" t="s">
        <v>77</v>
      </c>
      <c r="C317">
        <v>72.646133336452294</v>
      </c>
      <c r="D317">
        <v>0.15966183150868599</v>
      </c>
      <c r="E317" t="s">
        <v>38</v>
      </c>
      <c r="F317">
        <v>149.67351157513599</v>
      </c>
      <c r="G317">
        <v>0.32662291484084699</v>
      </c>
      <c r="H317">
        <v>82.253737318675405</v>
      </c>
      <c r="I317">
        <v>0.25849100026529298</v>
      </c>
      <c r="J317">
        <v>0.48536399374837902</v>
      </c>
      <c r="K317">
        <v>0.488826179224088</v>
      </c>
      <c r="L317">
        <v>0.883195532562849</v>
      </c>
      <c r="M317">
        <v>0.61766882152501401</v>
      </c>
      <c r="N317">
        <v>6.5466896377047896E-3</v>
      </c>
      <c r="O317">
        <v>27.324841988744101</v>
      </c>
      <c r="P317" s="1">
        <v>1.1654293543080001E-6</v>
      </c>
      <c r="Q317">
        <v>1.81629020484306E-4</v>
      </c>
      <c r="R317">
        <v>14.1794350781992</v>
      </c>
      <c r="S317">
        <v>19.142670189486498</v>
      </c>
      <c r="T317">
        <v>14.8700691779522</v>
      </c>
      <c r="U317">
        <v>-6.8611303636841703E-2</v>
      </c>
      <c r="V317">
        <v>0.36438072471041699</v>
      </c>
      <c r="W317">
        <f t="shared" si="8"/>
        <v>0.95355542119621872</v>
      </c>
      <c r="X317">
        <f t="shared" si="9"/>
        <v>1.2873289263421335</v>
      </c>
      <c r="Y317">
        <v>10</v>
      </c>
      <c r="Z317">
        <v>59098327</v>
      </c>
      <c r="AA317">
        <v>59098781</v>
      </c>
      <c r="AB317">
        <v>455</v>
      </c>
      <c r="AC317" t="s">
        <v>39</v>
      </c>
      <c r="AD317">
        <v>59</v>
      </c>
      <c r="AE317">
        <v>94</v>
      </c>
      <c r="AF317">
        <v>107</v>
      </c>
      <c r="AG317">
        <v>68</v>
      </c>
      <c r="AH317">
        <v>108</v>
      </c>
      <c r="AI317">
        <v>66</v>
      </c>
      <c r="AJ317">
        <v>85</v>
      </c>
      <c r="AK317">
        <v>41</v>
      </c>
      <c r="AL317">
        <v>52</v>
      </c>
      <c r="AM317" t="s">
        <v>800</v>
      </c>
    </row>
    <row r="318" spans="1:39" x14ac:dyDescent="0.25">
      <c r="A318" t="s">
        <v>723</v>
      </c>
      <c r="B318" t="s">
        <v>47</v>
      </c>
      <c r="C318">
        <v>299.95639854105502</v>
      </c>
      <c r="D318">
        <v>3.5709095064411298</v>
      </c>
      <c r="E318" t="s">
        <v>42</v>
      </c>
      <c r="F318">
        <v>3146.7354549700399</v>
      </c>
      <c r="G318">
        <v>11.189936020316001</v>
      </c>
      <c r="H318">
        <v>728.89841210259203</v>
      </c>
      <c r="I318">
        <v>5.17453585724855</v>
      </c>
      <c r="J318">
        <v>9.5323042827542295E-2</v>
      </c>
      <c r="K318">
        <v>0.31911795563065998</v>
      </c>
      <c r="L318">
        <v>0.41152017010957098</v>
      </c>
      <c r="M318">
        <v>0.69009271651658399</v>
      </c>
      <c r="N318">
        <v>1.36075060462507E-4</v>
      </c>
      <c r="O318">
        <v>146.226563963811</v>
      </c>
      <c r="P318" s="1">
        <v>1.76727885560181E-32</v>
      </c>
      <c r="Q318" s="1">
        <v>3.9982622282659501E-29</v>
      </c>
      <c r="R318">
        <v>29.074290094630101</v>
      </c>
      <c r="S318">
        <v>38.410780202980902</v>
      </c>
      <c r="T318">
        <v>29.733740455789501</v>
      </c>
      <c r="U318">
        <v>-3.23569974105926E-2</v>
      </c>
      <c r="V318">
        <v>0.36941030497666599</v>
      </c>
      <c r="W318">
        <f t="shared" si="8"/>
        <v>0.97782147987267543</v>
      </c>
      <c r="X318">
        <f t="shared" si="9"/>
        <v>1.2918246952512804</v>
      </c>
      <c r="Y318">
        <v>16</v>
      </c>
      <c r="Z318">
        <v>8279831</v>
      </c>
      <c r="AA318">
        <v>8279914</v>
      </c>
      <c r="AB318">
        <v>84</v>
      </c>
      <c r="AC318" t="s">
        <v>43</v>
      </c>
      <c r="AD318">
        <v>271</v>
      </c>
      <c r="AE318">
        <v>393</v>
      </c>
      <c r="AF318">
        <v>387</v>
      </c>
      <c r="AG318">
        <v>234</v>
      </c>
      <c r="AH318">
        <v>354</v>
      </c>
      <c r="AI318">
        <v>279</v>
      </c>
      <c r="AJ318">
        <v>380</v>
      </c>
      <c r="AK318">
        <v>196</v>
      </c>
      <c r="AL318">
        <v>289</v>
      </c>
      <c r="AM318" t="s">
        <v>724</v>
      </c>
    </row>
    <row r="319" spans="1:39" x14ac:dyDescent="0.25">
      <c r="A319" t="s">
        <v>986</v>
      </c>
      <c r="B319" t="s">
        <v>260</v>
      </c>
      <c r="C319">
        <v>72.313279689500504</v>
      </c>
      <c r="D319">
        <v>0.36707248573350498</v>
      </c>
      <c r="E319" t="s">
        <v>42</v>
      </c>
      <c r="F319">
        <v>221.585656880307</v>
      </c>
      <c r="G319">
        <v>8.1421703592889596</v>
      </c>
      <c r="H319">
        <v>95.292969432000106</v>
      </c>
      <c r="I319">
        <v>1.0344529525380199</v>
      </c>
      <c r="J319">
        <v>0.32634458704410402</v>
      </c>
      <c r="K319">
        <v>4.5082879568434903E-2</v>
      </c>
      <c r="L319">
        <v>0.75885220200953296</v>
      </c>
      <c r="M319">
        <v>0.354846960253626</v>
      </c>
      <c r="N319">
        <v>1.3750842396941501E-3</v>
      </c>
      <c r="O319">
        <v>25.100063826772399</v>
      </c>
      <c r="P319" s="1">
        <v>3.5447890241639698E-6</v>
      </c>
      <c r="Q319">
        <v>4.85210819824555E-4</v>
      </c>
      <c r="R319">
        <v>15.2046427380299</v>
      </c>
      <c r="S319">
        <v>18.193179547058101</v>
      </c>
      <c r="T319">
        <v>14.0602397384105</v>
      </c>
      <c r="U319">
        <v>0.112890724173399</v>
      </c>
      <c r="V319">
        <v>0.37177650516205901</v>
      </c>
      <c r="W319">
        <f t="shared" si="8"/>
        <v>1.081392851111425</v>
      </c>
      <c r="X319">
        <f t="shared" si="9"/>
        <v>1.2939451876739321</v>
      </c>
      <c r="Y319">
        <v>12</v>
      </c>
      <c r="Z319">
        <v>39290178</v>
      </c>
      <c r="AA319">
        <v>39290374</v>
      </c>
      <c r="AB319">
        <v>197</v>
      </c>
      <c r="AC319" t="s">
        <v>39</v>
      </c>
      <c r="AD319">
        <v>47</v>
      </c>
      <c r="AE319">
        <v>69</v>
      </c>
      <c r="AF319">
        <v>61</v>
      </c>
      <c r="AG319">
        <v>81</v>
      </c>
      <c r="AH319">
        <v>87</v>
      </c>
      <c r="AI319">
        <v>66</v>
      </c>
      <c r="AJ319">
        <v>110</v>
      </c>
      <c r="AK319">
        <v>58</v>
      </c>
      <c r="AL319">
        <v>80</v>
      </c>
      <c r="AM319" t="s">
        <v>989</v>
      </c>
    </row>
    <row r="320" spans="1:39" x14ac:dyDescent="0.25">
      <c r="A320" t="s">
        <v>431</v>
      </c>
      <c r="B320" t="s">
        <v>126</v>
      </c>
      <c r="C320">
        <v>78.561782758578403</v>
      </c>
      <c r="D320">
        <v>0.59069009592916</v>
      </c>
      <c r="E320" t="s">
        <v>42</v>
      </c>
      <c r="F320">
        <v>840.98767791742398</v>
      </c>
      <c r="G320">
        <v>8.69242540963225</v>
      </c>
      <c r="H320">
        <v>192.75967848577201</v>
      </c>
      <c r="I320">
        <v>1.33603029644573</v>
      </c>
      <c r="J320">
        <v>9.34160925557488E-2</v>
      </c>
      <c r="K320">
        <v>6.7954577473233704E-2</v>
      </c>
      <c r="L320">
        <v>0.40756336271009602</v>
      </c>
      <c r="M320">
        <v>0.442123279315284</v>
      </c>
      <c r="N320">
        <v>2.50766893362023E-3</v>
      </c>
      <c r="O320">
        <v>31.437579988548499</v>
      </c>
      <c r="P320" s="1">
        <v>1.49078921866451E-7</v>
      </c>
      <c r="Q320" s="1">
        <v>2.8047374580635499E-5</v>
      </c>
      <c r="R320">
        <v>15.042588795844001</v>
      </c>
      <c r="S320">
        <v>19.6714229732356</v>
      </c>
      <c r="T320">
        <v>15.1572640312</v>
      </c>
      <c r="U320">
        <v>-1.0956489720102901E-2</v>
      </c>
      <c r="V320">
        <v>0.37609195904489301</v>
      </c>
      <c r="W320">
        <f t="shared" si="8"/>
        <v>0.99243430508831287</v>
      </c>
      <c r="X320">
        <f t="shared" si="9"/>
        <v>1.2978214889404542</v>
      </c>
      <c r="Y320">
        <v>18</v>
      </c>
      <c r="Z320">
        <v>62756866</v>
      </c>
      <c r="AA320">
        <v>62756998</v>
      </c>
      <c r="AB320">
        <v>133</v>
      </c>
      <c r="AC320" t="s">
        <v>43</v>
      </c>
      <c r="AD320">
        <v>54</v>
      </c>
      <c r="AE320">
        <v>84</v>
      </c>
      <c r="AF320">
        <v>83</v>
      </c>
      <c r="AG320">
        <v>56</v>
      </c>
      <c r="AH320">
        <v>77</v>
      </c>
      <c r="AI320">
        <v>67</v>
      </c>
      <c r="AJ320">
        <v>140</v>
      </c>
      <c r="AK320">
        <v>56</v>
      </c>
      <c r="AL320">
        <v>115</v>
      </c>
      <c r="AM320" t="s">
        <v>432</v>
      </c>
    </row>
    <row r="321" spans="1:39" x14ac:dyDescent="0.25">
      <c r="A321" t="s">
        <v>852</v>
      </c>
      <c r="B321" t="s">
        <v>47</v>
      </c>
      <c r="C321">
        <v>54.517267593373703</v>
      </c>
      <c r="D321">
        <v>0.358666234166932</v>
      </c>
      <c r="E321" t="s">
        <v>42</v>
      </c>
      <c r="F321">
        <v>1606.8423125260899</v>
      </c>
      <c r="G321">
        <v>3.8580300661983302</v>
      </c>
      <c r="H321">
        <v>191.63281765561501</v>
      </c>
      <c r="I321">
        <v>0.91862853138899503</v>
      </c>
      <c r="J321">
        <v>3.3928200152800299E-2</v>
      </c>
      <c r="K321">
        <v>9.2966158379464994E-2</v>
      </c>
      <c r="L321">
        <v>0.28448815949336498</v>
      </c>
      <c r="M321">
        <v>0.39043663669428702</v>
      </c>
      <c r="N321">
        <v>1.4236406701340599E-3</v>
      </c>
      <c r="O321">
        <v>24.805681817177</v>
      </c>
      <c r="P321" s="1">
        <v>4.1069047778501901E-6</v>
      </c>
      <c r="Q321">
        <v>5.5196393590071103E-4</v>
      </c>
      <c r="R321">
        <v>12.9693363757042</v>
      </c>
      <c r="S321">
        <v>15.938966075043201</v>
      </c>
      <c r="T321">
        <v>12.2551924013899</v>
      </c>
      <c r="U321">
        <v>8.1711526534028203E-2</v>
      </c>
      <c r="V321">
        <v>0.37916491388347101</v>
      </c>
      <c r="W321">
        <f t="shared" si="8"/>
        <v>1.0582727672421834</v>
      </c>
      <c r="X321">
        <f t="shared" si="9"/>
        <v>1.3005888078293688</v>
      </c>
      <c r="Y321">
        <v>1</v>
      </c>
      <c r="Z321">
        <v>101368545</v>
      </c>
      <c r="AA321">
        <v>101368696</v>
      </c>
      <c r="AB321">
        <v>152</v>
      </c>
      <c r="AC321" t="s">
        <v>43</v>
      </c>
      <c r="AD321">
        <v>49</v>
      </c>
      <c r="AE321">
        <v>52</v>
      </c>
      <c r="AF321">
        <v>66</v>
      </c>
      <c r="AG321">
        <v>39</v>
      </c>
      <c r="AH321">
        <v>53</v>
      </c>
      <c r="AI321">
        <v>28</v>
      </c>
      <c r="AJ321">
        <v>97</v>
      </c>
      <c r="AK321">
        <v>50</v>
      </c>
      <c r="AL321">
        <v>70</v>
      </c>
      <c r="AM321" t="s">
        <v>853</v>
      </c>
    </row>
    <row r="322" spans="1:39" x14ac:dyDescent="0.25">
      <c r="A322" t="s">
        <v>723</v>
      </c>
      <c r="B322" t="s">
        <v>37</v>
      </c>
      <c r="C322">
        <v>226.299981058892</v>
      </c>
      <c r="D322">
        <v>0.64657137445397705</v>
      </c>
      <c r="E322" t="s">
        <v>38</v>
      </c>
      <c r="F322">
        <v>3146.7354549700399</v>
      </c>
      <c r="G322">
        <v>11.189936020316001</v>
      </c>
      <c r="H322">
        <v>728.89841210259203</v>
      </c>
      <c r="I322">
        <v>5.17453585724855</v>
      </c>
      <c r="J322">
        <v>7.1915794733067695E-2</v>
      </c>
      <c r="K322">
        <v>5.7781507711937498E-2</v>
      </c>
      <c r="L322">
        <v>0.31046847859923699</v>
      </c>
      <c r="M322">
        <v>0.124952535317395</v>
      </c>
      <c r="N322">
        <v>3.5210642700425699E-3</v>
      </c>
      <c r="O322">
        <v>58.778825594843099</v>
      </c>
      <c r="P322" s="1">
        <v>1.7232178939413999E-13</v>
      </c>
      <c r="Q322" s="1">
        <v>8.3540988063316803E-11</v>
      </c>
      <c r="R322">
        <v>24.736842907025299</v>
      </c>
      <c r="S322">
        <v>34.039626314132903</v>
      </c>
      <c r="T322">
        <v>26.064068226068699</v>
      </c>
      <c r="U322">
        <v>-7.5400900427629494E-2</v>
      </c>
      <c r="V322">
        <v>0.385152913831594</v>
      </c>
      <c r="W322">
        <f t="shared" ref="W322:W337" si="10">2^U322</f>
        <v>0.94907835156309384</v>
      </c>
      <c r="X322">
        <f t="shared" ref="X322:X337" si="11">2^V322</f>
        <v>1.3059982048423002</v>
      </c>
      <c r="Y322">
        <v>16</v>
      </c>
      <c r="Z322">
        <v>8267358</v>
      </c>
      <c r="AA322">
        <v>8267707</v>
      </c>
      <c r="AB322">
        <v>350</v>
      </c>
      <c r="AC322" t="s">
        <v>43</v>
      </c>
      <c r="AD322">
        <v>219</v>
      </c>
      <c r="AE322">
        <v>337</v>
      </c>
      <c r="AF322">
        <v>247</v>
      </c>
      <c r="AG322">
        <v>167</v>
      </c>
      <c r="AH322">
        <v>265</v>
      </c>
      <c r="AI322">
        <v>193</v>
      </c>
      <c r="AJ322">
        <v>283</v>
      </c>
      <c r="AK322">
        <v>142</v>
      </c>
      <c r="AL322">
        <v>250</v>
      </c>
      <c r="AM322" t="s">
        <v>724</v>
      </c>
    </row>
    <row r="323" spans="1:39" x14ac:dyDescent="0.25">
      <c r="A323" t="s">
        <v>431</v>
      </c>
      <c r="B323" t="s">
        <v>70</v>
      </c>
      <c r="C323">
        <v>95.622401128831299</v>
      </c>
      <c r="D323">
        <v>0.72994199334985699</v>
      </c>
      <c r="E323" t="s">
        <v>42</v>
      </c>
      <c r="F323">
        <v>840.98767791742398</v>
      </c>
      <c r="G323">
        <v>8.69242540963225</v>
      </c>
      <c r="H323">
        <v>192.75967848577201</v>
      </c>
      <c r="I323">
        <v>1.33603029644573</v>
      </c>
      <c r="J323">
        <v>0.11370249961999999</v>
      </c>
      <c r="K323">
        <v>8.3974490312104702E-2</v>
      </c>
      <c r="L323">
        <v>0.49607055728664401</v>
      </c>
      <c r="M323">
        <v>0.54635137787798105</v>
      </c>
      <c r="N323">
        <v>3.6195731534091299E-4</v>
      </c>
      <c r="O323">
        <v>56.013552490257503</v>
      </c>
      <c r="P323" s="1">
        <v>6.8677048249135302E-13</v>
      </c>
      <c r="Q323" s="1">
        <v>3.0169671716771401E-10</v>
      </c>
      <c r="R323">
        <v>16.389838350517699</v>
      </c>
      <c r="S323">
        <v>21.707111674061299</v>
      </c>
      <c r="T323">
        <v>16.5643462774227</v>
      </c>
      <c r="U323">
        <v>-1.52796421410804E-2</v>
      </c>
      <c r="V323">
        <v>0.39008650755088797</v>
      </c>
      <c r="W323">
        <f t="shared" si="10"/>
        <v>0.98946484672668011</v>
      </c>
      <c r="X323">
        <f t="shared" si="11"/>
        <v>1.3104719806327769</v>
      </c>
      <c r="Y323">
        <v>18</v>
      </c>
      <c r="Z323">
        <v>62775071</v>
      </c>
      <c r="AA323">
        <v>62775201</v>
      </c>
      <c r="AB323">
        <v>131</v>
      </c>
      <c r="AC323" t="s">
        <v>43</v>
      </c>
      <c r="AD323">
        <v>71</v>
      </c>
      <c r="AE323">
        <v>100</v>
      </c>
      <c r="AF323">
        <v>93</v>
      </c>
      <c r="AG323">
        <v>70</v>
      </c>
      <c r="AH323">
        <v>90</v>
      </c>
      <c r="AI323">
        <v>78</v>
      </c>
      <c r="AJ323">
        <v>171</v>
      </c>
      <c r="AK323">
        <v>90</v>
      </c>
      <c r="AL323">
        <v>117</v>
      </c>
      <c r="AM323" t="s">
        <v>432</v>
      </c>
    </row>
    <row r="324" spans="1:39" x14ac:dyDescent="0.25">
      <c r="A324" t="s">
        <v>838</v>
      </c>
      <c r="B324" t="s">
        <v>57</v>
      </c>
      <c r="C324">
        <v>127.44637534102201</v>
      </c>
      <c r="D324">
        <v>1.3558125036278901</v>
      </c>
      <c r="E324" t="s">
        <v>38</v>
      </c>
      <c r="F324">
        <v>1797.71288376455</v>
      </c>
      <c r="G324">
        <v>6.9358311647896702</v>
      </c>
      <c r="H324">
        <v>600.15276803446102</v>
      </c>
      <c r="I324">
        <v>3.93436630060258</v>
      </c>
      <c r="J324">
        <v>7.0893620717753E-2</v>
      </c>
      <c r="K324">
        <v>0.19547945609039399</v>
      </c>
      <c r="L324">
        <v>0.21235655674540399</v>
      </c>
      <c r="M324">
        <v>0.344607593710895</v>
      </c>
      <c r="N324">
        <v>4.0871547641346904E-3</v>
      </c>
      <c r="O324">
        <v>29.364860228177701</v>
      </c>
      <c r="P324" s="1">
        <v>4.2024409576803102E-7</v>
      </c>
      <c r="Q324" s="1">
        <v>7.2761727413060996E-5</v>
      </c>
      <c r="R324">
        <v>20.115303066361299</v>
      </c>
      <c r="S324">
        <v>24.367903152817501</v>
      </c>
      <c r="T324">
        <v>18.5685406532149</v>
      </c>
      <c r="U324">
        <v>0.115433039615469</v>
      </c>
      <c r="V324">
        <v>0.39212167832276601</v>
      </c>
      <c r="W324">
        <f t="shared" si="10"/>
        <v>1.083300160310583</v>
      </c>
      <c r="X324">
        <f t="shared" si="11"/>
        <v>1.3123219324507609</v>
      </c>
      <c r="Y324">
        <v>14</v>
      </c>
      <c r="Z324">
        <v>42355469</v>
      </c>
      <c r="AA324">
        <v>42355562</v>
      </c>
      <c r="AB324">
        <v>94</v>
      </c>
      <c r="AC324" t="s">
        <v>39</v>
      </c>
      <c r="AD324">
        <v>82</v>
      </c>
      <c r="AE324">
        <v>109</v>
      </c>
      <c r="AF324">
        <v>106</v>
      </c>
      <c r="AG324">
        <v>129</v>
      </c>
      <c r="AH324">
        <v>168</v>
      </c>
      <c r="AI324">
        <v>135</v>
      </c>
      <c r="AJ324">
        <v>233</v>
      </c>
      <c r="AK324">
        <v>95</v>
      </c>
      <c r="AL324">
        <v>119</v>
      </c>
      <c r="AM324" t="s">
        <v>839</v>
      </c>
    </row>
    <row r="325" spans="1:39" x14ac:dyDescent="0.25">
      <c r="A325" t="s">
        <v>701</v>
      </c>
      <c r="B325" t="s">
        <v>64</v>
      </c>
      <c r="C325">
        <v>83.608227909329301</v>
      </c>
      <c r="D325">
        <v>0.42440724827070703</v>
      </c>
      <c r="E325" t="s">
        <v>42</v>
      </c>
      <c r="F325">
        <v>519.83872437796094</v>
      </c>
      <c r="G325">
        <v>1.0899230008579199</v>
      </c>
      <c r="H325">
        <v>101.828017172995</v>
      </c>
      <c r="I325">
        <v>0.50733581501376002</v>
      </c>
      <c r="J325">
        <v>0.16083493589165501</v>
      </c>
      <c r="K325">
        <v>0.38939195515337999</v>
      </c>
      <c r="L325">
        <v>0.82107292502109197</v>
      </c>
      <c r="M325">
        <v>0.83654107538060496</v>
      </c>
      <c r="N325">
        <v>6.4926481695755205E-4</v>
      </c>
      <c r="O325">
        <v>23.901443154344499</v>
      </c>
      <c r="P325" s="1">
        <v>6.4545737032420803E-6</v>
      </c>
      <c r="Q325">
        <v>8.1655470475227405E-4</v>
      </c>
      <c r="R325">
        <v>15.306622951744</v>
      </c>
      <c r="S325">
        <v>19.3904754949839</v>
      </c>
      <c r="T325">
        <v>14.7683948944461</v>
      </c>
      <c r="U325">
        <v>5.16429859730973E-2</v>
      </c>
      <c r="V325">
        <v>0.39283514671312703</v>
      </c>
      <c r="W325">
        <f t="shared" si="10"/>
        <v>1.0364445873193906</v>
      </c>
      <c r="X325">
        <f t="shared" si="11"/>
        <v>1.3129710868088948</v>
      </c>
      <c r="Y325">
        <v>17</v>
      </c>
      <c r="Z325">
        <v>51742189</v>
      </c>
      <c r="AA325">
        <v>51742385</v>
      </c>
      <c r="AB325">
        <v>197</v>
      </c>
      <c r="AC325" t="s">
        <v>39</v>
      </c>
      <c r="AD325">
        <v>63</v>
      </c>
      <c r="AE325">
        <v>123</v>
      </c>
      <c r="AF325">
        <v>121</v>
      </c>
      <c r="AG325">
        <v>98</v>
      </c>
      <c r="AH325">
        <v>142</v>
      </c>
      <c r="AI325">
        <v>107</v>
      </c>
      <c r="AJ325">
        <v>50</v>
      </c>
      <c r="AK325">
        <v>26</v>
      </c>
      <c r="AL325">
        <v>47</v>
      </c>
      <c r="AM325" t="s">
        <v>702</v>
      </c>
    </row>
    <row r="326" spans="1:39" x14ac:dyDescent="0.25">
      <c r="A326" t="s">
        <v>701</v>
      </c>
      <c r="B326" t="s">
        <v>51</v>
      </c>
      <c r="C326">
        <v>63.846095029061999</v>
      </c>
      <c r="D326">
        <v>0.43139253398014799</v>
      </c>
      <c r="E326" t="s">
        <v>42</v>
      </c>
      <c r="F326">
        <v>519.83872437796094</v>
      </c>
      <c r="G326">
        <v>1.0899230008579199</v>
      </c>
      <c r="H326">
        <v>101.828017172995</v>
      </c>
      <c r="I326">
        <v>0.50733581501376002</v>
      </c>
      <c r="J326">
        <v>0.12281904374373</v>
      </c>
      <c r="K326">
        <v>0.39580092689169899</v>
      </c>
      <c r="L326">
        <v>0.62699929549442202</v>
      </c>
      <c r="M326">
        <v>0.85030963952041905</v>
      </c>
      <c r="N326">
        <v>3.1146427477780499E-3</v>
      </c>
      <c r="O326">
        <v>16.544926579674001</v>
      </c>
      <c r="P326">
        <v>2.5545525526097802E-4</v>
      </c>
      <c r="Q326">
        <v>1.8523644612655401E-2</v>
      </c>
      <c r="R326">
        <v>13.273677422804299</v>
      </c>
      <c r="S326">
        <v>16.973662245373902</v>
      </c>
      <c r="T326">
        <v>12.825839938697801</v>
      </c>
      <c r="U326">
        <v>4.95148112140446E-2</v>
      </c>
      <c r="V326">
        <v>0.40424456687938998</v>
      </c>
      <c r="W326">
        <f t="shared" si="10"/>
        <v>1.0349168152921753</v>
      </c>
      <c r="X326">
        <f t="shared" si="11"/>
        <v>1.3233957640591969</v>
      </c>
      <c r="Y326">
        <v>17</v>
      </c>
      <c r="Z326">
        <v>51753334</v>
      </c>
      <c r="AA326">
        <v>51753481</v>
      </c>
      <c r="AB326">
        <v>148</v>
      </c>
      <c r="AC326" t="s">
        <v>39</v>
      </c>
      <c r="AD326">
        <v>72</v>
      </c>
      <c r="AE326">
        <v>72</v>
      </c>
      <c r="AF326">
        <v>86</v>
      </c>
      <c r="AG326">
        <v>72</v>
      </c>
      <c r="AH326">
        <v>114</v>
      </c>
      <c r="AI326">
        <v>75</v>
      </c>
      <c r="AJ326">
        <v>39</v>
      </c>
      <c r="AK326">
        <v>23</v>
      </c>
      <c r="AL326">
        <v>32</v>
      </c>
      <c r="AM326" t="s">
        <v>702</v>
      </c>
    </row>
    <row r="327" spans="1:39" x14ac:dyDescent="0.25">
      <c r="A327" t="s">
        <v>986</v>
      </c>
      <c r="B327" t="s">
        <v>319</v>
      </c>
      <c r="C327">
        <v>60.449737408897498</v>
      </c>
      <c r="D327">
        <v>0.915905112256022</v>
      </c>
      <c r="E327" t="s">
        <v>42</v>
      </c>
      <c r="F327">
        <v>221.585656880307</v>
      </c>
      <c r="G327">
        <v>8.1421703592889596</v>
      </c>
      <c r="H327">
        <v>95.292969432000106</v>
      </c>
      <c r="I327">
        <v>1.0344529525380199</v>
      </c>
      <c r="J327">
        <v>0.27280528108166402</v>
      </c>
      <c r="K327">
        <v>0.11248906272405799</v>
      </c>
      <c r="L327">
        <v>0.63435673973863904</v>
      </c>
      <c r="M327">
        <v>0.88540045248926702</v>
      </c>
      <c r="N327">
        <v>5.8070726906305999E-4</v>
      </c>
      <c r="O327">
        <v>33.339036867988</v>
      </c>
      <c r="P327" s="1">
        <v>5.7612951966408102E-8</v>
      </c>
      <c r="Q327" s="1">
        <v>1.1831399302233199E-5</v>
      </c>
      <c r="R327">
        <v>13.437761509406499</v>
      </c>
      <c r="S327">
        <v>17.147466982475201</v>
      </c>
      <c r="T327">
        <v>12.9035892766773</v>
      </c>
      <c r="U327">
        <v>5.8520407833574699E-2</v>
      </c>
      <c r="V327">
        <v>0.41022305463379899</v>
      </c>
      <c r="W327">
        <f t="shared" si="10"/>
        <v>1.0413971819216754</v>
      </c>
      <c r="X327">
        <f t="shared" si="11"/>
        <v>1.3288912576804139</v>
      </c>
      <c r="Y327">
        <v>12</v>
      </c>
      <c r="Z327">
        <v>39285468</v>
      </c>
      <c r="AA327">
        <v>39285533</v>
      </c>
      <c r="AB327">
        <v>66</v>
      </c>
      <c r="AC327" t="s">
        <v>39</v>
      </c>
      <c r="AD327">
        <v>40</v>
      </c>
      <c r="AE327">
        <v>59</v>
      </c>
      <c r="AF327">
        <v>50</v>
      </c>
      <c r="AG327">
        <v>58</v>
      </c>
      <c r="AH327">
        <v>77</v>
      </c>
      <c r="AI327">
        <v>48</v>
      </c>
      <c r="AJ327">
        <v>92</v>
      </c>
      <c r="AK327">
        <v>56</v>
      </c>
      <c r="AL327">
        <v>72</v>
      </c>
      <c r="AM327" t="s">
        <v>989</v>
      </c>
    </row>
    <row r="328" spans="1:39" x14ac:dyDescent="0.25">
      <c r="A328" t="s">
        <v>793</v>
      </c>
      <c r="B328" t="s">
        <v>65</v>
      </c>
      <c r="C328">
        <v>80.292603714002894</v>
      </c>
      <c r="D328">
        <v>3.8234573197144202</v>
      </c>
      <c r="E328" t="s">
        <v>38</v>
      </c>
      <c r="F328">
        <v>7733.8077741075804</v>
      </c>
      <c r="G328">
        <v>188.20116320724199</v>
      </c>
      <c r="H328">
        <v>2201.6029716070402</v>
      </c>
      <c r="I328">
        <v>30.402064581635798</v>
      </c>
      <c r="J328">
        <v>1.0382027334946E-2</v>
      </c>
      <c r="K328">
        <v>2.0315800681338699E-2</v>
      </c>
      <c r="L328">
        <v>3.6470065106877003E-2</v>
      </c>
      <c r="M328">
        <v>0.125763081301523</v>
      </c>
      <c r="N328">
        <v>4.3212360088186099E-3</v>
      </c>
      <c r="O328">
        <v>31.4380787275662</v>
      </c>
      <c r="P328" s="1">
        <v>1.4904175076378701E-7</v>
      </c>
      <c r="Q328" s="1">
        <v>2.8047374580635499E-5</v>
      </c>
      <c r="R328">
        <v>15.126775114364399</v>
      </c>
      <c r="S328">
        <v>19.744918170121998</v>
      </c>
      <c r="T328">
        <v>14.824199623527001</v>
      </c>
      <c r="U328">
        <v>2.9150237350575099E-2</v>
      </c>
      <c r="V328">
        <v>0.413527174752292</v>
      </c>
      <c r="W328">
        <f t="shared" si="10"/>
        <v>1.0204109158350236</v>
      </c>
      <c r="X328">
        <f t="shared" si="11"/>
        <v>1.3319382274632554</v>
      </c>
      <c r="Y328">
        <v>13</v>
      </c>
      <c r="Z328">
        <v>82866236</v>
      </c>
      <c r="AA328">
        <v>82866256</v>
      </c>
      <c r="AB328">
        <v>21</v>
      </c>
      <c r="AC328" t="s">
        <v>39</v>
      </c>
      <c r="AD328">
        <v>43</v>
      </c>
      <c r="AE328">
        <v>83</v>
      </c>
      <c r="AF328">
        <v>69</v>
      </c>
      <c r="AG328">
        <v>41</v>
      </c>
      <c r="AH328">
        <v>80</v>
      </c>
      <c r="AI328">
        <v>75</v>
      </c>
      <c r="AJ328">
        <v>155</v>
      </c>
      <c r="AK328">
        <v>92</v>
      </c>
      <c r="AL328">
        <v>103</v>
      </c>
      <c r="AM328" t="s">
        <v>794</v>
      </c>
    </row>
    <row r="329" spans="1:39" x14ac:dyDescent="0.25">
      <c r="A329" t="s">
        <v>986</v>
      </c>
      <c r="B329" t="s">
        <v>115</v>
      </c>
      <c r="C329">
        <v>69.866665911047505</v>
      </c>
      <c r="D329">
        <v>0.55013122764604305</v>
      </c>
      <c r="E329" t="s">
        <v>42</v>
      </c>
      <c r="F329">
        <v>221.585656880307</v>
      </c>
      <c r="G329">
        <v>8.1421703592889596</v>
      </c>
      <c r="H329">
        <v>95.292969432000106</v>
      </c>
      <c r="I329">
        <v>1.0344529525380199</v>
      </c>
      <c r="J329">
        <v>0.31530319649158101</v>
      </c>
      <c r="K329">
        <v>6.7565673938328796E-2</v>
      </c>
      <c r="L329">
        <v>0.73317755053171496</v>
      </c>
      <c r="M329">
        <v>0.53180884282489704</v>
      </c>
      <c r="N329">
        <v>1.2921347801725001E-3</v>
      </c>
      <c r="O329">
        <v>31.187432759378201</v>
      </c>
      <c r="P329" s="1">
        <v>1.6894098576067601E-7</v>
      </c>
      <c r="Q329" s="1">
        <v>3.1457553127724999E-5</v>
      </c>
      <c r="R329">
        <v>14.875477003703301</v>
      </c>
      <c r="S329">
        <v>18.122717235619401</v>
      </c>
      <c r="T329">
        <v>13.539001321433499</v>
      </c>
      <c r="U329">
        <v>0.13581460607308701</v>
      </c>
      <c r="V329">
        <v>0.42067795736742902</v>
      </c>
      <c r="W329">
        <f t="shared" si="10"/>
        <v>1.0987130180830966</v>
      </c>
      <c r="X329">
        <f t="shared" si="11"/>
        <v>1.3385564271220947</v>
      </c>
      <c r="Y329">
        <v>12</v>
      </c>
      <c r="Z329">
        <v>39289529</v>
      </c>
      <c r="AA329">
        <v>39289655</v>
      </c>
      <c r="AB329">
        <v>127</v>
      </c>
      <c r="AC329" t="s">
        <v>39</v>
      </c>
      <c r="AD329">
        <v>47</v>
      </c>
      <c r="AE329">
        <v>63</v>
      </c>
      <c r="AF329">
        <v>54</v>
      </c>
      <c r="AG329">
        <v>74</v>
      </c>
      <c r="AH329">
        <v>83</v>
      </c>
      <c r="AI329">
        <v>67</v>
      </c>
      <c r="AJ329">
        <v>111</v>
      </c>
      <c r="AK329">
        <v>63</v>
      </c>
      <c r="AL329">
        <v>72</v>
      </c>
      <c r="AM329" t="s">
        <v>989</v>
      </c>
    </row>
    <row r="330" spans="1:39" x14ac:dyDescent="0.25">
      <c r="A330" t="s">
        <v>431</v>
      </c>
      <c r="B330" t="s">
        <v>69</v>
      </c>
      <c r="C330">
        <v>81.842812951216402</v>
      </c>
      <c r="D330">
        <v>0.66002268509045403</v>
      </c>
      <c r="E330" t="s">
        <v>42</v>
      </c>
      <c r="F330">
        <v>840.98767791742398</v>
      </c>
      <c r="G330">
        <v>8.69242540963225</v>
      </c>
      <c r="H330">
        <v>192.75967848577201</v>
      </c>
      <c r="I330">
        <v>1.33603029644573</v>
      </c>
      <c r="J330">
        <v>9.7317493585503498E-2</v>
      </c>
      <c r="K330">
        <v>7.5930785021067898E-2</v>
      </c>
      <c r="L330">
        <v>0.42458471395124903</v>
      </c>
      <c r="M330">
        <v>0.494017753075153</v>
      </c>
      <c r="N330">
        <v>5.4419798230323101E-4</v>
      </c>
      <c r="O330">
        <v>51.998495305555103</v>
      </c>
      <c r="P330" s="1">
        <v>5.1129342833049101E-12</v>
      </c>
      <c r="Q330" s="1">
        <v>2.0059105156608599E-9</v>
      </c>
      <c r="R330">
        <v>15.5056395674911</v>
      </c>
      <c r="S330">
        <v>20.2306390682743</v>
      </c>
      <c r="T330">
        <v>14.855343881195701</v>
      </c>
      <c r="U330">
        <v>6.1811032607146099E-2</v>
      </c>
      <c r="V330">
        <v>0.44555989209001001</v>
      </c>
      <c r="W330">
        <f t="shared" si="10"/>
        <v>1.0437752024790641</v>
      </c>
      <c r="X330">
        <f t="shared" si="11"/>
        <v>1.3618425281883162</v>
      </c>
      <c r="Y330">
        <v>18</v>
      </c>
      <c r="Z330">
        <v>62773817</v>
      </c>
      <c r="AA330">
        <v>62773940</v>
      </c>
      <c r="AB330">
        <v>124</v>
      </c>
      <c r="AC330" t="s">
        <v>43</v>
      </c>
      <c r="AD330">
        <v>65</v>
      </c>
      <c r="AE330">
        <v>78</v>
      </c>
      <c r="AF330">
        <v>69</v>
      </c>
      <c r="AG330">
        <v>62</v>
      </c>
      <c r="AH330">
        <v>91</v>
      </c>
      <c r="AI330">
        <v>60</v>
      </c>
      <c r="AJ330">
        <v>153</v>
      </c>
      <c r="AK330">
        <v>80</v>
      </c>
      <c r="AL330">
        <v>95</v>
      </c>
      <c r="AM330" t="s">
        <v>432</v>
      </c>
    </row>
    <row r="331" spans="1:39" x14ac:dyDescent="0.25">
      <c r="A331" t="s">
        <v>446</v>
      </c>
      <c r="B331" t="s">
        <v>75</v>
      </c>
      <c r="C331">
        <v>93.0555377271629</v>
      </c>
      <c r="D331">
        <v>0.97953197607539899</v>
      </c>
      <c r="E331" t="s">
        <v>42</v>
      </c>
      <c r="F331">
        <v>136.64686042466599</v>
      </c>
      <c r="G331">
        <v>1.0850340616537699</v>
      </c>
      <c r="H331">
        <v>58.425627210968798</v>
      </c>
      <c r="I331">
        <v>0.431818097111142</v>
      </c>
      <c r="J331">
        <v>0.68099287051285595</v>
      </c>
      <c r="K331">
        <v>0.90276610725236295</v>
      </c>
      <c r="L331">
        <v>1.5927178221150899</v>
      </c>
      <c r="M331">
        <v>2.2683902843082602</v>
      </c>
      <c r="N331">
        <v>4.5686873657459697E-4</v>
      </c>
      <c r="O331">
        <v>65.742579040239306</v>
      </c>
      <c r="P331" s="1">
        <v>5.2988344156220801E-15</v>
      </c>
      <c r="Q331" s="1">
        <v>3.0095384103756798E-12</v>
      </c>
      <c r="R331">
        <v>15.9316135375695</v>
      </c>
      <c r="S331">
        <v>21.914314647488499</v>
      </c>
      <c r="T331">
        <v>16.031681485867001</v>
      </c>
      <c r="U331">
        <v>-9.0333618185653494E-3</v>
      </c>
      <c r="V331">
        <v>0.45094780968084403</v>
      </c>
      <c r="W331">
        <f t="shared" si="10"/>
        <v>0.9937581127478311</v>
      </c>
      <c r="X331">
        <f t="shared" si="11"/>
        <v>1.3669380012824903</v>
      </c>
      <c r="Y331">
        <v>17</v>
      </c>
      <c r="Z331">
        <v>55091764</v>
      </c>
      <c r="AA331">
        <v>55091858</v>
      </c>
      <c r="AB331">
        <v>95</v>
      </c>
      <c r="AC331" t="s">
        <v>43</v>
      </c>
      <c r="AD331">
        <v>50</v>
      </c>
      <c r="AE331">
        <v>90</v>
      </c>
      <c r="AF331">
        <v>75</v>
      </c>
      <c r="AG331">
        <v>65</v>
      </c>
      <c r="AH331">
        <v>116</v>
      </c>
      <c r="AI331">
        <v>69</v>
      </c>
      <c r="AJ331">
        <v>176</v>
      </c>
      <c r="AK331">
        <v>91</v>
      </c>
      <c r="AL331">
        <v>132</v>
      </c>
      <c r="AM331" t="s">
        <v>448</v>
      </c>
    </row>
    <row r="332" spans="1:39" x14ac:dyDescent="0.25">
      <c r="A332" t="s">
        <v>791</v>
      </c>
      <c r="B332" t="s">
        <v>319</v>
      </c>
      <c r="C332">
        <v>478.82682718255899</v>
      </c>
      <c r="D332">
        <v>1.26007059784883</v>
      </c>
      <c r="E332" t="s">
        <v>38</v>
      </c>
      <c r="F332">
        <v>1361.84200698271</v>
      </c>
      <c r="G332">
        <v>10.442100702582101</v>
      </c>
      <c r="H332">
        <v>488.05490534159202</v>
      </c>
      <c r="I332">
        <v>5.7075210661101501</v>
      </c>
      <c r="J332">
        <v>0.351602333257031</v>
      </c>
      <c r="K332">
        <v>0.12067213616674299</v>
      </c>
      <c r="L332">
        <v>0.98109213111468596</v>
      </c>
      <c r="M332">
        <v>0.22077370950601</v>
      </c>
      <c r="N332">
        <v>1.6829438880279501E-4</v>
      </c>
      <c r="O332">
        <v>341.61336581117399</v>
      </c>
      <c r="P332" s="1">
        <v>6.6008542268399702E-75</v>
      </c>
      <c r="Q332" s="1">
        <v>5.2707044430231603E-71</v>
      </c>
      <c r="R332">
        <v>36.307067340470198</v>
      </c>
      <c r="S332">
        <v>50.0494018875549</v>
      </c>
      <c r="T332">
        <v>36.006996175792601</v>
      </c>
      <c r="U332">
        <v>1.19731527978708E-2</v>
      </c>
      <c r="V332">
        <v>0.47507557822547802</v>
      </c>
      <c r="W332">
        <f t="shared" si="10"/>
        <v>1.0083336905753721</v>
      </c>
      <c r="X332">
        <f t="shared" si="11"/>
        <v>1.3899910351645224</v>
      </c>
      <c r="Y332">
        <v>4</v>
      </c>
      <c r="Z332">
        <v>16105069</v>
      </c>
      <c r="AA332">
        <v>16105448</v>
      </c>
      <c r="AB332">
        <v>380</v>
      </c>
      <c r="AC332" t="s">
        <v>39</v>
      </c>
      <c r="AD332">
        <v>393</v>
      </c>
      <c r="AE332">
        <v>584</v>
      </c>
      <c r="AF332">
        <v>559</v>
      </c>
      <c r="AG332">
        <v>464</v>
      </c>
      <c r="AH332">
        <v>632</v>
      </c>
      <c r="AI332">
        <v>487</v>
      </c>
      <c r="AJ332">
        <v>611</v>
      </c>
      <c r="AK332">
        <v>296</v>
      </c>
      <c r="AL332">
        <v>401</v>
      </c>
      <c r="AM332" t="s">
        <v>792</v>
      </c>
    </row>
    <row r="333" spans="1:39" x14ac:dyDescent="0.25">
      <c r="A333" t="s">
        <v>676</v>
      </c>
      <c r="B333" t="s">
        <v>67</v>
      </c>
      <c r="C333">
        <v>58.683853632259897</v>
      </c>
      <c r="D333">
        <v>0.85049063235159195</v>
      </c>
      <c r="E333" t="s">
        <v>42</v>
      </c>
      <c r="F333">
        <v>1434.0835304259799</v>
      </c>
      <c r="G333">
        <v>5.7864125797635104</v>
      </c>
      <c r="H333">
        <v>188.16438210491799</v>
      </c>
      <c r="I333">
        <v>1.7665718019605801</v>
      </c>
      <c r="J333">
        <v>4.0920805787950397E-2</v>
      </c>
      <c r="K333">
        <v>0.14698064139531999</v>
      </c>
      <c r="L333">
        <v>0.31187546216657702</v>
      </c>
      <c r="M333">
        <v>0.48143564354853602</v>
      </c>
      <c r="N333">
        <v>6.9769476040271497E-4</v>
      </c>
      <c r="O333">
        <v>65.109379189546999</v>
      </c>
      <c r="P333" s="1">
        <v>7.2724031945784807E-15</v>
      </c>
      <c r="Q333" s="1">
        <v>4.079247218354E-12</v>
      </c>
      <c r="R333">
        <v>12.059803157107099</v>
      </c>
      <c r="S333">
        <v>18.646013644213301</v>
      </c>
      <c r="T333">
        <v>13.204413269231701</v>
      </c>
      <c r="U333">
        <v>-0.130813838148059</v>
      </c>
      <c r="V333">
        <v>0.497847030199007</v>
      </c>
      <c r="W333">
        <f t="shared" si="10"/>
        <v>0.91331609449154583</v>
      </c>
      <c r="X333">
        <f t="shared" si="11"/>
        <v>1.412104670160641</v>
      </c>
      <c r="Y333">
        <v>1</v>
      </c>
      <c r="Z333">
        <v>172806953</v>
      </c>
      <c r="AA333">
        <v>172807021</v>
      </c>
      <c r="AB333">
        <v>69</v>
      </c>
      <c r="AC333" t="s">
        <v>43</v>
      </c>
      <c r="AD333">
        <v>43</v>
      </c>
      <c r="AE333">
        <v>74</v>
      </c>
      <c r="AF333">
        <v>81</v>
      </c>
      <c r="AG333">
        <v>46</v>
      </c>
      <c r="AH333">
        <v>62</v>
      </c>
      <c r="AI333">
        <v>53</v>
      </c>
      <c r="AJ333">
        <v>89</v>
      </c>
      <c r="AK333">
        <v>44</v>
      </c>
      <c r="AL333">
        <v>55</v>
      </c>
      <c r="AM333" t="s">
        <v>677</v>
      </c>
    </row>
    <row r="334" spans="1:39" x14ac:dyDescent="0.25">
      <c r="A334" t="s">
        <v>684</v>
      </c>
      <c r="B334" t="s">
        <v>47</v>
      </c>
      <c r="C334">
        <v>78.593974327505506</v>
      </c>
      <c r="D334">
        <v>0.59093213780079301</v>
      </c>
      <c r="E334" t="s">
        <v>38</v>
      </c>
      <c r="F334">
        <v>561.01994840795305</v>
      </c>
      <c r="G334">
        <v>3.7875018704860599</v>
      </c>
      <c r="H334">
        <v>234.29745820341401</v>
      </c>
      <c r="I334">
        <v>0.91280687310293995</v>
      </c>
      <c r="J334">
        <v>0.14009122946614799</v>
      </c>
      <c r="K334">
        <v>0.15602160949558899</v>
      </c>
      <c r="L334">
        <v>0.33544527085424403</v>
      </c>
      <c r="M334">
        <v>0.64737915019418502</v>
      </c>
      <c r="N334">
        <v>5.3982068673760102E-4</v>
      </c>
      <c r="O334">
        <v>73.572127004810199</v>
      </c>
      <c r="P334" s="1">
        <v>1.0568554953710699E-16</v>
      </c>
      <c r="Q334" s="1">
        <v>7.2822708379773901E-14</v>
      </c>
      <c r="R334">
        <v>14.4047779248389</v>
      </c>
      <c r="S334">
        <v>20.959668233760699</v>
      </c>
      <c r="T334">
        <v>14.7206320774074</v>
      </c>
      <c r="U334">
        <v>-3.1292200479190797E-2</v>
      </c>
      <c r="V334">
        <v>0.50977626148616195</v>
      </c>
      <c r="W334">
        <f t="shared" si="10"/>
        <v>0.9785434381548539</v>
      </c>
      <c r="X334">
        <f t="shared" si="11"/>
        <v>1.4238293657192034</v>
      </c>
      <c r="Y334">
        <v>12</v>
      </c>
      <c r="Z334">
        <v>54385690</v>
      </c>
      <c r="AA334">
        <v>54385822</v>
      </c>
      <c r="AB334">
        <v>133</v>
      </c>
      <c r="AC334" t="s">
        <v>39</v>
      </c>
      <c r="AD334">
        <v>60</v>
      </c>
      <c r="AE334">
        <v>75</v>
      </c>
      <c r="AF334">
        <v>89</v>
      </c>
      <c r="AG334">
        <v>60</v>
      </c>
      <c r="AH334">
        <v>93</v>
      </c>
      <c r="AI334">
        <v>67</v>
      </c>
      <c r="AJ334">
        <v>110</v>
      </c>
      <c r="AK334">
        <v>78</v>
      </c>
      <c r="AL334">
        <v>85</v>
      </c>
      <c r="AM334" t="s">
        <v>686</v>
      </c>
    </row>
    <row r="335" spans="1:39" x14ac:dyDescent="0.25">
      <c r="A335" t="s">
        <v>446</v>
      </c>
      <c r="B335" t="s">
        <v>40</v>
      </c>
      <c r="C335">
        <v>65.953492630880206</v>
      </c>
      <c r="D335">
        <v>0.65300487753346703</v>
      </c>
      <c r="E335" t="s">
        <v>42</v>
      </c>
      <c r="F335">
        <v>136.64686042466599</v>
      </c>
      <c r="G335">
        <v>1.0850340616537699</v>
      </c>
      <c r="H335">
        <v>58.425627210968798</v>
      </c>
      <c r="I335">
        <v>0.431818097111142</v>
      </c>
      <c r="J335">
        <v>0.48265647981894599</v>
      </c>
      <c r="K335">
        <v>0.60182892004162303</v>
      </c>
      <c r="L335">
        <v>1.1288452649849801</v>
      </c>
      <c r="M335">
        <v>1.5122221182994899</v>
      </c>
      <c r="N335">
        <v>8.5522018019313902E-4</v>
      </c>
      <c r="O335">
        <v>72.787994768170506</v>
      </c>
      <c r="P335" s="1">
        <v>1.56418372088295E-16</v>
      </c>
      <c r="Q335" s="1">
        <v>1.06163495411907E-13</v>
      </c>
      <c r="R335">
        <v>12.6808993581112</v>
      </c>
      <c r="S335">
        <v>19.106832143197899</v>
      </c>
      <c r="T335">
        <v>13.083537528267801</v>
      </c>
      <c r="U335">
        <v>-4.50956013118484E-2</v>
      </c>
      <c r="V335">
        <v>0.54633593391175395</v>
      </c>
      <c r="W335">
        <f t="shared" si="10"/>
        <v>0.96922558831763006</v>
      </c>
      <c r="X335">
        <f t="shared" si="11"/>
        <v>1.4603720210926421</v>
      </c>
      <c r="Y335">
        <v>17</v>
      </c>
      <c r="Z335">
        <v>55065683</v>
      </c>
      <c r="AA335">
        <v>55065783</v>
      </c>
      <c r="AB335">
        <v>101</v>
      </c>
      <c r="AC335" t="s">
        <v>43</v>
      </c>
      <c r="AD335">
        <v>29</v>
      </c>
      <c r="AE335">
        <v>56</v>
      </c>
      <c r="AF335">
        <v>58</v>
      </c>
      <c r="AG335">
        <v>39</v>
      </c>
      <c r="AH335">
        <v>66</v>
      </c>
      <c r="AI335">
        <v>53</v>
      </c>
      <c r="AJ335">
        <v>120</v>
      </c>
      <c r="AK335">
        <v>81</v>
      </c>
      <c r="AL335">
        <v>101</v>
      </c>
      <c r="AM335" t="s">
        <v>447</v>
      </c>
    </row>
    <row r="336" spans="1:39" x14ac:dyDescent="0.25">
      <c r="A336" t="s">
        <v>446</v>
      </c>
      <c r="B336" t="s">
        <v>57</v>
      </c>
      <c r="C336">
        <v>113.959412352309</v>
      </c>
      <c r="D336">
        <v>0.79691896749866398</v>
      </c>
      <c r="E336" t="s">
        <v>42</v>
      </c>
      <c r="F336">
        <v>136.64686042466599</v>
      </c>
      <c r="G336">
        <v>1.0850340616537699</v>
      </c>
      <c r="H336">
        <v>58.425627210968798</v>
      </c>
      <c r="I336">
        <v>0.431818097111142</v>
      </c>
      <c r="J336">
        <v>0.83397022074382199</v>
      </c>
      <c r="K336">
        <v>0.73446447043701601</v>
      </c>
      <c r="L336">
        <v>1.9505038763351801</v>
      </c>
      <c r="M336">
        <v>1.8454969183321399</v>
      </c>
      <c r="N336">
        <v>4.10142454136995E-4</v>
      </c>
      <c r="O336">
        <v>121.548218791629</v>
      </c>
      <c r="P336" s="1">
        <v>4.0377520547636797E-27</v>
      </c>
      <c r="Q336" s="1">
        <v>6.6841045996315395E-24</v>
      </c>
      <c r="R336">
        <v>17.2162269328002</v>
      </c>
      <c r="S336">
        <v>24.950567227188699</v>
      </c>
      <c r="T336">
        <v>17.074642009497801</v>
      </c>
      <c r="U336">
        <v>1.19136687869702E-2</v>
      </c>
      <c r="V336">
        <v>0.54721728323424501</v>
      </c>
      <c r="W336">
        <f t="shared" si="10"/>
        <v>1.0082921166501548</v>
      </c>
      <c r="X336">
        <f t="shared" si="11"/>
        <v>1.4612644419314849</v>
      </c>
      <c r="Y336">
        <v>17</v>
      </c>
      <c r="Z336">
        <v>55091999</v>
      </c>
      <c r="AA336">
        <v>55092141</v>
      </c>
      <c r="AB336">
        <v>143</v>
      </c>
      <c r="AC336" t="s">
        <v>43</v>
      </c>
      <c r="AD336">
        <v>60</v>
      </c>
      <c r="AE336">
        <v>93</v>
      </c>
      <c r="AF336">
        <v>91</v>
      </c>
      <c r="AG336">
        <v>84</v>
      </c>
      <c r="AH336">
        <v>123</v>
      </c>
      <c r="AI336">
        <v>85</v>
      </c>
      <c r="AJ336">
        <v>235</v>
      </c>
      <c r="AK336">
        <v>110</v>
      </c>
      <c r="AL336">
        <v>174</v>
      </c>
      <c r="AM336" t="s">
        <v>448</v>
      </c>
    </row>
    <row r="337" spans="1:39" x14ac:dyDescent="0.25">
      <c r="A337" t="s">
        <v>446</v>
      </c>
      <c r="B337" t="s">
        <v>41</v>
      </c>
      <c r="C337">
        <v>87.803936914821193</v>
      </c>
      <c r="D337">
        <v>0.74410116029509399</v>
      </c>
      <c r="E337" t="s">
        <v>42</v>
      </c>
      <c r="F337">
        <v>136.64686042466599</v>
      </c>
      <c r="G337">
        <v>1.0850340616537699</v>
      </c>
      <c r="H337">
        <v>58.425627210968798</v>
      </c>
      <c r="I337">
        <v>0.431818097111142</v>
      </c>
      <c r="J337">
        <v>0.64256095340900898</v>
      </c>
      <c r="K337">
        <v>0.68578599197241696</v>
      </c>
      <c r="L337">
        <v>1.5028325942958201</v>
      </c>
      <c r="M337">
        <v>1.72318197239328</v>
      </c>
      <c r="N337">
        <v>2.06728364118709E-3</v>
      </c>
      <c r="O337">
        <v>93.895771128229597</v>
      </c>
      <c r="P337" s="1">
        <v>4.0812421424485303E-21</v>
      </c>
      <c r="Q337" s="1">
        <v>4.0437960010393501E-18</v>
      </c>
      <c r="R337">
        <v>14.9810931064806</v>
      </c>
      <c r="S337">
        <v>22.3216267503715</v>
      </c>
      <c r="T337">
        <v>14.252938028548</v>
      </c>
      <c r="U337">
        <v>7.1883555151599804E-2</v>
      </c>
      <c r="V337">
        <v>0.64718283160448897</v>
      </c>
      <c r="W337">
        <f t="shared" si="10"/>
        <v>1.0510880687528501</v>
      </c>
      <c r="X337">
        <f t="shared" si="11"/>
        <v>1.5661070514487838</v>
      </c>
      <c r="Y337">
        <v>17</v>
      </c>
      <c r="Z337">
        <v>55067549</v>
      </c>
      <c r="AA337">
        <v>55067666</v>
      </c>
      <c r="AB337">
        <v>118</v>
      </c>
      <c r="AC337" t="s">
        <v>43</v>
      </c>
      <c r="AD337">
        <v>36</v>
      </c>
      <c r="AE337">
        <v>72</v>
      </c>
      <c r="AF337">
        <v>62</v>
      </c>
      <c r="AG337">
        <v>57</v>
      </c>
      <c r="AH337">
        <v>97</v>
      </c>
      <c r="AI337">
        <v>67</v>
      </c>
      <c r="AJ337">
        <v>159</v>
      </c>
      <c r="AK337">
        <v>102</v>
      </c>
      <c r="AL337">
        <v>151</v>
      </c>
      <c r="AM337" t="s">
        <v>447</v>
      </c>
    </row>
  </sheetData>
  <sortState ref="A2:AM337">
    <sortCondition ref="X1"/>
  </sortState>
  <conditionalFormatting sqref="W2:X33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1:X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1"/>
  <sheetViews>
    <sheetView workbookViewId="0">
      <selection activeCell="M22" sqref="M22"/>
    </sheetView>
  </sheetViews>
  <sheetFormatPr defaultRowHeight="15" x14ac:dyDescent="0.25"/>
  <cols>
    <col min="3" max="3" width="35" customWidth="1"/>
    <col min="13" max="13" width="58.7109375" customWidth="1"/>
  </cols>
  <sheetData>
    <row r="1" spans="1:15" x14ac:dyDescent="0.25">
      <c r="A1" t="s">
        <v>1061</v>
      </c>
      <c r="L1" t="s">
        <v>1192</v>
      </c>
    </row>
    <row r="2" spans="1:15" x14ac:dyDescent="0.25">
      <c r="A2" t="s">
        <v>1062</v>
      </c>
      <c r="L2" t="s">
        <v>1064</v>
      </c>
    </row>
    <row r="3" spans="1:15" x14ac:dyDescent="0.25">
      <c r="A3" t="s">
        <v>1063</v>
      </c>
      <c r="L3" t="s">
        <v>1189</v>
      </c>
    </row>
    <row r="4" spans="1:15" x14ac:dyDescent="0.25">
      <c r="A4" t="s">
        <v>1064</v>
      </c>
      <c r="L4" t="s">
        <v>1210</v>
      </c>
      <c r="M4" t="s">
        <v>1069</v>
      </c>
    </row>
    <row r="5" spans="1:15" x14ac:dyDescent="0.25">
      <c r="A5" t="s">
        <v>1189</v>
      </c>
      <c r="L5" t="s">
        <v>1167</v>
      </c>
      <c r="M5" t="s">
        <v>1168</v>
      </c>
      <c r="N5" t="s">
        <v>1169</v>
      </c>
      <c r="O5" t="s">
        <v>1170</v>
      </c>
    </row>
    <row r="6" spans="1:15" x14ac:dyDescent="0.25">
      <c r="A6" t="s">
        <v>1066</v>
      </c>
      <c r="L6" t="s">
        <v>651</v>
      </c>
      <c r="M6" t="s">
        <v>1211</v>
      </c>
      <c r="N6" t="s">
        <v>1172</v>
      </c>
      <c r="O6" t="s">
        <v>1173</v>
      </c>
    </row>
    <row r="7" spans="1:15" x14ac:dyDescent="0.25">
      <c r="A7" t="s">
        <v>1067</v>
      </c>
      <c r="L7" t="s">
        <v>300</v>
      </c>
      <c r="M7" t="s">
        <v>1212</v>
      </c>
      <c r="N7" t="s">
        <v>1172</v>
      </c>
      <c r="O7" t="s">
        <v>1173</v>
      </c>
    </row>
    <row r="8" spans="1:15" x14ac:dyDescent="0.25">
      <c r="L8" t="s">
        <v>834</v>
      </c>
      <c r="M8" t="s">
        <v>1213</v>
      </c>
      <c r="N8" t="s">
        <v>1172</v>
      </c>
      <c r="O8" t="s">
        <v>1173</v>
      </c>
    </row>
    <row r="9" spans="1:15" x14ac:dyDescent="0.25">
      <c r="L9" t="s">
        <v>815</v>
      </c>
      <c r="M9" t="s">
        <v>1214</v>
      </c>
      <c r="N9" t="s">
        <v>1172</v>
      </c>
      <c r="O9" t="s">
        <v>1173</v>
      </c>
    </row>
    <row r="10" spans="1:15" x14ac:dyDescent="0.25">
      <c r="A10" t="s">
        <v>1190</v>
      </c>
      <c r="B10" t="s">
        <v>1069</v>
      </c>
      <c r="L10" t="s">
        <v>229</v>
      </c>
      <c r="M10" t="s">
        <v>1215</v>
      </c>
      <c r="N10" t="s">
        <v>1172</v>
      </c>
      <c r="O10" t="s">
        <v>1173</v>
      </c>
    </row>
    <row r="11" spans="1:15" x14ac:dyDescent="0.25">
      <c r="A11" t="s">
        <v>1070</v>
      </c>
      <c r="C11" t="s">
        <v>1191</v>
      </c>
      <c r="F11" t="s">
        <v>1072</v>
      </c>
      <c r="G11" t="s">
        <v>1073</v>
      </c>
      <c r="H11" t="s">
        <v>1074</v>
      </c>
      <c r="L11" t="s">
        <v>669</v>
      </c>
      <c r="M11" t="s">
        <v>1216</v>
      </c>
      <c r="N11" t="s">
        <v>1172</v>
      </c>
      <c r="O11" t="s">
        <v>1173</v>
      </c>
    </row>
    <row r="12" spans="1:15" x14ac:dyDescent="0.25">
      <c r="B12" t="s">
        <v>1122</v>
      </c>
      <c r="C12" t="s">
        <v>1192</v>
      </c>
      <c r="D12" t="s">
        <v>1077</v>
      </c>
      <c r="F12">
        <v>7</v>
      </c>
      <c r="G12" s="1">
        <v>1.2E-4</v>
      </c>
      <c r="H12" s="1">
        <v>0.11</v>
      </c>
      <c r="L12" t="s">
        <v>265</v>
      </c>
      <c r="M12" t="s">
        <v>1217</v>
      </c>
      <c r="N12" t="s">
        <v>1172</v>
      </c>
      <c r="O12" t="s">
        <v>1173</v>
      </c>
    </row>
    <row r="13" spans="1:15" x14ac:dyDescent="0.25">
      <c r="B13" t="s">
        <v>1148</v>
      </c>
      <c r="C13" t="s">
        <v>1193</v>
      </c>
      <c r="D13" t="s">
        <v>1077</v>
      </c>
      <c r="F13">
        <v>6</v>
      </c>
      <c r="G13" s="1">
        <v>1.5E-3</v>
      </c>
      <c r="H13" s="1">
        <v>5.5E-2</v>
      </c>
    </row>
    <row r="14" spans="1:15" x14ac:dyDescent="0.25">
      <c r="B14" t="s">
        <v>1148</v>
      </c>
      <c r="C14" t="s">
        <v>1194</v>
      </c>
      <c r="D14" t="s">
        <v>1077</v>
      </c>
      <c r="F14">
        <v>13</v>
      </c>
      <c r="G14" s="1">
        <v>2.7000000000000001E-3</v>
      </c>
      <c r="H14" s="1">
        <v>0.08</v>
      </c>
    </row>
    <row r="15" spans="1:15" x14ac:dyDescent="0.25">
      <c r="B15" t="s">
        <v>1148</v>
      </c>
      <c r="C15" t="s">
        <v>1195</v>
      </c>
      <c r="D15" t="s">
        <v>1077</v>
      </c>
      <c r="F15">
        <v>7</v>
      </c>
      <c r="G15" s="1">
        <v>3.2000000000000002E-3</v>
      </c>
      <c r="H15" s="1">
        <v>7.1999999999999995E-2</v>
      </c>
      <c r="L15" t="s">
        <v>1206</v>
      </c>
    </row>
    <row r="16" spans="1:15" x14ac:dyDescent="0.25">
      <c r="B16" t="s">
        <v>1138</v>
      </c>
      <c r="C16" t="s">
        <v>1196</v>
      </c>
      <c r="D16" t="s">
        <v>1077</v>
      </c>
      <c r="F16">
        <v>8</v>
      </c>
      <c r="G16" s="1">
        <v>5.7999999999999996E-3</v>
      </c>
      <c r="H16" s="1">
        <v>0.18</v>
      </c>
      <c r="L16" t="s">
        <v>1064</v>
      </c>
    </row>
    <row r="17" spans="1:15" x14ac:dyDescent="0.25">
      <c r="B17" t="s">
        <v>1135</v>
      </c>
      <c r="C17" t="s">
        <v>1197</v>
      </c>
      <c r="D17" t="s">
        <v>1077</v>
      </c>
      <c r="F17">
        <v>7</v>
      </c>
      <c r="G17" s="1">
        <v>1.4999999999999999E-2</v>
      </c>
      <c r="H17" s="1">
        <v>0.6</v>
      </c>
      <c r="L17" t="s">
        <v>1189</v>
      </c>
    </row>
    <row r="18" spans="1:15" x14ac:dyDescent="0.25">
      <c r="B18" t="s">
        <v>1122</v>
      </c>
      <c r="C18" t="s">
        <v>1198</v>
      </c>
      <c r="D18" t="s">
        <v>1077</v>
      </c>
      <c r="F18">
        <v>4</v>
      </c>
      <c r="G18" s="1">
        <v>2.1000000000000001E-2</v>
      </c>
      <c r="H18" s="1">
        <v>0.92</v>
      </c>
      <c r="L18" t="s">
        <v>1218</v>
      </c>
      <c r="M18" t="s">
        <v>1069</v>
      </c>
    </row>
    <row r="19" spans="1:15" x14ac:dyDescent="0.25">
      <c r="B19" t="s">
        <v>1135</v>
      </c>
      <c r="C19" t="s">
        <v>1199</v>
      </c>
      <c r="D19" t="s">
        <v>1077</v>
      </c>
      <c r="F19">
        <v>4</v>
      </c>
      <c r="G19" s="1">
        <v>2.5000000000000001E-2</v>
      </c>
      <c r="H19" s="1">
        <v>0.68</v>
      </c>
      <c r="L19" t="s">
        <v>1167</v>
      </c>
      <c r="M19" t="s">
        <v>1168</v>
      </c>
      <c r="N19" t="s">
        <v>1169</v>
      </c>
      <c r="O19" t="s">
        <v>1170</v>
      </c>
    </row>
    <row r="20" spans="1:15" x14ac:dyDescent="0.25">
      <c r="B20" t="s">
        <v>1075</v>
      </c>
      <c r="C20" t="s">
        <v>1200</v>
      </c>
      <c r="D20" t="s">
        <v>1077</v>
      </c>
      <c r="F20">
        <v>3</v>
      </c>
      <c r="G20" s="1">
        <v>5.0999999999999997E-2</v>
      </c>
      <c r="H20" s="1">
        <v>0.96</v>
      </c>
      <c r="L20" t="s">
        <v>353</v>
      </c>
      <c r="M20" t="s">
        <v>1219</v>
      </c>
      <c r="N20" t="s">
        <v>1172</v>
      </c>
      <c r="O20" t="s">
        <v>1173</v>
      </c>
    </row>
    <row r="21" spans="1:15" x14ac:dyDescent="0.25">
      <c r="B21" t="s">
        <v>1075</v>
      </c>
      <c r="C21" t="s">
        <v>1201</v>
      </c>
      <c r="D21" t="s">
        <v>1077</v>
      </c>
      <c r="F21">
        <v>3</v>
      </c>
      <c r="G21" s="1">
        <v>5.8000000000000003E-2</v>
      </c>
      <c r="H21" s="1">
        <v>0.96</v>
      </c>
      <c r="L21" t="s">
        <v>990</v>
      </c>
      <c r="M21" t="s">
        <v>1220</v>
      </c>
      <c r="N21" t="s">
        <v>1172</v>
      </c>
      <c r="O21" t="s">
        <v>1173</v>
      </c>
    </row>
    <row r="22" spans="1:15" x14ac:dyDescent="0.25">
      <c r="B22" t="s">
        <v>1078</v>
      </c>
      <c r="C22" t="s">
        <v>1202</v>
      </c>
      <c r="D22" t="s">
        <v>1077</v>
      </c>
      <c r="F22">
        <v>3</v>
      </c>
      <c r="G22" s="1">
        <v>6.5000000000000002E-2</v>
      </c>
      <c r="H22" s="1">
        <v>0.92</v>
      </c>
      <c r="L22" t="s">
        <v>667</v>
      </c>
      <c r="M22" t="s">
        <v>1221</v>
      </c>
      <c r="N22" t="s">
        <v>1172</v>
      </c>
      <c r="O22" t="s">
        <v>1173</v>
      </c>
    </row>
    <row r="23" spans="1:15" x14ac:dyDescent="0.25">
      <c r="B23" t="s">
        <v>1138</v>
      </c>
      <c r="C23" t="s">
        <v>1203</v>
      </c>
      <c r="D23" t="s">
        <v>1077</v>
      </c>
      <c r="F23">
        <v>3</v>
      </c>
      <c r="G23" s="1">
        <v>8.1000000000000003E-2</v>
      </c>
      <c r="H23" s="1">
        <v>0.7</v>
      </c>
      <c r="L23" t="s">
        <v>169</v>
      </c>
      <c r="M23" t="s">
        <v>1222</v>
      </c>
      <c r="N23" t="s">
        <v>1172</v>
      </c>
      <c r="O23" t="s">
        <v>1173</v>
      </c>
    </row>
    <row r="24" spans="1:15" x14ac:dyDescent="0.25">
      <c r="B24" t="s">
        <v>1135</v>
      </c>
      <c r="C24" t="s">
        <v>1204</v>
      </c>
      <c r="D24" t="s">
        <v>1077</v>
      </c>
      <c r="F24">
        <v>4</v>
      </c>
      <c r="G24" s="1">
        <v>0.23</v>
      </c>
      <c r="H24" s="1">
        <v>0.98</v>
      </c>
      <c r="L24" t="s">
        <v>834</v>
      </c>
      <c r="M24" t="s">
        <v>1213</v>
      </c>
      <c r="N24" t="s">
        <v>1172</v>
      </c>
      <c r="O24" t="s">
        <v>1173</v>
      </c>
    </row>
    <row r="25" spans="1:15" x14ac:dyDescent="0.25">
      <c r="A25" t="s">
        <v>1082</v>
      </c>
      <c r="C25" t="s">
        <v>1205</v>
      </c>
      <c r="F25" t="s">
        <v>1072</v>
      </c>
      <c r="G25" t="s">
        <v>1073</v>
      </c>
      <c r="H25" t="s">
        <v>1074</v>
      </c>
      <c r="L25" t="s">
        <v>906</v>
      </c>
      <c r="M25" t="s">
        <v>1183</v>
      </c>
      <c r="N25" t="s">
        <v>1172</v>
      </c>
      <c r="O25" t="s">
        <v>1173</v>
      </c>
    </row>
    <row r="26" spans="1:15" x14ac:dyDescent="0.25">
      <c r="B26" t="s">
        <v>1148</v>
      </c>
      <c r="C26" t="s">
        <v>1206</v>
      </c>
      <c r="D26" t="s">
        <v>1077</v>
      </c>
      <c r="F26">
        <v>22</v>
      </c>
      <c r="G26" s="1">
        <v>5.1000000000000004E-3</v>
      </c>
      <c r="H26" s="1">
        <v>0.1</v>
      </c>
      <c r="L26" t="s">
        <v>914</v>
      </c>
      <c r="M26" t="s">
        <v>1223</v>
      </c>
      <c r="N26" t="s">
        <v>1172</v>
      </c>
      <c r="O26" t="s">
        <v>1173</v>
      </c>
    </row>
    <row r="27" spans="1:15" x14ac:dyDescent="0.25">
      <c r="B27" t="s">
        <v>1135</v>
      </c>
      <c r="C27" t="s">
        <v>1207</v>
      </c>
      <c r="D27" t="s">
        <v>1077</v>
      </c>
      <c r="F27">
        <v>23</v>
      </c>
      <c r="G27" s="1">
        <v>1.2E-2</v>
      </c>
      <c r="H27" s="1">
        <v>0.62</v>
      </c>
      <c r="L27" t="s">
        <v>556</v>
      </c>
      <c r="M27" t="s">
        <v>1224</v>
      </c>
      <c r="N27" t="s">
        <v>1172</v>
      </c>
      <c r="O27" t="s">
        <v>1173</v>
      </c>
    </row>
    <row r="28" spans="1:15" x14ac:dyDescent="0.25">
      <c r="B28" t="s">
        <v>1148</v>
      </c>
      <c r="C28" t="s">
        <v>1208</v>
      </c>
      <c r="D28" t="s">
        <v>1077</v>
      </c>
      <c r="F28">
        <v>17</v>
      </c>
      <c r="G28" s="1">
        <v>1.6E-2</v>
      </c>
      <c r="H28" s="1">
        <v>0.23</v>
      </c>
      <c r="L28" t="s">
        <v>865</v>
      </c>
      <c r="M28" t="s">
        <v>1225</v>
      </c>
      <c r="N28" t="s">
        <v>1172</v>
      </c>
      <c r="O28" t="s">
        <v>1173</v>
      </c>
    </row>
    <row r="29" spans="1:15" x14ac:dyDescent="0.25">
      <c r="B29" t="s">
        <v>1075</v>
      </c>
      <c r="C29" t="s">
        <v>1209</v>
      </c>
      <c r="D29" t="s">
        <v>1077</v>
      </c>
      <c r="F29">
        <v>13</v>
      </c>
      <c r="G29" s="1">
        <v>0.11</v>
      </c>
      <c r="H29" s="1">
        <v>1</v>
      </c>
      <c r="L29" t="s">
        <v>66</v>
      </c>
      <c r="M29" t="s">
        <v>1226</v>
      </c>
      <c r="N29" t="s">
        <v>1172</v>
      </c>
      <c r="O29" t="s">
        <v>1173</v>
      </c>
    </row>
    <row r="30" spans="1:15" x14ac:dyDescent="0.25">
      <c r="L30" t="s">
        <v>418</v>
      </c>
      <c r="M30" t="s">
        <v>1227</v>
      </c>
      <c r="N30" t="s">
        <v>1172</v>
      </c>
      <c r="O30" t="s">
        <v>1173</v>
      </c>
    </row>
    <row r="31" spans="1:15" x14ac:dyDescent="0.25">
      <c r="L31" t="s">
        <v>223</v>
      </c>
      <c r="M31" t="s">
        <v>1228</v>
      </c>
      <c r="N31" t="s">
        <v>1172</v>
      </c>
      <c r="O31" t="s">
        <v>1173</v>
      </c>
    </row>
    <row r="32" spans="1:15" x14ac:dyDescent="0.25">
      <c r="L32" t="s">
        <v>815</v>
      </c>
      <c r="M32" t="s">
        <v>1214</v>
      </c>
      <c r="N32" t="s">
        <v>1172</v>
      </c>
      <c r="O32" t="s">
        <v>1173</v>
      </c>
    </row>
    <row r="33" spans="12:15" x14ac:dyDescent="0.25">
      <c r="L33" t="s">
        <v>554</v>
      </c>
      <c r="M33" t="s">
        <v>1229</v>
      </c>
      <c r="N33" t="s">
        <v>1172</v>
      </c>
      <c r="O33" t="s">
        <v>1173</v>
      </c>
    </row>
    <row r="34" spans="12:15" x14ac:dyDescent="0.25">
      <c r="L34" t="s">
        <v>336</v>
      </c>
      <c r="M34" t="s">
        <v>1230</v>
      </c>
      <c r="N34" t="s">
        <v>1172</v>
      </c>
      <c r="O34" t="s">
        <v>1173</v>
      </c>
    </row>
    <row r="35" spans="12:15" x14ac:dyDescent="0.25">
      <c r="L35" t="s">
        <v>951</v>
      </c>
      <c r="M35" t="s">
        <v>1231</v>
      </c>
      <c r="N35" t="s">
        <v>1172</v>
      </c>
      <c r="O35" t="s">
        <v>1173</v>
      </c>
    </row>
    <row r="36" spans="12:15" x14ac:dyDescent="0.25">
      <c r="L36" t="s">
        <v>676</v>
      </c>
      <c r="M36" t="s">
        <v>1232</v>
      </c>
      <c r="N36" t="s">
        <v>1172</v>
      </c>
      <c r="O36" t="s">
        <v>1173</v>
      </c>
    </row>
    <row r="37" spans="12:15" x14ac:dyDescent="0.25">
      <c r="L37" t="s">
        <v>581</v>
      </c>
      <c r="M37" t="s">
        <v>1233</v>
      </c>
      <c r="N37" t="s">
        <v>1172</v>
      </c>
      <c r="O37" t="s">
        <v>1173</v>
      </c>
    </row>
    <row r="38" spans="12:15" x14ac:dyDescent="0.25">
      <c r="L38" t="s">
        <v>171</v>
      </c>
      <c r="M38" t="s">
        <v>1234</v>
      </c>
      <c r="N38" t="s">
        <v>1172</v>
      </c>
      <c r="O38" t="s">
        <v>1173</v>
      </c>
    </row>
    <row r="39" spans="12:15" x14ac:dyDescent="0.25">
      <c r="L39" t="s">
        <v>163</v>
      </c>
      <c r="M39" t="s">
        <v>1235</v>
      </c>
      <c r="N39" t="s">
        <v>1172</v>
      </c>
      <c r="O39" t="s">
        <v>1173</v>
      </c>
    </row>
    <row r="40" spans="12:15" x14ac:dyDescent="0.25">
      <c r="L40" t="s">
        <v>805</v>
      </c>
      <c r="M40" t="s">
        <v>1236</v>
      </c>
      <c r="N40" t="s">
        <v>1172</v>
      </c>
      <c r="O40" t="s">
        <v>1173</v>
      </c>
    </row>
    <row r="41" spans="12:15" x14ac:dyDescent="0.25">
      <c r="L41" t="s">
        <v>407</v>
      </c>
      <c r="M41" t="s">
        <v>1237</v>
      </c>
      <c r="N41" t="s">
        <v>1172</v>
      </c>
      <c r="O41" t="s">
        <v>1173</v>
      </c>
    </row>
  </sheetData>
  <conditionalFormatting sqref="G1:G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AN208"/>
  <sheetViews>
    <sheetView topLeftCell="A168" workbookViewId="0">
      <selection activeCell="A168" sqref="A1:A1048576"/>
    </sheetView>
  </sheetViews>
  <sheetFormatPr defaultRowHeight="15" x14ac:dyDescent="0.25"/>
  <sheetData>
    <row r="1" spans="1:4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1052</v>
      </c>
      <c r="X1" t="s">
        <v>105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F1" t="s">
        <v>29</v>
      </c>
      <c r="AG1" t="s">
        <v>30</v>
      </c>
      <c r="AH1" t="s">
        <v>31</v>
      </c>
      <c r="AI1" t="s">
        <v>32</v>
      </c>
      <c r="AJ1" t="s">
        <v>33</v>
      </c>
      <c r="AK1" t="s">
        <v>34</v>
      </c>
      <c r="AL1" t="s">
        <v>35</v>
      </c>
      <c r="AM1" t="s">
        <v>36</v>
      </c>
      <c r="AN1" t="s">
        <v>1056</v>
      </c>
    </row>
    <row r="2" spans="1:40" x14ac:dyDescent="0.25">
      <c r="A2" t="s">
        <v>554</v>
      </c>
      <c r="B2" t="s">
        <v>142</v>
      </c>
      <c r="C2">
        <v>72.985020068422898</v>
      </c>
      <c r="D2">
        <v>0.49314202748934299</v>
      </c>
      <c r="E2" t="s">
        <v>42</v>
      </c>
      <c r="F2">
        <v>1690.61038992982</v>
      </c>
      <c r="G2">
        <v>3.8203768436283201</v>
      </c>
      <c r="H2">
        <v>242.43811952127101</v>
      </c>
      <c r="I2">
        <v>1.3208345946641999</v>
      </c>
      <c r="J2">
        <v>4.3170810083246101E-2</v>
      </c>
      <c r="K2">
        <v>0.12908203762982401</v>
      </c>
      <c r="L2">
        <v>0.30104597499989699</v>
      </c>
      <c r="M2">
        <v>0.37335638351804001</v>
      </c>
      <c r="N2">
        <v>4.9336662656652801E-4</v>
      </c>
      <c r="O2">
        <v>66.494836414521103</v>
      </c>
      <c r="P2" s="1">
        <v>3.6377239137587001E-15</v>
      </c>
      <c r="Q2" s="1">
        <v>2.1102374240399501E-12</v>
      </c>
      <c r="R2">
        <v>17.8816043976299</v>
      </c>
      <c r="S2">
        <v>11.1120041771676</v>
      </c>
      <c r="T2">
        <v>15.7646378737874</v>
      </c>
      <c r="U2">
        <v>0.18178415522062999</v>
      </c>
      <c r="V2">
        <v>-0.50457298379205595</v>
      </c>
      <c r="W2">
        <f t="shared" ref="W2:W65" si="0">2^U2</f>
        <v>1.1342857692508421</v>
      </c>
      <c r="X2">
        <f t="shared" ref="X2:X65" si="1">2^V2</f>
        <v>0.70486897739934906</v>
      </c>
      <c r="Y2">
        <v>16</v>
      </c>
      <c r="Z2">
        <v>84257377</v>
      </c>
      <c r="AA2">
        <v>84257524</v>
      </c>
      <c r="AB2">
        <v>148</v>
      </c>
      <c r="AC2" t="s">
        <v>39</v>
      </c>
      <c r="AD2">
        <v>62</v>
      </c>
      <c r="AE2">
        <v>93</v>
      </c>
      <c r="AF2">
        <v>94</v>
      </c>
      <c r="AG2">
        <v>104</v>
      </c>
      <c r="AH2">
        <v>145</v>
      </c>
      <c r="AI2">
        <v>99</v>
      </c>
      <c r="AJ2">
        <v>39</v>
      </c>
      <c r="AK2">
        <v>13</v>
      </c>
      <c r="AL2">
        <v>25</v>
      </c>
      <c r="AM2" t="s">
        <v>555</v>
      </c>
      <c r="AN2">
        <f t="shared" ref="AN2:AN65" si="2">W2/X2</f>
        <v>1.609215053605918</v>
      </c>
    </row>
    <row r="3" spans="1:40" x14ac:dyDescent="0.25">
      <c r="A3" t="s">
        <v>44</v>
      </c>
      <c r="B3" t="s">
        <v>41</v>
      </c>
      <c r="C3">
        <v>59.409856886811497</v>
      </c>
      <c r="D3">
        <v>0.33755600503870098</v>
      </c>
      <c r="E3" t="s">
        <v>42</v>
      </c>
      <c r="F3">
        <v>1223.1168713888701</v>
      </c>
      <c r="G3">
        <v>4.9636253151180201</v>
      </c>
      <c r="H3">
        <v>485.45314842374802</v>
      </c>
      <c r="I3">
        <v>1.6665704876562899</v>
      </c>
      <c r="J3">
        <v>4.8572510343472403E-2</v>
      </c>
      <c r="K3">
        <v>6.8005939934786402E-2</v>
      </c>
      <c r="L3">
        <v>0.122380207193451</v>
      </c>
      <c r="M3">
        <v>0.202545291386629</v>
      </c>
      <c r="N3">
        <v>6.0600344247846297E-4</v>
      </c>
      <c r="O3">
        <v>80.463611274875305</v>
      </c>
      <c r="P3" s="1">
        <v>3.3693708530815399E-18</v>
      </c>
      <c r="Q3" s="1">
        <v>2.6285546420106101E-15</v>
      </c>
      <c r="R3">
        <v>17.949256440493201</v>
      </c>
      <c r="S3">
        <v>11.2010220942822</v>
      </c>
      <c r="T3">
        <v>13.0108888288682</v>
      </c>
      <c r="U3">
        <v>0.46420455869015098</v>
      </c>
      <c r="V3">
        <v>-0.21608913768195401</v>
      </c>
      <c r="W3">
        <f t="shared" si="0"/>
        <v>1.3795565142842414</v>
      </c>
      <c r="X3">
        <f t="shared" si="1"/>
        <v>0.86089599577776077</v>
      </c>
      <c r="Y3">
        <v>3</v>
      </c>
      <c r="Z3">
        <v>136350353</v>
      </c>
      <c r="AA3">
        <v>136350528</v>
      </c>
      <c r="AB3">
        <v>176</v>
      </c>
      <c r="AC3" t="s">
        <v>39</v>
      </c>
      <c r="AD3">
        <v>38</v>
      </c>
      <c r="AE3">
        <v>49</v>
      </c>
      <c r="AF3">
        <v>59</v>
      </c>
      <c r="AG3">
        <v>81</v>
      </c>
      <c r="AH3">
        <v>120</v>
      </c>
      <c r="AI3">
        <v>83</v>
      </c>
      <c r="AJ3">
        <v>52</v>
      </c>
      <c r="AK3">
        <v>28</v>
      </c>
      <c r="AL3">
        <v>32</v>
      </c>
      <c r="AM3" t="s">
        <v>45</v>
      </c>
      <c r="AN3">
        <f t="shared" si="2"/>
        <v>1.6024659436798823</v>
      </c>
    </row>
    <row r="4" spans="1:40" x14ac:dyDescent="0.25">
      <c r="A4" t="s">
        <v>830</v>
      </c>
      <c r="B4" t="s">
        <v>126</v>
      </c>
      <c r="C4">
        <v>74.793209970805407</v>
      </c>
      <c r="D4">
        <v>0.48253683852132501</v>
      </c>
      <c r="E4" t="s">
        <v>42</v>
      </c>
      <c r="F4">
        <v>280.15592905150299</v>
      </c>
      <c r="G4">
        <v>0.951232160000687</v>
      </c>
      <c r="H4">
        <v>57.658285105928599</v>
      </c>
      <c r="I4">
        <v>0.320740328343739</v>
      </c>
      <c r="J4">
        <v>0.26696993429346799</v>
      </c>
      <c r="K4">
        <v>0.50727557247536303</v>
      </c>
      <c r="L4">
        <v>1.2971806191147801</v>
      </c>
      <c r="M4">
        <v>1.50444704291811</v>
      </c>
      <c r="N4">
        <v>5.5996740495295504E-4</v>
      </c>
      <c r="O4">
        <v>72.134297819205599</v>
      </c>
      <c r="P4" s="1">
        <v>2.1688836285875001E-16</v>
      </c>
      <c r="Q4" s="1">
        <v>1.45747906136314E-13</v>
      </c>
      <c r="R4">
        <v>19.273933061012599</v>
      </c>
      <c r="S4">
        <v>12.8214123016719</v>
      </c>
      <c r="T4">
        <v>15.9654327340444</v>
      </c>
      <c r="U4">
        <v>0.27169934281661701</v>
      </c>
      <c r="V4">
        <v>-0.31639647070437099</v>
      </c>
      <c r="W4">
        <f t="shared" si="0"/>
        <v>1.2072289791377364</v>
      </c>
      <c r="X4">
        <f t="shared" si="1"/>
        <v>0.80307327181503618</v>
      </c>
      <c r="Y4">
        <v>9</v>
      </c>
      <c r="Z4">
        <v>98262660</v>
      </c>
      <c r="AA4">
        <v>98262814</v>
      </c>
      <c r="AB4">
        <v>155</v>
      </c>
      <c r="AC4" t="s">
        <v>39</v>
      </c>
      <c r="AD4">
        <v>59</v>
      </c>
      <c r="AE4">
        <v>96</v>
      </c>
      <c r="AF4">
        <v>82</v>
      </c>
      <c r="AG4">
        <v>96</v>
      </c>
      <c r="AH4">
        <v>120</v>
      </c>
      <c r="AI4">
        <v>82</v>
      </c>
      <c r="AJ4">
        <v>62</v>
      </c>
      <c r="AK4">
        <v>37</v>
      </c>
      <c r="AL4">
        <v>51</v>
      </c>
      <c r="AM4" t="s">
        <v>831</v>
      </c>
      <c r="AN4">
        <f t="shared" si="2"/>
        <v>1.5032613106513466</v>
      </c>
    </row>
    <row r="5" spans="1:40" x14ac:dyDescent="0.25">
      <c r="A5" t="s">
        <v>394</v>
      </c>
      <c r="B5" t="s">
        <v>57</v>
      </c>
      <c r="C5">
        <v>112.90961054667299</v>
      </c>
      <c r="D5">
        <v>0.249800023333347</v>
      </c>
      <c r="E5" t="s">
        <v>38</v>
      </c>
      <c r="F5">
        <v>444.66765953120699</v>
      </c>
      <c r="G5">
        <v>1.76900080445478</v>
      </c>
      <c r="H5">
        <v>118.909129472174</v>
      </c>
      <c r="I5">
        <v>0.66458117097130798</v>
      </c>
      <c r="J5">
        <v>0.25391909694019199</v>
      </c>
      <c r="K5">
        <v>0.14120967198222201</v>
      </c>
      <c r="L5">
        <v>0.94954534650003397</v>
      </c>
      <c r="M5">
        <v>0.37587586625160602</v>
      </c>
      <c r="N5">
        <v>1.03969295788988E-2</v>
      </c>
      <c r="O5">
        <v>41.250827011204699</v>
      </c>
      <c r="P5" s="1">
        <v>1.1027999241015201E-9</v>
      </c>
      <c r="Q5" s="1">
        <v>3.0738679691439999E-7</v>
      </c>
      <c r="R5">
        <v>24.008129052996701</v>
      </c>
      <c r="S5">
        <v>16.2184876566869</v>
      </c>
      <c r="T5">
        <v>19.590977795520601</v>
      </c>
      <c r="U5">
        <v>0.29333357407953098</v>
      </c>
      <c r="V5">
        <v>-0.27255010779312999</v>
      </c>
      <c r="W5">
        <f t="shared" si="0"/>
        <v>1.2254686470261882</v>
      </c>
      <c r="X5">
        <f t="shared" si="1"/>
        <v>0.82785493536699495</v>
      </c>
      <c r="Y5">
        <v>20</v>
      </c>
      <c r="Z5">
        <v>5295170</v>
      </c>
      <c r="AA5">
        <v>5295621</v>
      </c>
      <c r="AB5">
        <v>452</v>
      </c>
      <c r="AC5" t="s">
        <v>43</v>
      </c>
      <c r="AD5">
        <v>98</v>
      </c>
      <c r="AE5">
        <v>151</v>
      </c>
      <c r="AF5">
        <v>119</v>
      </c>
      <c r="AG5">
        <v>100</v>
      </c>
      <c r="AH5">
        <v>167</v>
      </c>
      <c r="AI5">
        <v>129</v>
      </c>
      <c r="AJ5">
        <v>98</v>
      </c>
      <c r="AK5">
        <v>77</v>
      </c>
      <c r="AL5">
        <v>94</v>
      </c>
      <c r="AM5" t="s">
        <v>395</v>
      </c>
      <c r="AN5">
        <f t="shared" si="2"/>
        <v>1.4802939436278504</v>
      </c>
    </row>
    <row r="6" spans="1:40" x14ac:dyDescent="0.25">
      <c r="A6" t="s">
        <v>44</v>
      </c>
      <c r="B6" t="s">
        <v>37</v>
      </c>
      <c r="C6">
        <v>141.22770181566301</v>
      </c>
      <c r="D6">
        <v>0.149764264915867</v>
      </c>
      <c r="E6" t="s">
        <v>38</v>
      </c>
      <c r="F6">
        <v>1223.1168713888701</v>
      </c>
      <c r="G6">
        <v>4.9636253151180201</v>
      </c>
      <c r="H6">
        <v>485.45314842374802</v>
      </c>
      <c r="I6">
        <v>1.6665704876562899</v>
      </c>
      <c r="J6">
        <v>0.115465418815862</v>
      </c>
      <c r="K6">
        <v>3.0172354963965701E-2</v>
      </c>
      <c r="L6">
        <v>0.29091932408765903</v>
      </c>
      <c r="M6">
        <v>8.9863744753143598E-2</v>
      </c>
      <c r="N6">
        <v>4.0087371433425201E-4</v>
      </c>
      <c r="O6">
        <v>122.608313068814</v>
      </c>
      <c r="P6" s="1">
        <v>2.3765288968960298E-27</v>
      </c>
      <c r="Q6" s="1">
        <v>4.0835083803969299E-24</v>
      </c>
      <c r="R6">
        <v>26.7004932581549</v>
      </c>
      <c r="S6">
        <v>18.446826661452999</v>
      </c>
      <c r="T6">
        <v>20.377243767576399</v>
      </c>
      <c r="U6">
        <v>0.389907468828812</v>
      </c>
      <c r="V6">
        <v>-0.14358626911128</v>
      </c>
      <c r="W6">
        <f t="shared" si="0"/>
        <v>1.3103093609077732</v>
      </c>
      <c r="X6">
        <f t="shared" si="1"/>
        <v>0.90526603459516841</v>
      </c>
      <c r="Y6">
        <v>3</v>
      </c>
      <c r="Z6">
        <v>136347550</v>
      </c>
      <c r="AA6">
        <v>136348492</v>
      </c>
      <c r="AB6">
        <v>943</v>
      </c>
      <c r="AC6" t="s">
        <v>39</v>
      </c>
      <c r="AD6">
        <v>90</v>
      </c>
      <c r="AE6">
        <v>144</v>
      </c>
      <c r="AF6">
        <v>126</v>
      </c>
      <c r="AG6">
        <v>164</v>
      </c>
      <c r="AH6">
        <v>286</v>
      </c>
      <c r="AI6">
        <v>184</v>
      </c>
      <c r="AJ6">
        <v>135</v>
      </c>
      <c r="AK6">
        <v>78</v>
      </c>
      <c r="AL6">
        <v>92</v>
      </c>
      <c r="AM6" t="s">
        <v>45</v>
      </c>
      <c r="AN6">
        <f t="shared" si="2"/>
        <v>1.447430159570428</v>
      </c>
    </row>
    <row r="7" spans="1:40" x14ac:dyDescent="0.25">
      <c r="A7" t="s">
        <v>984</v>
      </c>
      <c r="B7" t="s">
        <v>75</v>
      </c>
      <c r="C7">
        <v>86.842278990529195</v>
      </c>
      <c r="D7">
        <v>7.1829842010363201E-2</v>
      </c>
      <c r="E7" t="s">
        <v>42</v>
      </c>
      <c r="F7">
        <v>474.60276817940297</v>
      </c>
      <c r="G7">
        <v>0.44752375051288701</v>
      </c>
      <c r="H7">
        <v>87.851549229240106</v>
      </c>
      <c r="I7">
        <v>0.25910462210521001</v>
      </c>
      <c r="J7">
        <v>0.18297887162280899</v>
      </c>
      <c r="K7">
        <v>0.16050509482020101</v>
      </c>
      <c r="L7">
        <v>0.98851163983372203</v>
      </c>
      <c r="M7">
        <v>0.27722331399088701</v>
      </c>
      <c r="N7">
        <v>8.0355090971356001E-4</v>
      </c>
      <c r="O7">
        <v>43.083136366162499</v>
      </c>
      <c r="P7" s="1">
        <v>4.4117999003423998E-10</v>
      </c>
      <c r="Q7" s="1">
        <v>1.3220109357001699E-7</v>
      </c>
      <c r="R7">
        <v>19.7298250088303</v>
      </c>
      <c r="S7">
        <v>14.617286796706701</v>
      </c>
      <c r="T7">
        <v>16.203845453212399</v>
      </c>
      <c r="U7">
        <v>0.28404193005219902</v>
      </c>
      <c r="V7">
        <v>-0.148660681506186</v>
      </c>
      <c r="W7">
        <f t="shared" si="0"/>
        <v>1.2176014061476361</v>
      </c>
      <c r="X7">
        <f t="shared" si="1"/>
        <v>0.90208752230531974</v>
      </c>
      <c r="Y7">
        <v>3</v>
      </c>
      <c r="Z7">
        <v>38631946</v>
      </c>
      <c r="AA7">
        <v>38633154</v>
      </c>
      <c r="AB7">
        <v>1209</v>
      </c>
      <c r="AC7" t="s">
        <v>43</v>
      </c>
      <c r="AD7">
        <v>77</v>
      </c>
      <c r="AE7">
        <v>116</v>
      </c>
      <c r="AF7">
        <v>87</v>
      </c>
      <c r="AG7">
        <v>98</v>
      </c>
      <c r="AH7">
        <v>179</v>
      </c>
      <c r="AI7">
        <v>112</v>
      </c>
      <c r="AJ7">
        <v>63</v>
      </c>
      <c r="AK7">
        <v>28</v>
      </c>
      <c r="AL7">
        <v>46</v>
      </c>
      <c r="AM7" t="s">
        <v>985</v>
      </c>
      <c r="AN7">
        <f t="shared" si="2"/>
        <v>1.349759725127345</v>
      </c>
    </row>
    <row r="8" spans="1:40" x14ac:dyDescent="0.25">
      <c r="A8" t="s">
        <v>665</v>
      </c>
      <c r="B8" t="s">
        <v>83</v>
      </c>
      <c r="C8">
        <v>56.147169329046498</v>
      </c>
      <c r="D8">
        <v>1.0797532563278101</v>
      </c>
      <c r="E8" t="s">
        <v>38</v>
      </c>
      <c r="F8">
        <v>929.08146994228002</v>
      </c>
      <c r="G8">
        <v>5.0442646967533102</v>
      </c>
      <c r="H8">
        <v>444.74554748646699</v>
      </c>
      <c r="I8">
        <v>2.7741151723022299</v>
      </c>
      <c r="J8">
        <v>6.0432988005384103E-2</v>
      </c>
      <c r="K8">
        <v>0.21405562975765</v>
      </c>
      <c r="L8">
        <v>0.126245601887121</v>
      </c>
      <c r="M8">
        <v>0.38922437940157001</v>
      </c>
      <c r="N8">
        <v>6.3739218481850498E-4</v>
      </c>
      <c r="O8">
        <v>40.914210185275699</v>
      </c>
      <c r="P8" s="1">
        <v>1.30494480427907E-9</v>
      </c>
      <c r="Q8" s="1">
        <v>3.5857717118877303E-7</v>
      </c>
      <c r="R8">
        <v>17.375545082347401</v>
      </c>
      <c r="S8">
        <v>13.016942935966799</v>
      </c>
      <c r="T8">
        <v>11.809131370596001</v>
      </c>
      <c r="U8">
        <v>0.55715538670870501</v>
      </c>
      <c r="V8">
        <v>0.14048781734055801</v>
      </c>
      <c r="W8">
        <f t="shared" si="0"/>
        <v>1.4713652119758305</v>
      </c>
      <c r="X8">
        <f t="shared" si="1"/>
        <v>1.1022777651858633</v>
      </c>
      <c r="Y8">
        <v>7</v>
      </c>
      <c r="Z8">
        <v>120552703</v>
      </c>
      <c r="AA8">
        <v>120552754</v>
      </c>
      <c r="AB8">
        <v>52</v>
      </c>
      <c r="AC8" t="s">
        <v>39</v>
      </c>
      <c r="AD8">
        <v>48</v>
      </c>
      <c r="AE8">
        <v>65</v>
      </c>
      <c r="AF8">
        <v>54</v>
      </c>
      <c r="AG8">
        <v>42</v>
      </c>
      <c r="AH8">
        <v>58</v>
      </c>
      <c r="AI8">
        <v>36</v>
      </c>
      <c r="AJ8">
        <v>90</v>
      </c>
      <c r="AK8">
        <v>53</v>
      </c>
      <c r="AL8">
        <v>70</v>
      </c>
      <c r="AM8" t="s">
        <v>666</v>
      </c>
      <c r="AN8">
        <f t="shared" si="2"/>
        <v>1.3348406893862479</v>
      </c>
    </row>
    <row r="9" spans="1:40" x14ac:dyDescent="0.25">
      <c r="A9" t="s">
        <v>347</v>
      </c>
      <c r="B9" t="s">
        <v>153</v>
      </c>
      <c r="C9">
        <v>287.379739117535</v>
      </c>
      <c r="D9">
        <v>1.67081243672985</v>
      </c>
      <c r="E9" t="s">
        <v>38</v>
      </c>
      <c r="F9">
        <v>287.379739117535</v>
      </c>
      <c r="G9">
        <v>2.4304917337363801</v>
      </c>
      <c r="H9">
        <v>55.101203732558602</v>
      </c>
      <c r="I9">
        <v>0.624716954229798</v>
      </c>
      <c r="J9">
        <v>1</v>
      </c>
      <c r="K9">
        <v>0.68743802479892502</v>
      </c>
      <c r="L9">
        <v>5.2154893114925898</v>
      </c>
      <c r="M9">
        <v>2.6745111132605102</v>
      </c>
      <c r="N9">
        <v>1.9060455169939701E-3</v>
      </c>
      <c r="O9">
        <v>77.881684908188404</v>
      </c>
      <c r="P9" s="1">
        <v>1.2252000377706E-17</v>
      </c>
      <c r="Q9" s="1">
        <v>9.1885264490107796E-15</v>
      </c>
      <c r="R9">
        <v>36.516764487988098</v>
      </c>
      <c r="S9">
        <v>27.603974993034999</v>
      </c>
      <c r="T9">
        <v>31.102352692410999</v>
      </c>
      <c r="U9">
        <v>0.23153522813948199</v>
      </c>
      <c r="V9">
        <v>-0.17214768393260799</v>
      </c>
      <c r="W9">
        <f t="shared" si="0"/>
        <v>1.1740836729980935</v>
      </c>
      <c r="X9">
        <f t="shared" si="1"/>
        <v>0.8875204800751415</v>
      </c>
      <c r="Y9">
        <v>8</v>
      </c>
      <c r="Z9">
        <v>115639835</v>
      </c>
      <c r="AA9">
        <v>115640006</v>
      </c>
      <c r="AB9">
        <v>172</v>
      </c>
      <c r="AC9" t="s">
        <v>43</v>
      </c>
      <c r="AD9">
        <v>209</v>
      </c>
      <c r="AE9">
        <v>348</v>
      </c>
      <c r="AF9">
        <v>318</v>
      </c>
      <c r="AG9">
        <v>247</v>
      </c>
      <c r="AH9">
        <v>386</v>
      </c>
      <c r="AI9">
        <v>248</v>
      </c>
      <c r="AJ9">
        <v>398</v>
      </c>
      <c r="AK9">
        <v>206</v>
      </c>
      <c r="AL9">
        <v>309</v>
      </c>
      <c r="AM9" t="s">
        <v>348</v>
      </c>
      <c r="AN9">
        <f t="shared" si="2"/>
        <v>1.3228806538624216</v>
      </c>
    </row>
    <row r="10" spans="1:40" x14ac:dyDescent="0.25">
      <c r="A10" t="s">
        <v>72</v>
      </c>
      <c r="B10" t="s">
        <v>51</v>
      </c>
      <c r="C10">
        <v>253.280416471168</v>
      </c>
      <c r="D10">
        <v>2.3451890413997001</v>
      </c>
      <c r="E10" t="s">
        <v>38</v>
      </c>
      <c r="F10">
        <v>1343.1338790045399</v>
      </c>
      <c r="G10">
        <v>5.1003682079300701</v>
      </c>
      <c r="H10">
        <v>401.21756164654801</v>
      </c>
      <c r="I10">
        <v>2.8426150859800701</v>
      </c>
      <c r="J10">
        <v>0.188574214700686</v>
      </c>
      <c r="K10">
        <v>0.45980779147540601</v>
      </c>
      <c r="L10">
        <v>0.63127948694901503</v>
      </c>
      <c r="M10">
        <v>0.82501111492945101</v>
      </c>
      <c r="N10">
        <v>2.23073093623616E-4</v>
      </c>
      <c r="O10">
        <v>122.80468461241099</v>
      </c>
      <c r="P10" s="1">
        <v>2.1542770780069601E-27</v>
      </c>
      <c r="Q10" s="1">
        <v>3.7490773512807499E-24</v>
      </c>
      <c r="R10">
        <v>34.281534773031602</v>
      </c>
      <c r="S10">
        <v>25.976300170955</v>
      </c>
      <c r="T10">
        <v>28.7971251514257</v>
      </c>
      <c r="U10">
        <v>0.25150690684986599</v>
      </c>
      <c r="V10">
        <v>-0.14872883203217199</v>
      </c>
      <c r="W10">
        <f t="shared" si="0"/>
        <v>1.1904499005635765</v>
      </c>
      <c r="X10">
        <f t="shared" si="1"/>
        <v>0.90204491019024502</v>
      </c>
      <c r="Y10">
        <v>15</v>
      </c>
      <c r="Z10">
        <v>55113825</v>
      </c>
      <c r="AA10">
        <v>55113932</v>
      </c>
      <c r="AB10">
        <v>108</v>
      </c>
      <c r="AC10" t="s">
        <v>39</v>
      </c>
      <c r="AD10">
        <v>198</v>
      </c>
      <c r="AE10">
        <v>295</v>
      </c>
      <c r="AF10">
        <v>293</v>
      </c>
      <c r="AG10">
        <v>242</v>
      </c>
      <c r="AH10">
        <v>385</v>
      </c>
      <c r="AI10">
        <v>280</v>
      </c>
      <c r="AJ10">
        <v>304</v>
      </c>
      <c r="AK10">
        <v>150</v>
      </c>
      <c r="AL10">
        <v>199</v>
      </c>
      <c r="AM10" t="s">
        <v>73</v>
      </c>
      <c r="AN10">
        <f t="shared" si="2"/>
        <v>1.3197235382798242</v>
      </c>
    </row>
    <row r="11" spans="1:40" x14ac:dyDescent="0.25">
      <c r="A11" t="s">
        <v>74</v>
      </c>
      <c r="B11" t="s">
        <v>65</v>
      </c>
      <c r="C11">
        <v>395.067548107736</v>
      </c>
      <c r="D11">
        <v>2.0684164822394502</v>
      </c>
      <c r="E11" t="s">
        <v>38</v>
      </c>
      <c r="F11">
        <v>10550.757072959201</v>
      </c>
      <c r="G11">
        <v>82.928611100647203</v>
      </c>
      <c r="H11">
        <v>5927.0137083086602</v>
      </c>
      <c r="I11">
        <v>43.132891403579201</v>
      </c>
      <c r="J11">
        <v>3.74444739250289E-2</v>
      </c>
      <c r="K11">
        <v>2.4942133417971898E-2</v>
      </c>
      <c r="L11">
        <v>6.6655413257087306E-2</v>
      </c>
      <c r="M11">
        <v>4.7954505597271699E-2</v>
      </c>
      <c r="N11">
        <v>3.01402201707949E-3</v>
      </c>
      <c r="O11">
        <v>58.7118646541117</v>
      </c>
      <c r="P11" s="1">
        <v>1.7818887225964101E-13</v>
      </c>
      <c r="Q11" s="1">
        <v>8.6077907783418004E-11</v>
      </c>
      <c r="R11">
        <v>42.340807198433403</v>
      </c>
      <c r="S11">
        <v>32.147606820734403</v>
      </c>
      <c r="T11">
        <v>36.217518659044899</v>
      </c>
      <c r="U11">
        <v>0.22536106609899101</v>
      </c>
      <c r="V11">
        <v>-0.171976365167789</v>
      </c>
      <c r="W11">
        <f t="shared" si="0"/>
        <v>1.1690697973274666</v>
      </c>
      <c r="X11">
        <f t="shared" si="1"/>
        <v>0.88762587860794495</v>
      </c>
      <c r="Y11">
        <v>1</v>
      </c>
      <c r="Z11">
        <v>231858061</v>
      </c>
      <c r="AA11">
        <v>231858251</v>
      </c>
      <c r="AB11">
        <v>191</v>
      </c>
      <c r="AC11" t="s">
        <v>39</v>
      </c>
      <c r="AD11">
        <v>349</v>
      </c>
      <c r="AE11">
        <v>501</v>
      </c>
      <c r="AF11">
        <v>465</v>
      </c>
      <c r="AG11">
        <v>383</v>
      </c>
      <c r="AH11">
        <v>524</v>
      </c>
      <c r="AI11">
        <v>432</v>
      </c>
      <c r="AJ11">
        <v>500</v>
      </c>
      <c r="AK11">
        <v>201</v>
      </c>
      <c r="AL11">
        <v>310</v>
      </c>
      <c r="AM11" t="s">
        <v>76</v>
      </c>
      <c r="AN11">
        <f t="shared" si="2"/>
        <v>1.3170749360765681</v>
      </c>
    </row>
    <row r="12" spans="1:40" x14ac:dyDescent="0.25">
      <c r="A12" t="s">
        <v>347</v>
      </c>
      <c r="B12" t="s">
        <v>291</v>
      </c>
      <c r="C12">
        <v>183.514815808403</v>
      </c>
      <c r="D12">
        <v>1.66831650734911</v>
      </c>
      <c r="E12" t="s">
        <v>42</v>
      </c>
      <c r="F12">
        <v>287.379739117535</v>
      </c>
      <c r="G12">
        <v>2.4304917337363801</v>
      </c>
      <c r="H12">
        <v>55.101203732558602</v>
      </c>
      <c r="I12">
        <v>0.624716954229798</v>
      </c>
      <c r="J12">
        <v>0.63857951980862304</v>
      </c>
      <c r="K12">
        <v>0.68641110117433801</v>
      </c>
      <c r="L12">
        <v>3.33050466009994</v>
      </c>
      <c r="M12">
        <v>2.6705158168885501</v>
      </c>
      <c r="N12">
        <v>9.7034174605433701E-4</v>
      </c>
      <c r="O12">
        <v>60.573821191156</v>
      </c>
      <c r="P12" s="1">
        <v>7.0236337079922006E-14</v>
      </c>
      <c r="Q12" s="1">
        <v>3.4669422197235799E-11</v>
      </c>
      <c r="R12">
        <v>28.8100653405623</v>
      </c>
      <c r="S12">
        <v>22.176459789323101</v>
      </c>
      <c r="T12">
        <v>25.4765447852294</v>
      </c>
      <c r="U12">
        <v>0.177403304797525</v>
      </c>
      <c r="V12">
        <v>-0.20014055309773299</v>
      </c>
      <c r="W12">
        <f t="shared" si="0"/>
        <v>1.1308466506520025</v>
      </c>
      <c r="X12">
        <f t="shared" si="1"/>
        <v>0.87046575492373757</v>
      </c>
      <c r="Y12">
        <v>8</v>
      </c>
      <c r="Z12">
        <v>115639455</v>
      </c>
      <c r="AA12">
        <v>115639564</v>
      </c>
      <c r="AB12">
        <v>110</v>
      </c>
      <c r="AC12" t="s">
        <v>43</v>
      </c>
      <c r="AD12">
        <v>147</v>
      </c>
      <c r="AE12">
        <v>217</v>
      </c>
      <c r="AF12">
        <v>218</v>
      </c>
      <c r="AG12">
        <v>154</v>
      </c>
      <c r="AH12">
        <v>231</v>
      </c>
      <c r="AI12">
        <v>157</v>
      </c>
      <c r="AJ12">
        <v>291</v>
      </c>
      <c r="AK12">
        <v>130</v>
      </c>
      <c r="AL12">
        <v>167</v>
      </c>
      <c r="AM12" t="s">
        <v>348</v>
      </c>
      <c r="AN12">
        <f t="shared" si="2"/>
        <v>1.2991282474415977</v>
      </c>
    </row>
    <row r="13" spans="1:40" x14ac:dyDescent="0.25">
      <c r="A13" t="s">
        <v>771</v>
      </c>
      <c r="B13" t="s">
        <v>75</v>
      </c>
      <c r="C13">
        <v>725.55155281393297</v>
      </c>
      <c r="D13">
        <v>3.0105873560744101</v>
      </c>
      <c r="E13" t="s">
        <v>38</v>
      </c>
      <c r="F13">
        <v>3806.97899483532</v>
      </c>
      <c r="G13">
        <v>22.634251138429999</v>
      </c>
      <c r="H13">
        <v>2013.6655457347999</v>
      </c>
      <c r="I13">
        <v>14.7126355351944</v>
      </c>
      <c r="J13">
        <v>0.19058459576431599</v>
      </c>
      <c r="K13">
        <v>0.13301024794952501</v>
      </c>
      <c r="L13">
        <v>0.360313833819494</v>
      </c>
      <c r="M13">
        <v>0.204625972611957</v>
      </c>
      <c r="N13">
        <v>1.00359351868216E-3</v>
      </c>
      <c r="O13">
        <v>117.097512441923</v>
      </c>
      <c r="P13" s="1">
        <v>3.7376467302796002E-26</v>
      </c>
      <c r="Q13" s="1">
        <v>5.7006671922285797E-23</v>
      </c>
      <c r="R13">
        <v>51.780058889179401</v>
      </c>
      <c r="S13">
        <v>39.872273177504802</v>
      </c>
      <c r="T13">
        <v>45.479382666795502</v>
      </c>
      <c r="U13">
        <v>0.18718393466274799</v>
      </c>
      <c r="V13">
        <v>-0.18982681347879199</v>
      </c>
      <c r="W13">
        <f t="shared" si="0"/>
        <v>1.1385391764999502</v>
      </c>
      <c r="X13">
        <f t="shared" si="1"/>
        <v>0.87671095866953397</v>
      </c>
      <c r="Y13">
        <v>11</v>
      </c>
      <c r="Z13">
        <v>75030851</v>
      </c>
      <c r="AA13">
        <v>75031091</v>
      </c>
      <c r="AB13">
        <v>241</v>
      </c>
      <c r="AC13" t="s">
        <v>43</v>
      </c>
      <c r="AD13">
        <v>542</v>
      </c>
      <c r="AE13">
        <v>767</v>
      </c>
      <c r="AF13">
        <v>800</v>
      </c>
      <c r="AG13">
        <v>1023</v>
      </c>
      <c r="AH13">
        <v>1513</v>
      </c>
      <c r="AI13">
        <v>1128</v>
      </c>
      <c r="AJ13">
        <v>406</v>
      </c>
      <c r="AK13">
        <v>184</v>
      </c>
      <c r="AL13">
        <v>279</v>
      </c>
      <c r="AM13" t="s">
        <v>772</v>
      </c>
      <c r="AN13">
        <f t="shared" si="2"/>
        <v>1.2986482776806596</v>
      </c>
    </row>
    <row r="14" spans="1:40" x14ac:dyDescent="0.25">
      <c r="A14" t="s">
        <v>994</v>
      </c>
      <c r="B14" t="s">
        <v>104</v>
      </c>
      <c r="C14">
        <v>56.2240529058557</v>
      </c>
      <c r="D14">
        <v>0.413412153719527</v>
      </c>
      <c r="E14" t="s">
        <v>38</v>
      </c>
      <c r="F14">
        <v>1189.62534794518</v>
      </c>
      <c r="G14">
        <v>3.2576424040446801</v>
      </c>
      <c r="H14">
        <v>357.27302563217</v>
      </c>
      <c r="I14">
        <v>2.2436807799930101</v>
      </c>
      <c r="J14">
        <v>4.72619829452781E-2</v>
      </c>
      <c r="K14">
        <v>0.126905320610461</v>
      </c>
      <c r="L14">
        <v>0.15736999121713899</v>
      </c>
      <c r="M14">
        <v>0.18425622637851899</v>
      </c>
      <c r="N14">
        <v>2.7837899342772498E-3</v>
      </c>
      <c r="O14">
        <v>17.189481314287502</v>
      </c>
      <c r="P14">
        <v>1.85076619874431E-4</v>
      </c>
      <c r="Q14">
        <v>1.4209759961320701E-2</v>
      </c>
      <c r="R14">
        <v>15.3307449563447</v>
      </c>
      <c r="S14">
        <v>11.8138939304107</v>
      </c>
      <c r="T14">
        <v>13.1706530445026</v>
      </c>
      <c r="U14">
        <v>0.219100921632115</v>
      </c>
      <c r="V14">
        <v>-0.15684231688372699</v>
      </c>
      <c r="W14">
        <f t="shared" si="0"/>
        <v>1.1640079580369584</v>
      </c>
      <c r="X14">
        <f t="shared" si="1"/>
        <v>0.89698619274932423</v>
      </c>
      <c r="Y14">
        <v>2</v>
      </c>
      <c r="Z14">
        <v>230341760</v>
      </c>
      <c r="AA14">
        <v>230341895</v>
      </c>
      <c r="AB14">
        <v>136</v>
      </c>
      <c r="AC14" t="s">
        <v>39</v>
      </c>
      <c r="AD14">
        <v>37</v>
      </c>
      <c r="AE14">
        <v>56</v>
      </c>
      <c r="AF14">
        <v>52</v>
      </c>
      <c r="AG14">
        <v>83</v>
      </c>
      <c r="AH14">
        <v>116</v>
      </c>
      <c r="AI14">
        <v>66</v>
      </c>
      <c r="AJ14">
        <v>34</v>
      </c>
      <c r="AK14">
        <v>28</v>
      </c>
      <c r="AL14">
        <v>38</v>
      </c>
      <c r="AM14" t="s">
        <v>995</v>
      </c>
      <c r="AN14">
        <f t="shared" si="2"/>
        <v>1.2976877096281652</v>
      </c>
    </row>
    <row r="15" spans="1:40" x14ac:dyDescent="0.25">
      <c r="A15" t="s">
        <v>472</v>
      </c>
      <c r="B15" t="s">
        <v>479</v>
      </c>
      <c r="C15">
        <v>62.1538691541055</v>
      </c>
      <c r="D15">
        <v>0.73992701373935099</v>
      </c>
      <c r="E15" t="s">
        <v>42</v>
      </c>
      <c r="F15">
        <v>500.40612741802403</v>
      </c>
      <c r="G15">
        <v>3.5109145179697498</v>
      </c>
      <c r="H15">
        <v>153.18604144659199</v>
      </c>
      <c r="I15">
        <v>0.96708035857707697</v>
      </c>
      <c r="J15">
        <v>0.124206850693065</v>
      </c>
      <c r="K15">
        <v>0.210750506727582</v>
      </c>
      <c r="L15">
        <v>0.40574107514734098</v>
      </c>
      <c r="M15">
        <v>0.76511430221584598</v>
      </c>
      <c r="N15">
        <v>5.2700207792572798E-4</v>
      </c>
      <c r="O15">
        <v>22.079247575971799</v>
      </c>
      <c r="P15" s="1">
        <v>1.6052855876509701E-5</v>
      </c>
      <c r="Q15">
        <v>1.8189172080509701E-3</v>
      </c>
      <c r="R15">
        <v>16.900515510531299</v>
      </c>
      <c r="S15">
        <v>13.0387857721629</v>
      </c>
      <c r="T15">
        <v>14.509155987058699</v>
      </c>
      <c r="U15">
        <v>0.22010365445246</v>
      </c>
      <c r="V15">
        <v>-0.154154072895829</v>
      </c>
      <c r="W15">
        <f t="shared" si="0"/>
        <v>1.164817273010611</v>
      </c>
      <c r="X15">
        <f t="shared" si="1"/>
        <v>0.89865914900857846</v>
      </c>
      <c r="Y15">
        <v>9</v>
      </c>
      <c r="Z15">
        <v>37721656</v>
      </c>
      <c r="AA15">
        <v>37721739</v>
      </c>
      <c r="AB15">
        <v>84</v>
      </c>
      <c r="AC15" t="s">
        <v>39</v>
      </c>
      <c r="AD15">
        <v>58</v>
      </c>
      <c r="AE15">
        <v>85</v>
      </c>
      <c r="AF15">
        <v>78</v>
      </c>
      <c r="AG15">
        <v>47</v>
      </c>
      <c r="AH15">
        <v>85</v>
      </c>
      <c r="AI15">
        <v>62</v>
      </c>
      <c r="AJ15">
        <v>70</v>
      </c>
      <c r="AK15">
        <v>40</v>
      </c>
      <c r="AL15">
        <v>52</v>
      </c>
      <c r="AM15" t="s">
        <v>477</v>
      </c>
      <c r="AN15">
        <f t="shared" si="2"/>
        <v>1.2961724968756667</v>
      </c>
    </row>
    <row r="16" spans="1:40" x14ac:dyDescent="0.25">
      <c r="A16" t="s">
        <v>472</v>
      </c>
      <c r="B16" t="s">
        <v>478</v>
      </c>
      <c r="C16">
        <v>68.041806210567302</v>
      </c>
      <c r="D16">
        <v>0.63001672417191901</v>
      </c>
      <c r="E16" t="s">
        <v>42</v>
      </c>
      <c r="F16">
        <v>500.40612741802403</v>
      </c>
      <c r="G16">
        <v>3.5109145179697498</v>
      </c>
      <c r="H16">
        <v>153.18604144659199</v>
      </c>
      <c r="I16">
        <v>0.96708035857707697</v>
      </c>
      <c r="J16">
        <v>0.13597316755821201</v>
      </c>
      <c r="K16">
        <v>0.17944519040476001</v>
      </c>
      <c r="L16">
        <v>0.44417758673064101</v>
      </c>
      <c r="M16">
        <v>0.65146264070433602</v>
      </c>
      <c r="N16">
        <v>1.57851269465296E-3</v>
      </c>
      <c r="O16">
        <v>19.798949945824699</v>
      </c>
      <c r="P16" s="1">
        <v>5.02010320399924E-5</v>
      </c>
      <c r="Q16">
        <v>4.8605126192615396E-3</v>
      </c>
      <c r="R16">
        <v>17.5148298210623</v>
      </c>
      <c r="S16">
        <v>13.6312592879507</v>
      </c>
      <c r="T16">
        <v>15.060653090614601</v>
      </c>
      <c r="U16">
        <v>0.217792638145899</v>
      </c>
      <c r="V16">
        <v>-0.14386548456001699</v>
      </c>
      <c r="W16">
        <f t="shared" si="0"/>
        <v>1.1629528756609566</v>
      </c>
      <c r="X16">
        <f t="shared" si="1"/>
        <v>0.90509084871262135</v>
      </c>
      <c r="Y16">
        <v>9</v>
      </c>
      <c r="Z16">
        <v>37720745</v>
      </c>
      <c r="AA16">
        <v>37720852</v>
      </c>
      <c r="AB16">
        <v>108</v>
      </c>
      <c r="AC16" t="s">
        <v>39</v>
      </c>
      <c r="AD16">
        <v>65</v>
      </c>
      <c r="AE16">
        <v>83</v>
      </c>
      <c r="AF16">
        <v>90</v>
      </c>
      <c r="AG16">
        <v>61</v>
      </c>
      <c r="AH16">
        <v>78</v>
      </c>
      <c r="AI16">
        <v>69</v>
      </c>
      <c r="AJ16">
        <v>80</v>
      </c>
      <c r="AK16">
        <v>51</v>
      </c>
      <c r="AL16">
        <v>46</v>
      </c>
      <c r="AM16" t="s">
        <v>477</v>
      </c>
      <c r="AN16">
        <f t="shared" si="2"/>
        <v>1.2849018165580968</v>
      </c>
    </row>
    <row r="17" spans="1:40" x14ac:dyDescent="0.25">
      <c r="A17" t="s">
        <v>904</v>
      </c>
      <c r="B17" t="s">
        <v>77</v>
      </c>
      <c r="C17">
        <v>96.046314194143093</v>
      </c>
      <c r="D17">
        <v>0.49764929634270999</v>
      </c>
      <c r="E17" t="s">
        <v>42</v>
      </c>
      <c r="F17">
        <v>2850.1625305375101</v>
      </c>
      <c r="G17">
        <v>4.5133049268751098</v>
      </c>
      <c r="H17">
        <v>516.03642828814804</v>
      </c>
      <c r="I17">
        <v>2.3071783955279099</v>
      </c>
      <c r="J17">
        <v>3.3698539351729402E-2</v>
      </c>
      <c r="K17">
        <v>0.110262724191176</v>
      </c>
      <c r="L17">
        <v>0.18612312799845901</v>
      </c>
      <c r="M17">
        <v>0.21569606290840801</v>
      </c>
      <c r="N17">
        <v>4.6667274611086602E-4</v>
      </c>
      <c r="O17">
        <v>73.700005865639895</v>
      </c>
      <c r="P17" s="1">
        <v>9.9139578505247495E-17</v>
      </c>
      <c r="Q17" s="1">
        <v>6.8660733699172502E-14</v>
      </c>
      <c r="R17">
        <v>21.951865033862099</v>
      </c>
      <c r="S17">
        <v>17.175704956998601</v>
      </c>
      <c r="T17">
        <v>15.553654038384</v>
      </c>
      <c r="U17">
        <v>0.49708996233083702</v>
      </c>
      <c r="V17">
        <v>0.14311575978081001</v>
      </c>
      <c r="W17">
        <f t="shared" si="0"/>
        <v>1.4113638492722282</v>
      </c>
      <c r="X17">
        <f t="shared" si="1"/>
        <v>1.1042874500494633</v>
      </c>
      <c r="Y17">
        <v>4</v>
      </c>
      <c r="Z17">
        <v>208352314</v>
      </c>
      <c r="AA17">
        <v>208352506</v>
      </c>
      <c r="AB17">
        <v>193</v>
      </c>
      <c r="AC17" t="s">
        <v>43</v>
      </c>
      <c r="AD17">
        <v>68</v>
      </c>
      <c r="AE17">
        <v>103</v>
      </c>
      <c r="AF17">
        <v>86</v>
      </c>
      <c r="AG17">
        <v>112</v>
      </c>
      <c r="AH17">
        <v>184</v>
      </c>
      <c r="AI17">
        <v>106</v>
      </c>
      <c r="AJ17">
        <v>107</v>
      </c>
      <c r="AK17">
        <v>54</v>
      </c>
      <c r="AL17">
        <v>67</v>
      </c>
      <c r="AM17" t="s">
        <v>905</v>
      </c>
      <c r="AN17">
        <f t="shared" si="2"/>
        <v>1.2780765091634523</v>
      </c>
    </row>
    <row r="18" spans="1:40" x14ac:dyDescent="0.25">
      <c r="A18" t="s">
        <v>548</v>
      </c>
      <c r="B18" t="s">
        <v>37</v>
      </c>
      <c r="C18">
        <v>527.91217111542596</v>
      </c>
      <c r="D18">
        <v>0.85700027778478205</v>
      </c>
      <c r="E18" t="s">
        <v>38</v>
      </c>
      <c r="F18">
        <v>6012.8720576556798</v>
      </c>
      <c r="G18">
        <v>22.592829627763901</v>
      </c>
      <c r="H18">
        <v>1249.41449087563</v>
      </c>
      <c r="I18">
        <v>8.1680722480605006</v>
      </c>
      <c r="J18">
        <v>8.7797007162871504E-2</v>
      </c>
      <c r="K18">
        <v>3.7932401204479001E-2</v>
      </c>
      <c r="L18">
        <v>0.42252765192874198</v>
      </c>
      <c r="M18">
        <v>0.104920751403524</v>
      </c>
      <c r="N18">
        <v>6.1024557754598395E-4</v>
      </c>
      <c r="O18">
        <v>184.50101722645999</v>
      </c>
      <c r="P18" s="1">
        <v>8.6320342826603199E-41</v>
      </c>
      <c r="Q18" s="1">
        <v>2.85789812105161E-37</v>
      </c>
      <c r="R18">
        <v>40.5129706581588</v>
      </c>
      <c r="S18">
        <v>31.791795133561202</v>
      </c>
      <c r="T18">
        <v>44.837629058889803</v>
      </c>
      <c r="U18">
        <v>-0.146326116681534</v>
      </c>
      <c r="V18">
        <v>-0.49605551178784901</v>
      </c>
      <c r="W18">
        <f t="shared" si="0"/>
        <v>0.90354845937435768</v>
      </c>
      <c r="X18">
        <f t="shared" si="1"/>
        <v>0.70904273488247427</v>
      </c>
      <c r="Y18">
        <v>16</v>
      </c>
      <c r="Z18">
        <v>71438259</v>
      </c>
      <c r="AA18">
        <v>71438874</v>
      </c>
      <c r="AB18">
        <v>616</v>
      </c>
      <c r="AC18" t="s">
        <v>43</v>
      </c>
      <c r="AD18">
        <v>677</v>
      </c>
      <c r="AE18">
        <v>978</v>
      </c>
      <c r="AF18">
        <v>840</v>
      </c>
      <c r="AG18">
        <v>501</v>
      </c>
      <c r="AH18">
        <v>819</v>
      </c>
      <c r="AI18">
        <v>605</v>
      </c>
      <c r="AJ18">
        <v>225</v>
      </c>
      <c r="AK18">
        <v>106</v>
      </c>
      <c r="AL18">
        <v>180</v>
      </c>
      <c r="AM18" t="s">
        <v>549</v>
      </c>
      <c r="AN18">
        <f t="shared" si="2"/>
        <v>1.2743215816520894</v>
      </c>
    </row>
    <row r="19" spans="1:40" x14ac:dyDescent="0.25">
      <c r="A19" t="s">
        <v>131</v>
      </c>
      <c r="B19" t="s">
        <v>132</v>
      </c>
      <c r="C19">
        <v>70.896493494240005</v>
      </c>
      <c r="D19">
        <v>0.83407639404988199</v>
      </c>
      <c r="E19" t="s">
        <v>42</v>
      </c>
      <c r="F19">
        <v>3734.4160630075999</v>
      </c>
      <c r="G19">
        <v>77.989803075545296</v>
      </c>
      <c r="H19">
        <v>352.37629400146801</v>
      </c>
      <c r="I19">
        <v>5.5698075056413501</v>
      </c>
      <c r="J19">
        <v>1.89846263239189E-2</v>
      </c>
      <c r="K19">
        <v>1.06946852172706E-2</v>
      </c>
      <c r="L19">
        <v>0.20119541155610299</v>
      </c>
      <c r="M19">
        <v>0.14974959066450499</v>
      </c>
      <c r="N19">
        <v>1.2964812270056601E-3</v>
      </c>
      <c r="O19">
        <v>20.393978302012901</v>
      </c>
      <c r="P19" s="1">
        <v>3.7282401548344502E-5</v>
      </c>
      <c r="Q19">
        <v>3.7266752823099602E-3</v>
      </c>
      <c r="R19">
        <v>17.617765161660898</v>
      </c>
      <c r="S19">
        <v>13.8835962656529</v>
      </c>
      <c r="T19">
        <v>15.9053212055769</v>
      </c>
      <c r="U19">
        <v>0.14752142078401001</v>
      </c>
      <c r="V19">
        <v>-0.19612818979854399</v>
      </c>
      <c r="W19">
        <f t="shared" si="0"/>
        <v>1.1076648458682909</v>
      </c>
      <c r="X19">
        <f t="shared" si="1"/>
        <v>0.8728900275704532</v>
      </c>
      <c r="Y19">
        <v>7</v>
      </c>
      <c r="Z19">
        <v>132829694</v>
      </c>
      <c r="AA19">
        <v>132829778</v>
      </c>
      <c r="AB19">
        <v>85</v>
      </c>
      <c r="AC19" t="s">
        <v>43</v>
      </c>
      <c r="AD19">
        <v>58</v>
      </c>
      <c r="AE19">
        <v>93</v>
      </c>
      <c r="AF19">
        <v>74</v>
      </c>
      <c r="AG19">
        <v>73</v>
      </c>
      <c r="AH19">
        <v>116</v>
      </c>
      <c r="AI19">
        <v>75</v>
      </c>
      <c r="AJ19">
        <v>86</v>
      </c>
      <c r="AK19">
        <v>29</v>
      </c>
      <c r="AL19">
        <v>59</v>
      </c>
      <c r="AM19" t="s">
        <v>133</v>
      </c>
      <c r="AN19">
        <f t="shared" si="2"/>
        <v>1.268962653807943</v>
      </c>
    </row>
    <row r="20" spans="1:40" x14ac:dyDescent="0.25">
      <c r="A20" t="s">
        <v>572</v>
      </c>
      <c r="B20" t="s">
        <v>40</v>
      </c>
      <c r="C20">
        <v>192.725874427241</v>
      </c>
      <c r="D20">
        <v>0.52946668798692498</v>
      </c>
      <c r="E20" t="s">
        <v>42</v>
      </c>
      <c r="F20">
        <v>959.34402795433004</v>
      </c>
      <c r="G20">
        <v>0.64067572760560998</v>
      </c>
      <c r="H20">
        <v>193.01321051242601</v>
      </c>
      <c r="I20">
        <v>0.418740322993023</v>
      </c>
      <c r="J20">
        <v>0.20089339049538099</v>
      </c>
      <c r="K20">
        <v>0.82641914649349202</v>
      </c>
      <c r="L20">
        <v>0.99851131389181602</v>
      </c>
      <c r="M20">
        <v>1.26442728085622</v>
      </c>
      <c r="N20">
        <v>2.23293415022504E-4</v>
      </c>
      <c r="O20">
        <v>215.33732304224301</v>
      </c>
      <c r="P20" s="1">
        <v>1.73817871513723E-47</v>
      </c>
      <c r="Q20" s="1">
        <v>6.55404425913537E-44</v>
      </c>
      <c r="R20">
        <v>31.059755171264001</v>
      </c>
      <c r="S20">
        <v>24.479544996719898</v>
      </c>
      <c r="T20">
        <v>21.0391577853201</v>
      </c>
      <c r="U20">
        <v>0.56196950419172698</v>
      </c>
      <c r="V20">
        <v>0.218499789265895</v>
      </c>
      <c r="W20">
        <f t="shared" si="0"/>
        <v>1.4762831995554389</v>
      </c>
      <c r="X20">
        <f t="shared" si="1"/>
        <v>1.1635230481421794</v>
      </c>
      <c r="Y20">
        <v>6</v>
      </c>
      <c r="Z20">
        <v>83215533</v>
      </c>
      <c r="AA20">
        <v>83215896</v>
      </c>
      <c r="AB20">
        <v>364</v>
      </c>
      <c r="AC20" t="s">
        <v>43</v>
      </c>
      <c r="AD20">
        <v>151</v>
      </c>
      <c r="AE20">
        <v>230</v>
      </c>
      <c r="AF20">
        <v>210</v>
      </c>
      <c r="AG20">
        <v>211</v>
      </c>
      <c r="AH20">
        <v>346</v>
      </c>
      <c r="AI20">
        <v>251</v>
      </c>
      <c r="AJ20">
        <v>158</v>
      </c>
      <c r="AK20">
        <v>93</v>
      </c>
      <c r="AL20">
        <v>123</v>
      </c>
      <c r="AM20" t="s">
        <v>573</v>
      </c>
      <c r="AN20">
        <f t="shared" si="2"/>
        <v>1.2688044314314615</v>
      </c>
    </row>
    <row r="21" spans="1:40" x14ac:dyDescent="0.25">
      <c r="A21" t="s">
        <v>285</v>
      </c>
      <c r="B21" t="s">
        <v>37</v>
      </c>
      <c r="C21">
        <v>615.74628904857298</v>
      </c>
      <c r="D21">
        <v>1.18869939970766</v>
      </c>
      <c r="E21" t="s">
        <v>38</v>
      </c>
      <c r="F21">
        <v>615.74628904857298</v>
      </c>
      <c r="G21">
        <v>1.4521468663564501</v>
      </c>
      <c r="H21">
        <v>311.31756269990302</v>
      </c>
      <c r="I21">
        <v>1.0479219422033901</v>
      </c>
      <c r="J21">
        <v>1</v>
      </c>
      <c r="K21">
        <v>0.81858070092469404</v>
      </c>
      <c r="L21">
        <v>1.97787199574771</v>
      </c>
      <c r="M21">
        <v>1.13433964099298</v>
      </c>
      <c r="N21">
        <v>6.3212625509025198E-4</v>
      </c>
      <c r="O21">
        <v>141.49509655878799</v>
      </c>
      <c r="P21" s="1">
        <v>1.8824791471538501E-31</v>
      </c>
      <c r="Q21" s="1">
        <v>3.9312825672631498E-28</v>
      </c>
      <c r="R21">
        <v>49.975858396461902</v>
      </c>
      <c r="S21">
        <v>39.765256756453901</v>
      </c>
      <c r="T21">
        <v>43.7732633854162</v>
      </c>
      <c r="U21">
        <v>0.19118140341086101</v>
      </c>
      <c r="V21">
        <v>-0.13854145766786799</v>
      </c>
      <c r="W21">
        <f t="shared" si="0"/>
        <v>1.1416982543986485</v>
      </c>
      <c r="X21">
        <f t="shared" si="1"/>
        <v>0.90843710706070802</v>
      </c>
      <c r="Y21">
        <v>3</v>
      </c>
      <c r="Z21">
        <v>144939294</v>
      </c>
      <c r="AA21">
        <v>144939811</v>
      </c>
      <c r="AB21">
        <v>518</v>
      </c>
      <c r="AC21" t="s">
        <v>43</v>
      </c>
      <c r="AD21">
        <v>516</v>
      </c>
      <c r="AE21">
        <v>794</v>
      </c>
      <c r="AF21">
        <v>778</v>
      </c>
      <c r="AG21">
        <v>678</v>
      </c>
      <c r="AH21">
        <v>1119</v>
      </c>
      <c r="AI21">
        <v>737</v>
      </c>
      <c r="AJ21">
        <v>488</v>
      </c>
      <c r="AK21">
        <v>264</v>
      </c>
      <c r="AL21">
        <v>333</v>
      </c>
      <c r="AM21" t="s">
        <v>286</v>
      </c>
      <c r="AN21">
        <f t="shared" si="2"/>
        <v>1.2567719278802558</v>
      </c>
    </row>
    <row r="22" spans="1:40" x14ac:dyDescent="0.25">
      <c r="A22" t="s">
        <v>283</v>
      </c>
      <c r="B22" t="s">
        <v>46</v>
      </c>
      <c r="C22">
        <v>122.258727502695</v>
      </c>
      <c r="D22">
        <v>1.0724449780938099</v>
      </c>
      <c r="E22" t="s">
        <v>42</v>
      </c>
      <c r="F22">
        <v>2950.2389065993598</v>
      </c>
      <c r="G22">
        <v>5.2552075710948101</v>
      </c>
      <c r="H22">
        <v>837.35509076052904</v>
      </c>
      <c r="I22">
        <v>3.19654382426388</v>
      </c>
      <c r="J22">
        <v>4.1440280388552797E-2</v>
      </c>
      <c r="K22">
        <v>0.204072810366726</v>
      </c>
      <c r="L22">
        <v>0.146005832951529</v>
      </c>
      <c r="M22">
        <v>0.335501415608085</v>
      </c>
      <c r="N22">
        <v>1.0481704150875301E-3</v>
      </c>
      <c r="O22">
        <v>77.906164545985604</v>
      </c>
      <c r="P22" s="1">
        <v>1.2102952134467301E-17</v>
      </c>
      <c r="Q22" s="1">
        <v>9.1271723977166002E-15</v>
      </c>
      <c r="R22">
        <v>23.9133859199782</v>
      </c>
      <c r="S22">
        <v>19.707317296747799</v>
      </c>
      <c r="T22">
        <v>16.937729013340999</v>
      </c>
      <c r="U22">
        <v>0.49757796399725202</v>
      </c>
      <c r="V22">
        <v>0.21849094647971501</v>
      </c>
      <c r="W22">
        <f t="shared" si="0"/>
        <v>1.4118413336960793</v>
      </c>
      <c r="X22">
        <f t="shared" si="1"/>
        <v>1.1635159165213538</v>
      </c>
      <c r="Y22">
        <v>4</v>
      </c>
      <c r="Z22">
        <v>245061335</v>
      </c>
      <c r="AA22">
        <v>245061448</v>
      </c>
      <c r="AB22">
        <v>114</v>
      </c>
      <c r="AC22" t="s">
        <v>43</v>
      </c>
      <c r="AD22">
        <v>61</v>
      </c>
      <c r="AE22">
        <v>88</v>
      </c>
      <c r="AF22">
        <v>113</v>
      </c>
      <c r="AG22">
        <v>144</v>
      </c>
      <c r="AH22">
        <v>226</v>
      </c>
      <c r="AI22">
        <v>170</v>
      </c>
      <c r="AJ22">
        <v>124</v>
      </c>
      <c r="AK22">
        <v>80</v>
      </c>
      <c r="AL22">
        <v>105</v>
      </c>
      <c r="AM22" t="s">
        <v>284</v>
      </c>
      <c r="AN22">
        <f t="shared" si="2"/>
        <v>1.213426747024795</v>
      </c>
    </row>
    <row r="23" spans="1:40" x14ac:dyDescent="0.25">
      <c r="A23" t="s">
        <v>889</v>
      </c>
      <c r="B23" t="s">
        <v>37</v>
      </c>
      <c r="C23">
        <v>214.64123397993799</v>
      </c>
      <c r="D23">
        <v>1.11213074601004</v>
      </c>
      <c r="E23" t="s">
        <v>38</v>
      </c>
      <c r="F23">
        <v>1930.6881186764999</v>
      </c>
      <c r="G23">
        <v>25.762758662798699</v>
      </c>
      <c r="H23">
        <v>1180.3619714986901</v>
      </c>
      <c r="I23">
        <v>13.8336815940416</v>
      </c>
      <c r="J23">
        <v>0.11117343702672999</v>
      </c>
      <c r="K23">
        <v>4.3168154488670799E-2</v>
      </c>
      <c r="L23">
        <v>0.18184356931408899</v>
      </c>
      <c r="M23">
        <v>8.0392969756442403E-2</v>
      </c>
      <c r="N23">
        <v>3.5052702433667499E-3</v>
      </c>
      <c r="O23">
        <v>53.635375672704399</v>
      </c>
      <c r="P23" s="1">
        <v>2.2554133943197002E-12</v>
      </c>
      <c r="Q23" s="1">
        <v>9.3340420849127803E-10</v>
      </c>
      <c r="R23">
        <v>31.4487146542922</v>
      </c>
      <c r="S23">
        <v>25.935165845350198</v>
      </c>
      <c r="T23">
        <v>23.114780648136598</v>
      </c>
      <c r="U23">
        <v>0.44418538175271199</v>
      </c>
      <c r="V23">
        <v>0.16609392328234601</v>
      </c>
      <c r="W23">
        <f t="shared" si="0"/>
        <v>1.360545666991976</v>
      </c>
      <c r="X23">
        <f t="shared" si="1"/>
        <v>1.1220165244112319</v>
      </c>
      <c r="Y23">
        <v>16</v>
      </c>
      <c r="Z23">
        <v>20872444</v>
      </c>
      <c r="AA23">
        <v>20872636</v>
      </c>
      <c r="AB23">
        <v>193</v>
      </c>
      <c r="AC23" t="s">
        <v>39</v>
      </c>
      <c r="AD23">
        <v>153</v>
      </c>
      <c r="AE23">
        <v>216</v>
      </c>
      <c r="AF23">
        <v>162</v>
      </c>
      <c r="AG23">
        <v>264</v>
      </c>
      <c r="AH23">
        <v>397</v>
      </c>
      <c r="AI23">
        <v>277</v>
      </c>
      <c r="AJ23">
        <v>234</v>
      </c>
      <c r="AK23">
        <v>95</v>
      </c>
      <c r="AL23">
        <v>173</v>
      </c>
      <c r="AM23" t="s">
        <v>890</v>
      </c>
      <c r="AN23">
        <f t="shared" si="2"/>
        <v>1.2125896877551872</v>
      </c>
    </row>
    <row r="24" spans="1:40" x14ac:dyDescent="0.25">
      <c r="A24" t="s">
        <v>661</v>
      </c>
      <c r="B24" t="s">
        <v>114</v>
      </c>
      <c r="C24">
        <v>185.135597261751</v>
      </c>
      <c r="D24">
        <v>1.22606355802484</v>
      </c>
      <c r="E24" t="s">
        <v>42</v>
      </c>
      <c r="F24">
        <v>373.70607166888902</v>
      </c>
      <c r="G24">
        <v>2.3533201411012499</v>
      </c>
      <c r="H24">
        <v>87.103382421656804</v>
      </c>
      <c r="I24">
        <v>0.70330114977826197</v>
      </c>
      <c r="J24">
        <v>0.49540430647801897</v>
      </c>
      <c r="K24">
        <v>0.52099310102836105</v>
      </c>
      <c r="L24">
        <v>2.1254696673606999</v>
      </c>
      <c r="M24">
        <v>1.7432980998415699</v>
      </c>
      <c r="N24">
        <v>2.6638754262175198E-4</v>
      </c>
      <c r="O24">
        <v>83.158809634496194</v>
      </c>
      <c r="P24" s="1">
        <v>8.7557615771749306E-19</v>
      </c>
      <c r="Q24" s="1">
        <v>7.3366255788299799E-16</v>
      </c>
      <c r="R24">
        <v>29.347655246562599</v>
      </c>
      <c r="S24">
        <v>24.8253164901719</v>
      </c>
      <c r="T24">
        <v>22.334897598365099</v>
      </c>
      <c r="U24">
        <v>0.39394560256267902</v>
      </c>
      <c r="V24">
        <v>0.15251247018778999</v>
      </c>
      <c r="W24">
        <f t="shared" si="0"/>
        <v>1.3139820819554973</v>
      </c>
      <c r="X24">
        <f t="shared" si="1"/>
        <v>1.1115034837674442</v>
      </c>
      <c r="Y24">
        <v>11</v>
      </c>
      <c r="Z24">
        <v>39945131</v>
      </c>
      <c r="AA24">
        <v>39945281</v>
      </c>
      <c r="AB24">
        <v>151</v>
      </c>
      <c r="AC24" t="s">
        <v>39</v>
      </c>
      <c r="AD24">
        <v>128</v>
      </c>
      <c r="AE24">
        <v>189</v>
      </c>
      <c r="AF24">
        <v>186</v>
      </c>
      <c r="AG24">
        <v>156</v>
      </c>
      <c r="AH24">
        <v>284</v>
      </c>
      <c r="AI24">
        <v>213</v>
      </c>
      <c r="AJ24">
        <v>263</v>
      </c>
      <c r="AK24">
        <v>118</v>
      </c>
      <c r="AL24">
        <v>182</v>
      </c>
      <c r="AM24" t="s">
        <v>662</v>
      </c>
      <c r="AN24">
        <f t="shared" si="2"/>
        <v>1.1821664089632462</v>
      </c>
    </row>
    <row r="25" spans="1:40" x14ac:dyDescent="0.25">
      <c r="A25" t="s">
        <v>498</v>
      </c>
      <c r="B25" t="s">
        <v>40</v>
      </c>
      <c r="C25">
        <v>59.876520981817201</v>
      </c>
      <c r="D25">
        <v>0.564872839451105</v>
      </c>
      <c r="E25" t="s">
        <v>38</v>
      </c>
      <c r="F25">
        <v>501.96049657586099</v>
      </c>
      <c r="G25">
        <v>3.7337302877355798</v>
      </c>
      <c r="H25">
        <v>303.66518110412801</v>
      </c>
      <c r="I25">
        <v>2.6709393364152301</v>
      </c>
      <c r="J25">
        <v>0.119285325021125</v>
      </c>
      <c r="K25">
        <v>0.15128913872182401</v>
      </c>
      <c r="L25">
        <v>0.19717940912456799</v>
      </c>
      <c r="M25">
        <v>0.211488457169245</v>
      </c>
      <c r="N25">
        <v>6.5443297335890502E-4</v>
      </c>
      <c r="O25">
        <v>27.1850207420866</v>
      </c>
      <c r="P25" s="1">
        <v>1.24982080735368E-6</v>
      </c>
      <c r="Q25">
        <v>1.92789120287058E-4</v>
      </c>
      <c r="R25">
        <v>16.641472703495499</v>
      </c>
      <c r="S25">
        <v>14.123871527408101</v>
      </c>
      <c r="T25">
        <v>12.540601165637201</v>
      </c>
      <c r="U25">
        <v>0.40817660278865803</v>
      </c>
      <c r="V25">
        <v>0.17152909426948501</v>
      </c>
      <c r="W25">
        <f t="shared" si="0"/>
        <v>1.3270075719412273</v>
      </c>
      <c r="X25">
        <f t="shared" si="1"/>
        <v>1.1262515521272847</v>
      </c>
      <c r="Y25">
        <v>18</v>
      </c>
      <c r="Z25">
        <v>62607489</v>
      </c>
      <c r="AA25">
        <v>62607594</v>
      </c>
      <c r="AB25">
        <v>106</v>
      </c>
      <c r="AC25" t="s">
        <v>39</v>
      </c>
      <c r="AD25">
        <v>46</v>
      </c>
      <c r="AE25">
        <v>61</v>
      </c>
      <c r="AF25">
        <v>53</v>
      </c>
      <c r="AG25">
        <v>63</v>
      </c>
      <c r="AH25">
        <v>77</v>
      </c>
      <c r="AI25">
        <v>59</v>
      </c>
      <c r="AJ25">
        <v>79</v>
      </c>
      <c r="AK25">
        <v>48</v>
      </c>
      <c r="AL25">
        <v>58</v>
      </c>
      <c r="AM25" t="s">
        <v>499</v>
      </c>
      <c r="AN25">
        <f t="shared" si="2"/>
        <v>1.1782514922485576</v>
      </c>
    </row>
    <row r="26" spans="1:40" x14ac:dyDescent="0.25">
      <c r="A26" t="s">
        <v>200</v>
      </c>
      <c r="B26" t="s">
        <v>37</v>
      </c>
      <c r="C26">
        <v>68.052170326264303</v>
      </c>
      <c r="D26">
        <v>0.46932531259492599</v>
      </c>
      <c r="E26" t="s">
        <v>38</v>
      </c>
      <c r="F26">
        <v>689.70540634594499</v>
      </c>
      <c r="G26">
        <v>1.14461229617808</v>
      </c>
      <c r="H26">
        <v>155.74606134909601</v>
      </c>
      <c r="I26">
        <v>0.71307480303367499</v>
      </c>
      <c r="J26">
        <v>9.8668460041228701E-2</v>
      </c>
      <c r="K26">
        <v>0.41002994128407</v>
      </c>
      <c r="L26">
        <v>0.43694312226444698</v>
      </c>
      <c r="M26">
        <v>0.65817121934227396</v>
      </c>
      <c r="N26">
        <v>3.4131819580994699E-3</v>
      </c>
      <c r="O26">
        <v>19.245085703488702</v>
      </c>
      <c r="P26" s="1">
        <v>6.6219018236235802E-5</v>
      </c>
      <c r="Q26">
        <v>6.1398689839080303E-3</v>
      </c>
      <c r="R26">
        <v>17.597861029980699</v>
      </c>
      <c r="S26">
        <v>15.420876568806399</v>
      </c>
      <c r="T26">
        <v>13.5416412257813</v>
      </c>
      <c r="U26">
        <v>0.37799748213768303</v>
      </c>
      <c r="V26">
        <v>0.187482172793553</v>
      </c>
      <c r="W26">
        <f t="shared" si="0"/>
        <v>1.2995367944379541</v>
      </c>
      <c r="X26">
        <f t="shared" si="1"/>
        <v>1.1387745629715358</v>
      </c>
      <c r="Y26">
        <v>17</v>
      </c>
      <c r="Z26">
        <v>1318565</v>
      </c>
      <c r="AA26">
        <v>1318709</v>
      </c>
      <c r="AB26">
        <v>145</v>
      </c>
      <c r="AC26" t="s">
        <v>43</v>
      </c>
      <c r="AD26">
        <v>66</v>
      </c>
      <c r="AE26">
        <v>79</v>
      </c>
      <c r="AF26">
        <v>69</v>
      </c>
      <c r="AG26">
        <v>55</v>
      </c>
      <c r="AH26">
        <v>75</v>
      </c>
      <c r="AI26">
        <v>72</v>
      </c>
      <c r="AJ26">
        <v>100</v>
      </c>
      <c r="AK26">
        <v>40</v>
      </c>
      <c r="AL26">
        <v>72</v>
      </c>
      <c r="AM26" t="s">
        <v>201</v>
      </c>
      <c r="AN26">
        <f t="shared" si="2"/>
        <v>1.1411712525848161</v>
      </c>
    </row>
    <row r="27" spans="1:40" x14ac:dyDescent="0.25">
      <c r="A27" t="s">
        <v>1041</v>
      </c>
      <c r="B27" t="s">
        <v>37</v>
      </c>
      <c r="C27">
        <v>75.3108143307891</v>
      </c>
      <c r="D27">
        <v>2.8526823610147301E-2</v>
      </c>
      <c r="E27" t="s">
        <v>38</v>
      </c>
      <c r="F27">
        <v>123.39365335698101</v>
      </c>
      <c r="G27">
        <v>1.58520635510245</v>
      </c>
      <c r="H27">
        <v>63.461127683645103</v>
      </c>
      <c r="I27">
        <v>0.53634206229408399</v>
      </c>
      <c r="J27">
        <v>0.61032972346570302</v>
      </c>
      <c r="K27">
        <v>1.7995653069599001E-2</v>
      </c>
      <c r="L27">
        <v>1.1867235436819601</v>
      </c>
      <c r="M27">
        <v>5.31877427030992E-2</v>
      </c>
      <c r="N27">
        <v>1.7320389127732699E-3</v>
      </c>
      <c r="O27">
        <v>22.780305412417501</v>
      </c>
      <c r="P27" s="1">
        <v>1.13062746656747E-5</v>
      </c>
      <c r="Q27">
        <v>1.3380537418855099E-3</v>
      </c>
      <c r="R27">
        <v>16.186800845641301</v>
      </c>
      <c r="S27">
        <v>14.307352143527901</v>
      </c>
      <c r="T27">
        <v>18.195373011676601</v>
      </c>
      <c r="U27">
        <v>-0.168753747240945</v>
      </c>
      <c r="V27">
        <v>-0.34681492952855603</v>
      </c>
      <c r="W27">
        <f t="shared" si="0"/>
        <v>0.88961082772272426</v>
      </c>
      <c r="X27">
        <f t="shared" si="1"/>
        <v>0.78631815540941941</v>
      </c>
      <c r="Y27">
        <v>7</v>
      </c>
      <c r="Z27">
        <v>115888265</v>
      </c>
      <c r="AA27">
        <v>115890904</v>
      </c>
      <c r="AB27">
        <v>2640</v>
      </c>
      <c r="AC27" t="s">
        <v>39</v>
      </c>
      <c r="AD27">
        <v>51</v>
      </c>
      <c r="AE27">
        <v>95</v>
      </c>
      <c r="AF27">
        <v>85</v>
      </c>
      <c r="AG27">
        <v>78</v>
      </c>
      <c r="AH27">
        <v>103</v>
      </c>
      <c r="AI27">
        <v>89</v>
      </c>
      <c r="AJ27">
        <v>93</v>
      </c>
      <c r="AK27">
        <v>49</v>
      </c>
      <c r="AL27">
        <v>52</v>
      </c>
      <c r="AM27" t="s">
        <v>1042</v>
      </c>
      <c r="AN27">
        <f t="shared" si="2"/>
        <v>1.131362441020483</v>
      </c>
    </row>
    <row r="28" spans="1:40" x14ac:dyDescent="0.25">
      <c r="A28" t="s">
        <v>548</v>
      </c>
      <c r="B28" t="s">
        <v>41</v>
      </c>
      <c r="C28">
        <v>595.47907832927297</v>
      </c>
      <c r="D28">
        <v>3.1341004122593299</v>
      </c>
      <c r="E28" t="s">
        <v>42</v>
      </c>
      <c r="F28">
        <v>6012.8720576556798</v>
      </c>
      <c r="G28">
        <v>22.592829627763901</v>
      </c>
      <c r="H28">
        <v>1249.41449087563</v>
      </c>
      <c r="I28">
        <v>8.1680722480605006</v>
      </c>
      <c r="J28">
        <v>9.9034051052375199E-2</v>
      </c>
      <c r="K28">
        <v>0.138721021841721</v>
      </c>
      <c r="L28">
        <v>0.47660650863104698</v>
      </c>
      <c r="M28">
        <v>0.38370135780857201</v>
      </c>
      <c r="N28">
        <v>1.81560309366633E-4</v>
      </c>
      <c r="O28">
        <v>144.794471835254</v>
      </c>
      <c r="P28" s="1">
        <v>3.6164289396383199E-32</v>
      </c>
      <c r="Q28" s="1">
        <v>8.0476215336610596E-29</v>
      </c>
      <c r="R28">
        <v>42.171967809981297</v>
      </c>
      <c r="S28">
        <v>37.339739950248699</v>
      </c>
      <c r="T28">
        <v>47.127047237013201</v>
      </c>
      <c r="U28">
        <v>-0.160270949986069</v>
      </c>
      <c r="V28">
        <v>-0.33584341152066999</v>
      </c>
      <c r="W28">
        <f t="shared" si="0"/>
        <v>0.89485699364715721</v>
      </c>
      <c r="X28">
        <f t="shared" si="1"/>
        <v>0.79232080385724402</v>
      </c>
      <c r="Y28">
        <v>16</v>
      </c>
      <c r="Z28">
        <v>71440088</v>
      </c>
      <c r="AA28">
        <v>71440277</v>
      </c>
      <c r="AB28">
        <v>190</v>
      </c>
      <c r="AC28" t="s">
        <v>43</v>
      </c>
      <c r="AD28">
        <v>705</v>
      </c>
      <c r="AE28">
        <v>1025</v>
      </c>
      <c r="AF28">
        <v>1042</v>
      </c>
      <c r="AG28">
        <v>561</v>
      </c>
      <c r="AH28">
        <v>895</v>
      </c>
      <c r="AI28">
        <v>635</v>
      </c>
      <c r="AJ28">
        <v>313</v>
      </c>
      <c r="AK28">
        <v>157</v>
      </c>
      <c r="AL28">
        <v>240</v>
      </c>
      <c r="AM28" t="s">
        <v>549</v>
      </c>
      <c r="AN28">
        <f t="shared" si="2"/>
        <v>1.1294124668830323</v>
      </c>
    </row>
    <row r="29" spans="1:40" x14ac:dyDescent="0.25">
      <c r="A29" t="s">
        <v>678</v>
      </c>
      <c r="B29" t="s">
        <v>37</v>
      </c>
      <c r="C29">
        <v>85.934898165504606</v>
      </c>
      <c r="D29">
        <v>0.92403116306994204</v>
      </c>
      <c r="E29" t="s">
        <v>38</v>
      </c>
      <c r="F29">
        <v>892.37851933331604</v>
      </c>
      <c r="G29">
        <v>14.0032742161548</v>
      </c>
      <c r="H29">
        <v>412.039257517956</v>
      </c>
      <c r="I29">
        <v>4.8743663813479596</v>
      </c>
      <c r="J29">
        <v>9.6298707671387401E-2</v>
      </c>
      <c r="K29">
        <v>6.5986793431777102E-2</v>
      </c>
      <c r="L29">
        <v>0.20855997722925601</v>
      </c>
      <c r="M29">
        <v>0.18956949288953701</v>
      </c>
      <c r="N29">
        <v>1.2536098467390399E-3</v>
      </c>
      <c r="O29">
        <v>20.597189358757898</v>
      </c>
      <c r="P29" s="1">
        <v>3.3680393694934098E-5</v>
      </c>
      <c r="Q29">
        <v>3.4349193698959002E-3</v>
      </c>
      <c r="R29">
        <v>16.765470616968301</v>
      </c>
      <c r="S29">
        <v>14.863553574772499</v>
      </c>
      <c r="T29">
        <v>18.778918888260002</v>
      </c>
      <c r="U29">
        <v>-0.16362102767998801</v>
      </c>
      <c r="V29">
        <v>-0.33733493241424101</v>
      </c>
      <c r="W29">
        <f t="shared" si="0"/>
        <v>0.89278145971702161</v>
      </c>
      <c r="X29">
        <f t="shared" si="1"/>
        <v>0.79150209142576367</v>
      </c>
      <c r="Y29">
        <v>8</v>
      </c>
      <c r="Z29">
        <v>93963290</v>
      </c>
      <c r="AA29">
        <v>93963382</v>
      </c>
      <c r="AB29">
        <v>93</v>
      </c>
      <c r="AC29" t="s">
        <v>39</v>
      </c>
      <c r="AD29">
        <v>104</v>
      </c>
      <c r="AE29">
        <v>134</v>
      </c>
      <c r="AF29">
        <v>122</v>
      </c>
      <c r="AG29">
        <v>78</v>
      </c>
      <c r="AH29">
        <v>133</v>
      </c>
      <c r="AI29">
        <v>87</v>
      </c>
      <c r="AJ29">
        <v>52</v>
      </c>
      <c r="AK29">
        <v>30</v>
      </c>
      <c r="AL29">
        <v>57</v>
      </c>
      <c r="AM29" t="s">
        <v>679</v>
      </c>
      <c r="AN29">
        <f t="shared" si="2"/>
        <v>1.1279584342080757</v>
      </c>
    </row>
    <row r="30" spans="1:40" x14ac:dyDescent="0.25">
      <c r="A30" t="s">
        <v>769</v>
      </c>
      <c r="B30" t="s">
        <v>64</v>
      </c>
      <c r="C30">
        <v>148.619684978865</v>
      </c>
      <c r="D30">
        <v>1.70827224113637</v>
      </c>
      <c r="E30" t="s">
        <v>42</v>
      </c>
      <c r="F30">
        <v>1229.36531230334</v>
      </c>
      <c r="G30">
        <v>8.2817814610817209</v>
      </c>
      <c r="H30">
        <v>346.64888236220997</v>
      </c>
      <c r="I30">
        <v>2.7126663930029</v>
      </c>
      <c r="J30">
        <v>0.120891392893143</v>
      </c>
      <c r="K30">
        <v>0.206268693416265</v>
      </c>
      <c r="L30">
        <v>0.42873262410687202</v>
      </c>
      <c r="M30">
        <v>0.62973915463498298</v>
      </c>
      <c r="N30">
        <v>2.9265870974554597E-4</v>
      </c>
      <c r="O30">
        <v>40.928125643026597</v>
      </c>
      <c r="P30" s="1">
        <v>1.2958968651878699E-9</v>
      </c>
      <c r="Q30" s="1">
        <v>3.5712645201924201E-7</v>
      </c>
      <c r="R30">
        <v>22.283011849306401</v>
      </c>
      <c r="S30">
        <v>19.8092807102508</v>
      </c>
      <c r="T30">
        <v>24.830994419297699</v>
      </c>
      <c r="U30">
        <v>-0.15619779347208301</v>
      </c>
      <c r="V30">
        <v>-0.32596554315808501</v>
      </c>
      <c r="W30">
        <f t="shared" si="0"/>
        <v>0.89738701048512359</v>
      </c>
      <c r="X30">
        <f t="shared" si="1"/>
        <v>0.79776429311489072</v>
      </c>
      <c r="Y30">
        <v>5</v>
      </c>
      <c r="Z30">
        <v>131542720</v>
      </c>
      <c r="AA30">
        <v>131542806</v>
      </c>
      <c r="AB30">
        <v>87</v>
      </c>
      <c r="AC30" t="s">
        <v>39</v>
      </c>
      <c r="AD30">
        <v>154</v>
      </c>
      <c r="AE30">
        <v>245</v>
      </c>
      <c r="AF30">
        <v>211</v>
      </c>
      <c r="AG30">
        <v>144</v>
      </c>
      <c r="AH30">
        <v>204</v>
      </c>
      <c r="AI30">
        <v>143</v>
      </c>
      <c r="AJ30">
        <v>111</v>
      </c>
      <c r="AK30">
        <v>71</v>
      </c>
      <c r="AL30">
        <v>95</v>
      </c>
      <c r="AM30" t="s">
        <v>770</v>
      </c>
      <c r="AN30">
        <f t="shared" si="2"/>
        <v>1.1248773832446843</v>
      </c>
    </row>
    <row r="31" spans="1:40" x14ac:dyDescent="0.25">
      <c r="A31" t="s">
        <v>456</v>
      </c>
      <c r="B31" t="s">
        <v>57</v>
      </c>
      <c r="C31">
        <v>111.009886265817</v>
      </c>
      <c r="D31">
        <v>0.71160183503728802</v>
      </c>
      <c r="E31" t="s">
        <v>42</v>
      </c>
      <c r="F31">
        <v>240.51992793580001</v>
      </c>
      <c r="G31">
        <v>6.1387729801913498</v>
      </c>
      <c r="H31">
        <v>150.97987357997999</v>
      </c>
      <c r="I31">
        <v>1.6831573529088399</v>
      </c>
      <c r="J31">
        <v>0.46154132515559299</v>
      </c>
      <c r="K31">
        <v>0.11591922967887699</v>
      </c>
      <c r="L31">
        <v>0.73526281108594305</v>
      </c>
      <c r="M31">
        <v>0.42277796179156601</v>
      </c>
      <c r="N31">
        <v>4.6333558864737801E-4</v>
      </c>
      <c r="O31">
        <v>25.556594831683999</v>
      </c>
      <c r="P31" s="1">
        <v>2.8213433650939801E-6</v>
      </c>
      <c r="Q31">
        <v>3.9686799213259198E-4</v>
      </c>
      <c r="R31">
        <v>19.226538005296</v>
      </c>
      <c r="S31">
        <v>17.092759856140699</v>
      </c>
      <c r="T31">
        <v>21.155309141025999</v>
      </c>
      <c r="U31">
        <v>-0.137920758276805</v>
      </c>
      <c r="V31">
        <v>-0.307634409493793</v>
      </c>
      <c r="W31">
        <f t="shared" si="0"/>
        <v>0.90882803352707642</v>
      </c>
      <c r="X31">
        <f t="shared" si="1"/>
        <v>0.80796549661348038</v>
      </c>
      <c r="Y31">
        <v>1</v>
      </c>
      <c r="Z31">
        <v>163093211</v>
      </c>
      <c r="AA31">
        <v>163093366</v>
      </c>
      <c r="AB31">
        <v>156</v>
      </c>
      <c r="AC31" t="s">
        <v>43</v>
      </c>
      <c r="AD31">
        <v>124</v>
      </c>
      <c r="AE31">
        <v>206</v>
      </c>
      <c r="AF31">
        <v>187</v>
      </c>
      <c r="AG31">
        <v>97</v>
      </c>
      <c r="AH31">
        <v>160</v>
      </c>
      <c r="AI31">
        <v>88</v>
      </c>
      <c r="AJ31">
        <v>81</v>
      </c>
      <c r="AK31">
        <v>40</v>
      </c>
      <c r="AL31">
        <v>65</v>
      </c>
      <c r="AM31" t="s">
        <v>457</v>
      </c>
      <c r="AN31">
        <f t="shared" si="2"/>
        <v>1.1248352031570072</v>
      </c>
    </row>
    <row r="32" spans="1:40" x14ac:dyDescent="0.25">
      <c r="A32" t="s">
        <v>889</v>
      </c>
      <c r="B32" t="s">
        <v>40</v>
      </c>
      <c r="C32">
        <v>314.29264148661599</v>
      </c>
      <c r="D32">
        <v>3.9286580185826998</v>
      </c>
      <c r="E32" t="s">
        <v>42</v>
      </c>
      <c r="F32">
        <v>1930.6881186764999</v>
      </c>
      <c r="G32">
        <v>25.762758662798699</v>
      </c>
      <c r="H32">
        <v>1180.3619714986901</v>
      </c>
      <c r="I32">
        <v>13.8336815940416</v>
      </c>
      <c r="J32">
        <v>0.162787888134964</v>
      </c>
      <c r="K32">
        <v>0.15249368555610601</v>
      </c>
      <c r="L32">
        <v>0.26626801699444902</v>
      </c>
      <c r="M32">
        <v>0.28399222519873801</v>
      </c>
      <c r="N32">
        <v>3.5428897986121101E-3</v>
      </c>
      <c r="O32">
        <v>39.330677432856902</v>
      </c>
      <c r="P32" s="1">
        <v>2.8803940869059901E-9</v>
      </c>
      <c r="Q32" s="1">
        <v>7.3357098412547802E-7</v>
      </c>
      <c r="R32">
        <v>36.5676220721286</v>
      </c>
      <c r="S32">
        <v>32.593951327187298</v>
      </c>
      <c r="T32">
        <v>28.470610931756099</v>
      </c>
      <c r="U32">
        <v>0.361093362581137</v>
      </c>
      <c r="V32">
        <v>0.19513080769892499</v>
      </c>
      <c r="W32">
        <f t="shared" si="0"/>
        <v>1.2843989249047369</v>
      </c>
      <c r="X32">
        <f t="shared" si="1"/>
        <v>1.1448279562849819</v>
      </c>
      <c r="Y32">
        <v>16</v>
      </c>
      <c r="Z32">
        <v>20873896</v>
      </c>
      <c r="AA32">
        <v>20873975</v>
      </c>
      <c r="AB32">
        <v>80</v>
      </c>
      <c r="AC32" t="s">
        <v>39</v>
      </c>
      <c r="AD32">
        <v>235</v>
      </c>
      <c r="AE32">
        <v>304</v>
      </c>
      <c r="AF32">
        <v>269</v>
      </c>
      <c r="AG32">
        <v>351</v>
      </c>
      <c r="AH32">
        <v>538</v>
      </c>
      <c r="AI32">
        <v>388</v>
      </c>
      <c r="AJ32">
        <v>346</v>
      </c>
      <c r="AK32">
        <v>159</v>
      </c>
      <c r="AL32">
        <v>291</v>
      </c>
      <c r="AM32" t="s">
        <v>890</v>
      </c>
      <c r="AN32">
        <f t="shared" si="2"/>
        <v>1.1219143608902329</v>
      </c>
    </row>
    <row r="33" spans="1:40" x14ac:dyDescent="0.25">
      <c r="A33" t="s">
        <v>110</v>
      </c>
      <c r="B33" t="s">
        <v>111</v>
      </c>
      <c r="C33">
        <v>74.068133909249696</v>
      </c>
      <c r="D33">
        <v>1.54308612310936</v>
      </c>
      <c r="E33" t="s">
        <v>42</v>
      </c>
      <c r="F33">
        <v>406.01583248345202</v>
      </c>
      <c r="G33">
        <v>4.0829031972675303</v>
      </c>
      <c r="H33">
        <v>168.37884011882801</v>
      </c>
      <c r="I33">
        <v>1.66194633410648</v>
      </c>
      <c r="J33">
        <v>0.182426713402287</v>
      </c>
      <c r="K33">
        <v>0.37793845422102401</v>
      </c>
      <c r="L33">
        <v>0.439889797654968</v>
      </c>
      <c r="M33">
        <v>0.92848131822438196</v>
      </c>
      <c r="N33">
        <v>4.7308271666910399E-4</v>
      </c>
      <c r="O33">
        <v>19.5730651119821</v>
      </c>
      <c r="P33" s="1">
        <v>5.6203442078538697E-5</v>
      </c>
      <c r="Q33">
        <v>5.3091328031086198E-3</v>
      </c>
      <c r="R33">
        <v>15.386104270774201</v>
      </c>
      <c r="S33">
        <v>13.724353493278199</v>
      </c>
      <c r="T33">
        <v>17.3318391520144</v>
      </c>
      <c r="U33">
        <v>-0.171796762310819</v>
      </c>
      <c r="V33">
        <v>-0.33668656239711398</v>
      </c>
      <c r="W33">
        <f t="shared" si="0"/>
        <v>0.88773638710961389</v>
      </c>
      <c r="X33">
        <f t="shared" si="1"/>
        <v>0.79185788495406617</v>
      </c>
      <c r="Y33" t="s">
        <v>88</v>
      </c>
      <c r="Z33">
        <v>16324065</v>
      </c>
      <c r="AA33">
        <v>16324112</v>
      </c>
      <c r="AB33">
        <v>48</v>
      </c>
      <c r="AC33" t="s">
        <v>39</v>
      </c>
      <c r="AD33">
        <v>82</v>
      </c>
      <c r="AE33">
        <v>110</v>
      </c>
      <c r="AF33">
        <v>113</v>
      </c>
      <c r="AG33">
        <v>72</v>
      </c>
      <c r="AH33">
        <v>113</v>
      </c>
      <c r="AI33">
        <v>84</v>
      </c>
      <c r="AJ33">
        <v>50</v>
      </c>
      <c r="AK33">
        <v>33</v>
      </c>
      <c r="AL33">
        <v>28</v>
      </c>
      <c r="AM33" t="s">
        <v>112</v>
      </c>
      <c r="AN33">
        <f t="shared" si="2"/>
        <v>1.1210804412980107</v>
      </c>
    </row>
    <row r="34" spans="1:40" x14ac:dyDescent="0.25">
      <c r="A34" t="s">
        <v>678</v>
      </c>
      <c r="B34" t="s">
        <v>89</v>
      </c>
      <c r="C34">
        <v>81.040587747649894</v>
      </c>
      <c r="D34">
        <v>0.50025054165215899</v>
      </c>
      <c r="E34" t="s">
        <v>42</v>
      </c>
      <c r="F34">
        <v>892.37851933331604</v>
      </c>
      <c r="G34">
        <v>14.0032742161548</v>
      </c>
      <c r="H34">
        <v>412.039257517956</v>
      </c>
      <c r="I34">
        <v>4.8743663813479596</v>
      </c>
      <c r="J34">
        <v>9.08141399550879E-2</v>
      </c>
      <c r="K34">
        <v>3.57238267229706E-2</v>
      </c>
      <c r="L34">
        <v>0.19668171483421801</v>
      </c>
      <c r="M34">
        <v>0.102628834706885</v>
      </c>
      <c r="N34">
        <v>1.4538738087668699E-3</v>
      </c>
      <c r="O34">
        <v>31.166653933502602</v>
      </c>
      <c r="P34" s="1">
        <v>1.70705332818675E-7</v>
      </c>
      <c r="Q34" s="1">
        <v>3.1699116269227599E-5</v>
      </c>
      <c r="R34">
        <v>15.6825135127989</v>
      </c>
      <c r="S34">
        <v>14.1120940848351</v>
      </c>
      <c r="T34">
        <v>18.772631928515501</v>
      </c>
      <c r="U34">
        <v>-0.25947412487409299</v>
      </c>
      <c r="V34">
        <v>-0.41169884618064301</v>
      </c>
      <c r="W34">
        <f t="shared" si="0"/>
        <v>0.83539237185902238</v>
      </c>
      <c r="X34">
        <f t="shared" si="1"/>
        <v>0.75173764331888471</v>
      </c>
      <c r="Y34">
        <v>8</v>
      </c>
      <c r="Z34">
        <v>93991260</v>
      </c>
      <c r="AA34">
        <v>93991421</v>
      </c>
      <c r="AB34">
        <v>162</v>
      </c>
      <c r="AC34" t="s">
        <v>39</v>
      </c>
      <c r="AD34">
        <v>98</v>
      </c>
      <c r="AE34">
        <v>137</v>
      </c>
      <c r="AF34">
        <v>125</v>
      </c>
      <c r="AG34">
        <v>72</v>
      </c>
      <c r="AH34">
        <v>103</v>
      </c>
      <c r="AI34">
        <v>85</v>
      </c>
      <c r="AJ34">
        <v>47</v>
      </c>
      <c r="AK34">
        <v>44</v>
      </c>
      <c r="AL34">
        <v>34</v>
      </c>
      <c r="AM34" t="s">
        <v>679</v>
      </c>
      <c r="AN34">
        <f t="shared" si="2"/>
        <v>1.1112818139195559</v>
      </c>
    </row>
    <row r="35" spans="1:40" x14ac:dyDescent="0.25">
      <c r="A35" t="s">
        <v>867</v>
      </c>
      <c r="B35" t="s">
        <v>142</v>
      </c>
      <c r="C35">
        <v>473.97491808406102</v>
      </c>
      <c r="D35">
        <v>1.45838436333557</v>
      </c>
      <c r="E35" t="s">
        <v>38</v>
      </c>
      <c r="F35">
        <v>942.09700514593897</v>
      </c>
      <c r="G35">
        <v>14.434872170860199</v>
      </c>
      <c r="H35">
        <v>503.61481717134598</v>
      </c>
      <c r="I35">
        <v>5.6117633367394602</v>
      </c>
      <c r="J35">
        <v>0.50310627832920196</v>
      </c>
      <c r="K35">
        <v>0.101032024812773</v>
      </c>
      <c r="L35">
        <v>0.94114569691621797</v>
      </c>
      <c r="M35">
        <v>0.259879876577781</v>
      </c>
      <c r="N35">
        <v>4.3948499297364398E-4</v>
      </c>
      <c r="O35">
        <v>106.476743296808</v>
      </c>
      <c r="P35" s="1">
        <v>7.5660458292346095E-24</v>
      </c>
      <c r="Q35" s="1">
        <v>9.6890354622433304E-21</v>
      </c>
      <c r="R35">
        <v>44.3907052775835</v>
      </c>
      <c r="S35">
        <v>40.0011029001342</v>
      </c>
      <c r="T35">
        <v>35.907477918575097</v>
      </c>
      <c r="U35">
        <v>0.305973306255726</v>
      </c>
      <c r="V35">
        <v>0.15575545410040101</v>
      </c>
      <c r="W35">
        <f t="shared" si="0"/>
        <v>1.2362523867102333</v>
      </c>
      <c r="X35">
        <f t="shared" si="1"/>
        <v>1.1140048039809964</v>
      </c>
      <c r="Y35">
        <v>18</v>
      </c>
      <c r="Z35">
        <v>29311821</v>
      </c>
      <c r="AA35">
        <v>29312145</v>
      </c>
      <c r="AB35">
        <v>325</v>
      </c>
      <c r="AC35" t="s">
        <v>43</v>
      </c>
      <c r="AD35">
        <v>309</v>
      </c>
      <c r="AE35">
        <v>514</v>
      </c>
      <c r="AF35">
        <v>445</v>
      </c>
      <c r="AG35">
        <v>476</v>
      </c>
      <c r="AH35">
        <v>710</v>
      </c>
      <c r="AI35">
        <v>526</v>
      </c>
      <c r="AJ35">
        <v>621</v>
      </c>
      <c r="AK35">
        <v>325</v>
      </c>
      <c r="AL35">
        <v>439</v>
      </c>
      <c r="AM35" t="s">
        <v>868</v>
      </c>
      <c r="AN35">
        <f t="shared" si="2"/>
        <v>1.1097370337115011</v>
      </c>
    </row>
    <row r="36" spans="1:40" x14ac:dyDescent="0.25">
      <c r="A36" t="s">
        <v>548</v>
      </c>
      <c r="B36" t="s">
        <v>40</v>
      </c>
      <c r="C36">
        <v>515.43749904908395</v>
      </c>
      <c r="D36">
        <v>5.1543749904908296</v>
      </c>
      <c r="E36" t="s">
        <v>42</v>
      </c>
      <c r="F36">
        <v>6012.8720576556798</v>
      </c>
      <c r="G36">
        <v>22.592829627763901</v>
      </c>
      <c r="H36">
        <v>1249.41449087563</v>
      </c>
      <c r="I36">
        <v>8.1680722480605006</v>
      </c>
      <c r="J36">
        <v>8.5722346011473993E-2</v>
      </c>
      <c r="K36">
        <v>0.22814207318930599</v>
      </c>
      <c r="L36">
        <v>0.41254323750306998</v>
      </c>
      <c r="M36">
        <v>0.63103934857025001</v>
      </c>
      <c r="N36">
        <v>1.0008904019182601E-4</v>
      </c>
      <c r="O36">
        <v>104.406742028151</v>
      </c>
      <c r="P36" s="1">
        <v>2.1299236303604099E-23</v>
      </c>
      <c r="Q36" s="1">
        <v>2.67705762366678E-20</v>
      </c>
      <c r="R36">
        <v>39.4017792803213</v>
      </c>
      <c r="S36">
        <v>35.635250597569701</v>
      </c>
      <c r="T36">
        <v>43.589202666939997</v>
      </c>
      <c r="U36">
        <v>-0.145710034724991</v>
      </c>
      <c r="V36">
        <v>-0.29066574431789599</v>
      </c>
      <c r="W36">
        <f t="shared" si="0"/>
        <v>0.90393438901339085</v>
      </c>
      <c r="X36">
        <f t="shared" si="1"/>
        <v>0.81752471752820266</v>
      </c>
      <c r="Y36">
        <v>16</v>
      </c>
      <c r="Z36">
        <v>71439255</v>
      </c>
      <c r="AA36">
        <v>71439354</v>
      </c>
      <c r="AB36">
        <v>100</v>
      </c>
      <c r="AC36" t="s">
        <v>43</v>
      </c>
      <c r="AD36">
        <v>616</v>
      </c>
      <c r="AE36">
        <v>874</v>
      </c>
      <c r="AF36">
        <v>866</v>
      </c>
      <c r="AG36">
        <v>470</v>
      </c>
      <c r="AH36">
        <v>780</v>
      </c>
      <c r="AI36">
        <v>567</v>
      </c>
      <c r="AJ36">
        <v>282</v>
      </c>
      <c r="AK36">
        <v>140</v>
      </c>
      <c r="AL36">
        <v>223</v>
      </c>
      <c r="AM36" t="s">
        <v>549</v>
      </c>
      <c r="AN36">
        <f t="shared" si="2"/>
        <v>1.1056967081636981</v>
      </c>
    </row>
    <row r="37" spans="1:40" x14ac:dyDescent="0.25">
      <c r="A37" t="s">
        <v>743</v>
      </c>
      <c r="B37" t="s">
        <v>54</v>
      </c>
      <c r="C37">
        <v>94.897503935540499</v>
      </c>
      <c r="D37">
        <v>0.71892048436015499</v>
      </c>
      <c r="E37" t="s">
        <v>42</v>
      </c>
      <c r="F37">
        <v>233.435091418143</v>
      </c>
      <c r="G37">
        <v>1.5099712416241799</v>
      </c>
      <c r="H37">
        <v>163.40142445699701</v>
      </c>
      <c r="I37">
        <v>1.1225798145889401</v>
      </c>
      <c r="J37">
        <v>0.40652629970510401</v>
      </c>
      <c r="K37">
        <v>0.47611534878429501</v>
      </c>
      <c r="L37">
        <v>0.58076301507710804</v>
      </c>
      <c r="M37">
        <v>0.64041814668064401</v>
      </c>
      <c r="N37">
        <v>2.5816603572726099E-3</v>
      </c>
      <c r="O37">
        <v>18.009710491258001</v>
      </c>
      <c r="P37">
        <v>1.2281207141848799E-4</v>
      </c>
      <c r="Q37">
        <v>1.0221262422170301E-2</v>
      </c>
      <c r="R37">
        <v>17.9000859900178</v>
      </c>
      <c r="S37">
        <v>16.338807803312399</v>
      </c>
      <c r="T37">
        <v>20.125931674546301</v>
      </c>
      <c r="U37">
        <v>-0.169089052312107</v>
      </c>
      <c r="V37">
        <v>-0.30075285242541999</v>
      </c>
      <c r="W37">
        <f t="shared" si="0"/>
        <v>0.88940409216714233</v>
      </c>
      <c r="X37">
        <f t="shared" si="1"/>
        <v>0.811828643141847</v>
      </c>
      <c r="Y37">
        <v>10</v>
      </c>
      <c r="Z37">
        <v>14226702</v>
      </c>
      <c r="AA37">
        <v>14226833</v>
      </c>
      <c r="AB37">
        <v>132</v>
      </c>
      <c r="AC37" t="s">
        <v>43</v>
      </c>
      <c r="AD37">
        <v>89</v>
      </c>
      <c r="AE37">
        <v>146</v>
      </c>
      <c r="AF37">
        <v>139</v>
      </c>
      <c r="AG37">
        <v>77</v>
      </c>
      <c r="AH37">
        <v>81</v>
      </c>
      <c r="AI37">
        <v>71</v>
      </c>
      <c r="AJ37">
        <v>115</v>
      </c>
      <c r="AK37">
        <v>70</v>
      </c>
      <c r="AL37">
        <v>90</v>
      </c>
      <c r="AM37" t="s">
        <v>744</v>
      </c>
      <c r="AN37" s="2">
        <f t="shared" si="2"/>
        <v>1.0955564326051266</v>
      </c>
    </row>
    <row r="38" spans="1:40" x14ac:dyDescent="0.25">
      <c r="A38" t="s">
        <v>429</v>
      </c>
      <c r="B38" t="s">
        <v>319</v>
      </c>
      <c r="C38">
        <v>137.70045129146899</v>
      </c>
      <c r="D38">
        <v>0.918003008609793</v>
      </c>
      <c r="E38" t="s">
        <v>42</v>
      </c>
      <c r="F38">
        <v>382.69539326284001</v>
      </c>
      <c r="G38">
        <v>1.6443896992626501</v>
      </c>
      <c r="H38">
        <v>95.150577858371506</v>
      </c>
      <c r="I38">
        <v>0.73346494622434399</v>
      </c>
      <c r="J38">
        <v>0.35981737359690202</v>
      </c>
      <c r="K38">
        <v>0.55826365795250599</v>
      </c>
      <c r="L38">
        <v>1.4471846035074101</v>
      </c>
      <c r="M38">
        <v>1.2515976575777601</v>
      </c>
      <c r="N38">
        <v>3.4003495114348701E-4</v>
      </c>
      <c r="O38">
        <v>47.2089578103718</v>
      </c>
      <c r="P38" s="1">
        <v>5.6066708821634301E-11</v>
      </c>
      <c r="Q38" s="1">
        <v>1.9170436412027999E-8</v>
      </c>
      <c r="R38">
        <v>24.2555746460752</v>
      </c>
      <c r="S38">
        <v>22.167838254212398</v>
      </c>
      <c r="T38">
        <v>19.131004059983098</v>
      </c>
      <c r="U38">
        <v>0.34240376605718198</v>
      </c>
      <c r="V38">
        <v>0.21255549626578499</v>
      </c>
      <c r="W38">
        <f t="shared" si="0"/>
        <v>1.2678673095267055</v>
      </c>
      <c r="X38">
        <f t="shared" si="1"/>
        <v>1.1587388819064413</v>
      </c>
      <c r="Y38">
        <v>9</v>
      </c>
      <c r="Z38">
        <v>70654844</v>
      </c>
      <c r="AA38">
        <v>70654993</v>
      </c>
      <c r="AB38">
        <v>150</v>
      </c>
      <c r="AC38" t="s">
        <v>39</v>
      </c>
      <c r="AD38">
        <v>94</v>
      </c>
      <c r="AE38">
        <v>155</v>
      </c>
      <c r="AF38">
        <v>127</v>
      </c>
      <c r="AG38">
        <v>151</v>
      </c>
      <c r="AH38">
        <v>205</v>
      </c>
      <c r="AI38">
        <v>151</v>
      </c>
      <c r="AJ38">
        <v>164</v>
      </c>
      <c r="AK38">
        <v>80</v>
      </c>
      <c r="AL38">
        <v>139</v>
      </c>
      <c r="AM38" t="s">
        <v>430</v>
      </c>
      <c r="AN38" s="2">
        <f t="shared" si="2"/>
        <v>1.0941786189488336</v>
      </c>
    </row>
    <row r="39" spans="1:40" x14ac:dyDescent="0.25">
      <c r="A39" t="s">
        <v>315</v>
      </c>
      <c r="B39" t="s">
        <v>173</v>
      </c>
      <c r="C39">
        <v>58.026069816649802</v>
      </c>
      <c r="D39">
        <v>0.70763499776402194</v>
      </c>
      <c r="E39" t="s">
        <v>42</v>
      </c>
      <c r="F39">
        <v>345.22793538321997</v>
      </c>
      <c r="G39">
        <v>1.2056417770918499</v>
      </c>
      <c r="H39">
        <v>95.883144506872</v>
      </c>
      <c r="I39">
        <v>0.65502933496243798</v>
      </c>
      <c r="J39">
        <v>0.16808045893574</v>
      </c>
      <c r="K39">
        <v>0.58693636137171701</v>
      </c>
      <c r="L39">
        <v>0.60517487317586904</v>
      </c>
      <c r="M39">
        <v>1.0803103922125801</v>
      </c>
      <c r="N39">
        <v>7.7094242507212696E-4</v>
      </c>
      <c r="O39">
        <v>24.505927205137102</v>
      </c>
      <c r="P39" s="1">
        <v>4.7709571988914502E-6</v>
      </c>
      <c r="Q39">
        <v>6.2937224786114904E-4</v>
      </c>
      <c r="R39">
        <v>15.9480298429668</v>
      </c>
      <c r="S39">
        <v>14.6390642919374</v>
      </c>
      <c r="T39">
        <v>12.3100092060237</v>
      </c>
      <c r="U39">
        <v>0.37354636937274099</v>
      </c>
      <c r="V39">
        <v>0.249991500824015</v>
      </c>
      <c r="W39">
        <f t="shared" si="0"/>
        <v>1.2955335431563264</v>
      </c>
      <c r="X39">
        <f t="shared" si="1"/>
        <v>1.1892001091903388</v>
      </c>
      <c r="Y39">
        <v>20</v>
      </c>
      <c r="Z39">
        <v>4024717</v>
      </c>
      <c r="AA39">
        <v>4024798</v>
      </c>
      <c r="AB39">
        <v>82</v>
      </c>
      <c r="AC39" t="s">
        <v>39</v>
      </c>
      <c r="AD39">
        <v>40</v>
      </c>
      <c r="AE39">
        <v>63</v>
      </c>
      <c r="AF39">
        <v>79</v>
      </c>
      <c r="AG39">
        <v>61</v>
      </c>
      <c r="AH39">
        <v>81</v>
      </c>
      <c r="AI39">
        <v>58</v>
      </c>
      <c r="AJ39">
        <v>66</v>
      </c>
      <c r="AK39">
        <v>35</v>
      </c>
      <c r="AL39">
        <v>53</v>
      </c>
      <c r="AM39" t="s">
        <v>316</v>
      </c>
      <c r="AN39" s="2">
        <f t="shared" si="2"/>
        <v>1.0894159302073931</v>
      </c>
    </row>
    <row r="40" spans="1:40" x14ac:dyDescent="0.25">
      <c r="A40" t="s">
        <v>867</v>
      </c>
      <c r="B40" t="s">
        <v>126</v>
      </c>
      <c r="C40">
        <v>283.83944675984401</v>
      </c>
      <c r="D40">
        <v>1.66964380446967</v>
      </c>
      <c r="E40" t="s">
        <v>42</v>
      </c>
      <c r="F40">
        <v>942.09700514593897</v>
      </c>
      <c r="G40">
        <v>14.434872170860199</v>
      </c>
      <c r="H40">
        <v>503.61481717134598</v>
      </c>
      <c r="I40">
        <v>5.6117633367394602</v>
      </c>
      <c r="J40">
        <v>0.30128473523368698</v>
      </c>
      <c r="K40">
        <v>0.115667377217249</v>
      </c>
      <c r="L40">
        <v>0.56360424094367401</v>
      </c>
      <c r="M40">
        <v>0.29752569812392698</v>
      </c>
      <c r="N40">
        <v>1.5526308521287299E-4</v>
      </c>
      <c r="O40">
        <v>82.216614179895899</v>
      </c>
      <c r="P40" s="1">
        <v>1.4024554370140601E-18</v>
      </c>
      <c r="Q40" s="1">
        <v>1.13996112806347E-15</v>
      </c>
      <c r="R40">
        <v>34.433374483676097</v>
      </c>
      <c r="S40">
        <v>31.744274381049401</v>
      </c>
      <c r="T40">
        <v>27.735712871757499</v>
      </c>
      <c r="U40">
        <v>0.31206276596579502</v>
      </c>
      <c r="V40">
        <v>0.19475159427119401</v>
      </c>
      <c r="W40">
        <f t="shared" si="0"/>
        <v>1.2414815023102828</v>
      </c>
      <c r="X40">
        <f t="shared" si="1"/>
        <v>1.1445270769792888</v>
      </c>
      <c r="Y40">
        <v>18</v>
      </c>
      <c r="Z40">
        <v>29311571</v>
      </c>
      <c r="AA40">
        <v>29311740</v>
      </c>
      <c r="AB40">
        <v>170</v>
      </c>
      <c r="AC40" t="s">
        <v>43</v>
      </c>
      <c r="AD40">
        <v>193</v>
      </c>
      <c r="AE40">
        <v>278</v>
      </c>
      <c r="AF40">
        <v>277</v>
      </c>
      <c r="AG40">
        <v>270</v>
      </c>
      <c r="AH40">
        <v>442</v>
      </c>
      <c r="AI40">
        <v>303</v>
      </c>
      <c r="AJ40">
        <v>402</v>
      </c>
      <c r="AK40">
        <v>192</v>
      </c>
      <c r="AL40">
        <v>268</v>
      </c>
      <c r="AM40" t="s">
        <v>868</v>
      </c>
      <c r="AN40" s="2">
        <f t="shared" si="2"/>
        <v>1.0847113425982742</v>
      </c>
    </row>
    <row r="41" spans="1:40" x14ac:dyDescent="0.25">
      <c r="A41" t="s">
        <v>967</v>
      </c>
      <c r="B41" t="s">
        <v>177</v>
      </c>
      <c r="C41">
        <v>59.143903271565897</v>
      </c>
      <c r="D41">
        <v>0.40233947803786302</v>
      </c>
      <c r="E41" t="s">
        <v>42</v>
      </c>
      <c r="F41">
        <v>85.411827477989704</v>
      </c>
      <c r="G41">
        <v>6.5531583627862</v>
      </c>
      <c r="H41">
        <v>54.887731432365499</v>
      </c>
      <c r="I41">
        <v>0.62841277080331404</v>
      </c>
      <c r="J41">
        <v>0.69245565887004401</v>
      </c>
      <c r="K41">
        <v>6.1396269670919497E-2</v>
      </c>
      <c r="L41">
        <v>1.0775432273867001</v>
      </c>
      <c r="M41">
        <v>0.64024713807700495</v>
      </c>
      <c r="N41">
        <v>6.6893673992032701E-4</v>
      </c>
      <c r="O41">
        <v>14.296976419575399</v>
      </c>
      <c r="P41">
        <v>7.8605152850639605E-4</v>
      </c>
      <c r="Q41">
        <v>4.4626094786300197E-2</v>
      </c>
      <c r="R41">
        <v>15.8141746664</v>
      </c>
      <c r="S41">
        <v>14.623793577741701</v>
      </c>
      <c r="T41">
        <v>12.9545672524764</v>
      </c>
      <c r="U41">
        <v>0.28775744123937003</v>
      </c>
      <c r="V41">
        <v>0.17485678820831299</v>
      </c>
      <c r="W41">
        <f t="shared" si="0"/>
        <v>1.220741253504783</v>
      </c>
      <c r="X41">
        <f t="shared" si="1"/>
        <v>1.1288523416284921</v>
      </c>
      <c r="Y41">
        <v>8</v>
      </c>
      <c r="Z41">
        <v>103276073</v>
      </c>
      <c r="AA41">
        <v>103276219</v>
      </c>
      <c r="AB41">
        <v>147</v>
      </c>
      <c r="AC41" t="s">
        <v>43</v>
      </c>
      <c r="AD41">
        <v>44</v>
      </c>
      <c r="AE41">
        <v>65</v>
      </c>
      <c r="AF41">
        <v>75</v>
      </c>
      <c r="AG41">
        <v>57</v>
      </c>
      <c r="AH41">
        <v>77</v>
      </c>
      <c r="AI41">
        <v>48</v>
      </c>
      <c r="AJ41">
        <v>81</v>
      </c>
      <c r="AK41">
        <v>41</v>
      </c>
      <c r="AL41">
        <v>60</v>
      </c>
      <c r="AM41" t="s">
        <v>968</v>
      </c>
      <c r="AN41" s="2">
        <f t="shared" si="2"/>
        <v>1.0814002934553257</v>
      </c>
    </row>
    <row r="42" spans="1:40" x14ac:dyDescent="0.25">
      <c r="A42" t="s">
        <v>378</v>
      </c>
      <c r="B42" t="s">
        <v>40</v>
      </c>
      <c r="C42">
        <v>82.884931388695406</v>
      </c>
      <c r="D42">
        <v>0.98672537367494495</v>
      </c>
      <c r="E42" t="s">
        <v>42</v>
      </c>
      <c r="F42">
        <v>475.88836512996301</v>
      </c>
      <c r="G42">
        <v>3.5444123675613</v>
      </c>
      <c r="H42">
        <v>158.249780786657</v>
      </c>
      <c r="I42">
        <v>1.32088352792474</v>
      </c>
      <c r="J42">
        <v>0.17416885442462901</v>
      </c>
      <c r="K42">
        <v>0.278388988455609</v>
      </c>
      <c r="L42">
        <v>0.52376016558554095</v>
      </c>
      <c r="M42">
        <v>0.74701921313622799</v>
      </c>
      <c r="N42">
        <v>4.9376918042126302E-4</v>
      </c>
      <c r="O42">
        <v>19.7090131184911</v>
      </c>
      <c r="P42" s="1">
        <v>5.2510019484835197E-5</v>
      </c>
      <c r="Q42">
        <v>5.0231624911416398E-3</v>
      </c>
      <c r="R42">
        <v>16.7169060278157</v>
      </c>
      <c r="S42">
        <v>15.4630660695278</v>
      </c>
      <c r="T42">
        <v>18.7236438783202</v>
      </c>
      <c r="U42">
        <v>-0.16355337301557901</v>
      </c>
      <c r="V42">
        <v>-0.27603482039494898</v>
      </c>
      <c r="W42">
        <f t="shared" si="0"/>
        <v>0.89282332736374925</v>
      </c>
      <c r="X42">
        <f t="shared" si="1"/>
        <v>0.82585773207491353</v>
      </c>
      <c r="Y42">
        <v>5</v>
      </c>
      <c r="Z42">
        <v>151933555</v>
      </c>
      <c r="AA42">
        <v>151933638</v>
      </c>
      <c r="AB42">
        <v>84</v>
      </c>
      <c r="AC42" t="s">
        <v>43</v>
      </c>
      <c r="AD42">
        <v>90</v>
      </c>
      <c r="AE42">
        <v>135</v>
      </c>
      <c r="AF42">
        <v>126</v>
      </c>
      <c r="AG42">
        <v>57</v>
      </c>
      <c r="AH42">
        <v>101</v>
      </c>
      <c r="AI42">
        <v>50</v>
      </c>
      <c r="AJ42">
        <v>94</v>
      </c>
      <c r="AK42">
        <v>54</v>
      </c>
      <c r="AL42">
        <v>71</v>
      </c>
      <c r="AM42" t="s">
        <v>379</v>
      </c>
      <c r="AN42" s="2">
        <f t="shared" si="2"/>
        <v>1.0810861153053433</v>
      </c>
    </row>
    <row r="43" spans="1:40" x14ac:dyDescent="0.25">
      <c r="A43" t="s">
        <v>118</v>
      </c>
      <c r="B43" t="s">
        <v>46</v>
      </c>
      <c r="C43">
        <v>68.037539475179599</v>
      </c>
      <c r="D43">
        <v>0.28114685733545203</v>
      </c>
      <c r="E43" t="s">
        <v>42</v>
      </c>
      <c r="F43">
        <v>163.642070861365</v>
      </c>
      <c r="G43">
        <v>0.467950033075415</v>
      </c>
      <c r="H43">
        <v>71.814332826723302</v>
      </c>
      <c r="I43">
        <v>0.35036706952567898</v>
      </c>
      <c r="J43">
        <v>0.41577046243089799</v>
      </c>
      <c r="K43">
        <v>0.600805294291202</v>
      </c>
      <c r="L43">
        <v>0.94740891960026197</v>
      </c>
      <c r="M43">
        <v>0.80243516525700898</v>
      </c>
      <c r="N43">
        <v>6.3652401446556695E-4</v>
      </c>
      <c r="O43">
        <v>14.880624821301</v>
      </c>
      <c r="P43">
        <v>5.8710175205206497E-4</v>
      </c>
      <c r="Q43">
        <v>3.5593994251363802E-2</v>
      </c>
      <c r="R43">
        <v>14.9666100071512</v>
      </c>
      <c r="S43">
        <v>13.880423935742501</v>
      </c>
      <c r="T43">
        <v>16.738436149368901</v>
      </c>
      <c r="U43">
        <v>-0.16141726243178001</v>
      </c>
      <c r="V43">
        <v>-0.27011311367246099</v>
      </c>
      <c r="W43">
        <f t="shared" si="0"/>
        <v>0.89414625557570526</v>
      </c>
      <c r="X43">
        <f t="shared" si="1"/>
        <v>0.82925452604279803</v>
      </c>
      <c r="Y43">
        <v>14</v>
      </c>
      <c r="Z43">
        <v>33424852</v>
      </c>
      <c r="AA43">
        <v>33425093</v>
      </c>
      <c r="AB43">
        <v>242</v>
      </c>
      <c r="AC43" t="s">
        <v>43</v>
      </c>
      <c r="AD43">
        <v>85</v>
      </c>
      <c r="AE43">
        <v>99</v>
      </c>
      <c r="AF43">
        <v>114</v>
      </c>
      <c r="AG43">
        <v>49</v>
      </c>
      <c r="AH43">
        <v>88</v>
      </c>
      <c r="AI43">
        <v>60</v>
      </c>
      <c r="AJ43">
        <v>64</v>
      </c>
      <c r="AK43">
        <v>33</v>
      </c>
      <c r="AL43">
        <v>43</v>
      </c>
      <c r="AM43" t="s">
        <v>119</v>
      </c>
      <c r="AN43" s="2">
        <f t="shared" si="2"/>
        <v>1.0782530905710825</v>
      </c>
    </row>
    <row r="44" spans="1:40" x14ac:dyDescent="0.25">
      <c r="A44" t="s">
        <v>315</v>
      </c>
      <c r="B44" t="s">
        <v>142</v>
      </c>
      <c r="C44">
        <v>137.46671644631499</v>
      </c>
      <c r="D44">
        <v>0.67385645316820997</v>
      </c>
      <c r="E44" t="s">
        <v>42</v>
      </c>
      <c r="F44">
        <v>345.22793538321997</v>
      </c>
      <c r="G44">
        <v>1.2056417770918499</v>
      </c>
      <c r="H44">
        <v>95.883144506872</v>
      </c>
      <c r="I44">
        <v>0.65502933496243798</v>
      </c>
      <c r="J44">
        <v>0.39819117272106003</v>
      </c>
      <c r="K44">
        <v>0.55891929590697398</v>
      </c>
      <c r="L44">
        <v>1.4336901147048</v>
      </c>
      <c r="M44">
        <v>1.0287424046540601</v>
      </c>
      <c r="N44">
        <v>3.3680802038084201E-3</v>
      </c>
      <c r="O44">
        <v>24.2166346366459</v>
      </c>
      <c r="P44" s="1">
        <v>5.5134647656759202E-6</v>
      </c>
      <c r="Q44">
        <v>7.1481781058944298E-4</v>
      </c>
      <c r="R44">
        <v>24.115801681629499</v>
      </c>
      <c r="S44">
        <v>22.523607020021</v>
      </c>
      <c r="T44">
        <v>19.373601317741201</v>
      </c>
      <c r="U44">
        <v>0.315886612012936</v>
      </c>
      <c r="V44">
        <v>0.21734572644502201</v>
      </c>
      <c r="W44">
        <f t="shared" si="0"/>
        <v>1.2447763988797336</v>
      </c>
      <c r="X44">
        <f t="shared" si="1"/>
        <v>1.1625926770463293</v>
      </c>
      <c r="Y44">
        <v>20</v>
      </c>
      <c r="Z44">
        <v>4023868</v>
      </c>
      <c r="AA44">
        <v>4024071</v>
      </c>
      <c r="AB44">
        <v>204</v>
      </c>
      <c r="AC44" t="s">
        <v>39</v>
      </c>
      <c r="AD44">
        <v>96</v>
      </c>
      <c r="AE44">
        <v>178</v>
      </c>
      <c r="AF44">
        <v>181</v>
      </c>
      <c r="AG44">
        <v>151</v>
      </c>
      <c r="AH44">
        <v>188</v>
      </c>
      <c r="AI44">
        <v>120</v>
      </c>
      <c r="AJ44">
        <v>174</v>
      </c>
      <c r="AK44">
        <v>73</v>
      </c>
      <c r="AL44">
        <v>122</v>
      </c>
      <c r="AM44" t="s">
        <v>316</v>
      </c>
      <c r="AN44" s="2">
        <f t="shared" si="2"/>
        <v>1.0706900391306433</v>
      </c>
    </row>
    <row r="45" spans="1:40" x14ac:dyDescent="0.25">
      <c r="A45" t="s">
        <v>267</v>
      </c>
      <c r="B45" t="s">
        <v>49</v>
      </c>
      <c r="C45">
        <v>86.833673173432899</v>
      </c>
      <c r="D45">
        <v>0.35734021882071099</v>
      </c>
      <c r="E45" t="s">
        <v>42</v>
      </c>
      <c r="F45">
        <v>3209.1582045929199</v>
      </c>
      <c r="G45">
        <v>47.724416826290799</v>
      </c>
      <c r="H45">
        <v>1218.93951678438</v>
      </c>
      <c r="I45">
        <v>11.936737848813801</v>
      </c>
      <c r="J45">
        <v>2.70580842817774E-2</v>
      </c>
      <c r="K45">
        <v>7.4875764353783897E-3</v>
      </c>
      <c r="L45">
        <v>7.1237064659700006E-2</v>
      </c>
      <c r="M45">
        <v>2.99361704467874E-2</v>
      </c>
      <c r="N45">
        <v>5.0506528849739304E-4</v>
      </c>
      <c r="O45">
        <v>14.5280280696036</v>
      </c>
      <c r="P45">
        <v>7.0029139231617002E-4</v>
      </c>
      <c r="Q45">
        <v>4.0754941020093402E-2</v>
      </c>
      <c r="R45">
        <v>17.173475534863801</v>
      </c>
      <c r="S45">
        <v>16.048482872758399</v>
      </c>
      <c r="T45">
        <v>19.009478627486001</v>
      </c>
      <c r="U45">
        <v>-0.14653692503816801</v>
      </c>
      <c r="V45">
        <v>-0.244282043702757</v>
      </c>
      <c r="W45">
        <f t="shared" si="0"/>
        <v>0.90341644141846367</v>
      </c>
      <c r="X45">
        <f t="shared" si="1"/>
        <v>0.84423582504539263</v>
      </c>
      <c r="Y45">
        <v>17</v>
      </c>
      <c r="Z45">
        <v>73932924</v>
      </c>
      <c r="AA45">
        <v>73933166</v>
      </c>
      <c r="AB45">
        <v>243</v>
      </c>
      <c r="AC45" t="s">
        <v>43</v>
      </c>
      <c r="AD45">
        <v>79</v>
      </c>
      <c r="AE45">
        <v>97</v>
      </c>
      <c r="AF45">
        <v>96</v>
      </c>
      <c r="AG45">
        <v>71</v>
      </c>
      <c r="AH45">
        <v>102</v>
      </c>
      <c r="AI45">
        <v>98</v>
      </c>
      <c r="AJ45">
        <v>115</v>
      </c>
      <c r="AK45">
        <v>59</v>
      </c>
      <c r="AL45">
        <v>80</v>
      </c>
      <c r="AM45" t="s">
        <v>268</v>
      </c>
      <c r="AN45" s="2">
        <f t="shared" si="2"/>
        <v>1.070099626925793</v>
      </c>
    </row>
    <row r="46" spans="1:40" x14ac:dyDescent="0.25">
      <c r="A46" t="s">
        <v>587</v>
      </c>
      <c r="B46" t="s">
        <v>153</v>
      </c>
      <c r="C46">
        <v>65.703584674642201</v>
      </c>
      <c r="D46">
        <v>0.57133551890993195</v>
      </c>
      <c r="E46" t="s">
        <v>42</v>
      </c>
      <c r="F46">
        <v>871.51460579221396</v>
      </c>
      <c r="G46">
        <v>2.8354575607901502</v>
      </c>
      <c r="H46">
        <v>137.93634305572701</v>
      </c>
      <c r="I46">
        <v>1.02436309600706</v>
      </c>
      <c r="J46">
        <v>7.5390113072077602E-2</v>
      </c>
      <c r="K46">
        <v>0.20149676257214599</v>
      </c>
      <c r="L46">
        <v>0.47633265620284898</v>
      </c>
      <c r="M46">
        <v>0.55774707341271601</v>
      </c>
      <c r="N46">
        <v>4.7377975739715602E-4</v>
      </c>
      <c r="O46">
        <v>20.198826851959002</v>
      </c>
      <c r="P46" s="1">
        <v>4.1103658493653101E-5</v>
      </c>
      <c r="Q46">
        <v>4.0815902815683697E-3</v>
      </c>
      <c r="R46">
        <v>14.561530733641201</v>
      </c>
      <c r="S46">
        <v>13.670675054454</v>
      </c>
      <c r="T46">
        <v>17.040121058106301</v>
      </c>
      <c r="U46">
        <v>-0.22677356279573299</v>
      </c>
      <c r="V46">
        <v>-0.31785110031957498</v>
      </c>
      <c r="W46">
        <f t="shared" si="0"/>
        <v>0.8545438547054206</v>
      </c>
      <c r="X46">
        <f t="shared" si="1"/>
        <v>0.80226396325691707</v>
      </c>
      <c r="Y46">
        <v>5</v>
      </c>
      <c r="Z46">
        <v>103544357</v>
      </c>
      <c r="AA46">
        <v>103544471</v>
      </c>
      <c r="AB46">
        <v>115</v>
      </c>
      <c r="AC46" t="s">
        <v>39</v>
      </c>
      <c r="AD46">
        <v>65</v>
      </c>
      <c r="AE46">
        <v>91</v>
      </c>
      <c r="AF46">
        <v>101</v>
      </c>
      <c r="AG46">
        <v>55</v>
      </c>
      <c r="AH46">
        <v>87</v>
      </c>
      <c r="AI46">
        <v>65</v>
      </c>
      <c r="AJ46">
        <v>63</v>
      </c>
      <c r="AK46">
        <v>34</v>
      </c>
      <c r="AL46">
        <v>50</v>
      </c>
      <c r="AM46" t="s">
        <v>588</v>
      </c>
      <c r="AN46" s="2">
        <f t="shared" si="2"/>
        <v>1.0651654490826998</v>
      </c>
    </row>
    <row r="47" spans="1:40" x14ac:dyDescent="0.25">
      <c r="A47" t="s">
        <v>769</v>
      </c>
      <c r="B47" t="s">
        <v>65</v>
      </c>
      <c r="C47">
        <v>160.40599507888601</v>
      </c>
      <c r="D47">
        <v>2.5063436731075899</v>
      </c>
      <c r="E47" t="s">
        <v>42</v>
      </c>
      <c r="F47">
        <v>1229.36531230334</v>
      </c>
      <c r="G47">
        <v>8.2817814610817209</v>
      </c>
      <c r="H47">
        <v>346.64888236220997</v>
      </c>
      <c r="I47">
        <v>2.7126663930029</v>
      </c>
      <c r="J47">
        <v>0.13047870594164401</v>
      </c>
      <c r="K47">
        <v>0.30263339897165398</v>
      </c>
      <c r="L47">
        <v>0.46273333981581699</v>
      </c>
      <c r="M47">
        <v>0.92394099015363396</v>
      </c>
      <c r="N47">
        <v>8.1284299990979497E-4</v>
      </c>
      <c r="O47">
        <v>33.711228829519797</v>
      </c>
      <c r="P47" s="1">
        <v>4.78299217738274E-8</v>
      </c>
      <c r="Q47" s="1">
        <v>9.9885801097610008E-6</v>
      </c>
      <c r="R47">
        <v>22.540396941070899</v>
      </c>
      <c r="S47">
        <v>21.228277606842301</v>
      </c>
      <c r="T47">
        <v>25.8557690776437</v>
      </c>
      <c r="U47">
        <v>-0.197973296407253</v>
      </c>
      <c r="V47">
        <v>-0.28449889787535099</v>
      </c>
      <c r="W47">
        <f t="shared" si="0"/>
        <v>0.87177437551298653</v>
      </c>
      <c r="X47">
        <f t="shared" si="1"/>
        <v>0.82102673268370663</v>
      </c>
      <c r="Y47">
        <v>5</v>
      </c>
      <c r="Z47">
        <v>131559737</v>
      </c>
      <c r="AA47">
        <v>131559800</v>
      </c>
      <c r="AB47">
        <v>64</v>
      </c>
      <c r="AC47" t="s">
        <v>39</v>
      </c>
      <c r="AD47">
        <v>172</v>
      </c>
      <c r="AE47">
        <v>267</v>
      </c>
      <c r="AF47">
        <v>223</v>
      </c>
      <c r="AG47">
        <v>150</v>
      </c>
      <c r="AH47">
        <v>201</v>
      </c>
      <c r="AI47">
        <v>151</v>
      </c>
      <c r="AJ47">
        <v>125</v>
      </c>
      <c r="AK47">
        <v>85</v>
      </c>
      <c r="AL47">
        <v>108</v>
      </c>
      <c r="AM47" t="s">
        <v>770</v>
      </c>
      <c r="AN47" s="2">
        <f t="shared" si="2"/>
        <v>1.0618099762274489</v>
      </c>
    </row>
    <row r="48" spans="1:40" x14ac:dyDescent="0.25">
      <c r="A48" t="s">
        <v>339</v>
      </c>
      <c r="B48" t="s">
        <v>89</v>
      </c>
      <c r="C48">
        <v>114.545878569908</v>
      </c>
      <c r="D48">
        <v>0.90909427436434898</v>
      </c>
      <c r="E48" t="s">
        <v>42</v>
      </c>
      <c r="F48">
        <v>12171.907516073201</v>
      </c>
      <c r="G48">
        <v>30.1360439224805</v>
      </c>
      <c r="H48">
        <v>2501.5774341094798</v>
      </c>
      <c r="I48">
        <v>16.754228321430102</v>
      </c>
      <c r="J48">
        <v>9.4106760521018001E-3</v>
      </c>
      <c r="K48">
        <v>3.0166344218996499E-2</v>
      </c>
      <c r="L48">
        <v>4.5789459485863999E-2</v>
      </c>
      <c r="M48">
        <v>5.4260587651269801E-2</v>
      </c>
      <c r="N48">
        <v>1.00218823425899E-3</v>
      </c>
      <c r="O48">
        <v>56.9936096939065</v>
      </c>
      <c r="P48" s="1">
        <v>4.2072169074090799E-13</v>
      </c>
      <c r="Q48" s="1">
        <v>1.9228964466748501E-10</v>
      </c>
      <c r="R48">
        <v>22.326665360008601</v>
      </c>
      <c r="S48">
        <v>21.053541874297</v>
      </c>
      <c r="T48">
        <v>16.566356684799899</v>
      </c>
      <c r="U48">
        <v>0.43051143460180702</v>
      </c>
      <c r="V48">
        <v>0.345806604539456</v>
      </c>
      <c r="W48">
        <f t="shared" si="0"/>
        <v>1.3477112550941195</v>
      </c>
      <c r="X48">
        <f t="shared" si="1"/>
        <v>1.2708613169976115</v>
      </c>
      <c r="Y48">
        <v>3</v>
      </c>
      <c r="Z48">
        <v>99375563</v>
      </c>
      <c r="AA48">
        <v>99375688</v>
      </c>
      <c r="AB48">
        <v>126</v>
      </c>
      <c r="AC48" t="s">
        <v>39</v>
      </c>
      <c r="AD48">
        <v>74</v>
      </c>
      <c r="AE48">
        <v>100</v>
      </c>
      <c r="AF48">
        <v>117</v>
      </c>
      <c r="AG48">
        <v>124</v>
      </c>
      <c r="AH48">
        <v>171</v>
      </c>
      <c r="AI48">
        <v>122</v>
      </c>
      <c r="AJ48">
        <v>147</v>
      </c>
      <c r="AK48">
        <v>72</v>
      </c>
      <c r="AL48">
        <v>124</v>
      </c>
      <c r="AM48" t="s">
        <v>340</v>
      </c>
      <c r="AN48" s="2">
        <f t="shared" si="2"/>
        <v>1.0604707508747411</v>
      </c>
    </row>
    <row r="49" spans="1:40" x14ac:dyDescent="0.25">
      <c r="A49" t="s">
        <v>611</v>
      </c>
      <c r="B49" t="s">
        <v>40</v>
      </c>
      <c r="C49">
        <v>475.48532478380002</v>
      </c>
      <c r="D49">
        <v>2.7170589987645699</v>
      </c>
      <c r="E49" t="s">
        <v>42</v>
      </c>
      <c r="F49">
        <v>3219.2335856856098</v>
      </c>
      <c r="G49">
        <v>5.9645943032336604</v>
      </c>
      <c r="H49">
        <v>1676.06230369786</v>
      </c>
      <c r="I49">
        <v>4.6053163365509704</v>
      </c>
      <c r="J49">
        <v>0.147701405358733</v>
      </c>
      <c r="K49">
        <v>0.45553123324607903</v>
      </c>
      <c r="L49">
        <v>0.28369191511243103</v>
      </c>
      <c r="M49">
        <v>0.58998314126656404</v>
      </c>
      <c r="N49">
        <v>1.7340279847019499E-3</v>
      </c>
      <c r="O49">
        <v>31.077347742566001</v>
      </c>
      <c r="P49" s="1">
        <v>1.78500600554215E-7</v>
      </c>
      <c r="Q49" s="1">
        <v>3.3101375711790699E-5</v>
      </c>
      <c r="R49">
        <v>39.511673199163504</v>
      </c>
      <c r="S49">
        <v>37.321412938656003</v>
      </c>
      <c r="T49">
        <v>43.505941038030599</v>
      </c>
      <c r="U49">
        <v>-0.13893348307390099</v>
      </c>
      <c r="V49">
        <v>-0.22120881870574099</v>
      </c>
      <c r="W49">
        <f t="shared" si="0"/>
        <v>0.90819028979569472</v>
      </c>
      <c r="X49">
        <f t="shared" si="1"/>
        <v>0.8578463549617642</v>
      </c>
      <c r="Y49">
        <v>7</v>
      </c>
      <c r="Z49">
        <v>140733193</v>
      </c>
      <c r="AA49">
        <v>140733367</v>
      </c>
      <c r="AB49">
        <v>175</v>
      </c>
      <c r="AC49" t="s">
        <v>43</v>
      </c>
      <c r="AD49">
        <v>481</v>
      </c>
      <c r="AE49">
        <v>705</v>
      </c>
      <c r="AF49">
        <v>698</v>
      </c>
      <c r="AG49">
        <v>338</v>
      </c>
      <c r="AH49">
        <v>567</v>
      </c>
      <c r="AI49">
        <v>423</v>
      </c>
      <c r="AJ49">
        <v>543</v>
      </c>
      <c r="AK49">
        <v>327</v>
      </c>
      <c r="AL49">
        <v>343</v>
      </c>
      <c r="AM49" t="s">
        <v>612</v>
      </c>
      <c r="AN49" s="2">
        <f t="shared" si="2"/>
        <v>1.0586864239064984</v>
      </c>
    </row>
    <row r="50" spans="1:40" x14ac:dyDescent="0.25">
      <c r="A50" t="s">
        <v>587</v>
      </c>
      <c r="B50" t="s">
        <v>337</v>
      </c>
      <c r="C50">
        <v>94.572002222741702</v>
      </c>
      <c r="D50">
        <v>0.456869575955273</v>
      </c>
      <c r="E50" t="s">
        <v>42</v>
      </c>
      <c r="F50">
        <v>871.51460579221396</v>
      </c>
      <c r="G50">
        <v>2.8354575607901502</v>
      </c>
      <c r="H50">
        <v>137.93634305572701</v>
      </c>
      <c r="I50">
        <v>1.02436309600706</v>
      </c>
      <c r="J50">
        <v>0.108514535033839</v>
      </c>
      <c r="K50">
        <v>0.16112728410153199</v>
      </c>
      <c r="L50">
        <v>0.68562062852814298</v>
      </c>
      <c r="M50">
        <v>0.44600354867930603</v>
      </c>
      <c r="N50">
        <v>1.74317646182466E-3</v>
      </c>
      <c r="O50">
        <v>14.4052012789882</v>
      </c>
      <c r="P50">
        <v>7.4464673035200604E-4</v>
      </c>
      <c r="Q50">
        <v>4.2807662876917701E-2</v>
      </c>
      <c r="R50">
        <v>17.7111786633373</v>
      </c>
      <c r="S50">
        <v>16.805819384779099</v>
      </c>
      <c r="T50">
        <v>20.024147510990801</v>
      </c>
      <c r="U50">
        <v>-0.177080598646295</v>
      </c>
      <c r="V50">
        <v>-0.25277993959345402</v>
      </c>
      <c r="W50">
        <f t="shared" si="0"/>
        <v>0.88449102033512705</v>
      </c>
      <c r="X50">
        <f t="shared" si="1"/>
        <v>0.8392776459299861</v>
      </c>
      <c r="Y50">
        <v>5</v>
      </c>
      <c r="Z50">
        <v>103547957</v>
      </c>
      <c r="AA50">
        <v>103548163</v>
      </c>
      <c r="AB50">
        <v>207</v>
      </c>
      <c r="AC50" t="s">
        <v>39</v>
      </c>
      <c r="AD50">
        <v>82</v>
      </c>
      <c r="AE50">
        <v>121</v>
      </c>
      <c r="AF50">
        <v>153</v>
      </c>
      <c r="AG50">
        <v>86</v>
      </c>
      <c r="AH50">
        <v>133</v>
      </c>
      <c r="AI50">
        <v>88</v>
      </c>
      <c r="AJ50">
        <v>102</v>
      </c>
      <c r="AK50">
        <v>44</v>
      </c>
      <c r="AL50">
        <v>77</v>
      </c>
      <c r="AM50" t="s">
        <v>588</v>
      </c>
      <c r="AN50" s="2">
        <f t="shared" si="2"/>
        <v>1.0538717724991244</v>
      </c>
    </row>
    <row r="51" spans="1:40" x14ac:dyDescent="0.25">
      <c r="A51" t="s">
        <v>425</v>
      </c>
      <c r="B51" t="s">
        <v>77</v>
      </c>
      <c r="C51">
        <v>104.078244089493</v>
      </c>
      <c r="D51">
        <v>0.53373458507432303</v>
      </c>
      <c r="E51" t="s">
        <v>42</v>
      </c>
      <c r="F51">
        <v>310.50140672540601</v>
      </c>
      <c r="G51">
        <v>3.2426933338672401</v>
      </c>
      <c r="H51">
        <v>137.01309846308001</v>
      </c>
      <c r="I51">
        <v>1.18957997236422</v>
      </c>
      <c r="J51">
        <v>0.33519411453596099</v>
      </c>
      <c r="K51">
        <v>0.16459607188256301</v>
      </c>
      <c r="L51">
        <v>0.759622585409512</v>
      </c>
      <c r="M51">
        <v>0.44867482428571198</v>
      </c>
      <c r="N51">
        <v>5.0053929678114701E-4</v>
      </c>
      <c r="O51">
        <v>17.732586693075898</v>
      </c>
      <c r="P51">
        <v>1.41064497014588E-4</v>
      </c>
      <c r="Q51">
        <v>1.1445617464585301E-2</v>
      </c>
      <c r="R51">
        <v>18.635809909521601</v>
      </c>
      <c r="S51">
        <v>17.753804142682199</v>
      </c>
      <c r="T51">
        <v>20.840842323192799</v>
      </c>
      <c r="U51">
        <v>-0.16133606838120301</v>
      </c>
      <c r="V51">
        <v>-0.23128540126491701</v>
      </c>
      <c r="W51">
        <f t="shared" si="0"/>
        <v>0.89419657903090843</v>
      </c>
      <c r="X51">
        <f t="shared" si="1"/>
        <v>0.85187555605297283</v>
      </c>
      <c r="Y51">
        <v>1</v>
      </c>
      <c r="Z51">
        <v>268637836</v>
      </c>
      <c r="AA51">
        <v>268638030</v>
      </c>
      <c r="AB51">
        <v>195</v>
      </c>
      <c r="AC51" t="s">
        <v>43</v>
      </c>
      <c r="AD51">
        <v>76</v>
      </c>
      <c r="AE51">
        <v>136</v>
      </c>
      <c r="AF51">
        <v>108</v>
      </c>
      <c r="AG51">
        <v>81</v>
      </c>
      <c r="AH51">
        <v>128</v>
      </c>
      <c r="AI51">
        <v>77</v>
      </c>
      <c r="AJ51">
        <v>150</v>
      </c>
      <c r="AK51">
        <v>97</v>
      </c>
      <c r="AL51">
        <v>109</v>
      </c>
      <c r="AM51" t="s">
        <v>426</v>
      </c>
      <c r="AN51" s="2">
        <f t="shared" si="2"/>
        <v>1.0496798184631839</v>
      </c>
    </row>
    <row r="52" spans="1:40" x14ac:dyDescent="0.25">
      <c r="A52" t="s">
        <v>591</v>
      </c>
      <c r="B52" t="s">
        <v>37</v>
      </c>
      <c r="C52">
        <v>215.5434581355</v>
      </c>
      <c r="D52">
        <v>0.190746423128761</v>
      </c>
      <c r="E52" t="s">
        <v>38</v>
      </c>
      <c r="F52">
        <v>1437.9356793417501</v>
      </c>
      <c r="G52">
        <v>14.591546350654699</v>
      </c>
      <c r="H52">
        <v>941.80209469336296</v>
      </c>
      <c r="I52">
        <v>7.4590766586912203</v>
      </c>
      <c r="J52">
        <v>0.14989784399408601</v>
      </c>
      <c r="K52">
        <v>1.30723926405649E-2</v>
      </c>
      <c r="L52">
        <v>0.228862793308691</v>
      </c>
      <c r="M52">
        <v>2.5572390773931201E-2</v>
      </c>
      <c r="N52">
        <v>1.5689687496326201E-3</v>
      </c>
      <c r="O52">
        <v>18.898356496323</v>
      </c>
      <c r="P52" s="1">
        <v>7.8754255142596095E-5</v>
      </c>
      <c r="Q52">
        <v>7.0937882254952997E-3</v>
      </c>
      <c r="R52">
        <v>28.879859205427</v>
      </c>
      <c r="S52">
        <v>27.535206892175399</v>
      </c>
      <c r="T52">
        <v>24.827303904527199</v>
      </c>
      <c r="U52">
        <v>0.21813610680111301</v>
      </c>
      <c r="V52">
        <v>0.14934984651389099</v>
      </c>
      <c r="W52">
        <f t="shared" si="0"/>
        <v>1.1632297778479626</v>
      </c>
      <c r="X52">
        <f t="shared" si="1"/>
        <v>1.1090695549569713</v>
      </c>
      <c r="Y52" t="s">
        <v>88</v>
      </c>
      <c r="Z52">
        <v>30000365</v>
      </c>
      <c r="AA52">
        <v>30001494</v>
      </c>
      <c r="AB52">
        <v>1130</v>
      </c>
      <c r="AC52" t="s">
        <v>39</v>
      </c>
      <c r="AD52">
        <v>135</v>
      </c>
      <c r="AE52">
        <v>193</v>
      </c>
      <c r="AF52">
        <v>200</v>
      </c>
      <c r="AG52">
        <v>208</v>
      </c>
      <c r="AH52">
        <v>303</v>
      </c>
      <c r="AI52">
        <v>277</v>
      </c>
      <c r="AJ52">
        <v>287</v>
      </c>
      <c r="AK52">
        <v>151</v>
      </c>
      <c r="AL52">
        <v>216</v>
      </c>
      <c r="AM52" t="s">
        <v>592</v>
      </c>
      <c r="AN52" s="2">
        <f t="shared" si="2"/>
        <v>1.0488339280876684</v>
      </c>
    </row>
    <row r="53" spans="1:40" x14ac:dyDescent="0.25">
      <c r="A53" t="s">
        <v>678</v>
      </c>
      <c r="B53" t="s">
        <v>49</v>
      </c>
      <c r="C53">
        <v>61.970815887154302</v>
      </c>
      <c r="D53">
        <v>0.57380385080698404</v>
      </c>
      <c r="E53" t="s">
        <v>42</v>
      </c>
      <c r="F53">
        <v>892.37851933331604</v>
      </c>
      <c r="G53">
        <v>14.0032742161548</v>
      </c>
      <c r="H53">
        <v>412.039257517956</v>
      </c>
      <c r="I53">
        <v>4.8743663813479596</v>
      </c>
      <c r="J53">
        <v>6.9444540118975301E-2</v>
      </c>
      <c r="K53">
        <v>4.0976406085443597E-2</v>
      </c>
      <c r="L53">
        <v>0.15040027074229301</v>
      </c>
      <c r="M53">
        <v>0.117718654265029</v>
      </c>
      <c r="N53">
        <v>1.19670358899611E-3</v>
      </c>
      <c r="O53">
        <v>32.459094500337997</v>
      </c>
      <c r="P53" s="1">
        <v>8.9453468654042304E-8</v>
      </c>
      <c r="Q53" s="1">
        <v>1.76492473771885E-5</v>
      </c>
      <c r="R53">
        <v>13.2298062582858</v>
      </c>
      <c r="S53">
        <v>12.6246548773796</v>
      </c>
      <c r="T53">
        <v>16.796406136063201</v>
      </c>
      <c r="U53">
        <v>-0.34436064352245699</v>
      </c>
      <c r="V53">
        <v>-0.41190862881286</v>
      </c>
      <c r="W53">
        <f t="shared" si="0"/>
        <v>0.78765696370489291</v>
      </c>
      <c r="X53">
        <f t="shared" si="1"/>
        <v>0.75162834091475073</v>
      </c>
      <c r="Y53">
        <v>8</v>
      </c>
      <c r="Z53">
        <v>93986323</v>
      </c>
      <c r="AA53">
        <v>93986430</v>
      </c>
      <c r="AB53">
        <v>108</v>
      </c>
      <c r="AC53" t="s">
        <v>39</v>
      </c>
      <c r="AD53">
        <v>74</v>
      </c>
      <c r="AE53">
        <v>109</v>
      </c>
      <c r="AF53">
        <v>105</v>
      </c>
      <c r="AG53">
        <v>54</v>
      </c>
      <c r="AH53">
        <v>80</v>
      </c>
      <c r="AI53">
        <v>51</v>
      </c>
      <c r="AJ53">
        <v>34</v>
      </c>
      <c r="AK53">
        <v>36</v>
      </c>
      <c r="AL53">
        <v>30</v>
      </c>
      <c r="AM53" t="s">
        <v>679</v>
      </c>
      <c r="AN53" s="2">
        <f t="shared" si="2"/>
        <v>1.0479340929937453</v>
      </c>
    </row>
    <row r="54" spans="1:40" x14ac:dyDescent="0.25">
      <c r="A54" t="s">
        <v>209</v>
      </c>
      <c r="B54" t="s">
        <v>111</v>
      </c>
      <c r="C54">
        <v>109.30882211023599</v>
      </c>
      <c r="D54">
        <v>0.49912704159925098</v>
      </c>
      <c r="E54" t="s">
        <v>38</v>
      </c>
      <c r="F54">
        <v>237.18224325035999</v>
      </c>
      <c r="G54">
        <v>0.53926549596061601</v>
      </c>
      <c r="H54">
        <v>78.574159611251204</v>
      </c>
      <c r="I54">
        <v>0.39822013190802102</v>
      </c>
      <c r="J54">
        <v>0.46086427302592797</v>
      </c>
      <c r="K54">
        <v>0.92556828749099695</v>
      </c>
      <c r="L54">
        <v>1.3911548357761001</v>
      </c>
      <c r="M54">
        <v>1.2533947975149999</v>
      </c>
      <c r="N54">
        <v>1.0460311279768401E-3</v>
      </c>
      <c r="O54">
        <v>15.7246439878594</v>
      </c>
      <c r="P54">
        <v>3.8497891402996197E-4</v>
      </c>
      <c r="Q54">
        <v>2.5781052159432299E-2</v>
      </c>
      <c r="R54">
        <v>20.811187809080501</v>
      </c>
      <c r="S54">
        <v>19.925964028934299</v>
      </c>
      <c r="T54">
        <v>17.761157920978501</v>
      </c>
      <c r="U54">
        <v>0.22863367015453601</v>
      </c>
      <c r="V54">
        <v>0.16592388445334</v>
      </c>
      <c r="W54">
        <f t="shared" si="0"/>
        <v>1.1717247209710071</v>
      </c>
      <c r="X54">
        <f t="shared" si="1"/>
        <v>1.1218842891655663</v>
      </c>
      <c r="Y54">
        <v>6</v>
      </c>
      <c r="Z54">
        <v>145099669</v>
      </c>
      <c r="AA54">
        <v>145099887</v>
      </c>
      <c r="AB54">
        <v>219</v>
      </c>
      <c r="AC54" t="s">
        <v>39</v>
      </c>
      <c r="AD54">
        <v>87</v>
      </c>
      <c r="AE54">
        <v>117</v>
      </c>
      <c r="AF54">
        <v>120</v>
      </c>
      <c r="AG54">
        <v>94</v>
      </c>
      <c r="AH54">
        <v>118</v>
      </c>
      <c r="AI54">
        <v>106</v>
      </c>
      <c r="AJ54">
        <v>149</v>
      </c>
      <c r="AK54">
        <v>79</v>
      </c>
      <c r="AL54">
        <v>132</v>
      </c>
      <c r="AM54" t="s">
        <v>210</v>
      </c>
      <c r="AN54" s="2">
        <f t="shared" si="2"/>
        <v>1.0444256437912247</v>
      </c>
    </row>
    <row r="55" spans="1:40" x14ac:dyDescent="0.25">
      <c r="A55" t="s">
        <v>751</v>
      </c>
      <c r="B55" t="s">
        <v>40</v>
      </c>
      <c r="C55">
        <v>72.822257009341598</v>
      </c>
      <c r="D55">
        <v>0.49538950346490801</v>
      </c>
      <c r="E55" t="s">
        <v>42</v>
      </c>
      <c r="F55">
        <v>575.04037248530506</v>
      </c>
      <c r="G55">
        <v>1.18348758972789</v>
      </c>
      <c r="H55">
        <v>111.267107378673</v>
      </c>
      <c r="I55">
        <v>0.79993521854961602</v>
      </c>
      <c r="J55">
        <v>0.12663851182240601</v>
      </c>
      <c r="K55">
        <v>0.418584451383057</v>
      </c>
      <c r="L55">
        <v>0.65448144312322898</v>
      </c>
      <c r="M55">
        <v>0.619287027220919</v>
      </c>
      <c r="N55">
        <v>5.16872261544252E-4</v>
      </c>
      <c r="O55">
        <v>15.795443125034399</v>
      </c>
      <c r="P55">
        <v>3.7158921948573002E-4</v>
      </c>
      <c r="Q55">
        <v>2.5182543894483999E-2</v>
      </c>
      <c r="R55">
        <v>17.119090478228301</v>
      </c>
      <c r="S55">
        <v>16.393681895860301</v>
      </c>
      <c r="T55">
        <v>14.2688881633508</v>
      </c>
      <c r="U55">
        <v>0.26273313079249599</v>
      </c>
      <c r="V55">
        <v>0.200266985224583</v>
      </c>
      <c r="W55">
        <f t="shared" si="0"/>
        <v>1.1997494326291067</v>
      </c>
      <c r="X55">
        <f t="shared" si="1"/>
        <v>1.1489109528496382</v>
      </c>
      <c r="Y55">
        <v>7</v>
      </c>
      <c r="Z55">
        <v>34114072</v>
      </c>
      <c r="AA55">
        <v>34114218</v>
      </c>
      <c r="AB55">
        <v>147</v>
      </c>
      <c r="AC55" t="s">
        <v>43</v>
      </c>
      <c r="AD55">
        <v>62</v>
      </c>
      <c r="AE55">
        <v>72</v>
      </c>
      <c r="AF55">
        <v>70</v>
      </c>
      <c r="AG55">
        <v>70</v>
      </c>
      <c r="AH55">
        <v>105</v>
      </c>
      <c r="AI55">
        <v>81</v>
      </c>
      <c r="AJ55">
        <v>101</v>
      </c>
      <c r="AK55">
        <v>48</v>
      </c>
      <c r="AL55">
        <v>60</v>
      </c>
      <c r="AM55" t="s">
        <v>752</v>
      </c>
      <c r="AN55" s="2">
        <f t="shared" si="2"/>
        <v>1.0442492776775902</v>
      </c>
    </row>
    <row r="56" spans="1:40" x14ac:dyDescent="0.25">
      <c r="A56" t="s">
        <v>1029</v>
      </c>
      <c r="B56" t="s">
        <v>65</v>
      </c>
      <c r="C56">
        <v>1322.13450151081</v>
      </c>
      <c r="D56">
        <v>0.98593176846443698</v>
      </c>
      <c r="E56" t="s">
        <v>38</v>
      </c>
      <c r="F56">
        <v>1533.0498387919999</v>
      </c>
      <c r="G56">
        <v>20.724139397016799</v>
      </c>
      <c r="H56">
        <v>1136.0075986439699</v>
      </c>
      <c r="I56">
        <v>10.195086804441299</v>
      </c>
      <c r="J56">
        <v>0.86242108250871596</v>
      </c>
      <c r="K56">
        <v>4.7574075312693399E-2</v>
      </c>
      <c r="L56">
        <v>1.1638430086990601</v>
      </c>
      <c r="M56">
        <v>9.6706559480682797E-2</v>
      </c>
      <c r="N56">
        <v>5.3028261513387296E-4</v>
      </c>
      <c r="O56">
        <v>157.29777785911901</v>
      </c>
      <c r="P56" s="1">
        <v>6.9698194825406197E-35</v>
      </c>
      <c r="Q56" s="1">
        <v>1.6894717964616299E-31</v>
      </c>
      <c r="R56">
        <v>61.008395499448497</v>
      </c>
      <c r="S56">
        <v>58.487432026258404</v>
      </c>
      <c r="T56">
        <v>70.348385172521702</v>
      </c>
      <c r="U56">
        <v>-0.205509518407545</v>
      </c>
      <c r="V56">
        <v>-0.26639066028624098</v>
      </c>
      <c r="W56">
        <f t="shared" si="0"/>
        <v>0.86723235152920741</v>
      </c>
      <c r="X56">
        <f t="shared" si="1"/>
        <v>0.83139693800823322</v>
      </c>
      <c r="Y56">
        <v>4</v>
      </c>
      <c r="Z56">
        <v>2823955</v>
      </c>
      <c r="AA56">
        <v>2825295</v>
      </c>
      <c r="AB56">
        <v>1341</v>
      </c>
      <c r="AC56" t="s">
        <v>43</v>
      </c>
      <c r="AD56">
        <v>1495</v>
      </c>
      <c r="AE56">
        <v>2154</v>
      </c>
      <c r="AF56">
        <v>2022</v>
      </c>
      <c r="AG56">
        <v>1215</v>
      </c>
      <c r="AH56">
        <v>1962</v>
      </c>
      <c r="AI56">
        <v>1384</v>
      </c>
      <c r="AJ56">
        <v>888</v>
      </c>
      <c r="AK56">
        <v>511</v>
      </c>
      <c r="AL56">
        <v>676</v>
      </c>
      <c r="AM56" t="s">
        <v>1030</v>
      </c>
      <c r="AN56" s="2">
        <f t="shared" si="2"/>
        <v>1.0431026527555234</v>
      </c>
    </row>
    <row r="57" spans="1:40" x14ac:dyDescent="0.25">
      <c r="A57" t="s">
        <v>438</v>
      </c>
      <c r="B57" t="s">
        <v>37</v>
      </c>
      <c r="C57">
        <v>175.36648804747</v>
      </c>
      <c r="D57">
        <v>6.2990836223947494E-2</v>
      </c>
      <c r="E57" t="s">
        <v>38</v>
      </c>
      <c r="F57">
        <v>175.36648804747</v>
      </c>
      <c r="G57">
        <v>1.7644461743642701</v>
      </c>
      <c r="H57">
        <v>114.645462692474</v>
      </c>
      <c r="I57">
        <v>0.96249146201853997</v>
      </c>
      <c r="J57">
        <v>1</v>
      </c>
      <c r="K57">
        <v>3.5700061095172202E-2</v>
      </c>
      <c r="L57">
        <v>1.5296417662674799</v>
      </c>
      <c r="M57">
        <v>6.5445605192011702E-2</v>
      </c>
      <c r="N57">
        <v>2.5984205042999198E-4</v>
      </c>
      <c r="O57">
        <v>27.841108900241402</v>
      </c>
      <c r="P57" s="1">
        <v>9.0028500626871698E-7</v>
      </c>
      <c r="Q57">
        <v>1.4377339718345199E-4</v>
      </c>
      <c r="R57">
        <v>25.2079327886212</v>
      </c>
      <c r="S57">
        <v>24.197583713312302</v>
      </c>
      <c r="T57">
        <v>21.726362331396299</v>
      </c>
      <c r="U57">
        <v>0.21443117011563501</v>
      </c>
      <c r="V57">
        <v>0.155416349444641</v>
      </c>
      <c r="W57">
        <f t="shared" si="0"/>
        <v>1.1602463589679579</v>
      </c>
      <c r="X57">
        <f t="shared" si="1"/>
        <v>1.1137429885510484</v>
      </c>
      <c r="Y57">
        <v>14</v>
      </c>
      <c r="Z57">
        <v>105098652</v>
      </c>
      <c r="AA57">
        <v>105101435</v>
      </c>
      <c r="AB57">
        <v>2784</v>
      </c>
      <c r="AC57" t="s">
        <v>39</v>
      </c>
      <c r="AD57">
        <v>100</v>
      </c>
      <c r="AE57">
        <v>155</v>
      </c>
      <c r="AF57">
        <v>137</v>
      </c>
      <c r="AG57">
        <v>226</v>
      </c>
      <c r="AH57">
        <v>355</v>
      </c>
      <c r="AI57">
        <v>252</v>
      </c>
      <c r="AJ57">
        <v>162</v>
      </c>
      <c r="AK57">
        <v>95</v>
      </c>
      <c r="AL57">
        <v>116</v>
      </c>
      <c r="AM57" t="s">
        <v>439</v>
      </c>
      <c r="AN57" s="2">
        <f t="shared" si="2"/>
        <v>1.0417541307958393</v>
      </c>
    </row>
    <row r="58" spans="1:40" x14ac:dyDescent="0.25">
      <c r="A58" t="s">
        <v>349</v>
      </c>
      <c r="B58" t="s">
        <v>41</v>
      </c>
      <c r="C58">
        <v>211.66627182230999</v>
      </c>
      <c r="D58">
        <v>1.2750980230259601</v>
      </c>
      <c r="E58" t="s">
        <v>42</v>
      </c>
      <c r="F58">
        <v>418.923822639099</v>
      </c>
      <c r="G58">
        <v>1.31328355805556</v>
      </c>
      <c r="H58">
        <v>170.96073705820999</v>
      </c>
      <c r="I58">
        <v>0.73951236925439401</v>
      </c>
      <c r="J58">
        <v>0.50526196025060899</v>
      </c>
      <c r="K58">
        <v>0.97092361752694201</v>
      </c>
      <c r="L58">
        <v>1.23809873228517</v>
      </c>
      <c r="M58">
        <v>1.7242416436003201</v>
      </c>
      <c r="N58">
        <v>4.5285250732144398E-4</v>
      </c>
      <c r="O58">
        <v>40.160718556160802</v>
      </c>
      <c r="P58" s="1">
        <v>1.9020011312011499E-9</v>
      </c>
      <c r="Q58" s="1">
        <v>5.0723642348258895E-7</v>
      </c>
      <c r="R58">
        <v>28.685545122592298</v>
      </c>
      <c r="S58">
        <v>27.536549474932102</v>
      </c>
      <c r="T58">
        <v>24.544343406808601</v>
      </c>
      <c r="U58">
        <v>0.22493336109985601</v>
      </c>
      <c r="V58">
        <v>0.165957217624848</v>
      </c>
      <c r="W58">
        <f t="shared" si="0"/>
        <v>1.1687232633257121</v>
      </c>
      <c r="X58">
        <f t="shared" si="1"/>
        <v>1.1219102103702419</v>
      </c>
      <c r="Y58">
        <v>6</v>
      </c>
      <c r="Z58">
        <v>37005400</v>
      </c>
      <c r="AA58">
        <v>37005565</v>
      </c>
      <c r="AB58">
        <v>166</v>
      </c>
      <c r="AC58" t="s">
        <v>39</v>
      </c>
      <c r="AD58">
        <v>137</v>
      </c>
      <c r="AE58">
        <v>230</v>
      </c>
      <c r="AF58">
        <v>155</v>
      </c>
      <c r="AG58">
        <v>174</v>
      </c>
      <c r="AH58">
        <v>280</v>
      </c>
      <c r="AI58">
        <v>230</v>
      </c>
      <c r="AJ58">
        <v>320</v>
      </c>
      <c r="AK58">
        <v>178</v>
      </c>
      <c r="AL58">
        <v>239</v>
      </c>
      <c r="AM58" t="s">
        <v>350</v>
      </c>
      <c r="AN58" s="2">
        <f t="shared" si="2"/>
        <v>1.0417262027948042</v>
      </c>
    </row>
    <row r="59" spans="1:40" x14ac:dyDescent="0.25">
      <c r="A59" t="s">
        <v>609</v>
      </c>
      <c r="B59" t="s">
        <v>89</v>
      </c>
      <c r="C59">
        <v>114.824903918277</v>
      </c>
      <c r="D59">
        <v>0.52431462976382104</v>
      </c>
      <c r="E59" t="s">
        <v>42</v>
      </c>
      <c r="F59">
        <v>287.55128054795802</v>
      </c>
      <c r="G59">
        <v>1.0124615751881501</v>
      </c>
      <c r="H59">
        <v>90.187780289088593</v>
      </c>
      <c r="I59">
        <v>0.64178708696425302</v>
      </c>
      <c r="J59">
        <v>0.39931974463638797</v>
      </c>
      <c r="K59">
        <v>0.51786126270163202</v>
      </c>
      <c r="L59">
        <v>1.27317585098797</v>
      </c>
      <c r="M59">
        <v>0.816960391403177</v>
      </c>
      <c r="N59">
        <v>6.9778651755763297E-4</v>
      </c>
      <c r="O59">
        <v>14.575024535410501</v>
      </c>
      <c r="P59">
        <v>6.8402761544080599E-4</v>
      </c>
      <c r="Q59">
        <v>4.0126171392731801E-2</v>
      </c>
      <c r="R59">
        <v>20.862962304531699</v>
      </c>
      <c r="S59">
        <v>20.030416263246</v>
      </c>
      <c r="T59">
        <v>17.8115534941881</v>
      </c>
      <c r="U59">
        <v>0.228130667371583</v>
      </c>
      <c r="V59">
        <v>0.169379051513422</v>
      </c>
      <c r="W59">
        <f t="shared" si="0"/>
        <v>1.1713162645436452</v>
      </c>
      <c r="X59">
        <f t="shared" si="1"/>
        <v>1.1245743539316704</v>
      </c>
      <c r="Y59">
        <v>10</v>
      </c>
      <c r="Z59">
        <v>56363058</v>
      </c>
      <c r="AA59">
        <v>56363276</v>
      </c>
      <c r="AB59">
        <v>219</v>
      </c>
      <c r="AC59" t="s">
        <v>43</v>
      </c>
      <c r="AD59">
        <v>60</v>
      </c>
      <c r="AE59">
        <v>80</v>
      </c>
      <c r="AF59">
        <v>91</v>
      </c>
      <c r="AG59">
        <v>103</v>
      </c>
      <c r="AH59">
        <v>144</v>
      </c>
      <c r="AI59">
        <v>91</v>
      </c>
      <c r="AJ59">
        <v>216</v>
      </c>
      <c r="AK59">
        <v>105</v>
      </c>
      <c r="AL59">
        <v>166</v>
      </c>
      <c r="AM59" t="s">
        <v>610</v>
      </c>
      <c r="AN59" s="2">
        <f t="shared" si="2"/>
        <v>1.041564090847847</v>
      </c>
    </row>
    <row r="60" spans="1:40" x14ac:dyDescent="0.25">
      <c r="A60" t="s">
        <v>324</v>
      </c>
      <c r="B60" t="s">
        <v>67</v>
      </c>
      <c r="C60">
        <v>125.380425049</v>
      </c>
      <c r="D60">
        <v>0.55233667422466903</v>
      </c>
      <c r="E60" t="s">
        <v>42</v>
      </c>
      <c r="F60">
        <v>418.08297329881299</v>
      </c>
      <c r="G60">
        <v>3.3836369493214602</v>
      </c>
      <c r="H60">
        <v>140.64995948991901</v>
      </c>
      <c r="I60">
        <v>0.95053227247627903</v>
      </c>
      <c r="J60">
        <v>0.29989364087158799</v>
      </c>
      <c r="K60">
        <v>0.16323757025275201</v>
      </c>
      <c r="L60">
        <v>0.89143591298358205</v>
      </c>
      <c r="M60">
        <v>0.58108145322172899</v>
      </c>
      <c r="N60">
        <v>3.1501710748345102E-4</v>
      </c>
      <c r="O60">
        <v>17.9169378243568</v>
      </c>
      <c r="P60">
        <v>1.28643066859852E-4</v>
      </c>
      <c r="Q60">
        <v>1.06112323491493E-2</v>
      </c>
      <c r="R60">
        <v>20.3652658665176</v>
      </c>
      <c r="S60">
        <v>19.657129342339399</v>
      </c>
      <c r="T60">
        <v>22.434375318509499</v>
      </c>
      <c r="U60">
        <v>-0.139600364263088</v>
      </c>
      <c r="V60">
        <v>-0.19065836198884001</v>
      </c>
      <c r="W60">
        <f t="shared" si="0"/>
        <v>0.90777057873838929</v>
      </c>
      <c r="X60">
        <f t="shared" si="1"/>
        <v>0.87620578078326428</v>
      </c>
      <c r="Y60">
        <v>5</v>
      </c>
      <c r="Z60">
        <v>43515127</v>
      </c>
      <c r="AA60">
        <v>43515353</v>
      </c>
      <c r="AB60">
        <v>227</v>
      </c>
      <c r="AC60" t="s">
        <v>43</v>
      </c>
      <c r="AD60">
        <v>119</v>
      </c>
      <c r="AE60">
        <v>173</v>
      </c>
      <c r="AF60">
        <v>165</v>
      </c>
      <c r="AG60">
        <v>68</v>
      </c>
      <c r="AH60">
        <v>121</v>
      </c>
      <c r="AI60">
        <v>89</v>
      </c>
      <c r="AJ60">
        <v>189</v>
      </c>
      <c r="AK60">
        <v>95</v>
      </c>
      <c r="AL60">
        <v>153</v>
      </c>
      <c r="AM60" t="s">
        <v>325</v>
      </c>
      <c r="AN60" s="2">
        <f t="shared" si="2"/>
        <v>1.0360244118988902</v>
      </c>
    </row>
    <row r="61" spans="1:40" x14ac:dyDescent="0.25">
      <c r="A61" t="s">
        <v>655</v>
      </c>
      <c r="B61" t="s">
        <v>262</v>
      </c>
      <c r="C61">
        <v>133.02249008187599</v>
      </c>
      <c r="D61">
        <v>0.58859508885785805</v>
      </c>
      <c r="E61" t="s">
        <v>42</v>
      </c>
      <c r="F61">
        <v>828.86352031134004</v>
      </c>
      <c r="G61">
        <v>2.11441881830739</v>
      </c>
      <c r="H61">
        <v>125.272120007786</v>
      </c>
      <c r="I61">
        <v>0.77879070513010895</v>
      </c>
      <c r="J61">
        <v>0.16048780869486101</v>
      </c>
      <c r="K61">
        <v>0.27837204425234502</v>
      </c>
      <c r="L61">
        <v>1.0618682758271101</v>
      </c>
      <c r="M61">
        <v>0.75578083428656695</v>
      </c>
      <c r="N61">
        <v>2.8867430858299699E-4</v>
      </c>
      <c r="O61">
        <v>15.8926387715701</v>
      </c>
      <c r="P61">
        <v>3.5396256968108397E-4</v>
      </c>
      <c r="Q61">
        <v>2.4232170159096299E-2</v>
      </c>
      <c r="R61">
        <v>22.831492610602101</v>
      </c>
      <c r="S61">
        <v>22.0381399952552</v>
      </c>
      <c r="T61">
        <v>19.933837013780501</v>
      </c>
      <c r="U61">
        <v>0.19580574132560499</v>
      </c>
      <c r="V61">
        <v>0.14478302889946501</v>
      </c>
      <c r="W61">
        <f t="shared" si="0"/>
        <v>1.1453636645477956</v>
      </c>
      <c r="X61">
        <f t="shared" si="1"/>
        <v>1.1055643717774963</v>
      </c>
      <c r="Y61">
        <v>15</v>
      </c>
      <c r="Z61">
        <v>97257564</v>
      </c>
      <c r="AA61">
        <v>97257789</v>
      </c>
      <c r="AB61">
        <v>226</v>
      </c>
      <c r="AC61" t="s">
        <v>39</v>
      </c>
      <c r="AD61">
        <v>118</v>
      </c>
      <c r="AE61">
        <v>158</v>
      </c>
      <c r="AF61">
        <v>152</v>
      </c>
      <c r="AG61">
        <v>113</v>
      </c>
      <c r="AH61">
        <v>184</v>
      </c>
      <c r="AI61">
        <v>123</v>
      </c>
      <c r="AJ61">
        <v>172</v>
      </c>
      <c r="AK61">
        <v>82</v>
      </c>
      <c r="AL61">
        <v>132</v>
      </c>
      <c r="AM61" t="s">
        <v>656</v>
      </c>
      <c r="AN61" s="2">
        <f t="shared" si="2"/>
        <v>1.0359990732211377</v>
      </c>
    </row>
    <row r="62" spans="1:40" x14ac:dyDescent="0.25">
      <c r="A62" t="s">
        <v>514</v>
      </c>
      <c r="B62" t="s">
        <v>67</v>
      </c>
      <c r="C62">
        <v>64.030361673372894</v>
      </c>
      <c r="D62">
        <v>0.30783827727583102</v>
      </c>
      <c r="E62" t="s">
        <v>42</v>
      </c>
      <c r="F62">
        <v>918.635132300946</v>
      </c>
      <c r="G62">
        <v>0.754355689839452</v>
      </c>
      <c r="H62">
        <v>92.363323283748002</v>
      </c>
      <c r="I62">
        <v>0.37279402422262298</v>
      </c>
      <c r="J62">
        <v>6.9701625184955804E-2</v>
      </c>
      <c r="K62">
        <v>0.40808107027249602</v>
      </c>
      <c r="L62">
        <v>0.69324445458362405</v>
      </c>
      <c r="M62">
        <v>0.82575968839027603</v>
      </c>
      <c r="N62">
        <v>7.5866013931446597E-4</v>
      </c>
      <c r="O62">
        <v>16.576091899402499</v>
      </c>
      <c r="P62">
        <v>2.5150543716766601E-4</v>
      </c>
      <c r="Q62">
        <v>1.83155056638683E-2</v>
      </c>
      <c r="R62">
        <v>15.9305661395243</v>
      </c>
      <c r="S62">
        <v>15.404521327951301</v>
      </c>
      <c r="T62">
        <v>13.4634779240934</v>
      </c>
      <c r="U62">
        <v>0.24274639898748801</v>
      </c>
      <c r="V62">
        <v>0.19430271432324001</v>
      </c>
      <c r="W62">
        <f t="shared" si="0"/>
        <v>1.1832430096695881</v>
      </c>
      <c r="X62">
        <f t="shared" si="1"/>
        <v>1.1441710243669176</v>
      </c>
      <c r="Y62">
        <v>2</v>
      </c>
      <c r="Z62">
        <v>105392593</v>
      </c>
      <c r="AA62">
        <v>105392800</v>
      </c>
      <c r="AB62">
        <v>208</v>
      </c>
      <c r="AC62" t="s">
        <v>43</v>
      </c>
      <c r="AD62">
        <v>47</v>
      </c>
      <c r="AE62">
        <v>73</v>
      </c>
      <c r="AF62">
        <v>74</v>
      </c>
      <c r="AG62">
        <v>40</v>
      </c>
      <c r="AH62">
        <v>65</v>
      </c>
      <c r="AI62">
        <v>55</v>
      </c>
      <c r="AJ62">
        <v>112</v>
      </c>
      <c r="AK62">
        <v>64</v>
      </c>
      <c r="AL62">
        <v>63</v>
      </c>
      <c r="AM62" t="s">
        <v>515</v>
      </c>
      <c r="AN62" s="2">
        <f t="shared" si="2"/>
        <v>1.0341487281801156</v>
      </c>
    </row>
    <row r="63" spans="1:40" x14ac:dyDescent="0.25">
      <c r="A63" t="s">
        <v>769</v>
      </c>
      <c r="B63" t="s">
        <v>57</v>
      </c>
      <c r="C63">
        <v>153.974543716976</v>
      </c>
      <c r="D63">
        <v>1.0196989650130801</v>
      </c>
      <c r="E63" t="s">
        <v>42</v>
      </c>
      <c r="F63">
        <v>1229.36531230334</v>
      </c>
      <c r="G63">
        <v>8.2817814610817209</v>
      </c>
      <c r="H63">
        <v>346.64888236220997</v>
      </c>
      <c r="I63">
        <v>2.7126663930029</v>
      </c>
      <c r="J63">
        <v>0.125247184198234</v>
      </c>
      <c r="K63">
        <v>0.12312555816703399</v>
      </c>
      <c r="L63">
        <v>0.44418012447560401</v>
      </c>
      <c r="M63">
        <v>0.37590282669601799</v>
      </c>
      <c r="N63">
        <v>5.5205874182057905E-4</v>
      </c>
      <c r="O63">
        <v>19.858762034675799</v>
      </c>
      <c r="P63" s="1">
        <v>4.8721944806003497E-5</v>
      </c>
      <c r="Q63">
        <v>4.7274216967843697E-3</v>
      </c>
      <c r="R63">
        <v>22.360329448124201</v>
      </c>
      <c r="S63">
        <v>21.6346965334853</v>
      </c>
      <c r="T63">
        <v>24.944807853619999</v>
      </c>
      <c r="U63">
        <v>-0.157798112082529</v>
      </c>
      <c r="V63">
        <v>-0.20539267206685399</v>
      </c>
      <c r="W63">
        <f t="shared" si="0"/>
        <v>0.89639213015141306</v>
      </c>
      <c r="X63">
        <f t="shared" si="1"/>
        <v>0.86730259300617063</v>
      </c>
      <c r="Y63">
        <v>5</v>
      </c>
      <c r="Z63">
        <v>131537873</v>
      </c>
      <c r="AA63">
        <v>131538023</v>
      </c>
      <c r="AB63">
        <v>151</v>
      </c>
      <c r="AC63" t="s">
        <v>39</v>
      </c>
      <c r="AD63">
        <v>145</v>
      </c>
      <c r="AE63">
        <v>237</v>
      </c>
      <c r="AF63">
        <v>234</v>
      </c>
      <c r="AG63">
        <v>116</v>
      </c>
      <c r="AH63">
        <v>220</v>
      </c>
      <c r="AI63">
        <v>159</v>
      </c>
      <c r="AJ63">
        <v>145</v>
      </c>
      <c r="AK63">
        <v>82</v>
      </c>
      <c r="AL63">
        <v>104</v>
      </c>
      <c r="AM63" t="s">
        <v>770</v>
      </c>
      <c r="AN63" s="2">
        <f t="shared" si="2"/>
        <v>1.0335402400267417</v>
      </c>
    </row>
    <row r="64" spans="1:40" x14ac:dyDescent="0.25">
      <c r="A64" t="s">
        <v>769</v>
      </c>
      <c r="B64" t="s">
        <v>54</v>
      </c>
      <c r="C64">
        <v>104.678133439242</v>
      </c>
      <c r="D64">
        <v>0.92635516317913202</v>
      </c>
      <c r="E64" t="s">
        <v>38</v>
      </c>
      <c r="F64">
        <v>1229.36531230334</v>
      </c>
      <c r="G64">
        <v>8.2817814610817209</v>
      </c>
      <c r="H64">
        <v>346.64888236220997</v>
      </c>
      <c r="I64">
        <v>2.7126663930029</v>
      </c>
      <c r="J64">
        <v>8.5148110485659401E-2</v>
      </c>
      <c r="K64">
        <v>0.111854577125986</v>
      </c>
      <c r="L64">
        <v>0.30197164556228001</v>
      </c>
      <c r="M64">
        <v>0.34149247602601901</v>
      </c>
      <c r="N64">
        <v>3.2505578418307301E-4</v>
      </c>
      <c r="O64">
        <v>29.583059339756101</v>
      </c>
      <c r="P64" s="1">
        <v>3.7680814814927299E-7</v>
      </c>
      <c r="Q64" s="1">
        <v>6.5913748008024096E-5</v>
      </c>
      <c r="R64">
        <v>18.0203741087944</v>
      </c>
      <c r="S64">
        <v>17.460637645164901</v>
      </c>
      <c r="T64">
        <v>21.219960230573299</v>
      </c>
      <c r="U64">
        <v>-0.23579299014772201</v>
      </c>
      <c r="V64">
        <v>-0.281315706704649</v>
      </c>
      <c r="W64">
        <f t="shared" si="0"/>
        <v>0.84921809056131248</v>
      </c>
      <c r="X64">
        <f t="shared" si="1"/>
        <v>0.82284026244346742</v>
      </c>
      <c r="Y64">
        <v>5</v>
      </c>
      <c r="Z64">
        <v>131584207</v>
      </c>
      <c r="AA64">
        <v>131584319</v>
      </c>
      <c r="AB64">
        <v>113</v>
      </c>
      <c r="AC64" t="s">
        <v>39</v>
      </c>
      <c r="AD64">
        <v>110</v>
      </c>
      <c r="AE64">
        <v>174</v>
      </c>
      <c r="AF64">
        <v>160</v>
      </c>
      <c r="AG64">
        <v>90</v>
      </c>
      <c r="AH64">
        <v>130</v>
      </c>
      <c r="AI64">
        <v>100</v>
      </c>
      <c r="AJ64">
        <v>99</v>
      </c>
      <c r="AK64">
        <v>47</v>
      </c>
      <c r="AL64">
        <v>69</v>
      </c>
      <c r="AM64" t="s">
        <v>770</v>
      </c>
      <c r="AN64" s="2">
        <f t="shared" si="2"/>
        <v>1.0320570459684542</v>
      </c>
    </row>
    <row r="65" spans="1:40" x14ac:dyDescent="0.25">
      <c r="A65" t="s">
        <v>599</v>
      </c>
      <c r="B65" t="s">
        <v>57</v>
      </c>
      <c r="C65">
        <v>161.67465131516099</v>
      </c>
      <c r="D65">
        <v>1.1548189379654299</v>
      </c>
      <c r="E65" t="s">
        <v>42</v>
      </c>
      <c r="F65">
        <v>1239.8267367686999</v>
      </c>
      <c r="G65">
        <v>6.5247750402286702</v>
      </c>
      <c r="H65">
        <v>257.152701750706</v>
      </c>
      <c r="I65">
        <v>1.5738544546196001</v>
      </c>
      <c r="J65">
        <v>0.13040100404394001</v>
      </c>
      <c r="K65">
        <v>0.17698984728904299</v>
      </c>
      <c r="L65">
        <v>0.62871068518616902</v>
      </c>
      <c r="M65">
        <v>0.73375205348613304</v>
      </c>
      <c r="N65">
        <v>3.1169203156724201E-4</v>
      </c>
      <c r="O65">
        <v>20.507796839677098</v>
      </c>
      <c r="P65" s="1">
        <v>3.52199307947994E-5</v>
      </c>
      <c r="Q65">
        <v>3.55718680496909E-3</v>
      </c>
      <c r="R65">
        <v>23.0858066944594</v>
      </c>
      <c r="S65">
        <v>22.395193147584902</v>
      </c>
      <c r="T65">
        <v>25.714531962215201</v>
      </c>
      <c r="U65">
        <v>-0.15557774920553899</v>
      </c>
      <c r="V65">
        <v>-0.199394786224939</v>
      </c>
      <c r="W65">
        <f t="shared" si="0"/>
        <v>0.89777277410227196</v>
      </c>
      <c r="X65">
        <f t="shared" si="1"/>
        <v>0.87091583780300996</v>
      </c>
      <c r="Y65">
        <v>1</v>
      </c>
      <c r="Z65">
        <v>200008431</v>
      </c>
      <c r="AA65">
        <v>200008570</v>
      </c>
      <c r="AB65">
        <v>140</v>
      </c>
      <c r="AC65" t="s">
        <v>43</v>
      </c>
      <c r="AD65">
        <v>155</v>
      </c>
      <c r="AE65">
        <v>267</v>
      </c>
      <c r="AF65">
        <v>249</v>
      </c>
      <c r="AG65">
        <v>99</v>
      </c>
      <c r="AH65">
        <v>178</v>
      </c>
      <c r="AI65">
        <v>110</v>
      </c>
      <c r="AJ65">
        <v>222</v>
      </c>
      <c r="AK65">
        <v>103</v>
      </c>
      <c r="AL65">
        <v>148</v>
      </c>
      <c r="AM65" t="s">
        <v>602</v>
      </c>
      <c r="AN65" s="2">
        <f t="shared" si="2"/>
        <v>1.0308375794003377</v>
      </c>
    </row>
    <row r="66" spans="1:40" x14ac:dyDescent="0.25">
      <c r="A66" t="s">
        <v>934</v>
      </c>
      <c r="B66" t="s">
        <v>51</v>
      </c>
      <c r="C66">
        <v>221.24667332714901</v>
      </c>
      <c r="D66">
        <v>2.1905611220509802</v>
      </c>
      <c r="E66" t="s">
        <v>42</v>
      </c>
      <c r="F66">
        <v>341.675520126702</v>
      </c>
      <c r="G66">
        <v>4.6782367940545901</v>
      </c>
      <c r="H66">
        <v>257.725243678065</v>
      </c>
      <c r="I66">
        <v>2.6166532795832702</v>
      </c>
      <c r="J66">
        <v>0.64753445972689205</v>
      </c>
      <c r="K66">
        <v>0.46824502873280899</v>
      </c>
      <c r="L66">
        <v>0.85845945926630596</v>
      </c>
      <c r="M66">
        <v>0.83716139969444003</v>
      </c>
      <c r="N66">
        <v>2.3613268559682999E-4</v>
      </c>
      <c r="O66">
        <v>25.099754708870901</v>
      </c>
      <c r="P66" s="1">
        <v>3.5453369453781098E-6</v>
      </c>
      <c r="Q66">
        <v>4.85210819824555E-4</v>
      </c>
      <c r="R66">
        <v>28.8343608472622</v>
      </c>
      <c r="S66">
        <v>28.008491491810801</v>
      </c>
      <c r="T66">
        <v>25.2913852264818</v>
      </c>
      <c r="U66">
        <v>0.18914298689595199</v>
      </c>
      <c r="V66">
        <v>0.14721822689194</v>
      </c>
      <c r="W66">
        <f t="shared" ref="W66:W129" si="3">2^U66</f>
        <v>1.1400862621423622</v>
      </c>
      <c r="X66">
        <f t="shared" ref="X66:X129" si="4">2^V66</f>
        <v>1.1074320857081426</v>
      </c>
      <c r="Y66">
        <v>12</v>
      </c>
      <c r="Z66">
        <v>24226364</v>
      </c>
      <c r="AA66">
        <v>24226464</v>
      </c>
      <c r="AB66">
        <v>101</v>
      </c>
      <c r="AC66" t="s">
        <v>39</v>
      </c>
      <c r="AD66">
        <v>157</v>
      </c>
      <c r="AE66">
        <v>201</v>
      </c>
      <c r="AF66">
        <v>209</v>
      </c>
      <c r="AG66">
        <v>226</v>
      </c>
      <c r="AH66">
        <v>328</v>
      </c>
      <c r="AI66">
        <v>263</v>
      </c>
      <c r="AJ66">
        <v>277</v>
      </c>
      <c r="AK66">
        <v>166</v>
      </c>
      <c r="AL66">
        <v>188</v>
      </c>
      <c r="AM66" t="s">
        <v>935</v>
      </c>
      <c r="AN66" s="2">
        <f t="shared" ref="AN66:AN129" si="5">W66/X66</f>
        <v>1.0294863918570132</v>
      </c>
    </row>
    <row r="67" spans="1:40" x14ac:dyDescent="0.25">
      <c r="A67" t="s">
        <v>963</v>
      </c>
      <c r="B67" t="s">
        <v>47</v>
      </c>
      <c r="C67">
        <v>187.575436990865</v>
      </c>
      <c r="D67">
        <v>1.2505029132724299</v>
      </c>
      <c r="E67" t="s">
        <v>42</v>
      </c>
      <c r="F67">
        <v>3573.3548332924902</v>
      </c>
      <c r="G67">
        <v>6.5030597453205496</v>
      </c>
      <c r="H67">
        <v>597.57613439630097</v>
      </c>
      <c r="I67">
        <v>3.2922024270699399</v>
      </c>
      <c r="J67">
        <v>5.2492810185892698E-2</v>
      </c>
      <c r="K67">
        <v>0.19229454475983601</v>
      </c>
      <c r="L67">
        <v>0.31389378891505099</v>
      </c>
      <c r="M67">
        <v>0.37983779581420701</v>
      </c>
      <c r="N67">
        <v>1.9557214749542199E-4</v>
      </c>
      <c r="O67">
        <v>74.815478528618002</v>
      </c>
      <c r="P67" s="1">
        <v>5.6757761276043706E-17</v>
      </c>
      <c r="Q67" s="1">
        <v>4.03375329261466E-14</v>
      </c>
      <c r="R67">
        <v>23.843828109536101</v>
      </c>
      <c r="S67">
        <v>23.184163930635702</v>
      </c>
      <c r="T67">
        <v>29.0962185706525</v>
      </c>
      <c r="U67">
        <v>-0.287215790413274</v>
      </c>
      <c r="V67">
        <v>-0.32769196741029499</v>
      </c>
      <c r="W67">
        <f t="shared" si="3"/>
        <v>0.81948202484242505</v>
      </c>
      <c r="X67">
        <f t="shared" si="4"/>
        <v>0.79681020660258972</v>
      </c>
      <c r="Y67">
        <v>13</v>
      </c>
      <c r="Z67">
        <v>75235599</v>
      </c>
      <c r="AA67">
        <v>75235748</v>
      </c>
      <c r="AB67">
        <v>150</v>
      </c>
      <c r="AC67" t="s">
        <v>39</v>
      </c>
      <c r="AD67">
        <v>210</v>
      </c>
      <c r="AE67">
        <v>293</v>
      </c>
      <c r="AF67">
        <v>286</v>
      </c>
      <c r="AG67">
        <v>127</v>
      </c>
      <c r="AH67">
        <v>195</v>
      </c>
      <c r="AI67">
        <v>153</v>
      </c>
      <c r="AJ67">
        <v>201</v>
      </c>
      <c r="AK67">
        <v>116</v>
      </c>
      <c r="AL67">
        <v>164</v>
      </c>
      <c r="AM67" t="s">
        <v>964</v>
      </c>
      <c r="AN67" s="2">
        <f t="shared" si="5"/>
        <v>1.0284532226770822</v>
      </c>
    </row>
    <row r="68" spans="1:40" x14ac:dyDescent="0.25">
      <c r="A68" t="s">
        <v>1017</v>
      </c>
      <c r="B68" t="s">
        <v>174</v>
      </c>
      <c r="C68">
        <v>199.497850401005</v>
      </c>
      <c r="D68">
        <v>1.10219806851383</v>
      </c>
      <c r="E68" t="s">
        <v>38</v>
      </c>
      <c r="F68">
        <v>4319.7397080459004</v>
      </c>
      <c r="G68">
        <v>6.3554506098706902</v>
      </c>
      <c r="H68">
        <v>476.981823830096</v>
      </c>
      <c r="I68">
        <v>2.9618892445750502</v>
      </c>
      <c r="J68">
        <v>4.61828406071371E-2</v>
      </c>
      <c r="K68">
        <v>0.17342563669710601</v>
      </c>
      <c r="L68">
        <v>0.41825042472072699</v>
      </c>
      <c r="M68">
        <v>0.37212669938033799</v>
      </c>
      <c r="N68">
        <v>3.1860783488378401E-4</v>
      </c>
      <c r="O68">
        <v>28.8552398612788</v>
      </c>
      <c r="P68" s="1">
        <v>5.4220594755586902E-7</v>
      </c>
      <c r="Q68" s="1">
        <v>9.1315957740789496E-5</v>
      </c>
      <c r="R68">
        <v>27.954676992139401</v>
      </c>
      <c r="S68">
        <v>27.187420874852801</v>
      </c>
      <c r="T68">
        <v>24.106981703130302</v>
      </c>
      <c r="U68">
        <v>0.21363864447890599</v>
      </c>
      <c r="V68">
        <v>0.17348826641621501</v>
      </c>
      <c r="W68">
        <f t="shared" si="3"/>
        <v>1.1596091678498881</v>
      </c>
      <c r="X68">
        <f t="shared" si="4"/>
        <v>1.1277820346676795</v>
      </c>
      <c r="Y68">
        <v>4</v>
      </c>
      <c r="Z68">
        <v>181368405</v>
      </c>
      <c r="AA68">
        <v>181368585</v>
      </c>
      <c r="AB68">
        <v>181</v>
      </c>
      <c r="AC68" t="s">
        <v>39</v>
      </c>
      <c r="AD68">
        <v>156</v>
      </c>
      <c r="AE68">
        <v>242</v>
      </c>
      <c r="AF68">
        <v>207</v>
      </c>
      <c r="AG68">
        <v>163</v>
      </c>
      <c r="AH68">
        <v>249</v>
      </c>
      <c r="AI68">
        <v>166</v>
      </c>
      <c r="AJ68">
        <v>316</v>
      </c>
      <c r="AK68">
        <v>152</v>
      </c>
      <c r="AL68">
        <v>204</v>
      </c>
      <c r="AM68" t="s">
        <v>1018</v>
      </c>
      <c r="AN68" s="2">
        <f t="shared" si="5"/>
        <v>1.0282209967918021</v>
      </c>
    </row>
    <row r="69" spans="1:40" x14ac:dyDescent="0.25">
      <c r="A69" t="s">
        <v>1029</v>
      </c>
      <c r="B69" t="s">
        <v>64</v>
      </c>
      <c r="C69">
        <v>348.72927227088002</v>
      </c>
      <c r="D69">
        <v>1.17417263390868</v>
      </c>
      <c r="E69" t="s">
        <v>42</v>
      </c>
      <c r="F69">
        <v>1533.0498387919999</v>
      </c>
      <c r="G69">
        <v>20.724139397016799</v>
      </c>
      <c r="H69">
        <v>1136.0075986439699</v>
      </c>
      <c r="I69">
        <v>10.195086804441299</v>
      </c>
      <c r="J69">
        <v>0.22747419127982699</v>
      </c>
      <c r="K69">
        <v>5.6657244550174402E-2</v>
      </c>
      <c r="L69">
        <v>0.30697793983697702</v>
      </c>
      <c r="M69">
        <v>0.115170440078761</v>
      </c>
      <c r="N69">
        <v>2.1346511229080999E-3</v>
      </c>
      <c r="O69">
        <v>37.811181855740202</v>
      </c>
      <c r="P69" s="1">
        <v>6.1575249875783102E-9</v>
      </c>
      <c r="Q69" s="1">
        <v>1.4925730614086499E-6</v>
      </c>
      <c r="R69">
        <v>31.857779529583901</v>
      </c>
      <c r="S69">
        <v>31.011529035158201</v>
      </c>
      <c r="T69">
        <v>37.645337321330899</v>
      </c>
      <c r="U69">
        <v>-0.24082547126036799</v>
      </c>
      <c r="V69">
        <v>-0.279666526216587</v>
      </c>
      <c r="W69">
        <f t="shared" si="3"/>
        <v>0.84626096607009094</v>
      </c>
      <c r="X69">
        <f t="shared" si="4"/>
        <v>0.82378140938017785</v>
      </c>
      <c r="Y69">
        <v>4</v>
      </c>
      <c r="Z69">
        <v>2820222</v>
      </c>
      <c r="AA69">
        <v>2820518</v>
      </c>
      <c r="AB69">
        <v>297</v>
      </c>
      <c r="AC69" t="s">
        <v>43</v>
      </c>
      <c r="AD69">
        <v>427</v>
      </c>
      <c r="AE69">
        <v>561</v>
      </c>
      <c r="AF69">
        <v>520</v>
      </c>
      <c r="AG69">
        <v>345</v>
      </c>
      <c r="AH69">
        <v>500</v>
      </c>
      <c r="AI69">
        <v>331</v>
      </c>
      <c r="AJ69">
        <v>249</v>
      </c>
      <c r="AK69">
        <v>116</v>
      </c>
      <c r="AL69">
        <v>193</v>
      </c>
      <c r="AM69" t="s">
        <v>1030</v>
      </c>
      <c r="AN69" s="2">
        <f t="shared" si="5"/>
        <v>1.0272882544251962</v>
      </c>
    </row>
    <row r="70" spans="1:40" x14ac:dyDescent="0.25">
      <c r="A70" t="s">
        <v>526</v>
      </c>
      <c r="B70" t="s">
        <v>41</v>
      </c>
      <c r="C70">
        <v>126.982131323701</v>
      </c>
      <c r="D70">
        <v>0.97678562556693005</v>
      </c>
      <c r="E70" t="s">
        <v>42</v>
      </c>
      <c r="F70">
        <v>289.02937121141099</v>
      </c>
      <c r="G70">
        <v>1.09316313158513</v>
      </c>
      <c r="H70">
        <v>104.171390953799</v>
      </c>
      <c r="I70">
        <v>0.68051540318598303</v>
      </c>
      <c r="J70">
        <v>0.43933988712455002</v>
      </c>
      <c r="K70">
        <v>0.89354058634464295</v>
      </c>
      <c r="L70">
        <v>1.2189731764263201</v>
      </c>
      <c r="M70">
        <v>1.4353615230366401</v>
      </c>
      <c r="N70">
        <v>1.12146610691133E-3</v>
      </c>
      <c r="O70">
        <v>17.024905435480999</v>
      </c>
      <c r="P70">
        <v>2.00950345499369E-4</v>
      </c>
      <c r="Q70">
        <v>1.5204342120325299E-2</v>
      </c>
      <c r="R70">
        <v>22.0780034849437</v>
      </c>
      <c r="S70">
        <v>21.532468415796998</v>
      </c>
      <c r="T70">
        <v>18.8477307625657</v>
      </c>
      <c r="U70">
        <v>0.22821887931034901</v>
      </c>
      <c r="V70">
        <v>0.19212287938414199</v>
      </c>
      <c r="W70">
        <f t="shared" si="3"/>
        <v>1.1713878855269826</v>
      </c>
      <c r="X70">
        <f t="shared" si="4"/>
        <v>1.1424435486187858</v>
      </c>
      <c r="Y70">
        <v>12</v>
      </c>
      <c r="Z70">
        <v>39586533</v>
      </c>
      <c r="AA70">
        <v>39586662</v>
      </c>
      <c r="AB70">
        <v>130</v>
      </c>
      <c r="AC70" t="s">
        <v>43</v>
      </c>
      <c r="AD70">
        <v>97</v>
      </c>
      <c r="AE70">
        <v>129</v>
      </c>
      <c r="AF70">
        <v>121</v>
      </c>
      <c r="AG70">
        <v>94</v>
      </c>
      <c r="AH70">
        <v>144</v>
      </c>
      <c r="AI70">
        <v>89</v>
      </c>
      <c r="AJ70">
        <v>202</v>
      </c>
      <c r="AK70">
        <v>141</v>
      </c>
      <c r="AL70">
        <v>142</v>
      </c>
      <c r="AM70" t="s">
        <v>527</v>
      </c>
      <c r="AN70" s="2">
        <f t="shared" si="5"/>
        <v>1.0253354635712115</v>
      </c>
    </row>
    <row r="71" spans="1:40" x14ac:dyDescent="0.25">
      <c r="A71" t="s">
        <v>287</v>
      </c>
      <c r="B71" t="s">
        <v>77</v>
      </c>
      <c r="C71">
        <v>91.304879351591197</v>
      </c>
      <c r="D71">
        <v>0.85331662945412301</v>
      </c>
      <c r="E71" t="s">
        <v>42</v>
      </c>
      <c r="F71">
        <v>265.19149504548898</v>
      </c>
      <c r="G71">
        <v>1.09694201068593</v>
      </c>
      <c r="H71">
        <v>135.05379136441999</v>
      </c>
      <c r="I71">
        <v>0.70289954127042797</v>
      </c>
      <c r="J71">
        <v>0.34429791700495299</v>
      </c>
      <c r="K71">
        <v>0.77790495864091203</v>
      </c>
      <c r="L71">
        <v>0.67606305923852295</v>
      </c>
      <c r="M71">
        <v>1.21399514347644</v>
      </c>
      <c r="N71">
        <v>3.8064529176041898E-4</v>
      </c>
      <c r="O71">
        <v>16.1577362685805</v>
      </c>
      <c r="P71">
        <v>3.1002173988266198E-4</v>
      </c>
      <c r="Q71">
        <v>2.1804808827405299E-2</v>
      </c>
      <c r="R71">
        <v>18.626843901489401</v>
      </c>
      <c r="S71">
        <v>18.166987495389002</v>
      </c>
      <c r="T71">
        <v>15.7189014296903</v>
      </c>
      <c r="U71">
        <v>0.24488285402651699</v>
      </c>
      <c r="V71">
        <v>0.208818814026283</v>
      </c>
      <c r="W71">
        <f t="shared" si="3"/>
        <v>1.184996546024931</v>
      </c>
      <c r="X71">
        <f t="shared" si="4"/>
        <v>1.1557415495382322</v>
      </c>
      <c r="Y71">
        <v>1</v>
      </c>
      <c r="Z71">
        <v>79358787</v>
      </c>
      <c r="AA71">
        <v>79358893</v>
      </c>
      <c r="AB71">
        <v>107</v>
      </c>
      <c r="AC71" t="s">
        <v>39</v>
      </c>
      <c r="AD71">
        <v>56</v>
      </c>
      <c r="AE71">
        <v>68</v>
      </c>
      <c r="AF71">
        <v>72</v>
      </c>
      <c r="AG71">
        <v>72</v>
      </c>
      <c r="AH71">
        <v>107</v>
      </c>
      <c r="AI71">
        <v>81</v>
      </c>
      <c r="AJ71">
        <v>167</v>
      </c>
      <c r="AK71">
        <v>91</v>
      </c>
      <c r="AL71">
        <v>121</v>
      </c>
      <c r="AM71" t="s">
        <v>288</v>
      </c>
      <c r="AN71" s="2">
        <f t="shared" si="5"/>
        <v>1.0253127496354071</v>
      </c>
    </row>
    <row r="72" spans="1:40" x14ac:dyDescent="0.25">
      <c r="A72" t="s">
        <v>94</v>
      </c>
      <c r="B72" t="s">
        <v>65</v>
      </c>
      <c r="C72">
        <v>223.63064222471201</v>
      </c>
      <c r="D72">
        <v>2.0146904704929001</v>
      </c>
      <c r="E72" t="s">
        <v>42</v>
      </c>
      <c r="F72">
        <v>3748.8220956632499</v>
      </c>
      <c r="G72">
        <v>68.367501331167603</v>
      </c>
      <c r="H72">
        <v>1891.8003387910201</v>
      </c>
      <c r="I72">
        <v>20.0993514492923</v>
      </c>
      <c r="J72">
        <v>5.9653575581357803E-2</v>
      </c>
      <c r="K72">
        <v>2.9468540333716001E-2</v>
      </c>
      <c r="L72">
        <v>0.118210488516787</v>
      </c>
      <c r="M72">
        <v>0.10023659099526901</v>
      </c>
      <c r="N72">
        <v>1.62674886847583E-3</v>
      </c>
      <c r="O72">
        <v>152.52783607292801</v>
      </c>
      <c r="P72" s="1">
        <v>7.5683503579516899E-34</v>
      </c>
      <c r="Q72" s="1">
        <v>1.7712941079990301E-30</v>
      </c>
      <c r="R72">
        <v>21.2116005806777</v>
      </c>
      <c r="S72">
        <v>20.756964125138001</v>
      </c>
      <c r="T72">
        <v>14.0052240458373</v>
      </c>
      <c r="U72">
        <v>0.59888842473803805</v>
      </c>
      <c r="V72">
        <v>0.56763039040957897</v>
      </c>
      <c r="W72">
        <f t="shared" si="3"/>
        <v>1.5145491790245451</v>
      </c>
      <c r="X72">
        <f t="shared" si="4"/>
        <v>1.4820872595256736</v>
      </c>
      <c r="Y72">
        <v>1</v>
      </c>
      <c r="Z72">
        <v>88183928</v>
      </c>
      <c r="AA72">
        <v>88184038</v>
      </c>
      <c r="AB72">
        <v>111</v>
      </c>
      <c r="AC72" t="s">
        <v>43</v>
      </c>
      <c r="AD72">
        <v>181</v>
      </c>
      <c r="AE72">
        <v>283</v>
      </c>
      <c r="AF72">
        <v>261</v>
      </c>
      <c r="AG72">
        <v>11</v>
      </c>
      <c r="AH72">
        <v>8</v>
      </c>
      <c r="AI72">
        <v>8</v>
      </c>
      <c r="AJ72">
        <v>536</v>
      </c>
      <c r="AK72">
        <v>344</v>
      </c>
      <c r="AL72">
        <v>440</v>
      </c>
      <c r="AM72" t="s">
        <v>95</v>
      </c>
      <c r="AN72" s="2">
        <f t="shared" si="5"/>
        <v>1.0219028395866925</v>
      </c>
    </row>
    <row r="73" spans="1:40" x14ac:dyDescent="0.25">
      <c r="A73" t="s">
        <v>595</v>
      </c>
      <c r="B73" t="s">
        <v>65</v>
      </c>
      <c r="C73">
        <v>740.38794195429898</v>
      </c>
      <c r="D73">
        <v>9.4921531019781895</v>
      </c>
      <c r="E73" t="s">
        <v>42</v>
      </c>
      <c r="F73">
        <v>15710.8017333322</v>
      </c>
      <c r="G73">
        <v>104.202448288353</v>
      </c>
      <c r="H73">
        <v>7179.5167349644498</v>
      </c>
      <c r="I73">
        <v>62.568861545466397</v>
      </c>
      <c r="J73">
        <v>4.7126044521552599E-2</v>
      </c>
      <c r="K73">
        <v>9.1093378878307499E-2</v>
      </c>
      <c r="L73">
        <v>0.103125038813349</v>
      </c>
      <c r="M73">
        <v>0.15170730084453601</v>
      </c>
      <c r="N73">
        <v>6.8650774363551595E-4</v>
      </c>
      <c r="O73">
        <v>48.173703606774701</v>
      </c>
      <c r="P73" s="1">
        <v>3.4610922538174098E-11</v>
      </c>
      <c r="Q73" s="1">
        <v>1.22668158174918E-8</v>
      </c>
      <c r="R73">
        <v>48.273903321179702</v>
      </c>
      <c r="S73">
        <v>47.260715473453899</v>
      </c>
      <c r="T73">
        <v>53.591157764113703</v>
      </c>
      <c r="U73">
        <v>-0.15075149921824399</v>
      </c>
      <c r="V73">
        <v>-0.18135351361274299</v>
      </c>
      <c r="W73">
        <f t="shared" si="3"/>
        <v>0.9007811238872947</v>
      </c>
      <c r="X73">
        <f t="shared" si="4"/>
        <v>0.88187524668670436</v>
      </c>
      <c r="Y73">
        <v>7</v>
      </c>
      <c r="Z73">
        <v>142652644</v>
      </c>
      <c r="AA73">
        <v>142652721</v>
      </c>
      <c r="AB73">
        <v>78</v>
      </c>
      <c r="AC73" t="s">
        <v>43</v>
      </c>
      <c r="AD73">
        <v>645</v>
      </c>
      <c r="AE73">
        <v>901</v>
      </c>
      <c r="AF73">
        <v>865</v>
      </c>
      <c r="AG73">
        <v>504</v>
      </c>
      <c r="AH73">
        <v>832</v>
      </c>
      <c r="AI73">
        <v>518</v>
      </c>
      <c r="AJ73">
        <v>1143</v>
      </c>
      <c r="AK73">
        <v>646</v>
      </c>
      <c r="AL73">
        <v>812</v>
      </c>
      <c r="AM73" t="s">
        <v>596</v>
      </c>
      <c r="AN73" s="2">
        <f t="shared" si="5"/>
        <v>1.0214382672284108</v>
      </c>
    </row>
    <row r="74" spans="1:40" x14ac:dyDescent="0.25">
      <c r="A74" t="s">
        <v>893</v>
      </c>
      <c r="B74" t="s">
        <v>40</v>
      </c>
      <c r="C74">
        <v>87.499354582699397</v>
      </c>
      <c r="D74">
        <v>0.52082949156368596</v>
      </c>
      <c r="E74" t="s">
        <v>42</v>
      </c>
      <c r="F74">
        <v>538.49946680939297</v>
      </c>
      <c r="G74">
        <v>0.58852400744195899</v>
      </c>
      <c r="H74">
        <v>226.993369859301</v>
      </c>
      <c r="I74">
        <v>0.53639446386798095</v>
      </c>
      <c r="J74">
        <v>0.16248735602494199</v>
      </c>
      <c r="K74">
        <v>0.88497577835013097</v>
      </c>
      <c r="L74">
        <v>0.38547097052629498</v>
      </c>
      <c r="M74">
        <v>0.97098222790732203</v>
      </c>
      <c r="N74">
        <v>5.3762298371492199E-4</v>
      </c>
      <c r="O74">
        <v>29.391397907564901</v>
      </c>
      <c r="P74" s="1">
        <v>4.1470477567605901E-7</v>
      </c>
      <c r="Q74" s="1">
        <v>7.1986279238612903E-5</v>
      </c>
      <c r="R74">
        <v>16.360729227894701</v>
      </c>
      <c r="S74">
        <v>16.0203904565793</v>
      </c>
      <c r="T74">
        <v>19.512083384274899</v>
      </c>
      <c r="U74">
        <v>-0.25413077527863598</v>
      </c>
      <c r="V74">
        <v>-0.28445851834665897</v>
      </c>
      <c r="W74">
        <f t="shared" si="3"/>
        <v>0.8384921746019226</v>
      </c>
      <c r="X74">
        <f t="shared" si="4"/>
        <v>0.82104971268677607</v>
      </c>
      <c r="Y74">
        <v>17</v>
      </c>
      <c r="Z74">
        <v>80556831</v>
      </c>
      <c r="AA74">
        <v>80556998</v>
      </c>
      <c r="AB74">
        <v>168</v>
      </c>
      <c r="AC74" t="s">
        <v>43</v>
      </c>
      <c r="AD74">
        <v>104</v>
      </c>
      <c r="AE74">
        <v>128</v>
      </c>
      <c r="AF74">
        <v>130</v>
      </c>
      <c r="AG74">
        <v>71</v>
      </c>
      <c r="AH74">
        <v>90</v>
      </c>
      <c r="AI74">
        <v>68</v>
      </c>
      <c r="AJ74">
        <v>91</v>
      </c>
      <c r="AK74">
        <v>58</v>
      </c>
      <c r="AL74">
        <v>66</v>
      </c>
      <c r="AM74" t="s">
        <v>894</v>
      </c>
      <c r="AN74" s="2">
        <f t="shared" si="5"/>
        <v>1.0212440996514918</v>
      </c>
    </row>
    <row r="75" spans="1:40" x14ac:dyDescent="0.25">
      <c r="A75" t="s">
        <v>930</v>
      </c>
      <c r="B75" t="s">
        <v>47</v>
      </c>
      <c r="C75">
        <v>75.158352112632898</v>
      </c>
      <c r="D75">
        <v>0.32964189523084603</v>
      </c>
      <c r="E75" t="s">
        <v>42</v>
      </c>
      <c r="F75">
        <v>2162.8793910392701</v>
      </c>
      <c r="G75">
        <v>12.534237345894899</v>
      </c>
      <c r="H75">
        <v>639.60266921650498</v>
      </c>
      <c r="I75">
        <v>3.76051267268384</v>
      </c>
      <c r="J75">
        <v>3.4749210900991999E-2</v>
      </c>
      <c r="K75">
        <v>2.6299318110391899E-2</v>
      </c>
      <c r="L75">
        <v>0.117507877515113</v>
      </c>
      <c r="M75">
        <v>8.7658764621469404E-2</v>
      </c>
      <c r="N75">
        <v>5.39948311971626E-4</v>
      </c>
      <c r="O75">
        <v>19.425773381833501</v>
      </c>
      <c r="P75" s="1">
        <v>6.0498820383148502E-5</v>
      </c>
      <c r="Q75">
        <v>5.6714719442470503E-3</v>
      </c>
      <c r="R75">
        <v>17.291285177730501</v>
      </c>
      <c r="S75">
        <v>16.936038813938499</v>
      </c>
      <c r="T75">
        <v>14.2322282952096</v>
      </c>
      <c r="U75">
        <v>0.28088354374853403</v>
      </c>
      <c r="V75">
        <v>0.25093492305141701</v>
      </c>
      <c r="W75">
        <f t="shared" si="3"/>
        <v>1.2149387164868966</v>
      </c>
      <c r="X75">
        <f t="shared" si="4"/>
        <v>1.1899780176825145</v>
      </c>
      <c r="Y75">
        <v>9</v>
      </c>
      <c r="Z75">
        <v>82090843</v>
      </c>
      <c r="AA75">
        <v>82091070</v>
      </c>
      <c r="AB75">
        <v>228</v>
      </c>
      <c r="AC75" t="s">
        <v>39</v>
      </c>
      <c r="AD75">
        <v>46</v>
      </c>
      <c r="AE75">
        <v>76</v>
      </c>
      <c r="AF75">
        <v>66</v>
      </c>
      <c r="AG75">
        <v>82</v>
      </c>
      <c r="AH75">
        <v>113</v>
      </c>
      <c r="AI75">
        <v>74</v>
      </c>
      <c r="AJ75">
        <v>108</v>
      </c>
      <c r="AK75">
        <v>57</v>
      </c>
      <c r="AL75">
        <v>69</v>
      </c>
      <c r="AM75" t="s">
        <v>931</v>
      </c>
      <c r="AN75" s="2">
        <f t="shared" si="5"/>
        <v>1.0209757646221003</v>
      </c>
    </row>
    <row r="76" spans="1:40" x14ac:dyDescent="0.25">
      <c r="A76" t="s">
        <v>678</v>
      </c>
      <c r="B76" t="s">
        <v>65</v>
      </c>
      <c r="C76">
        <v>60.696492942690298</v>
      </c>
      <c r="D76">
        <v>0.84300684642625401</v>
      </c>
      <c r="E76" t="s">
        <v>42</v>
      </c>
      <c r="F76">
        <v>892.37851933331604</v>
      </c>
      <c r="G76">
        <v>14.0032742161548</v>
      </c>
      <c r="H76">
        <v>412.039257517956</v>
      </c>
      <c r="I76">
        <v>4.8743663813479596</v>
      </c>
      <c r="J76">
        <v>6.8016532926000697E-2</v>
      </c>
      <c r="K76">
        <v>6.02006954526191E-2</v>
      </c>
      <c r="L76">
        <v>0.14730754857756501</v>
      </c>
      <c r="M76">
        <v>0.17294695976323499</v>
      </c>
      <c r="N76">
        <v>5.7425791699593698E-4</v>
      </c>
      <c r="O76">
        <v>44.836830741603102</v>
      </c>
      <c r="P76" s="1">
        <v>1.83571776779777E-10</v>
      </c>
      <c r="Q76" s="1">
        <v>5.7416091464094998E-8</v>
      </c>
      <c r="R76">
        <v>12.795019688165301</v>
      </c>
      <c r="S76">
        <v>12.545083799016901</v>
      </c>
      <c r="T76">
        <v>17.001669510610199</v>
      </c>
      <c r="U76">
        <v>-0.410094054139516</v>
      </c>
      <c r="V76">
        <v>-0.43855431371054798</v>
      </c>
      <c r="W76">
        <f t="shared" si="3"/>
        <v>0.75257430925711932</v>
      </c>
      <c r="X76">
        <f t="shared" si="4"/>
        <v>0.73787364183193782</v>
      </c>
      <c r="Y76">
        <v>8</v>
      </c>
      <c r="Z76">
        <v>93984891</v>
      </c>
      <c r="AA76">
        <v>93984962</v>
      </c>
      <c r="AB76">
        <v>72</v>
      </c>
      <c r="AC76" t="s">
        <v>39</v>
      </c>
      <c r="AD76">
        <v>83</v>
      </c>
      <c r="AE76">
        <v>108</v>
      </c>
      <c r="AF76">
        <v>104</v>
      </c>
      <c r="AG76">
        <v>52</v>
      </c>
      <c r="AH76">
        <v>76</v>
      </c>
      <c r="AI76">
        <v>45</v>
      </c>
      <c r="AJ76">
        <v>45</v>
      </c>
      <c r="AK76">
        <v>25</v>
      </c>
      <c r="AL76">
        <v>29</v>
      </c>
      <c r="AM76" t="s">
        <v>679</v>
      </c>
      <c r="AN76" s="2">
        <f t="shared" si="5"/>
        <v>1.0199230147165628</v>
      </c>
    </row>
    <row r="77" spans="1:40" x14ac:dyDescent="0.25">
      <c r="A77" t="s">
        <v>938</v>
      </c>
      <c r="B77" t="s">
        <v>37</v>
      </c>
      <c r="C77">
        <v>2033.4304940289601</v>
      </c>
      <c r="D77">
        <v>12.6300030685028</v>
      </c>
      <c r="E77" t="s">
        <v>38</v>
      </c>
      <c r="F77">
        <v>3748.5203288064099</v>
      </c>
      <c r="G77">
        <v>23.875925661187299</v>
      </c>
      <c r="H77">
        <v>1410.05904694061</v>
      </c>
      <c r="I77">
        <v>8.4684089768613795</v>
      </c>
      <c r="J77">
        <v>0.54246217591580603</v>
      </c>
      <c r="K77">
        <v>0.52898485477504098</v>
      </c>
      <c r="L77">
        <v>1.4420888958096201</v>
      </c>
      <c r="M77">
        <v>1.4914257333357801</v>
      </c>
      <c r="N77">
        <v>1.3364995908380099E-3</v>
      </c>
      <c r="O77">
        <v>62.040506734221303</v>
      </c>
      <c r="P77" s="1">
        <v>3.3734566633550403E-14</v>
      </c>
      <c r="Q77" s="1">
        <v>1.720238108984E-11</v>
      </c>
      <c r="R77">
        <v>76.864788195569801</v>
      </c>
      <c r="S77">
        <v>75.373639097520794</v>
      </c>
      <c r="T77">
        <v>85.505303986339896</v>
      </c>
      <c r="U77">
        <v>-0.15369106462754401</v>
      </c>
      <c r="V77">
        <v>-0.18195386591816801</v>
      </c>
      <c r="W77">
        <f t="shared" si="3"/>
        <v>0.89894760455853651</v>
      </c>
      <c r="X77">
        <f t="shared" si="4"/>
        <v>0.88150834607362227</v>
      </c>
      <c r="Y77">
        <v>6</v>
      </c>
      <c r="Z77">
        <v>20146737</v>
      </c>
      <c r="AA77">
        <v>20146897</v>
      </c>
      <c r="AB77">
        <v>161</v>
      </c>
      <c r="AC77" t="s">
        <v>43</v>
      </c>
      <c r="AD77">
        <v>2069</v>
      </c>
      <c r="AE77">
        <v>3045</v>
      </c>
      <c r="AF77">
        <v>2981</v>
      </c>
      <c r="AG77">
        <v>1517</v>
      </c>
      <c r="AH77">
        <v>2171</v>
      </c>
      <c r="AI77">
        <v>1416</v>
      </c>
      <c r="AJ77">
        <v>2721</v>
      </c>
      <c r="AK77">
        <v>1315</v>
      </c>
      <c r="AL77">
        <v>1802</v>
      </c>
      <c r="AM77" t="s">
        <v>939</v>
      </c>
      <c r="AN77" s="2">
        <f t="shared" si="5"/>
        <v>1.0197834298025554</v>
      </c>
    </row>
    <row r="78" spans="1:40" x14ac:dyDescent="0.25">
      <c r="A78" t="s">
        <v>733</v>
      </c>
      <c r="B78" t="s">
        <v>37</v>
      </c>
      <c r="C78">
        <v>207.243516315536</v>
      </c>
      <c r="D78">
        <v>1.8503885385315699</v>
      </c>
      <c r="E78" t="s">
        <v>38</v>
      </c>
      <c r="F78">
        <v>222.12600445988201</v>
      </c>
      <c r="G78">
        <v>2.2759505974891301</v>
      </c>
      <c r="H78">
        <v>159.08431164777099</v>
      </c>
      <c r="I78">
        <v>1.4737705968943799</v>
      </c>
      <c r="J78">
        <v>0.93299979360573204</v>
      </c>
      <c r="K78">
        <v>0.81301788385606799</v>
      </c>
      <c r="L78">
        <v>1.3027275547723001</v>
      </c>
      <c r="M78">
        <v>1.25554719467929</v>
      </c>
      <c r="N78">
        <v>4.4207188452587099E-4</v>
      </c>
      <c r="O78">
        <v>27.479024461365199</v>
      </c>
      <c r="P78" s="1">
        <v>1.0789607693583001E-6</v>
      </c>
      <c r="Q78">
        <v>1.6990878389211599E-4</v>
      </c>
      <c r="R78">
        <v>28.2180589029151</v>
      </c>
      <c r="S78">
        <v>27.6853268570785</v>
      </c>
      <c r="T78">
        <v>24.715626320000801</v>
      </c>
      <c r="U78">
        <v>0.19119528318935</v>
      </c>
      <c r="V78">
        <v>0.16369808828799701</v>
      </c>
      <c r="W78">
        <f t="shared" si="3"/>
        <v>1.1417092384213634</v>
      </c>
      <c r="X78">
        <f t="shared" si="4"/>
        <v>1.120154775712664</v>
      </c>
      <c r="Y78">
        <v>18</v>
      </c>
      <c r="Z78">
        <v>17451658</v>
      </c>
      <c r="AA78">
        <v>17451769</v>
      </c>
      <c r="AB78">
        <v>112</v>
      </c>
      <c r="AC78" t="s">
        <v>39</v>
      </c>
      <c r="AD78">
        <v>167</v>
      </c>
      <c r="AE78">
        <v>221</v>
      </c>
      <c r="AF78">
        <v>216</v>
      </c>
      <c r="AG78">
        <v>173</v>
      </c>
      <c r="AH78">
        <v>316</v>
      </c>
      <c r="AI78">
        <v>209</v>
      </c>
      <c r="AJ78">
        <v>273</v>
      </c>
      <c r="AK78">
        <v>129</v>
      </c>
      <c r="AL78">
        <v>218</v>
      </c>
      <c r="AM78" t="s">
        <v>734</v>
      </c>
      <c r="AN78" s="2">
        <f t="shared" si="5"/>
        <v>1.0192423968330502</v>
      </c>
    </row>
    <row r="79" spans="1:40" x14ac:dyDescent="0.25">
      <c r="A79" t="s">
        <v>330</v>
      </c>
      <c r="B79" t="s">
        <v>70</v>
      </c>
      <c r="C79">
        <v>161.3436655337</v>
      </c>
      <c r="D79">
        <v>7.6830316920809496</v>
      </c>
      <c r="E79" t="s">
        <v>42</v>
      </c>
      <c r="F79">
        <v>3140.5922691156702</v>
      </c>
      <c r="G79">
        <v>27.540188163986102</v>
      </c>
      <c r="H79">
        <v>1500.40149744111</v>
      </c>
      <c r="I79">
        <v>11.763838857066</v>
      </c>
      <c r="J79">
        <v>5.1373642838116997E-2</v>
      </c>
      <c r="K79">
        <v>0.27897527955629198</v>
      </c>
      <c r="L79">
        <v>0.107533660696064</v>
      </c>
      <c r="M79">
        <v>0.65310582586449695</v>
      </c>
      <c r="N79">
        <v>2.62001691949982E-4</v>
      </c>
      <c r="O79">
        <v>20.5995639813883</v>
      </c>
      <c r="P79" s="1">
        <v>3.3640428312770698E-5</v>
      </c>
      <c r="Q79">
        <v>3.4334230529777699E-3</v>
      </c>
      <c r="R79">
        <v>22.895609294498499</v>
      </c>
      <c r="S79">
        <v>22.468608806994499</v>
      </c>
      <c r="T79">
        <v>25.655965668368601</v>
      </c>
      <c r="U79">
        <v>-0.164223370040466</v>
      </c>
      <c r="V79">
        <v>-0.19138352867785299</v>
      </c>
      <c r="W79">
        <f t="shared" si="3"/>
        <v>0.89240879062785217</v>
      </c>
      <c r="X79">
        <f t="shared" si="4"/>
        <v>0.87576546903070529</v>
      </c>
      <c r="Y79">
        <v>11</v>
      </c>
      <c r="Z79">
        <v>86997537</v>
      </c>
      <c r="AA79">
        <v>86997557</v>
      </c>
      <c r="AB79">
        <v>21</v>
      </c>
      <c r="AC79" t="s">
        <v>39</v>
      </c>
      <c r="AD79">
        <v>148</v>
      </c>
      <c r="AE79">
        <v>254</v>
      </c>
      <c r="AF79">
        <v>235</v>
      </c>
      <c r="AG79">
        <v>117</v>
      </c>
      <c r="AH79">
        <v>192</v>
      </c>
      <c r="AI79">
        <v>146</v>
      </c>
      <c r="AJ79">
        <v>187</v>
      </c>
      <c r="AK79">
        <v>105</v>
      </c>
      <c r="AL79">
        <v>125</v>
      </c>
      <c r="AM79" t="s">
        <v>331</v>
      </c>
      <c r="AN79" s="2">
        <f t="shared" si="5"/>
        <v>1.0190043135813149</v>
      </c>
    </row>
    <row r="80" spans="1:40" x14ac:dyDescent="0.25">
      <c r="A80" t="s">
        <v>897</v>
      </c>
      <c r="B80" t="s">
        <v>75</v>
      </c>
      <c r="C80">
        <v>84.382120497560607</v>
      </c>
      <c r="D80">
        <v>0.73375756954400495</v>
      </c>
      <c r="E80" t="s">
        <v>42</v>
      </c>
      <c r="F80">
        <v>294.81437772425397</v>
      </c>
      <c r="G80">
        <v>25.6493011857971</v>
      </c>
      <c r="H80">
        <v>79.175684639350493</v>
      </c>
      <c r="I80">
        <v>1.4257843545953</v>
      </c>
      <c r="J80">
        <v>0.28622118483137499</v>
      </c>
      <c r="K80">
        <v>2.8607312309557601E-2</v>
      </c>
      <c r="L80">
        <v>1.06575801500076</v>
      </c>
      <c r="M80">
        <v>0.51463432543575205</v>
      </c>
      <c r="N80">
        <v>4.5588780084945601E-4</v>
      </c>
      <c r="O80">
        <v>14.6579236815592</v>
      </c>
      <c r="P80">
        <v>6.5625453029238595E-4</v>
      </c>
      <c r="Q80">
        <v>3.8985539914870602E-2</v>
      </c>
      <c r="R80">
        <v>16.217945507225501</v>
      </c>
      <c r="S80">
        <v>15.9186453084204</v>
      </c>
      <c r="T80">
        <v>18.556670294316898</v>
      </c>
      <c r="U80">
        <v>-0.194346794298874</v>
      </c>
      <c r="V80">
        <v>-0.22122029810528501</v>
      </c>
      <c r="W80">
        <f t="shared" si="3"/>
        <v>0.87396851105299589</v>
      </c>
      <c r="X80">
        <f t="shared" si="4"/>
        <v>0.85783952917973894</v>
      </c>
      <c r="Y80" t="s">
        <v>88</v>
      </c>
      <c r="Z80">
        <v>72154671</v>
      </c>
      <c r="AA80">
        <v>72154785</v>
      </c>
      <c r="AB80">
        <v>115</v>
      </c>
      <c r="AC80" t="s">
        <v>39</v>
      </c>
      <c r="AD80">
        <v>106</v>
      </c>
      <c r="AE80">
        <v>137</v>
      </c>
      <c r="AF80">
        <v>131</v>
      </c>
      <c r="AG80">
        <v>55</v>
      </c>
      <c r="AH80">
        <v>88</v>
      </c>
      <c r="AI80">
        <v>64</v>
      </c>
      <c r="AJ80">
        <v>84</v>
      </c>
      <c r="AK80">
        <v>55</v>
      </c>
      <c r="AL80">
        <v>63</v>
      </c>
      <c r="AM80" t="s">
        <v>898</v>
      </c>
      <c r="AN80" s="2">
        <f t="shared" si="5"/>
        <v>1.0188018636640344</v>
      </c>
    </row>
    <row r="81" spans="1:40" x14ac:dyDescent="0.25">
      <c r="A81" t="s">
        <v>542</v>
      </c>
      <c r="B81" t="s">
        <v>89</v>
      </c>
      <c r="C81">
        <v>4139.0992953841396</v>
      </c>
      <c r="D81">
        <v>1.74866890383782</v>
      </c>
      <c r="E81" t="s">
        <v>38</v>
      </c>
      <c r="F81">
        <v>4139.0992953841396</v>
      </c>
      <c r="G81">
        <v>60.174396093787003</v>
      </c>
      <c r="H81">
        <v>2346.07186843107</v>
      </c>
      <c r="I81">
        <v>28.059052563392498</v>
      </c>
      <c r="J81">
        <v>1</v>
      </c>
      <c r="K81">
        <v>2.9060015843156501E-2</v>
      </c>
      <c r="L81">
        <v>1.7642679029062001</v>
      </c>
      <c r="M81">
        <v>6.2321024556589603E-2</v>
      </c>
      <c r="N81">
        <v>2.9585685521029402E-4</v>
      </c>
      <c r="O81">
        <v>285.09355989227902</v>
      </c>
      <c r="P81" s="1">
        <v>1.2379983227946099E-62</v>
      </c>
      <c r="Q81" s="1">
        <v>8.4024803165554308E-59</v>
      </c>
      <c r="R81">
        <v>112.669526129198</v>
      </c>
      <c r="S81">
        <v>111.220523950862</v>
      </c>
      <c r="T81">
        <v>98.067696708186801</v>
      </c>
      <c r="U81">
        <v>0.20024746158394799</v>
      </c>
      <c r="V81">
        <v>0.18157313957634799</v>
      </c>
      <c r="W81">
        <f t="shared" si="3"/>
        <v>1.1488954050227214</v>
      </c>
      <c r="X81">
        <f t="shared" si="4"/>
        <v>1.1341198751900272</v>
      </c>
      <c r="Y81">
        <v>6</v>
      </c>
      <c r="Z81">
        <v>102897600</v>
      </c>
      <c r="AA81">
        <v>102899966</v>
      </c>
      <c r="AB81">
        <v>2367</v>
      </c>
      <c r="AC81" t="s">
        <v>43</v>
      </c>
      <c r="AD81">
        <v>2794</v>
      </c>
      <c r="AE81">
        <v>4142</v>
      </c>
      <c r="AF81">
        <v>3874</v>
      </c>
      <c r="AG81">
        <v>3235</v>
      </c>
      <c r="AH81">
        <v>5471</v>
      </c>
      <c r="AI81">
        <v>3870</v>
      </c>
      <c r="AJ81">
        <v>6312</v>
      </c>
      <c r="AK81">
        <v>3617</v>
      </c>
      <c r="AL81">
        <v>4793</v>
      </c>
      <c r="AM81" t="s">
        <v>543</v>
      </c>
      <c r="AN81" s="2">
        <f t="shared" si="5"/>
        <v>1.0130281905431016</v>
      </c>
    </row>
    <row r="82" spans="1:40" x14ac:dyDescent="0.25">
      <c r="A82" t="s">
        <v>1000</v>
      </c>
      <c r="B82" t="s">
        <v>65</v>
      </c>
      <c r="C82">
        <v>127.025676238299</v>
      </c>
      <c r="D82">
        <v>0.92719471706787504</v>
      </c>
      <c r="E82" t="s">
        <v>42</v>
      </c>
      <c r="F82">
        <v>599.84445277806799</v>
      </c>
      <c r="G82">
        <v>2.8865524837167902</v>
      </c>
      <c r="H82">
        <v>154.250696029175</v>
      </c>
      <c r="I82">
        <v>1.22714494175499</v>
      </c>
      <c r="J82">
        <v>0.211764359326827</v>
      </c>
      <c r="K82">
        <v>0.32121179929976501</v>
      </c>
      <c r="L82">
        <v>0.82350147849104305</v>
      </c>
      <c r="M82">
        <v>0.75557066286062002</v>
      </c>
      <c r="N82">
        <v>3.8027091848326703E-4</v>
      </c>
      <c r="O82">
        <v>15.0862378231409</v>
      </c>
      <c r="P82">
        <v>5.2974282153639104E-4</v>
      </c>
      <c r="Q82">
        <v>3.2962213423216098E-2</v>
      </c>
      <c r="R82">
        <v>21.520415905487901</v>
      </c>
      <c r="S82">
        <v>21.2496439620353</v>
      </c>
      <c r="T82">
        <v>19.188595096925798</v>
      </c>
      <c r="U82">
        <v>0.165456872093418</v>
      </c>
      <c r="V82">
        <v>0.14718958136090399</v>
      </c>
      <c r="W82">
        <f t="shared" si="3"/>
        <v>1.1215211846820266</v>
      </c>
      <c r="X82">
        <f t="shared" si="4"/>
        <v>1.1074100972321685</v>
      </c>
      <c r="Y82">
        <v>10</v>
      </c>
      <c r="Z82">
        <v>85753523</v>
      </c>
      <c r="AA82">
        <v>85753659</v>
      </c>
      <c r="AB82">
        <v>137</v>
      </c>
      <c r="AC82" t="s">
        <v>39</v>
      </c>
      <c r="AD82">
        <v>81</v>
      </c>
      <c r="AE82">
        <v>119</v>
      </c>
      <c r="AF82">
        <v>141</v>
      </c>
      <c r="AG82">
        <v>156</v>
      </c>
      <c r="AH82">
        <v>215</v>
      </c>
      <c r="AI82">
        <v>159</v>
      </c>
      <c r="AJ82">
        <v>130</v>
      </c>
      <c r="AK82">
        <v>67</v>
      </c>
      <c r="AL82">
        <v>96</v>
      </c>
      <c r="AM82" t="s">
        <v>1001</v>
      </c>
      <c r="AN82" s="2">
        <f t="shared" si="5"/>
        <v>1.012742422599475</v>
      </c>
    </row>
    <row r="83" spans="1:40" x14ac:dyDescent="0.25">
      <c r="A83" t="s">
        <v>769</v>
      </c>
      <c r="B83" t="s">
        <v>51</v>
      </c>
      <c r="C83">
        <v>193.601688300365</v>
      </c>
      <c r="D83">
        <v>1.5244227425225501</v>
      </c>
      <c r="E83" t="s">
        <v>42</v>
      </c>
      <c r="F83">
        <v>1229.36531230334</v>
      </c>
      <c r="G83">
        <v>8.2817814610817209</v>
      </c>
      <c r="H83">
        <v>346.64888236220997</v>
      </c>
      <c r="I83">
        <v>2.7126663930029</v>
      </c>
      <c r="J83">
        <v>0.15748100777110099</v>
      </c>
      <c r="K83">
        <v>0.18406942391395101</v>
      </c>
      <c r="L83">
        <v>0.55849505984580705</v>
      </c>
      <c r="M83">
        <v>0.56196469512604896</v>
      </c>
      <c r="N83">
        <v>1.3995687769606201E-3</v>
      </c>
      <c r="O83">
        <v>39.653141765805103</v>
      </c>
      <c r="P83" s="1">
        <v>2.4514874285802199E-9</v>
      </c>
      <c r="Q83" s="1">
        <v>6.3385192003383902E-7</v>
      </c>
      <c r="R83">
        <v>24.046893412623401</v>
      </c>
      <c r="S83">
        <v>23.760612407070301</v>
      </c>
      <c r="T83">
        <v>28.757883976748001</v>
      </c>
      <c r="U83">
        <v>-0.25810699916299401</v>
      </c>
      <c r="V83">
        <v>-0.27538550456750199</v>
      </c>
      <c r="W83">
        <f t="shared" si="3"/>
        <v>0.83618438102283088</v>
      </c>
      <c r="X83">
        <f t="shared" si="4"/>
        <v>0.82622951070676232</v>
      </c>
      <c r="Y83">
        <v>5</v>
      </c>
      <c r="Z83">
        <v>131566616</v>
      </c>
      <c r="AA83">
        <v>131566742</v>
      </c>
      <c r="AB83">
        <v>127</v>
      </c>
      <c r="AC83" t="s">
        <v>39</v>
      </c>
      <c r="AD83">
        <v>207</v>
      </c>
      <c r="AE83">
        <v>324</v>
      </c>
      <c r="AF83">
        <v>291</v>
      </c>
      <c r="AG83">
        <v>158</v>
      </c>
      <c r="AH83">
        <v>231</v>
      </c>
      <c r="AI83">
        <v>183</v>
      </c>
      <c r="AJ83">
        <v>152</v>
      </c>
      <c r="AK83">
        <v>113</v>
      </c>
      <c r="AL83">
        <v>133</v>
      </c>
      <c r="AM83" t="s">
        <v>770</v>
      </c>
      <c r="AN83" s="2">
        <f t="shared" si="5"/>
        <v>1.0120485533221308</v>
      </c>
    </row>
    <row r="84" spans="1:40" x14ac:dyDescent="0.25">
      <c r="A84" t="s">
        <v>311</v>
      </c>
      <c r="B84" t="s">
        <v>41</v>
      </c>
      <c r="C84">
        <v>738.08390050552305</v>
      </c>
      <c r="D84">
        <v>4.4732357606395299</v>
      </c>
      <c r="E84" t="s">
        <v>42</v>
      </c>
      <c r="F84">
        <v>7435.6613690573404</v>
      </c>
      <c r="G84">
        <v>36.996470521958898</v>
      </c>
      <c r="H84">
        <v>2936.74716246761</v>
      </c>
      <c r="I84">
        <v>21.749446336862899</v>
      </c>
      <c r="J84">
        <v>9.9262710318812397E-2</v>
      </c>
      <c r="K84">
        <v>0.120909797543646</v>
      </c>
      <c r="L84">
        <v>0.25132701580116401</v>
      </c>
      <c r="M84">
        <v>0.20567124750471799</v>
      </c>
      <c r="N84" s="1">
        <v>6.8318180880421906E-5</v>
      </c>
      <c r="O84">
        <v>177.88081232559099</v>
      </c>
      <c r="P84" s="1">
        <v>2.36413561339897E-39</v>
      </c>
      <c r="Q84" s="1">
        <v>7.2935195584003905E-36</v>
      </c>
      <c r="R84">
        <v>46.457181475027802</v>
      </c>
      <c r="S84">
        <v>45.987901893037602</v>
      </c>
      <c r="T84">
        <v>54.360450062307599</v>
      </c>
      <c r="U84">
        <v>-0.22665577105481399</v>
      </c>
      <c r="V84">
        <v>-0.241303021434497</v>
      </c>
      <c r="W84">
        <f t="shared" si="3"/>
        <v>0.85461362850710232</v>
      </c>
      <c r="X84">
        <f t="shared" si="4"/>
        <v>0.84598088942101568</v>
      </c>
      <c r="Y84">
        <v>7</v>
      </c>
      <c r="Z84">
        <v>70559273</v>
      </c>
      <c r="AA84">
        <v>70559437</v>
      </c>
      <c r="AB84">
        <v>165</v>
      </c>
      <c r="AC84" t="s">
        <v>39</v>
      </c>
      <c r="AD84">
        <v>817</v>
      </c>
      <c r="AE84">
        <v>1195</v>
      </c>
      <c r="AF84">
        <v>1099</v>
      </c>
      <c r="AG84">
        <v>615</v>
      </c>
      <c r="AH84">
        <v>1021</v>
      </c>
      <c r="AI84">
        <v>714</v>
      </c>
      <c r="AJ84">
        <v>639</v>
      </c>
      <c r="AK84">
        <v>338</v>
      </c>
      <c r="AL84">
        <v>453</v>
      </c>
      <c r="AM84" t="s">
        <v>312</v>
      </c>
      <c r="AN84" s="2">
        <f t="shared" si="5"/>
        <v>1.0102044138278288</v>
      </c>
    </row>
    <row r="85" spans="1:40" x14ac:dyDescent="0.25">
      <c r="A85" t="s">
        <v>659</v>
      </c>
      <c r="B85" t="s">
        <v>46</v>
      </c>
      <c r="C85">
        <v>1457.23097995801</v>
      </c>
      <c r="D85">
        <v>15.5024572335958</v>
      </c>
      <c r="E85" t="s">
        <v>38</v>
      </c>
      <c r="F85">
        <v>27257.894369719499</v>
      </c>
      <c r="G85">
        <v>340.72367962149298</v>
      </c>
      <c r="H85">
        <v>17543.8510469988</v>
      </c>
      <c r="I85">
        <v>179.99883892811101</v>
      </c>
      <c r="J85">
        <v>5.3460878532746503E-2</v>
      </c>
      <c r="K85">
        <v>4.5498620027869398E-2</v>
      </c>
      <c r="L85">
        <v>8.3062206584756201E-2</v>
      </c>
      <c r="M85">
        <v>8.6125317951563404E-2</v>
      </c>
      <c r="N85">
        <v>3.3698632120864802E-3</v>
      </c>
      <c r="O85">
        <v>17.526520546699299</v>
      </c>
      <c r="P85">
        <v>1.5637395476602499E-4</v>
      </c>
      <c r="Q85">
        <v>1.23698541618907E-2</v>
      </c>
      <c r="R85">
        <v>65.771008470994005</v>
      </c>
      <c r="S85">
        <v>65.131061167706704</v>
      </c>
      <c r="T85">
        <v>73.436909586119199</v>
      </c>
      <c r="U85">
        <v>-0.15905355633885701</v>
      </c>
      <c r="V85">
        <v>-0.17315961529896001</v>
      </c>
      <c r="W85">
        <f t="shared" si="3"/>
        <v>0.89561242216850967</v>
      </c>
      <c r="X85">
        <f t="shared" si="4"/>
        <v>0.88689817606400967</v>
      </c>
      <c r="Y85">
        <v>1</v>
      </c>
      <c r="Z85">
        <v>194720710</v>
      </c>
      <c r="AA85">
        <v>194720803</v>
      </c>
      <c r="AB85">
        <v>94</v>
      </c>
      <c r="AC85" t="s">
        <v>39</v>
      </c>
      <c r="AD85">
        <v>1294</v>
      </c>
      <c r="AE85">
        <v>1897</v>
      </c>
      <c r="AF85">
        <v>1704</v>
      </c>
      <c r="AG85">
        <v>1423</v>
      </c>
      <c r="AH85">
        <v>2093</v>
      </c>
      <c r="AI85">
        <v>1537</v>
      </c>
      <c r="AJ85">
        <v>1818</v>
      </c>
      <c r="AK85">
        <v>752</v>
      </c>
      <c r="AL85">
        <v>1036</v>
      </c>
      <c r="AM85" t="s">
        <v>660</v>
      </c>
      <c r="AN85" s="2">
        <f t="shared" si="5"/>
        <v>1.0098255316559261</v>
      </c>
    </row>
    <row r="86" spans="1:40" x14ac:dyDescent="0.25">
      <c r="A86" t="s">
        <v>1023</v>
      </c>
      <c r="B86" t="s">
        <v>37</v>
      </c>
      <c r="C86">
        <v>179.90480142561401</v>
      </c>
      <c r="D86">
        <v>0.21165270755954499</v>
      </c>
      <c r="E86" t="s">
        <v>38</v>
      </c>
      <c r="F86">
        <v>2072.2289116329898</v>
      </c>
      <c r="G86">
        <v>1.07460910735014</v>
      </c>
      <c r="H86">
        <v>279.10770938162699</v>
      </c>
      <c r="I86">
        <v>0.53746558798636401</v>
      </c>
      <c r="J86">
        <v>8.6817050189615705E-2</v>
      </c>
      <c r="K86">
        <v>0.196957857617134</v>
      </c>
      <c r="L86">
        <v>0.64457123676088801</v>
      </c>
      <c r="M86">
        <v>0.393797691034529</v>
      </c>
      <c r="N86">
        <v>1.53702127339009E-3</v>
      </c>
      <c r="O86">
        <v>17.9037705014998</v>
      </c>
      <c r="P86">
        <v>1.2949280337665899E-4</v>
      </c>
      <c r="Q86">
        <v>1.0666105345120001E-2</v>
      </c>
      <c r="R86">
        <v>23.9465027898645</v>
      </c>
      <c r="S86">
        <v>23.768472662609</v>
      </c>
      <c r="T86">
        <v>27.103564626068</v>
      </c>
      <c r="U86">
        <v>-0.17866762908567599</v>
      </c>
      <c r="V86">
        <v>-0.18943340528705799</v>
      </c>
      <c r="W86">
        <f t="shared" si="3"/>
        <v>0.88351857477938245</v>
      </c>
      <c r="X86">
        <f t="shared" si="4"/>
        <v>0.87695006138597298</v>
      </c>
      <c r="Y86">
        <v>5</v>
      </c>
      <c r="Z86">
        <v>165469844</v>
      </c>
      <c r="AA86">
        <v>165470693</v>
      </c>
      <c r="AB86">
        <v>850</v>
      </c>
      <c r="AC86" t="s">
        <v>39</v>
      </c>
      <c r="AD86">
        <v>189</v>
      </c>
      <c r="AE86">
        <v>296</v>
      </c>
      <c r="AF86">
        <v>232</v>
      </c>
      <c r="AG86">
        <v>128</v>
      </c>
      <c r="AH86">
        <v>233</v>
      </c>
      <c r="AI86">
        <v>141</v>
      </c>
      <c r="AJ86">
        <v>203</v>
      </c>
      <c r="AK86">
        <v>122</v>
      </c>
      <c r="AL86">
        <v>136</v>
      </c>
      <c r="AM86" t="s">
        <v>1024</v>
      </c>
      <c r="AN86" s="2">
        <f t="shared" si="5"/>
        <v>1.0074901795240521</v>
      </c>
    </row>
    <row r="87" spans="1:40" x14ac:dyDescent="0.25">
      <c r="A87" t="s">
        <v>912</v>
      </c>
      <c r="B87" t="s">
        <v>46</v>
      </c>
      <c r="C87">
        <v>215.82295476415501</v>
      </c>
      <c r="D87">
        <v>2.5693208900494602</v>
      </c>
      <c r="E87" t="s">
        <v>42</v>
      </c>
      <c r="F87">
        <v>7700.6355545660099</v>
      </c>
      <c r="G87">
        <v>21.537955844512901</v>
      </c>
      <c r="H87">
        <v>2473.8664803326901</v>
      </c>
      <c r="I87">
        <v>15.294884175892699</v>
      </c>
      <c r="J87">
        <v>2.80266418576561E-2</v>
      </c>
      <c r="K87">
        <v>0.119292699297832</v>
      </c>
      <c r="L87">
        <v>8.7241149221250605E-2</v>
      </c>
      <c r="M87">
        <v>0.167985638890887</v>
      </c>
      <c r="N87">
        <v>1.63468890686201E-3</v>
      </c>
      <c r="O87">
        <v>14.540073884020501</v>
      </c>
      <c r="P87">
        <v>6.9608627845848398E-4</v>
      </c>
      <c r="Q87">
        <v>4.05705623429755E-2</v>
      </c>
      <c r="R87">
        <v>25.761232619477301</v>
      </c>
      <c r="S87">
        <v>25.612046185305701</v>
      </c>
      <c r="T87">
        <v>28.7819009050319</v>
      </c>
      <c r="U87">
        <v>-0.15996025328528299</v>
      </c>
      <c r="V87">
        <v>-0.16833936159892701</v>
      </c>
      <c r="W87">
        <f t="shared" si="3"/>
        <v>0.89504972949766104</v>
      </c>
      <c r="X87">
        <f t="shared" si="4"/>
        <v>0.88986638755426872</v>
      </c>
      <c r="Y87">
        <v>18</v>
      </c>
      <c r="Z87">
        <v>56131420</v>
      </c>
      <c r="AA87">
        <v>56131503</v>
      </c>
      <c r="AB87">
        <v>84</v>
      </c>
      <c r="AC87" t="s">
        <v>43</v>
      </c>
      <c r="AD87">
        <v>240</v>
      </c>
      <c r="AE87">
        <v>341</v>
      </c>
      <c r="AF87">
        <v>341</v>
      </c>
      <c r="AG87">
        <v>209</v>
      </c>
      <c r="AH87">
        <v>267</v>
      </c>
      <c r="AI87">
        <v>205</v>
      </c>
      <c r="AJ87">
        <v>167</v>
      </c>
      <c r="AK87">
        <v>85</v>
      </c>
      <c r="AL87">
        <v>148</v>
      </c>
      <c r="AM87" t="s">
        <v>913</v>
      </c>
      <c r="AN87" s="2">
        <f t="shared" si="5"/>
        <v>1.0058248541757357</v>
      </c>
    </row>
    <row r="88" spans="1:40" x14ac:dyDescent="0.25">
      <c r="A88" t="s">
        <v>846</v>
      </c>
      <c r="B88" t="s">
        <v>41</v>
      </c>
      <c r="C88">
        <v>486.61009305395203</v>
      </c>
      <c r="D88">
        <v>2.57465657700503</v>
      </c>
      <c r="E88" t="s">
        <v>42</v>
      </c>
      <c r="F88">
        <v>1150.88359045575</v>
      </c>
      <c r="G88">
        <v>11.4194519230408</v>
      </c>
      <c r="H88">
        <v>828.47466945137705</v>
      </c>
      <c r="I88">
        <v>6.0346637767891602</v>
      </c>
      <c r="J88">
        <v>0.42281434637646897</v>
      </c>
      <c r="K88">
        <v>0.22546235969610701</v>
      </c>
      <c r="L88">
        <v>0.58735663381982295</v>
      </c>
      <c r="M88">
        <v>0.42664457743409201</v>
      </c>
      <c r="N88">
        <v>1.06429248283512E-4</v>
      </c>
      <c r="O88">
        <v>45.494075218954798</v>
      </c>
      <c r="P88" s="1">
        <v>1.32156061251722E-10</v>
      </c>
      <c r="Q88" s="1">
        <v>4.25100953139632E-8</v>
      </c>
      <c r="R88">
        <v>39.388542953507198</v>
      </c>
      <c r="S88">
        <v>39.233520749590497</v>
      </c>
      <c r="T88">
        <v>43.475546653838798</v>
      </c>
      <c r="U88">
        <v>-0.142428117543619</v>
      </c>
      <c r="V88">
        <v>-0.14811736160862901</v>
      </c>
      <c r="W88">
        <f t="shared" si="3"/>
        <v>0.90599304632387734</v>
      </c>
      <c r="X88">
        <f t="shared" si="4"/>
        <v>0.90242731303589774</v>
      </c>
      <c r="Y88">
        <v>8</v>
      </c>
      <c r="Z88">
        <v>23005862</v>
      </c>
      <c r="AA88">
        <v>23006050</v>
      </c>
      <c r="AB88">
        <v>189</v>
      </c>
      <c r="AC88" t="s">
        <v>43</v>
      </c>
      <c r="AD88">
        <v>449</v>
      </c>
      <c r="AE88">
        <v>750</v>
      </c>
      <c r="AF88">
        <v>636</v>
      </c>
      <c r="AG88">
        <v>401</v>
      </c>
      <c r="AH88">
        <v>623</v>
      </c>
      <c r="AI88">
        <v>413</v>
      </c>
      <c r="AJ88">
        <v>576</v>
      </c>
      <c r="AK88">
        <v>313</v>
      </c>
      <c r="AL88">
        <v>380</v>
      </c>
      <c r="AM88" t="s">
        <v>847</v>
      </c>
      <c r="AN88" s="2">
        <f t="shared" si="5"/>
        <v>1.0039512692451473</v>
      </c>
    </row>
    <row r="89" spans="1:40" x14ac:dyDescent="0.25">
      <c r="A89" t="s">
        <v>842</v>
      </c>
      <c r="B89" t="s">
        <v>113</v>
      </c>
      <c r="C89">
        <v>187.690821627585</v>
      </c>
      <c r="D89">
        <v>0.88533406428106098</v>
      </c>
      <c r="E89" t="s">
        <v>42</v>
      </c>
      <c r="F89">
        <v>633.53244968553997</v>
      </c>
      <c r="G89">
        <v>1.28435893876511</v>
      </c>
      <c r="H89">
        <v>113.600990305257</v>
      </c>
      <c r="I89">
        <v>0.59449482026025102</v>
      </c>
      <c r="J89">
        <v>0.29626078620084401</v>
      </c>
      <c r="K89">
        <v>0.68931981361245798</v>
      </c>
      <c r="L89">
        <v>1.65219353390529</v>
      </c>
      <c r="M89">
        <v>1.4892208209543101</v>
      </c>
      <c r="N89">
        <v>3.8468152733305298E-4</v>
      </c>
      <c r="O89">
        <v>46.205404073323301</v>
      </c>
      <c r="P89" s="1">
        <v>9.26027722646228E-11</v>
      </c>
      <c r="Q89" s="1">
        <v>3.0733931822779201E-8</v>
      </c>
      <c r="R89">
        <v>27.1254594380698</v>
      </c>
      <c r="S89">
        <v>27.1947438319588</v>
      </c>
      <c r="T89">
        <v>22.784749536308102</v>
      </c>
      <c r="U89">
        <v>0.25157906176786798</v>
      </c>
      <c r="V89">
        <v>0.255259324346508</v>
      </c>
      <c r="W89">
        <f t="shared" si="3"/>
        <v>1.1905094411876049</v>
      </c>
      <c r="X89">
        <f t="shared" si="4"/>
        <v>1.1935502643390117</v>
      </c>
      <c r="Y89">
        <v>6</v>
      </c>
      <c r="Z89">
        <v>82297332</v>
      </c>
      <c r="AA89">
        <v>82297543</v>
      </c>
      <c r="AB89">
        <v>212</v>
      </c>
      <c r="AC89" t="s">
        <v>39</v>
      </c>
      <c r="AD89">
        <v>132</v>
      </c>
      <c r="AE89">
        <v>238</v>
      </c>
      <c r="AF89">
        <v>229</v>
      </c>
      <c r="AG89">
        <v>151</v>
      </c>
      <c r="AH89">
        <v>225</v>
      </c>
      <c r="AI89">
        <v>165</v>
      </c>
      <c r="AJ89">
        <v>276</v>
      </c>
      <c r="AK89">
        <v>139</v>
      </c>
      <c r="AL89">
        <v>194</v>
      </c>
      <c r="AM89" t="s">
        <v>843</v>
      </c>
      <c r="AN89" s="2">
        <f t="shared" si="5"/>
        <v>0.99745228731268332</v>
      </c>
    </row>
    <row r="90" spans="1:40" x14ac:dyDescent="0.25">
      <c r="A90" t="s">
        <v>775</v>
      </c>
      <c r="B90" t="s">
        <v>65</v>
      </c>
      <c r="C90">
        <v>124.03437054286699</v>
      </c>
      <c r="D90">
        <v>0.79509211886453202</v>
      </c>
      <c r="E90" t="s">
        <v>38</v>
      </c>
      <c r="F90">
        <v>978.76638389363097</v>
      </c>
      <c r="G90">
        <v>3.4746677686258902</v>
      </c>
      <c r="H90">
        <v>329.702423531232</v>
      </c>
      <c r="I90">
        <v>2.4736906803460301</v>
      </c>
      <c r="J90">
        <v>0.12672520489459899</v>
      </c>
      <c r="K90">
        <v>0.22882536455534599</v>
      </c>
      <c r="L90">
        <v>0.37620096696413002</v>
      </c>
      <c r="M90">
        <v>0.32141937760516998</v>
      </c>
      <c r="N90">
        <v>3.7443206206268502E-4</v>
      </c>
      <c r="O90">
        <v>18.4182296515065</v>
      </c>
      <c r="P90">
        <v>1.00122629751159E-4</v>
      </c>
      <c r="Q90">
        <v>8.6787650895987101E-3</v>
      </c>
      <c r="R90">
        <v>21.539708591037702</v>
      </c>
      <c r="S90">
        <v>21.619043258235401</v>
      </c>
      <c r="T90">
        <v>18.8891129779241</v>
      </c>
      <c r="U90">
        <v>0.18944377673777699</v>
      </c>
      <c r="V90">
        <v>0.194747723443744</v>
      </c>
      <c r="W90">
        <f t="shared" si="3"/>
        <v>1.1403239853672016</v>
      </c>
      <c r="X90">
        <f t="shared" si="4"/>
        <v>1.1445240061564483</v>
      </c>
      <c r="Y90">
        <v>3</v>
      </c>
      <c r="Z90">
        <v>89069972</v>
      </c>
      <c r="AA90">
        <v>89070127</v>
      </c>
      <c r="AB90">
        <v>156</v>
      </c>
      <c r="AC90" t="s">
        <v>39</v>
      </c>
      <c r="AD90">
        <v>123</v>
      </c>
      <c r="AE90">
        <v>154</v>
      </c>
      <c r="AF90">
        <v>137</v>
      </c>
      <c r="AG90">
        <v>125</v>
      </c>
      <c r="AH90">
        <v>200</v>
      </c>
      <c r="AI90">
        <v>120</v>
      </c>
      <c r="AJ90">
        <v>135</v>
      </c>
      <c r="AK90">
        <v>64</v>
      </c>
      <c r="AL90">
        <v>90</v>
      </c>
      <c r="AM90" t="s">
        <v>776</v>
      </c>
      <c r="AN90" s="2">
        <f t="shared" si="5"/>
        <v>0.99633033403698423</v>
      </c>
    </row>
    <row r="91" spans="1:40" x14ac:dyDescent="0.25">
      <c r="A91" t="s">
        <v>198</v>
      </c>
      <c r="B91" t="s">
        <v>57</v>
      </c>
      <c r="C91">
        <v>97.292278442873993</v>
      </c>
      <c r="D91">
        <v>0.277977938408211</v>
      </c>
      <c r="E91" t="s">
        <v>38</v>
      </c>
      <c r="F91">
        <v>279.794107657121</v>
      </c>
      <c r="G91">
        <v>3.9239895003574201</v>
      </c>
      <c r="H91">
        <v>202.269639576396</v>
      </c>
      <c r="I91">
        <v>1.8484525104102401</v>
      </c>
      <c r="J91">
        <v>0.34772811785622898</v>
      </c>
      <c r="K91">
        <v>7.0840642764944006E-2</v>
      </c>
      <c r="L91">
        <v>0.48100287639127798</v>
      </c>
      <c r="M91">
        <v>0.15038413853895399</v>
      </c>
      <c r="N91">
        <v>2.9506033887707699E-3</v>
      </c>
      <c r="O91">
        <v>14.408594303636599</v>
      </c>
      <c r="P91">
        <v>7.4338449899506601E-4</v>
      </c>
      <c r="Q91">
        <v>4.2776278951711398E-2</v>
      </c>
      <c r="R91">
        <v>19.3844444881864</v>
      </c>
      <c r="S91">
        <v>19.494547298969501</v>
      </c>
      <c r="T91">
        <v>16.506450652173601</v>
      </c>
      <c r="U91">
        <v>0.231869457613535</v>
      </c>
      <c r="V91">
        <v>0.24004071908112001</v>
      </c>
      <c r="W91">
        <f t="shared" si="3"/>
        <v>1.1743557047277056</v>
      </c>
      <c r="X91">
        <f t="shared" si="4"/>
        <v>1.1810259946103239</v>
      </c>
      <c r="Y91">
        <v>16</v>
      </c>
      <c r="Z91">
        <v>24496197</v>
      </c>
      <c r="AA91">
        <v>24496546</v>
      </c>
      <c r="AB91">
        <v>350</v>
      </c>
      <c r="AC91" t="s">
        <v>39</v>
      </c>
      <c r="AD91">
        <v>64</v>
      </c>
      <c r="AE91">
        <v>103</v>
      </c>
      <c r="AF91">
        <v>104</v>
      </c>
      <c r="AG91">
        <v>78</v>
      </c>
      <c r="AH91">
        <v>114</v>
      </c>
      <c r="AI91">
        <v>110</v>
      </c>
      <c r="AJ91">
        <v>140</v>
      </c>
      <c r="AK91">
        <v>67</v>
      </c>
      <c r="AL91">
        <v>118</v>
      </c>
      <c r="AM91" t="s">
        <v>199</v>
      </c>
      <c r="AN91" s="2">
        <f t="shared" si="5"/>
        <v>0.99435212271951801</v>
      </c>
    </row>
    <row r="92" spans="1:40" x14ac:dyDescent="0.25">
      <c r="A92" t="s">
        <v>587</v>
      </c>
      <c r="B92" t="s">
        <v>109</v>
      </c>
      <c r="C92">
        <v>67.320252123354507</v>
      </c>
      <c r="D92">
        <v>0.62916123479770503</v>
      </c>
      <c r="E92" t="s">
        <v>42</v>
      </c>
      <c r="F92">
        <v>871.51460579221396</v>
      </c>
      <c r="G92">
        <v>2.8354575607901502</v>
      </c>
      <c r="H92">
        <v>137.93634305572701</v>
      </c>
      <c r="I92">
        <v>1.02436309600706</v>
      </c>
      <c r="J92">
        <v>7.7245122085085202E-2</v>
      </c>
      <c r="K92">
        <v>0.221890548988635</v>
      </c>
      <c r="L92">
        <v>0.48805304412163802</v>
      </c>
      <c r="M92">
        <v>0.61419748256272999</v>
      </c>
      <c r="N92">
        <v>6.4551878294226601E-4</v>
      </c>
      <c r="O92">
        <v>25.648878693513101</v>
      </c>
      <c r="P92" s="1">
        <v>2.6941188975170802E-6</v>
      </c>
      <c r="Q92">
        <v>3.8015361902875397E-4</v>
      </c>
      <c r="R92">
        <v>14.1715719363993</v>
      </c>
      <c r="S92">
        <v>14.2558672004845</v>
      </c>
      <c r="T92">
        <v>17.589715049448699</v>
      </c>
      <c r="U92">
        <v>-0.31173231809588903</v>
      </c>
      <c r="V92">
        <v>-0.30317630885965402</v>
      </c>
      <c r="W92">
        <f t="shared" si="3"/>
        <v>0.80567376427416793</v>
      </c>
      <c r="X92">
        <f t="shared" si="4"/>
        <v>0.81046606840463753</v>
      </c>
      <c r="Y92">
        <v>5</v>
      </c>
      <c r="Z92">
        <v>103531610</v>
      </c>
      <c r="AA92">
        <v>103531716</v>
      </c>
      <c r="AB92">
        <v>107</v>
      </c>
      <c r="AC92" t="s">
        <v>39</v>
      </c>
      <c r="AD92">
        <v>68</v>
      </c>
      <c r="AE92">
        <v>105</v>
      </c>
      <c r="AF92">
        <v>101</v>
      </c>
      <c r="AG92">
        <v>64</v>
      </c>
      <c r="AH92">
        <v>84</v>
      </c>
      <c r="AI92">
        <v>48</v>
      </c>
      <c r="AJ92">
        <v>76</v>
      </c>
      <c r="AK92">
        <v>36</v>
      </c>
      <c r="AL92">
        <v>48</v>
      </c>
      <c r="AM92" t="s">
        <v>588</v>
      </c>
      <c r="AN92" s="2">
        <f t="shared" si="5"/>
        <v>0.99408697745989172</v>
      </c>
    </row>
    <row r="93" spans="1:40" x14ac:dyDescent="0.25">
      <c r="A93" t="s">
        <v>848</v>
      </c>
      <c r="B93" t="s">
        <v>41</v>
      </c>
      <c r="C93">
        <v>365.87619217128997</v>
      </c>
      <c r="D93">
        <v>2.15221289512523</v>
      </c>
      <c r="E93" t="s">
        <v>42</v>
      </c>
      <c r="F93">
        <v>2559.4151997887002</v>
      </c>
      <c r="G93">
        <v>5.2752010599665997</v>
      </c>
      <c r="H93">
        <v>568.98898279548905</v>
      </c>
      <c r="I93">
        <v>2.22727110085768</v>
      </c>
      <c r="J93">
        <v>0.142953043414564</v>
      </c>
      <c r="K93">
        <v>0.40798689389459197</v>
      </c>
      <c r="L93">
        <v>0.64302860553416996</v>
      </c>
      <c r="M93">
        <v>0.96630037281786296</v>
      </c>
      <c r="N93">
        <v>1.73039002587883E-4</v>
      </c>
      <c r="O93">
        <v>40.047661482966497</v>
      </c>
      <c r="P93" s="1">
        <v>2.01261545068098E-9</v>
      </c>
      <c r="Q93" s="1">
        <v>5.3359074047224304E-7</v>
      </c>
      <c r="R93">
        <v>36.041875429929199</v>
      </c>
      <c r="S93">
        <v>36.288059155852501</v>
      </c>
      <c r="T93">
        <v>32.4845135080975</v>
      </c>
      <c r="U93">
        <v>0.14992198400333501</v>
      </c>
      <c r="V93">
        <v>0.15974279786355899</v>
      </c>
      <c r="W93">
        <f t="shared" si="3"/>
        <v>1.1095094719810112</v>
      </c>
      <c r="X93">
        <f t="shared" si="4"/>
        <v>1.1170879670648892</v>
      </c>
      <c r="Y93">
        <v>9</v>
      </c>
      <c r="Z93">
        <v>90623416</v>
      </c>
      <c r="AA93">
        <v>90623585</v>
      </c>
      <c r="AB93">
        <v>170</v>
      </c>
      <c r="AC93" t="s">
        <v>43</v>
      </c>
      <c r="AD93">
        <v>200</v>
      </c>
      <c r="AE93">
        <v>316</v>
      </c>
      <c r="AF93">
        <v>275</v>
      </c>
      <c r="AG93">
        <v>366</v>
      </c>
      <c r="AH93">
        <v>558</v>
      </c>
      <c r="AI93">
        <v>396</v>
      </c>
      <c r="AJ93">
        <v>547</v>
      </c>
      <c r="AK93">
        <v>275</v>
      </c>
      <c r="AL93">
        <v>426</v>
      </c>
      <c r="AM93" t="s">
        <v>849</v>
      </c>
      <c r="AN93" s="2">
        <f t="shared" si="5"/>
        <v>0.99321584753634917</v>
      </c>
    </row>
    <row r="94" spans="1:40" x14ac:dyDescent="0.25">
      <c r="A94" t="s">
        <v>769</v>
      </c>
      <c r="B94" t="s">
        <v>59</v>
      </c>
      <c r="C94">
        <v>123.92220088136899</v>
      </c>
      <c r="D94">
        <v>2.1365896703684299</v>
      </c>
      <c r="E94" t="s">
        <v>42</v>
      </c>
      <c r="F94">
        <v>1229.36531230334</v>
      </c>
      <c r="G94">
        <v>8.2817814610817209</v>
      </c>
      <c r="H94">
        <v>346.64888236220997</v>
      </c>
      <c r="I94">
        <v>2.7126663930029</v>
      </c>
      <c r="J94">
        <v>0.1008017711588</v>
      </c>
      <c r="K94">
        <v>0.25798672428254998</v>
      </c>
      <c r="L94">
        <v>0.35748622651517298</v>
      </c>
      <c r="M94">
        <v>0.78763451188822298</v>
      </c>
      <c r="N94">
        <v>3.3398933558666699E-4</v>
      </c>
      <c r="O94">
        <v>34.641993975469298</v>
      </c>
      <c r="P94" s="1">
        <v>3.0032161253281501E-8</v>
      </c>
      <c r="Q94" s="1">
        <v>6.4811695787030004E-6</v>
      </c>
      <c r="R94">
        <v>19.238829285534599</v>
      </c>
      <c r="S94">
        <v>19.409620106304398</v>
      </c>
      <c r="T94">
        <v>23.075527139851701</v>
      </c>
      <c r="U94">
        <v>-0.26234259392160802</v>
      </c>
      <c r="V94">
        <v>-0.24959172406938501</v>
      </c>
      <c r="W94">
        <f t="shared" si="3"/>
        <v>0.83373303539007459</v>
      </c>
      <c r="X94">
        <f t="shared" si="4"/>
        <v>0.8411344186709292</v>
      </c>
      <c r="Y94">
        <v>5</v>
      </c>
      <c r="Z94">
        <v>131577748</v>
      </c>
      <c r="AA94">
        <v>131577805</v>
      </c>
      <c r="AB94">
        <v>58</v>
      </c>
      <c r="AC94" t="s">
        <v>39</v>
      </c>
      <c r="AD94">
        <v>126</v>
      </c>
      <c r="AE94">
        <v>205</v>
      </c>
      <c r="AF94">
        <v>195</v>
      </c>
      <c r="AG94">
        <v>110</v>
      </c>
      <c r="AH94">
        <v>146</v>
      </c>
      <c r="AI94">
        <v>109</v>
      </c>
      <c r="AJ94">
        <v>117</v>
      </c>
      <c r="AK94">
        <v>61</v>
      </c>
      <c r="AL94">
        <v>88</v>
      </c>
      <c r="AM94" t="s">
        <v>770</v>
      </c>
      <c r="AN94" s="2">
        <f t="shared" si="5"/>
        <v>0.99120071285092637</v>
      </c>
    </row>
    <row r="95" spans="1:40" x14ac:dyDescent="0.25">
      <c r="A95" t="s">
        <v>621</v>
      </c>
      <c r="B95" t="s">
        <v>57</v>
      </c>
      <c r="C95">
        <v>137.02815879262101</v>
      </c>
      <c r="D95">
        <v>1.0705324905673499</v>
      </c>
      <c r="E95" t="s">
        <v>42</v>
      </c>
      <c r="F95">
        <v>1036.5372213215301</v>
      </c>
      <c r="G95">
        <v>3.9078912134877499</v>
      </c>
      <c r="H95">
        <v>254.22688919431101</v>
      </c>
      <c r="I95">
        <v>1.93212839832544</v>
      </c>
      <c r="J95">
        <v>0.13219801081327001</v>
      </c>
      <c r="K95">
        <v>0.27394122100239099</v>
      </c>
      <c r="L95">
        <v>0.53899947101145196</v>
      </c>
      <c r="M95">
        <v>0.55406902123853197</v>
      </c>
      <c r="N95">
        <v>3.1263787060675102E-4</v>
      </c>
      <c r="O95">
        <v>15.211083937684799</v>
      </c>
      <c r="P95">
        <v>4.9768561829898297E-4</v>
      </c>
      <c r="Q95">
        <v>3.1378234502906999E-2</v>
      </c>
      <c r="R95">
        <v>20.409843685515298</v>
      </c>
      <c r="S95">
        <v>20.593347666034902</v>
      </c>
      <c r="T95">
        <v>22.8727724764314</v>
      </c>
      <c r="U95">
        <v>-0.164366116553393</v>
      </c>
      <c r="V95">
        <v>-0.15145287534198901</v>
      </c>
      <c r="W95">
        <f t="shared" si="3"/>
        <v>0.89232049619459208</v>
      </c>
      <c r="X95">
        <f t="shared" si="4"/>
        <v>0.90034330937601548</v>
      </c>
      <c r="Y95">
        <v>13</v>
      </c>
      <c r="Z95">
        <v>86969790</v>
      </c>
      <c r="AA95">
        <v>86969917</v>
      </c>
      <c r="AB95">
        <v>128</v>
      </c>
      <c r="AC95" t="s">
        <v>43</v>
      </c>
      <c r="AD95">
        <v>160</v>
      </c>
      <c r="AE95">
        <v>216</v>
      </c>
      <c r="AF95">
        <v>226</v>
      </c>
      <c r="AG95">
        <v>77</v>
      </c>
      <c r="AH95">
        <v>99</v>
      </c>
      <c r="AI95">
        <v>67</v>
      </c>
      <c r="AJ95">
        <v>188</v>
      </c>
      <c r="AK95">
        <v>105</v>
      </c>
      <c r="AL95">
        <v>142</v>
      </c>
      <c r="AM95" t="s">
        <v>622</v>
      </c>
      <c r="AN95" s="2">
        <f t="shared" si="5"/>
        <v>0.99108916221415178</v>
      </c>
    </row>
    <row r="96" spans="1:40" x14ac:dyDescent="0.25">
      <c r="A96" t="s">
        <v>825</v>
      </c>
      <c r="B96" t="s">
        <v>49</v>
      </c>
      <c r="C96">
        <v>97.132107921349998</v>
      </c>
      <c r="D96">
        <v>0.14097548319499201</v>
      </c>
      <c r="E96" t="s">
        <v>38</v>
      </c>
      <c r="F96">
        <v>171.037589221536</v>
      </c>
      <c r="G96">
        <v>6.48488741499383</v>
      </c>
      <c r="H96">
        <v>98.632474643591394</v>
      </c>
      <c r="I96">
        <v>1.4056040919005699</v>
      </c>
      <c r="J96">
        <v>0.56789918732741196</v>
      </c>
      <c r="K96">
        <v>2.1739079520338399E-2</v>
      </c>
      <c r="L96">
        <v>0.98478830904666004</v>
      </c>
      <c r="M96">
        <v>0.10029529937151301</v>
      </c>
      <c r="N96">
        <v>4.2289389486051498E-4</v>
      </c>
      <c r="O96">
        <v>30.120548169690998</v>
      </c>
      <c r="P96" s="1">
        <v>2.8800900646673701E-7</v>
      </c>
      <c r="Q96" s="1">
        <v>5.1238802837240298E-5</v>
      </c>
      <c r="R96">
        <v>17.3708712270729</v>
      </c>
      <c r="S96">
        <v>17.6050522537845</v>
      </c>
      <c r="T96">
        <v>20.7395004743545</v>
      </c>
      <c r="U96">
        <v>-0.25571103274424301</v>
      </c>
      <c r="V96">
        <v>-0.236391636942339</v>
      </c>
      <c r="W96">
        <f t="shared" si="3"/>
        <v>0.83757423417950261</v>
      </c>
      <c r="X96">
        <f t="shared" si="4"/>
        <v>0.84886578032841442</v>
      </c>
      <c r="Y96" t="s">
        <v>88</v>
      </c>
      <c r="Z96">
        <v>32688571</v>
      </c>
      <c r="AA96">
        <v>32689259</v>
      </c>
      <c r="AB96">
        <v>689</v>
      </c>
      <c r="AC96" t="s">
        <v>43</v>
      </c>
      <c r="AD96">
        <v>82</v>
      </c>
      <c r="AE96">
        <v>135</v>
      </c>
      <c r="AF96">
        <v>126</v>
      </c>
      <c r="AG96">
        <v>66</v>
      </c>
      <c r="AH96">
        <v>125</v>
      </c>
      <c r="AI96">
        <v>93</v>
      </c>
      <c r="AJ96">
        <v>132</v>
      </c>
      <c r="AK96">
        <v>65</v>
      </c>
      <c r="AL96">
        <v>86</v>
      </c>
      <c r="AM96" t="s">
        <v>827</v>
      </c>
      <c r="AN96" s="2">
        <f t="shared" si="5"/>
        <v>0.98669807829390499</v>
      </c>
    </row>
    <row r="97" spans="1:40" x14ac:dyDescent="0.25">
      <c r="A97" t="s">
        <v>427</v>
      </c>
      <c r="B97" t="s">
        <v>46</v>
      </c>
      <c r="C97">
        <v>173.64796395070701</v>
      </c>
      <c r="D97">
        <v>1.09903774652346</v>
      </c>
      <c r="E97" t="s">
        <v>42</v>
      </c>
      <c r="F97">
        <v>1115.04187139994</v>
      </c>
      <c r="G97">
        <v>2.2360617749084799</v>
      </c>
      <c r="H97">
        <v>228.104974607862</v>
      </c>
      <c r="I97">
        <v>1.40334732786187</v>
      </c>
      <c r="J97">
        <v>0.15573223607530601</v>
      </c>
      <c r="K97">
        <v>0.49150598559310499</v>
      </c>
      <c r="L97">
        <v>0.76126337993823701</v>
      </c>
      <c r="M97">
        <v>0.78315447979506703</v>
      </c>
      <c r="N97">
        <v>4.9191836501754098E-3</v>
      </c>
      <c r="O97">
        <v>24.766829924859</v>
      </c>
      <c r="P97" s="1">
        <v>4.1874652371255203E-6</v>
      </c>
      <c r="Q97">
        <v>5.6167894632720304E-4</v>
      </c>
      <c r="R97">
        <v>26.062929628649201</v>
      </c>
      <c r="S97">
        <v>26.4476407713891</v>
      </c>
      <c r="T97">
        <v>21.308314824479901</v>
      </c>
      <c r="U97">
        <v>0.29058275895255298</v>
      </c>
      <c r="V97">
        <v>0.31172253268713301</v>
      </c>
      <c r="W97">
        <f t="shared" si="3"/>
        <v>1.2231342479841218</v>
      </c>
      <c r="X97">
        <f t="shared" si="4"/>
        <v>1.2411887560908819</v>
      </c>
      <c r="Y97">
        <v>12</v>
      </c>
      <c r="Z97">
        <v>557906</v>
      </c>
      <c r="AA97">
        <v>558063</v>
      </c>
      <c r="AB97">
        <v>158</v>
      </c>
      <c r="AC97" t="s">
        <v>39</v>
      </c>
      <c r="AD97">
        <v>163</v>
      </c>
      <c r="AE97">
        <v>253</v>
      </c>
      <c r="AF97">
        <v>216</v>
      </c>
      <c r="AG97">
        <v>111</v>
      </c>
      <c r="AH97">
        <v>165</v>
      </c>
      <c r="AI97">
        <v>118</v>
      </c>
      <c r="AJ97">
        <v>319</v>
      </c>
      <c r="AK97">
        <v>125</v>
      </c>
      <c r="AL97">
        <v>169</v>
      </c>
      <c r="AM97" t="s">
        <v>428</v>
      </c>
      <c r="AN97" s="2">
        <f t="shared" si="5"/>
        <v>0.98545385782930983</v>
      </c>
    </row>
    <row r="98" spans="1:40" x14ac:dyDescent="0.25">
      <c r="A98" t="s">
        <v>371</v>
      </c>
      <c r="B98" t="s">
        <v>46</v>
      </c>
      <c r="C98">
        <v>203.287113913257</v>
      </c>
      <c r="D98">
        <v>2.7847549851130999</v>
      </c>
      <c r="E98" t="s">
        <v>42</v>
      </c>
      <c r="F98">
        <v>613.793660884568</v>
      </c>
      <c r="G98">
        <v>3.4406151566326302</v>
      </c>
      <c r="H98">
        <v>373.89093008178099</v>
      </c>
      <c r="I98">
        <v>2.5841971289284702</v>
      </c>
      <c r="J98">
        <v>0.33119780614920302</v>
      </c>
      <c r="K98">
        <v>0.80937706146669897</v>
      </c>
      <c r="L98">
        <v>0.54370699462752903</v>
      </c>
      <c r="M98">
        <v>1.0776093487371801</v>
      </c>
      <c r="N98">
        <v>1.7741676845215199E-4</v>
      </c>
      <c r="O98">
        <v>19.965340771433599</v>
      </c>
      <c r="P98" s="1">
        <v>4.61935497365047E-5</v>
      </c>
      <c r="Q98">
        <v>4.5046343548005401E-3</v>
      </c>
      <c r="R98">
        <v>25.3584324365426</v>
      </c>
      <c r="S98">
        <v>25.7393477385525</v>
      </c>
      <c r="T98">
        <v>28.488326658073099</v>
      </c>
      <c r="U98">
        <v>-0.16790531718114199</v>
      </c>
      <c r="V98">
        <v>-0.146395388751657</v>
      </c>
      <c r="W98">
        <f t="shared" si="3"/>
        <v>0.89013415006446073</v>
      </c>
      <c r="X98">
        <f t="shared" si="4"/>
        <v>0.90350507586792106</v>
      </c>
      <c r="Y98">
        <v>7</v>
      </c>
      <c r="Z98">
        <v>141916977</v>
      </c>
      <c r="AA98">
        <v>141917049</v>
      </c>
      <c r="AB98">
        <v>73</v>
      </c>
      <c r="AC98" t="s">
        <v>43</v>
      </c>
      <c r="AD98">
        <v>164</v>
      </c>
      <c r="AE98">
        <v>249</v>
      </c>
      <c r="AF98">
        <v>242</v>
      </c>
      <c r="AG98">
        <v>142</v>
      </c>
      <c r="AH98">
        <v>220</v>
      </c>
      <c r="AI98">
        <v>161</v>
      </c>
      <c r="AJ98">
        <v>311</v>
      </c>
      <c r="AK98">
        <v>175</v>
      </c>
      <c r="AL98">
        <v>220</v>
      </c>
      <c r="AM98" t="s">
        <v>372</v>
      </c>
      <c r="AN98" s="2">
        <f t="shared" si="5"/>
        <v>0.98520105070730679</v>
      </c>
    </row>
    <row r="99" spans="1:40" x14ac:dyDescent="0.25">
      <c r="A99" t="s">
        <v>382</v>
      </c>
      <c r="B99" t="s">
        <v>234</v>
      </c>
      <c r="C99">
        <v>799.54576036391404</v>
      </c>
      <c r="D99">
        <v>0.30834776720551998</v>
      </c>
      <c r="E99" t="s">
        <v>38</v>
      </c>
      <c r="F99">
        <v>799.54576036391404</v>
      </c>
      <c r="G99">
        <v>7.0547942382673803</v>
      </c>
      <c r="H99">
        <v>237.688191782606</v>
      </c>
      <c r="I99">
        <v>2.21533562533586</v>
      </c>
      <c r="J99">
        <v>1</v>
      </c>
      <c r="K99">
        <v>4.3707549333323797E-2</v>
      </c>
      <c r="L99">
        <v>3.3638430010658298</v>
      </c>
      <c r="M99">
        <v>0.13918783396929801</v>
      </c>
      <c r="N99">
        <v>1.62629068061927E-3</v>
      </c>
      <c r="O99">
        <v>29.095035567101601</v>
      </c>
      <c r="P99" s="1">
        <v>4.8094266018040995E-7</v>
      </c>
      <c r="Q99" s="1">
        <v>8.2222417532581195E-5</v>
      </c>
      <c r="R99">
        <v>53.220629222948801</v>
      </c>
      <c r="S99">
        <v>54.052017739812598</v>
      </c>
      <c r="T99">
        <v>47.629174861239598</v>
      </c>
      <c r="U99">
        <v>0.16014001198276201</v>
      </c>
      <c r="V99">
        <v>0.18250291884525299</v>
      </c>
      <c r="W99">
        <f t="shared" si="3"/>
        <v>1.1173955748341013</v>
      </c>
      <c r="X99">
        <f t="shared" si="4"/>
        <v>1.1348510214020087</v>
      </c>
      <c r="Y99">
        <v>5</v>
      </c>
      <c r="Z99">
        <v>169699171</v>
      </c>
      <c r="AA99">
        <v>169701763</v>
      </c>
      <c r="AB99">
        <v>2593</v>
      </c>
      <c r="AC99" t="s">
        <v>39</v>
      </c>
      <c r="AD99">
        <v>603</v>
      </c>
      <c r="AE99">
        <v>867</v>
      </c>
      <c r="AF99">
        <v>822</v>
      </c>
      <c r="AG99">
        <v>631</v>
      </c>
      <c r="AH99">
        <v>1075</v>
      </c>
      <c r="AI99">
        <v>769</v>
      </c>
      <c r="AJ99">
        <v>1080</v>
      </c>
      <c r="AK99">
        <v>653</v>
      </c>
      <c r="AL99">
        <v>857</v>
      </c>
      <c r="AM99" t="s">
        <v>388</v>
      </c>
      <c r="AN99" s="2">
        <f t="shared" si="5"/>
        <v>0.98461873299779679</v>
      </c>
    </row>
    <row r="100" spans="1:40" x14ac:dyDescent="0.25">
      <c r="A100" t="s">
        <v>382</v>
      </c>
      <c r="B100" t="s">
        <v>386</v>
      </c>
      <c r="C100">
        <v>245.928631611963</v>
      </c>
      <c r="D100">
        <v>1.37390296989923</v>
      </c>
      <c r="E100" t="s">
        <v>42</v>
      </c>
      <c r="F100">
        <v>799.54576036391404</v>
      </c>
      <c r="G100">
        <v>7.0547942382673803</v>
      </c>
      <c r="H100">
        <v>237.688191782606</v>
      </c>
      <c r="I100">
        <v>2.21533562533586</v>
      </c>
      <c r="J100">
        <v>0.30758543638581498</v>
      </c>
      <c r="K100">
        <v>0.19474741905961701</v>
      </c>
      <c r="L100">
        <v>1.0346691174161999</v>
      </c>
      <c r="M100">
        <v>0.62017824937516597</v>
      </c>
      <c r="N100">
        <v>1.37888415108736E-3</v>
      </c>
      <c r="O100">
        <v>16.734224066321399</v>
      </c>
      <c r="P100">
        <v>2.3238570779900901E-4</v>
      </c>
      <c r="Q100">
        <v>1.7162531628814402E-2</v>
      </c>
      <c r="R100">
        <v>27.7889223747454</v>
      </c>
      <c r="S100">
        <v>28.271112655007698</v>
      </c>
      <c r="T100">
        <v>31.308719545742001</v>
      </c>
      <c r="U100">
        <v>-0.17205461736761499</v>
      </c>
      <c r="V100">
        <v>-0.147235842925768</v>
      </c>
      <c r="W100">
        <f t="shared" si="3"/>
        <v>0.88757773482706281</v>
      </c>
      <c r="X100">
        <f t="shared" si="4"/>
        <v>0.90297888464278098</v>
      </c>
      <c r="Y100">
        <v>5</v>
      </c>
      <c r="Z100">
        <v>169687882</v>
      </c>
      <c r="AA100">
        <v>169688060</v>
      </c>
      <c r="AB100">
        <v>179</v>
      </c>
      <c r="AC100" t="s">
        <v>39</v>
      </c>
      <c r="AD100">
        <v>240</v>
      </c>
      <c r="AE100">
        <v>395</v>
      </c>
      <c r="AF100">
        <v>333</v>
      </c>
      <c r="AG100">
        <v>204</v>
      </c>
      <c r="AH100">
        <v>274</v>
      </c>
      <c r="AI100">
        <v>167</v>
      </c>
      <c r="AJ100">
        <v>314</v>
      </c>
      <c r="AK100">
        <v>164</v>
      </c>
      <c r="AL100">
        <v>207</v>
      </c>
      <c r="AM100" t="s">
        <v>384</v>
      </c>
      <c r="AN100" s="2">
        <f t="shared" si="5"/>
        <v>0.98294406427697267</v>
      </c>
    </row>
    <row r="101" spans="1:40" x14ac:dyDescent="0.25">
      <c r="A101" t="s">
        <v>382</v>
      </c>
      <c r="B101" t="s">
        <v>387</v>
      </c>
      <c r="C101">
        <v>208.064870892182</v>
      </c>
      <c r="D101">
        <v>1.39640852947773</v>
      </c>
      <c r="E101" t="s">
        <v>42</v>
      </c>
      <c r="F101">
        <v>799.54576036391404</v>
      </c>
      <c r="G101">
        <v>7.0547942382673803</v>
      </c>
      <c r="H101">
        <v>237.688191782606</v>
      </c>
      <c r="I101">
        <v>2.21533562533586</v>
      </c>
      <c r="J101">
        <v>0.26022884643585698</v>
      </c>
      <c r="K101">
        <v>0.19793752763236899</v>
      </c>
      <c r="L101">
        <v>0.87536898375869598</v>
      </c>
      <c r="M101">
        <v>0.63033723355847004</v>
      </c>
      <c r="N101">
        <v>9.80508172157536E-4</v>
      </c>
      <c r="O101">
        <v>16.841431896169802</v>
      </c>
      <c r="P101">
        <v>2.2025690385834399E-4</v>
      </c>
      <c r="Q101">
        <v>1.6391629879628899E-2</v>
      </c>
      <c r="R101">
        <v>25.555842166104799</v>
      </c>
      <c r="S101">
        <v>26.0501942144056</v>
      </c>
      <c r="T101">
        <v>28.783107560532802</v>
      </c>
      <c r="U101">
        <v>-0.17156922604175701</v>
      </c>
      <c r="V101">
        <v>-0.14392823227179299</v>
      </c>
      <c r="W101">
        <f t="shared" si="3"/>
        <v>0.88787640849269278</v>
      </c>
      <c r="X101">
        <f t="shared" si="4"/>
        <v>0.90505148409080771</v>
      </c>
      <c r="Y101">
        <v>5</v>
      </c>
      <c r="Z101">
        <v>169689775</v>
      </c>
      <c r="AA101">
        <v>169689923</v>
      </c>
      <c r="AB101">
        <v>149</v>
      </c>
      <c r="AC101" t="s">
        <v>39</v>
      </c>
      <c r="AD101">
        <v>230</v>
      </c>
      <c r="AE101">
        <v>308</v>
      </c>
      <c r="AF101">
        <v>275</v>
      </c>
      <c r="AG101">
        <v>165</v>
      </c>
      <c r="AH101">
        <v>223</v>
      </c>
      <c r="AI101">
        <v>156</v>
      </c>
      <c r="AJ101">
        <v>274</v>
      </c>
      <c r="AK101">
        <v>125</v>
      </c>
      <c r="AL101">
        <v>182</v>
      </c>
      <c r="AM101" t="s">
        <v>384</v>
      </c>
      <c r="AN101" s="2">
        <f t="shared" si="5"/>
        <v>0.98102309548128241</v>
      </c>
    </row>
    <row r="102" spans="1:40" x14ac:dyDescent="0.25">
      <c r="A102" t="s">
        <v>404</v>
      </c>
      <c r="B102" t="s">
        <v>46</v>
      </c>
      <c r="C102">
        <v>264.19356594883999</v>
      </c>
      <c r="D102">
        <v>2.2580646662294002</v>
      </c>
      <c r="E102" t="s">
        <v>42</v>
      </c>
      <c r="F102">
        <v>2001.27019376525</v>
      </c>
      <c r="G102">
        <v>3.3246019854736399</v>
      </c>
      <c r="H102">
        <v>302.42692837288502</v>
      </c>
      <c r="I102">
        <v>1.9986227603261</v>
      </c>
      <c r="J102">
        <v>0.13201294196651001</v>
      </c>
      <c r="K102">
        <v>0.67919849536747001</v>
      </c>
      <c r="L102">
        <v>0.87357818091878203</v>
      </c>
      <c r="M102">
        <v>1.12981034292883</v>
      </c>
      <c r="N102">
        <v>2.3518364496733001E-4</v>
      </c>
      <c r="O102">
        <v>41.712184936429203</v>
      </c>
      <c r="P102" s="1">
        <v>8.7561688353908799E-10</v>
      </c>
      <c r="Q102" s="1">
        <v>2.4659515066856102E-7</v>
      </c>
      <c r="R102">
        <v>30.862072327832699</v>
      </c>
      <c r="S102">
        <v>31.465201139957099</v>
      </c>
      <c r="T102">
        <v>27.0508061007124</v>
      </c>
      <c r="U102">
        <v>0.190163353018243</v>
      </c>
      <c r="V102">
        <v>0.218085579010938</v>
      </c>
      <c r="W102">
        <f t="shared" si="3"/>
        <v>1.1408928892148595</v>
      </c>
      <c r="X102">
        <f t="shared" si="4"/>
        <v>1.1631890385376891</v>
      </c>
      <c r="Y102">
        <v>2</v>
      </c>
      <c r="Z102">
        <v>53018084</v>
      </c>
      <c r="AA102">
        <v>53018200</v>
      </c>
      <c r="AB102">
        <v>117</v>
      </c>
      <c r="AC102" t="s">
        <v>39</v>
      </c>
      <c r="AD102">
        <v>156</v>
      </c>
      <c r="AE102">
        <v>267</v>
      </c>
      <c r="AF102">
        <v>250</v>
      </c>
      <c r="AG102">
        <v>192</v>
      </c>
      <c r="AH102">
        <v>259</v>
      </c>
      <c r="AI102">
        <v>201</v>
      </c>
      <c r="AJ102">
        <v>473</v>
      </c>
      <c r="AK102">
        <v>253</v>
      </c>
      <c r="AL102">
        <v>386</v>
      </c>
      <c r="AM102" t="s">
        <v>405</v>
      </c>
      <c r="AN102" s="2">
        <f t="shared" si="5"/>
        <v>0.98083187806613159</v>
      </c>
    </row>
    <row r="103" spans="1:40" x14ac:dyDescent="0.25">
      <c r="A103" t="s">
        <v>678</v>
      </c>
      <c r="B103" t="s">
        <v>64</v>
      </c>
      <c r="C103">
        <v>70.860764583464601</v>
      </c>
      <c r="D103">
        <v>0.50255861406712399</v>
      </c>
      <c r="E103" t="s">
        <v>42</v>
      </c>
      <c r="F103">
        <v>892.37851933331604</v>
      </c>
      <c r="G103">
        <v>14.0032742161548</v>
      </c>
      <c r="H103">
        <v>412.039257517956</v>
      </c>
      <c r="I103">
        <v>4.8743663813479596</v>
      </c>
      <c r="J103">
        <v>7.9406622916476793E-2</v>
      </c>
      <c r="K103">
        <v>3.5888650490565097E-2</v>
      </c>
      <c r="L103">
        <v>0.17197576029603501</v>
      </c>
      <c r="M103">
        <v>0.103102347002513</v>
      </c>
      <c r="N103">
        <v>2.11860155540314E-3</v>
      </c>
      <c r="O103">
        <v>25.097920353860601</v>
      </c>
      <c r="P103" s="1">
        <v>3.54859014032313E-6</v>
      </c>
      <c r="Q103">
        <v>4.85210819824555E-4</v>
      </c>
      <c r="R103">
        <v>13.971331733936401</v>
      </c>
      <c r="S103">
        <v>14.2820645095956</v>
      </c>
      <c r="T103">
        <v>17.7046508617976</v>
      </c>
      <c r="U103">
        <v>-0.34165885025155301</v>
      </c>
      <c r="V103">
        <v>-0.30992385409615902</v>
      </c>
      <c r="W103">
        <f t="shared" si="3"/>
        <v>0.78913342279362575</v>
      </c>
      <c r="X103">
        <f t="shared" si="4"/>
        <v>0.80668433515471638</v>
      </c>
      <c r="Y103">
        <v>8</v>
      </c>
      <c r="Z103">
        <v>93984452</v>
      </c>
      <c r="AA103">
        <v>93984592</v>
      </c>
      <c r="AB103">
        <v>141</v>
      </c>
      <c r="AC103" t="s">
        <v>39</v>
      </c>
      <c r="AD103">
        <v>83</v>
      </c>
      <c r="AE103">
        <v>112</v>
      </c>
      <c r="AF103">
        <v>125</v>
      </c>
      <c r="AG103">
        <v>65</v>
      </c>
      <c r="AH103">
        <v>81</v>
      </c>
      <c r="AI103">
        <v>60</v>
      </c>
      <c r="AJ103">
        <v>47</v>
      </c>
      <c r="AK103">
        <v>37</v>
      </c>
      <c r="AL103">
        <v>44</v>
      </c>
      <c r="AM103" t="s">
        <v>679</v>
      </c>
      <c r="AN103" s="2">
        <f t="shared" si="5"/>
        <v>0.97824314716893013</v>
      </c>
    </row>
    <row r="104" spans="1:40" x14ac:dyDescent="0.25">
      <c r="A104" t="s">
        <v>595</v>
      </c>
      <c r="B104" t="s">
        <v>51</v>
      </c>
      <c r="C104">
        <v>227.58355894858499</v>
      </c>
      <c r="D104">
        <v>1.5804413815873899</v>
      </c>
      <c r="E104" t="s">
        <v>38</v>
      </c>
      <c r="F104">
        <v>15710.8017333322</v>
      </c>
      <c r="G104">
        <v>104.202448288353</v>
      </c>
      <c r="H104">
        <v>7179.5167349644498</v>
      </c>
      <c r="I104">
        <v>62.568861545466397</v>
      </c>
      <c r="J104">
        <v>1.4485801731285299E-2</v>
      </c>
      <c r="K104">
        <v>1.5167027335230499E-2</v>
      </c>
      <c r="L104">
        <v>3.1699008073934297E-2</v>
      </c>
      <c r="M104">
        <v>2.5259231869496999E-2</v>
      </c>
      <c r="N104">
        <v>1.5028757492354801E-4</v>
      </c>
      <c r="O104">
        <v>131.57918881726701</v>
      </c>
      <c r="P104" s="1">
        <v>2.6788116665749099E-29</v>
      </c>
      <c r="Q104" s="1">
        <v>5.0504157229982998E-26</v>
      </c>
      <c r="R104">
        <v>25.247613717385399</v>
      </c>
      <c r="S104">
        <v>25.827123050274398</v>
      </c>
      <c r="T104">
        <v>33.114523372071403</v>
      </c>
      <c r="U104">
        <v>-0.39131705547484003</v>
      </c>
      <c r="V104">
        <v>-0.35857714631801302</v>
      </c>
      <c r="W104">
        <f t="shared" si="3"/>
        <v>0.76243325122653194</v>
      </c>
      <c r="X104">
        <f t="shared" si="4"/>
        <v>0.77993340746848339</v>
      </c>
      <c r="Y104">
        <v>7</v>
      </c>
      <c r="Z104">
        <v>142652823</v>
      </c>
      <c r="AA104">
        <v>142652966</v>
      </c>
      <c r="AB104">
        <v>144</v>
      </c>
      <c r="AC104" t="s">
        <v>43</v>
      </c>
      <c r="AD104">
        <v>224</v>
      </c>
      <c r="AE104">
        <v>350</v>
      </c>
      <c r="AF104">
        <v>316</v>
      </c>
      <c r="AG104">
        <v>132</v>
      </c>
      <c r="AH104">
        <v>217</v>
      </c>
      <c r="AI104">
        <v>140</v>
      </c>
      <c r="AJ104">
        <v>338</v>
      </c>
      <c r="AK104">
        <v>180</v>
      </c>
      <c r="AL104">
        <v>236</v>
      </c>
      <c r="AM104" t="s">
        <v>596</v>
      </c>
      <c r="AN104" s="2">
        <f t="shared" si="5"/>
        <v>0.9775619866076084</v>
      </c>
    </row>
    <row r="105" spans="1:40" x14ac:dyDescent="0.25">
      <c r="A105" t="s">
        <v>897</v>
      </c>
      <c r="B105" t="s">
        <v>109</v>
      </c>
      <c r="C105">
        <v>94.226260819721503</v>
      </c>
      <c r="D105">
        <v>2.1415059277209401</v>
      </c>
      <c r="E105" t="s">
        <v>42</v>
      </c>
      <c r="F105">
        <v>294.81437772425397</v>
      </c>
      <c r="G105">
        <v>25.6493011857971</v>
      </c>
      <c r="H105">
        <v>79.175684639350493</v>
      </c>
      <c r="I105">
        <v>1.4257843545953</v>
      </c>
      <c r="J105">
        <v>0.31961216256505998</v>
      </c>
      <c r="K105">
        <v>8.3491784521083301E-2</v>
      </c>
      <c r="L105">
        <v>1.19009088773816</v>
      </c>
      <c r="M105">
        <v>1.5019844486431999</v>
      </c>
      <c r="N105">
        <v>5.9360013628701998E-4</v>
      </c>
      <c r="O105">
        <v>21.486177473660401</v>
      </c>
      <c r="P105" s="1">
        <v>2.15941365351722E-5</v>
      </c>
      <c r="Q105">
        <v>2.32823897989982E-3</v>
      </c>
      <c r="R105">
        <v>18.914179611902998</v>
      </c>
      <c r="S105">
        <v>19.3523192368312</v>
      </c>
      <c r="T105">
        <v>16.2292087366015</v>
      </c>
      <c r="U105">
        <v>0.22087553968500401</v>
      </c>
      <c r="V105">
        <v>0.25391381113306899</v>
      </c>
      <c r="W105">
        <f t="shared" si="3"/>
        <v>1.1654406520292084</v>
      </c>
      <c r="X105">
        <f t="shared" si="4"/>
        <v>1.1924376321062524</v>
      </c>
      <c r="Y105" t="s">
        <v>88</v>
      </c>
      <c r="Z105">
        <v>72163652</v>
      </c>
      <c r="AA105">
        <v>72163695</v>
      </c>
      <c r="AB105">
        <v>44</v>
      </c>
      <c r="AC105" t="s">
        <v>39</v>
      </c>
      <c r="AD105">
        <v>60</v>
      </c>
      <c r="AE105">
        <v>116</v>
      </c>
      <c r="AF105">
        <v>110</v>
      </c>
      <c r="AG105">
        <v>75</v>
      </c>
      <c r="AH105">
        <v>115</v>
      </c>
      <c r="AI105">
        <v>92</v>
      </c>
      <c r="AJ105">
        <v>120</v>
      </c>
      <c r="AK105">
        <v>84</v>
      </c>
      <c r="AL105">
        <v>95</v>
      </c>
      <c r="AM105" t="s">
        <v>899</v>
      </c>
      <c r="AN105" s="2">
        <f t="shared" si="5"/>
        <v>0.97735983891303557</v>
      </c>
    </row>
    <row r="106" spans="1:40" x14ac:dyDescent="0.25">
      <c r="A106" t="s">
        <v>902</v>
      </c>
      <c r="B106" t="s">
        <v>174</v>
      </c>
      <c r="C106">
        <v>171.55880489159901</v>
      </c>
      <c r="D106">
        <v>0.83280973248349</v>
      </c>
      <c r="E106" t="s">
        <v>42</v>
      </c>
      <c r="F106">
        <v>703.34618473297496</v>
      </c>
      <c r="G106">
        <v>7.7825162540996002</v>
      </c>
      <c r="H106">
        <v>423.461686456704</v>
      </c>
      <c r="I106">
        <v>4.4009235859596796</v>
      </c>
      <c r="J106">
        <v>0.24391801450765099</v>
      </c>
      <c r="K106">
        <v>0.107010342836713</v>
      </c>
      <c r="L106">
        <v>0.40513418422126701</v>
      </c>
      <c r="M106">
        <v>0.18923521761214199</v>
      </c>
      <c r="N106">
        <v>1.4001214313188401E-3</v>
      </c>
      <c r="O106">
        <v>19.3732812462904</v>
      </c>
      <c r="P106" s="1">
        <v>6.2107697516152103E-5</v>
      </c>
      <c r="Q106">
        <v>5.80226096623196E-3</v>
      </c>
      <c r="R106">
        <v>23.076083441419399</v>
      </c>
      <c r="S106">
        <v>23.639020212734</v>
      </c>
      <c r="T106">
        <v>26.879226649912699</v>
      </c>
      <c r="U106">
        <v>-0.220093245312906</v>
      </c>
      <c r="V106">
        <v>-0.185321390408898</v>
      </c>
      <c r="W106">
        <f t="shared" si="3"/>
        <v>0.85850994680661186</v>
      </c>
      <c r="X106">
        <f t="shared" si="4"/>
        <v>0.87945313757048793</v>
      </c>
      <c r="Y106">
        <v>16</v>
      </c>
      <c r="Z106">
        <v>19059722</v>
      </c>
      <c r="AA106">
        <v>19059927</v>
      </c>
      <c r="AB106">
        <v>206</v>
      </c>
      <c r="AC106" t="s">
        <v>43</v>
      </c>
      <c r="AD106">
        <v>136</v>
      </c>
      <c r="AE106">
        <v>216</v>
      </c>
      <c r="AF106">
        <v>228</v>
      </c>
      <c r="AG106">
        <v>126</v>
      </c>
      <c r="AH106">
        <v>201</v>
      </c>
      <c r="AI106">
        <v>109</v>
      </c>
      <c r="AJ106">
        <v>283</v>
      </c>
      <c r="AK106">
        <v>134</v>
      </c>
      <c r="AL106">
        <v>178</v>
      </c>
      <c r="AM106" t="s">
        <v>903</v>
      </c>
      <c r="AN106" s="2">
        <f t="shared" si="5"/>
        <v>0.97618612081852119</v>
      </c>
    </row>
    <row r="107" spans="1:40" x14ac:dyDescent="0.25">
      <c r="A107" t="s">
        <v>587</v>
      </c>
      <c r="B107" t="s">
        <v>319</v>
      </c>
      <c r="C107">
        <v>89.652237804216597</v>
      </c>
      <c r="D107">
        <v>0.69497858762958598</v>
      </c>
      <c r="E107" t="s">
        <v>42</v>
      </c>
      <c r="F107">
        <v>871.51460579221396</v>
      </c>
      <c r="G107">
        <v>2.8354575607901502</v>
      </c>
      <c r="H107">
        <v>137.93634305572701</v>
      </c>
      <c r="I107">
        <v>1.02436309600706</v>
      </c>
      <c r="J107">
        <v>0.10286946106052</v>
      </c>
      <c r="K107">
        <v>0.245102800070093</v>
      </c>
      <c r="L107">
        <v>0.64995370921205398</v>
      </c>
      <c r="M107">
        <v>0.67844945834010195</v>
      </c>
      <c r="N107">
        <v>1.6372585395780499E-3</v>
      </c>
      <c r="O107">
        <v>14.299099164051301</v>
      </c>
      <c r="P107">
        <v>7.85217677827729E-4</v>
      </c>
      <c r="Q107">
        <v>4.4597407213962097E-2</v>
      </c>
      <c r="R107">
        <v>16.672040909951601</v>
      </c>
      <c r="S107">
        <v>17.1044772936139</v>
      </c>
      <c r="T107">
        <v>19.621005349451998</v>
      </c>
      <c r="U107">
        <v>-0.234968242048748</v>
      </c>
      <c r="V107">
        <v>-0.19802494831349499</v>
      </c>
      <c r="W107">
        <f t="shared" si="3"/>
        <v>0.84970370340463919</v>
      </c>
      <c r="X107">
        <f t="shared" si="4"/>
        <v>0.87174316448018174</v>
      </c>
      <c r="Y107">
        <v>5</v>
      </c>
      <c r="Z107">
        <v>103549676</v>
      </c>
      <c r="AA107">
        <v>103549804</v>
      </c>
      <c r="AB107">
        <v>129</v>
      </c>
      <c r="AC107" t="s">
        <v>39</v>
      </c>
      <c r="AD107">
        <v>75</v>
      </c>
      <c r="AE107">
        <v>128</v>
      </c>
      <c r="AF107">
        <v>139</v>
      </c>
      <c r="AG107">
        <v>69</v>
      </c>
      <c r="AH107">
        <v>120</v>
      </c>
      <c r="AI107">
        <v>83</v>
      </c>
      <c r="AJ107">
        <v>103</v>
      </c>
      <c r="AK107">
        <v>43</v>
      </c>
      <c r="AL107">
        <v>85</v>
      </c>
      <c r="AM107" t="s">
        <v>588</v>
      </c>
      <c r="AN107" s="2">
        <f t="shared" si="5"/>
        <v>0.974717942194953</v>
      </c>
    </row>
    <row r="108" spans="1:40" x14ac:dyDescent="0.25">
      <c r="A108" t="s">
        <v>454</v>
      </c>
      <c r="B108" t="s">
        <v>114</v>
      </c>
      <c r="C108">
        <v>85.452692972495797</v>
      </c>
      <c r="D108">
        <v>3.7153344770650301</v>
      </c>
      <c r="E108" t="s">
        <v>38</v>
      </c>
      <c r="F108">
        <v>761.81070814986901</v>
      </c>
      <c r="G108">
        <v>84.587562168001995</v>
      </c>
      <c r="H108">
        <v>182.099586231628</v>
      </c>
      <c r="I108">
        <v>8.8005520894741895</v>
      </c>
      <c r="J108">
        <v>0.112170506476636</v>
      </c>
      <c r="K108">
        <v>4.3922940700027398E-2</v>
      </c>
      <c r="L108">
        <v>0.46926352080668998</v>
      </c>
      <c r="M108">
        <v>0.422170613762825</v>
      </c>
      <c r="N108">
        <v>1.7854967992847299E-3</v>
      </c>
      <c r="O108">
        <v>24.963061789752999</v>
      </c>
      <c r="P108" s="1">
        <v>3.7961206476802699E-6</v>
      </c>
      <c r="Q108">
        <v>5.1529680507806297E-4</v>
      </c>
      <c r="R108">
        <v>15.4691273431895</v>
      </c>
      <c r="S108">
        <v>15.913913932681799</v>
      </c>
      <c r="T108">
        <v>19.194273244973299</v>
      </c>
      <c r="U108">
        <v>-0.31128412367337099</v>
      </c>
      <c r="V108">
        <v>-0.270387234694689</v>
      </c>
      <c r="W108">
        <f t="shared" si="3"/>
        <v>0.80592409755553818</v>
      </c>
      <c r="X108">
        <f t="shared" si="4"/>
        <v>0.82909697749819478</v>
      </c>
      <c r="Y108">
        <v>5</v>
      </c>
      <c r="Z108">
        <v>126358507</v>
      </c>
      <c r="AA108">
        <v>126358529</v>
      </c>
      <c r="AB108">
        <v>23</v>
      </c>
      <c r="AC108" t="s">
        <v>43</v>
      </c>
      <c r="AD108">
        <v>109</v>
      </c>
      <c r="AE108">
        <v>167</v>
      </c>
      <c r="AF108">
        <v>128</v>
      </c>
      <c r="AG108">
        <v>69</v>
      </c>
      <c r="AH108">
        <v>95</v>
      </c>
      <c r="AI108">
        <v>76</v>
      </c>
      <c r="AJ108">
        <v>71</v>
      </c>
      <c r="AK108">
        <v>29</v>
      </c>
      <c r="AL108">
        <v>57</v>
      </c>
      <c r="AM108" t="s">
        <v>455</v>
      </c>
      <c r="AN108" s="2">
        <f t="shared" si="5"/>
        <v>0.97205045902762677</v>
      </c>
    </row>
    <row r="109" spans="1:40" x14ac:dyDescent="0.25">
      <c r="A109" t="s">
        <v>587</v>
      </c>
      <c r="B109" t="s">
        <v>113</v>
      </c>
      <c r="C109">
        <v>81.5334190492229</v>
      </c>
      <c r="D109">
        <v>0.55464910917838695</v>
      </c>
      <c r="E109" t="s">
        <v>42</v>
      </c>
      <c r="F109">
        <v>871.51460579221396</v>
      </c>
      <c r="G109">
        <v>2.8354575607901502</v>
      </c>
      <c r="H109">
        <v>137.93634305572701</v>
      </c>
      <c r="I109">
        <v>1.02436309600706</v>
      </c>
      <c r="J109">
        <v>9.3553703526412305E-2</v>
      </c>
      <c r="K109">
        <v>0.19561185356758501</v>
      </c>
      <c r="L109">
        <v>0.59109453856031602</v>
      </c>
      <c r="M109">
        <v>0.54145752745329201</v>
      </c>
      <c r="N109">
        <v>5.8384440903353797E-4</v>
      </c>
      <c r="O109">
        <v>22.225960294575</v>
      </c>
      <c r="P109" s="1">
        <v>1.49174312344017E-5</v>
      </c>
      <c r="Q109">
        <v>1.70449231317457E-3</v>
      </c>
      <c r="R109">
        <v>15.578931343634</v>
      </c>
      <c r="S109">
        <v>16.048276973478799</v>
      </c>
      <c r="T109">
        <v>18.916721925716299</v>
      </c>
      <c r="U109">
        <v>-0.28006583273779001</v>
      </c>
      <c r="V109">
        <v>-0.23724369563713699</v>
      </c>
      <c r="W109">
        <f t="shared" si="3"/>
        <v>0.82355343620372545</v>
      </c>
      <c r="X109">
        <f t="shared" si="4"/>
        <v>0.84836458644888146</v>
      </c>
      <c r="Y109">
        <v>5</v>
      </c>
      <c r="Z109">
        <v>103529681</v>
      </c>
      <c r="AA109">
        <v>103529827</v>
      </c>
      <c r="AB109">
        <v>147</v>
      </c>
      <c r="AC109" t="s">
        <v>39</v>
      </c>
      <c r="AD109">
        <v>89</v>
      </c>
      <c r="AE109">
        <v>116</v>
      </c>
      <c r="AF109">
        <v>112</v>
      </c>
      <c r="AG109">
        <v>78</v>
      </c>
      <c r="AH109">
        <v>98</v>
      </c>
      <c r="AI109">
        <v>61</v>
      </c>
      <c r="AJ109">
        <v>96</v>
      </c>
      <c r="AK109">
        <v>45</v>
      </c>
      <c r="AL109">
        <v>62</v>
      </c>
      <c r="AM109" t="s">
        <v>588</v>
      </c>
      <c r="AN109" s="2">
        <f t="shared" si="5"/>
        <v>0.97075414197920318</v>
      </c>
    </row>
    <row r="110" spans="1:40" x14ac:dyDescent="0.25">
      <c r="A110" t="s">
        <v>165</v>
      </c>
      <c r="B110" t="s">
        <v>40</v>
      </c>
      <c r="C110">
        <v>314.43177512817903</v>
      </c>
      <c r="D110">
        <v>0.76504081539702895</v>
      </c>
      <c r="E110" t="s">
        <v>42</v>
      </c>
      <c r="F110">
        <v>1597.0142354034599</v>
      </c>
      <c r="G110">
        <v>5.4153453399256097</v>
      </c>
      <c r="H110">
        <v>964.54928681215597</v>
      </c>
      <c r="I110">
        <v>2.74791572268574</v>
      </c>
      <c r="J110">
        <v>0.196887271357817</v>
      </c>
      <c r="K110">
        <v>0.14127276607026801</v>
      </c>
      <c r="L110">
        <v>0.32598829259143203</v>
      </c>
      <c r="M110">
        <v>0.27840767061418298</v>
      </c>
      <c r="N110">
        <v>7.0962949939218497E-4</v>
      </c>
      <c r="O110">
        <v>31.2027121210103</v>
      </c>
      <c r="P110" s="1">
        <v>1.6765524811878401E-7</v>
      </c>
      <c r="Q110" s="1">
        <v>3.1261025199709003E-5</v>
      </c>
      <c r="R110">
        <v>30.933978219911801</v>
      </c>
      <c r="S110">
        <v>31.999726835522999</v>
      </c>
      <c r="T110">
        <v>35.416916978638803</v>
      </c>
      <c r="U110">
        <v>-0.19524625073288601</v>
      </c>
      <c r="V110">
        <v>-0.14637904216568401</v>
      </c>
      <c r="W110">
        <f t="shared" si="3"/>
        <v>0.8734238002299628</v>
      </c>
      <c r="X110">
        <f t="shared" si="4"/>
        <v>0.90351531317147671</v>
      </c>
      <c r="Y110">
        <v>1</v>
      </c>
      <c r="Z110">
        <v>102768110</v>
      </c>
      <c r="AA110">
        <v>102768520</v>
      </c>
      <c r="AB110">
        <v>411</v>
      </c>
      <c r="AC110" t="s">
        <v>43</v>
      </c>
      <c r="AD110">
        <v>332</v>
      </c>
      <c r="AE110">
        <v>498</v>
      </c>
      <c r="AF110">
        <v>387</v>
      </c>
      <c r="AG110">
        <v>186</v>
      </c>
      <c r="AH110">
        <v>311</v>
      </c>
      <c r="AI110">
        <v>258</v>
      </c>
      <c r="AJ110">
        <v>430</v>
      </c>
      <c r="AK110">
        <v>234</v>
      </c>
      <c r="AL110">
        <v>292</v>
      </c>
      <c r="AM110" t="s">
        <v>166</v>
      </c>
      <c r="AN110" s="2">
        <f t="shared" si="5"/>
        <v>0.96669507145829314</v>
      </c>
    </row>
    <row r="111" spans="1:40" x14ac:dyDescent="0.25">
      <c r="A111" t="s">
        <v>454</v>
      </c>
      <c r="B111" t="s">
        <v>291</v>
      </c>
      <c r="C111">
        <v>143.747705030253</v>
      </c>
      <c r="D111">
        <v>0.87119821230456296</v>
      </c>
      <c r="E111" t="s">
        <v>42</v>
      </c>
      <c r="F111">
        <v>761.81070814986901</v>
      </c>
      <c r="G111">
        <v>84.587562168001995</v>
      </c>
      <c r="H111">
        <v>182.099586231628</v>
      </c>
      <c r="I111">
        <v>8.8005520894741895</v>
      </c>
      <c r="J111">
        <v>0.18869215605981399</v>
      </c>
      <c r="K111">
        <v>1.02993654146723E-2</v>
      </c>
      <c r="L111">
        <v>0.78939061864427995</v>
      </c>
      <c r="M111">
        <v>9.8993586248588894E-2</v>
      </c>
      <c r="N111">
        <v>2.52186588266494E-4</v>
      </c>
      <c r="O111">
        <v>40.300803552574301</v>
      </c>
      <c r="P111" s="1">
        <v>1.7733387348684599E-9</v>
      </c>
      <c r="Q111" s="1">
        <v>4.74789585576428E-7</v>
      </c>
      <c r="R111">
        <v>20.244981582896301</v>
      </c>
      <c r="S111">
        <v>20.994765541489901</v>
      </c>
      <c r="T111">
        <v>24.491019435098899</v>
      </c>
      <c r="U111">
        <v>-0.27468849654374</v>
      </c>
      <c r="V111">
        <v>-0.22222315011891999</v>
      </c>
      <c r="W111">
        <f t="shared" si="3"/>
        <v>0.8266287827072859</v>
      </c>
      <c r="X111">
        <f t="shared" si="4"/>
        <v>0.85724343150051219</v>
      </c>
      <c r="Y111">
        <v>5</v>
      </c>
      <c r="Z111">
        <v>126356908</v>
      </c>
      <c r="AA111">
        <v>126357072</v>
      </c>
      <c r="AB111">
        <v>165</v>
      </c>
      <c r="AC111" t="s">
        <v>43</v>
      </c>
      <c r="AD111">
        <v>174</v>
      </c>
      <c r="AE111">
        <v>245</v>
      </c>
      <c r="AF111">
        <v>242</v>
      </c>
      <c r="AG111">
        <v>112</v>
      </c>
      <c r="AH111">
        <v>170</v>
      </c>
      <c r="AI111">
        <v>131</v>
      </c>
      <c r="AJ111">
        <v>128</v>
      </c>
      <c r="AK111">
        <v>56</v>
      </c>
      <c r="AL111">
        <v>90</v>
      </c>
      <c r="AM111" t="s">
        <v>455</v>
      </c>
      <c r="AN111" s="2">
        <f t="shared" si="5"/>
        <v>0.9642871001768557</v>
      </c>
    </row>
    <row r="112" spans="1:40" x14ac:dyDescent="0.25">
      <c r="A112" t="s">
        <v>355</v>
      </c>
      <c r="B112" t="s">
        <v>57</v>
      </c>
      <c r="C112">
        <v>139.27248306356401</v>
      </c>
      <c r="D112">
        <v>0.120477926525574</v>
      </c>
      <c r="E112" t="s">
        <v>38</v>
      </c>
      <c r="F112">
        <v>218.55959921502199</v>
      </c>
      <c r="G112">
        <v>0.84214602253672199</v>
      </c>
      <c r="H112">
        <v>59.877304683000197</v>
      </c>
      <c r="I112">
        <v>0.36840680107711898</v>
      </c>
      <c r="J112">
        <v>0.63722885457227496</v>
      </c>
      <c r="K112">
        <v>0.143060613363308</v>
      </c>
      <c r="L112">
        <v>2.3259644668525699</v>
      </c>
      <c r="M112">
        <v>0.32702416506245302</v>
      </c>
      <c r="N112">
        <v>4.23207677142065E-3</v>
      </c>
      <c r="O112">
        <v>26.112235664912902</v>
      </c>
      <c r="P112" s="1">
        <v>2.1369780940903E-6</v>
      </c>
      <c r="Q112">
        <v>3.0958358316552801E-4</v>
      </c>
      <c r="R112">
        <v>20.073582691278101</v>
      </c>
      <c r="S112">
        <v>20.830406807526298</v>
      </c>
      <c r="T112">
        <v>24.7781433227305</v>
      </c>
      <c r="U112">
        <v>-0.30376995852936001</v>
      </c>
      <c r="V112">
        <v>-0.25037707264706599</v>
      </c>
      <c r="W112">
        <f t="shared" si="3"/>
        <v>0.81013264108709149</v>
      </c>
      <c r="X112">
        <f t="shared" si="4"/>
        <v>0.84067666153247822</v>
      </c>
      <c r="Y112" t="s">
        <v>88</v>
      </c>
      <c r="Z112">
        <v>63982782</v>
      </c>
      <c r="AA112">
        <v>63983937</v>
      </c>
      <c r="AB112">
        <v>1156</v>
      </c>
      <c r="AC112" t="s">
        <v>43</v>
      </c>
      <c r="AD112">
        <v>122</v>
      </c>
      <c r="AE112">
        <v>216</v>
      </c>
      <c r="AF112">
        <v>255</v>
      </c>
      <c r="AG112">
        <v>84</v>
      </c>
      <c r="AH112">
        <v>121</v>
      </c>
      <c r="AI112">
        <v>85</v>
      </c>
      <c r="AJ112">
        <v>201</v>
      </c>
      <c r="AK112">
        <v>99</v>
      </c>
      <c r="AL112">
        <v>135</v>
      </c>
      <c r="AM112" t="s">
        <v>356</v>
      </c>
      <c r="AN112" s="2">
        <f t="shared" si="5"/>
        <v>0.96366733865347498</v>
      </c>
    </row>
    <row r="113" spans="1:40" x14ac:dyDescent="0.25">
      <c r="A113" t="s">
        <v>719</v>
      </c>
      <c r="B113" t="s">
        <v>83</v>
      </c>
      <c r="C113">
        <v>133.748805595215</v>
      </c>
      <c r="D113">
        <v>1.07861939996141</v>
      </c>
      <c r="E113" t="s">
        <v>42</v>
      </c>
      <c r="F113">
        <v>1021.03184111233</v>
      </c>
      <c r="G113">
        <v>6.8153097222436001</v>
      </c>
      <c r="H113">
        <v>335.469774100552</v>
      </c>
      <c r="I113">
        <v>1.93955230822736</v>
      </c>
      <c r="J113">
        <v>0.130993765531843</v>
      </c>
      <c r="K113">
        <v>0.15826417931397099</v>
      </c>
      <c r="L113">
        <v>0.39869107717324598</v>
      </c>
      <c r="M113">
        <v>0.55611771612759697</v>
      </c>
      <c r="N113">
        <v>3.1491885926964602E-4</v>
      </c>
      <c r="O113">
        <v>15.819686067050499</v>
      </c>
      <c r="P113">
        <v>3.6711220038072498E-4</v>
      </c>
      <c r="Q113">
        <v>2.4941397105245601E-2</v>
      </c>
      <c r="R113">
        <v>20.164680690840399</v>
      </c>
      <c r="S113">
        <v>20.931821071372799</v>
      </c>
      <c r="T113">
        <v>23.0737866154223</v>
      </c>
      <c r="U113">
        <v>-0.19442422190592901</v>
      </c>
      <c r="V113">
        <v>-0.140556950926538</v>
      </c>
      <c r="W113">
        <f t="shared" si="3"/>
        <v>0.87392160753374581</v>
      </c>
      <c r="X113">
        <f t="shared" si="4"/>
        <v>0.90716887610385522</v>
      </c>
      <c r="Y113">
        <v>1</v>
      </c>
      <c r="Z113">
        <v>79638636</v>
      </c>
      <c r="AA113">
        <v>79638759</v>
      </c>
      <c r="AB113">
        <v>124</v>
      </c>
      <c r="AC113" t="s">
        <v>43</v>
      </c>
      <c r="AD113">
        <v>140</v>
      </c>
      <c r="AE113">
        <v>196</v>
      </c>
      <c r="AF113">
        <v>173</v>
      </c>
      <c r="AG113">
        <v>97</v>
      </c>
      <c r="AH113">
        <v>117</v>
      </c>
      <c r="AI113">
        <v>98</v>
      </c>
      <c r="AJ113">
        <v>172</v>
      </c>
      <c r="AK113">
        <v>107</v>
      </c>
      <c r="AL113">
        <v>132</v>
      </c>
      <c r="AM113" t="s">
        <v>720</v>
      </c>
      <c r="AN113" s="2">
        <f t="shared" si="5"/>
        <v>0.96335051891010515</v>
      </c>
    </row>
    <row r="114" spans="1:40" x14ac:dyDescent="0.25">
      <c r="A114" t="s">
        <v>769</v>
      </c>
      <c r="B114" t="s">
        <v>67</v>
      </c>
      <c r="C114">
        <v>141.515763022626</v>
      </c>
      <c r="D114">
        <v>2.1771655849634701</v>
      </c>
      <c r="E114" t="s">
        <v>42</v>
      </c>
      <c r="F114">
        <v>1229.36531230334</v>
      </c>
      <c r="G114">
        <v>8.2817814610817209</v>
      </c>
      <c r="H114">
        <v>346.64888236220997</v>
      </c>
      <c r="I114">
        <v>2.7126663930029</v>
      </c>
      <c r="J114">
        <v>0.115112864830618</v>
      </c>
      <c r="K114">
        <v>0.26288614293851498</v>
      </c>
      <c r="L114">
        <v>0.40823949022503198</v>
      </c>
      <c r="M114">
        <v>0.80259245684588798</v>
      </c>
      <c r="N114">
        <v>2.5699387228067098E-3</v>
      </c>
      <c r="O114">
        <v>22.372141373177602</v>
      </c>
      <c r="P114" s="1">
        <v>1.3866000982477801E-5</v>
      </c>
      <c r="Q114">
        <v>1.60047150274138E-3</v>
      </c>
      <c r="R114">
        <v>20.308341825486501</v>
      </c>
      <c r="S114">
        <v>21.098210115600001</v>
      </c>
      <c r="T114">
        <v>24.535248854612501</v>
      </c>
      <c r="U114">
        <v>-0.27278345585269598</v>
      </c>
      <c r="V114">
        <v>-0.217735292482237</v>
      </c>
      <c r="W114">
        <f t="shared" si="3"/>
        <v>0.82772104517165535</v>
      </c>
      <c r="X114">
        <f t="shared" si="4"/>
        <v>0.85991424992755605</v>
      </c>
      <c r="Y114">
        <v>5</v>
      </c>
      <c r="Z114">
        <v>131569887</v>
      </c>
      <c r="AA114">
        <v>131569951</v>
      </c>
      <c r="AB114">
        <v>65</v>
      </c>
      <c r="AC114" t="s">
        <v>39</v>
      </c>
      <c r="AD114">
        <v>141</v>
      </c>
      <c r="AE114">
        <v>246</v>
      </c>
      <c r="AF114">
        <v>210</v>
      </c>
      <c r="AG114">
        <v>104</v>
      </c>
      <c r="AH114">
        <v>168</v>
      </c>
      <c r="AI114">
        <v>135</v>
      </c>
      <c r="AJ114">
        <v>129</v>
      </c>
      <c r="AK114">
        <v>92</v>
      </c>
      <c r="AL114">
        <v>92</v>
      </c>
      <c r="AM114" t="s">
        <v>770</v>
      </c>
      <c r="AN114" s="2">
        <f t="shared" si="5"/>
        <v>0.96256230809221632</v>
      </c>
    </row>
    <row r="115" spans="1:40" x14ac:dyDescent="0.25">
      <c r="A115" t="s">
        <v>585</v>
      </c>
      <c r="B115" t="s">
        <v>37</v>
      </c>
      <c r="C115">
        <v>257.08288604434</v>
      </c>
      <c r="D115">
        <v>0.29754963662539302</v>
      </c>
      <c r="E115" t="s">
        <v>38</v>
      </c>
      <c r="F115">
        <v>257.08288604434</v>
      </c>
      <c r="G115">
        <v>1.71158818652253</v>
      </c>
      <c r="H115">
        <v>96.472948702402604</v>
      </c>
      <c r="I115">
        <v>0.93053293174357998</v>
      </c>
      <c r="J115">
        <v>1</v>
      </c>
      <c r="K115">
        <v>0.173844175233489</v>
      </c>
      <c r="L115">
        <v>2.6648183713901199</v>
      </c>
      <c r="M115">
        <v>0.31976260750692698</v>
      </c>
      <c r="N115">
        <v>4.0501048481770196E-3</v>
      </c>
      <c r="O115">
        <v>19.1563717531096</v>
      </c>
      <c r="P115" s="1">
        <v>6.9222411888480404E-5</v>
      </c>
      <c r="Q115">
        <v>6.3661638597411899E-3</v>
      </c>
      <c r="R115">
        <v>28.096161149903502</v>
      </c>
      <c r="S115">
        <v>29.206126933004001</v>
      </c>
      <c r="T115">
        <v>32.269557903774299</v>
      </c>
      <c r="U115">
        <v>-0.19980078807993101</v>
      </c>
      <c r="V115">
        <v>-0.143902759928905</v>
      </c>
      <c r="W115">
        <f t="shared" si="3"/>
        <v>0.87067077998665054</v>
      </c>
      <c r="X115">
        <f t="shared" si="4"/>
        <v>0.90506746389568771</v>
      </c>
      <c r="Y115">
        <v>17</v>
      </c>
      <c r="Z115">
        <v>9088387</v>
      </c>
      <c r="AA115">
        <v>9089250</v>
      </c>
      <c r="AB115">
        <v>864</v>
      </c>
      <c r="AC115" t="s">
        <v>39</v>
      </c>
      <c r="AD115">
        <v>239</v>
      </c>
      <c r="AE115">
        <v>363</v>
      </c>
      <c r="AF115">
        <v>304</v>
      </c>
      <c r="AG115">
        <v>195</v>
      </c>
      <c r="AH115">
        <v>323</v>
      </c>
      <c r="AI115">
        <v>238</v>
      </c>
      <c r="AJ115">
        <v>311</v>
      </c>
      <c r="AK115">
        <v>173</v>
      </c>
      <c r="AL115">
        <v>239</v>
      </c>
      <c r="AM115" t="s">
        <v>586</v>
      </c>
      <c r="AN115" s="2">
        <f t="shared" si="5"/>
        <v>0.96199544754268007</v>
      </c>
    </row>
    <row r="116" spans="1:40" x14ac:dyDescent="0.25">
      <c r="A116" t="s">
        <v>300</v>
      </c>
      <c r="B116" t="s">
        <v>83</v>
      </c>
      <c r="C116">
        <v>160.724155801102</v>
      </c>
      <c r="D116">
        <v>1.4881866277879801</v>
      </c>
      <c r="E116" t="s">
        <v>42</v>
      </c>
      <c r="F116">
        <v>2729.32642913052</v>
      </c>
      <c r="G116">
        <v>8.0558807727393695</v>
      </c>
      <c r="H116">
        <v>447.53734483266902</v>
      </c>
      <c r="I116">
        <v>3.3635880672040899</v>
      </c>
      <c r="J116">
        <v>5.8887846497827599E-2</v>
      </c>
      <c r="K116">
        <v>0.184732950967188</v>
      </c>
      <c r="L116">
        <v>0.35913015451525099</v>
      </c>
      <c r="M116">
        <v>0.44244021504839098</v>
      </c>
      <c r="N116">
        <v>4.4164829551769901E-4</v>
      </c>
      <c r="O116">
        <v>24.188251117691699</v>
      </c>
      <c r="P116" s="1">
        <v>5.5922683899336999E-6</v>
      </c>
      <c r="Q116">
        <v>7.2227525028998099E-4</v>
      </c>
      <c r="R116">
        <v>22.053304725515499</v>
      </c>
      <c r="S116">
        <v>22.932977614168099</v>
      </c>
      <c r="T116">
        <v>25.738072887761199</v>
      </c>
      <c r="U116">
        <v>-0.222909174959286</v>
      </c>
      <c r="V116">
        <v>-0.16648035089150301</v>
      </c>
      <c r="W116">
        <f t="shared" si="3"/>
        <v>0.85683589527801096</v>
      </c>
      <c r="X116">
        <f t="shared" si="4"/>
        <v>0.89101378002053488</v>
      </c>
      <c r="Y116">
        <v>8</v>
      </c>
      <c r="Z116">
        <v>121444582</v>
      </c>
      <c r="AA116">
        <v>121444689</v>
      </c>
      <c r="AB116">
        <v>108</v>
      </c>
      <c r="AC116" t="s">
        <v>43</v>
      </c>
      <c r="AD116">
        <v>172</v>
      </c>
      <c r="AE116">
        <v>229</v>
      </c>
      <c r="AF116">
        <v>204</v>
      </c>
      <c r="AG116">
        <v>109</v>
      </c>
      <c r="AH116">
        <v>174</v>
      </c>
      <c r="AI116">
        <v>121</v>
      </c>
      <c r="AJ116">
        <v>195</v>
      </c>
      <c r="AK116">
        <v>111</v>
      </c>
      <c r="AL116">
        <v>174</v>
      </c>
      <c r="AM116" t="s">
        <v>301</v>
      </c>
      <c r="AN116" s="2">
        <f t="shared" si="5"/>
        <v>0.96164157557503072</v>
      </c>
    </row>
    <row r="117" spans="1:40" x14ac:dyDescent="0.25">
      <c r="A117" t="s">
        <v>823</v>
      </c>
      <c r="B117" t="s">
        <v>41</v>
      </c>
      <c r="C117">
        <v>67.377641807840106</v>
      </c>
      <c r="D117">
        <v>0.87503430919272795</v>
      </c>
      <c r="E117" t="s">
        <v>42</v>
      </c>
      <c r="F117">
        <v>885.64627432683994</v>
      </c>
      <c r="G117">
        <v>3.04204164893416</v>
      </c>
      <c r="H117">
        <v>290.49482473073601</v>
      </c>
      <c r="I117">
        <v>0.95515295297371505</v>
      </c>
      <c r="J117">
        <v>7.6077372830425205E-2</v>
      </c>
      <c r="K117">
        <v>0.28764705095320198</v>
      </c>
      <c r="L117">
        <v>0.231940936883448</v>
      </c>
      <c r="M117">
        <v>0.91611956647199699</v>
      </c>
      <c r="N117">
        <v>6.2467540125929195E-4</v>
      </c>
      <c r="O117">
        <v>19.622535502759298</v>
      </c>
      <c r="P117" s="1">
        <v>5.48302915411326E-5</v>
      </c>
      <c r="Q117">
        <v>5.1944146083805097E-3</v>
      </c>
      <c r="R117">
        <v>14.017989607333201</v>
      </c>
      <c r="S117">
        <v>14.609421448567</v>
      </c>
      <c r="T117">
        <v>17.2033781183132</v>
      </c>
      <c r="U117">
        <v>-0.29541242582765098</v>
      </c>
      <c r="V117">
        <v>-0.23579283888795699</v>
      </c>
      <c r="W117">
        <f t="shared" si="3"/>
        <v>0.81483935950991238</v>
      </c>
      <c r="X117">
        <f t="shared" si="4"/>
        <v>0.8492181795978252</v>
      </c>
      <c r="Y117">
        <v>16</v>
      </c>
      <c r="Z117">
        <v>2336457</v>
      </c>
      <c r="AA117">
        <v>2336533</v>
      </c>
      <c r="AB117">
        <v>77</v>
      </c>
      <c r="AC117" t="s">
        <v>39</v>
      </c>
      <c r="AD117">
        <v>68</v>
      </c>
      <c r="AE117">
        <v>106</v>
      </c>
      <c r="AF117">
        <v>106</v>
      </c>
      <c r="AG117">
        <v>36</v>
      </c>
      <c r="AH117">
        <v>58</v>
      </c>
      <c r="AI117">
        <v>51</v>
      </c>
      <c r="AJ117">
        <v>101</v>
      </c>
      <c r="AK117">
        <v>52</v>
      </c>
      <c r="AL117">
        <v>55</v>
      </c>
      <c r="AM117" t="s">
        <v>824</v>
      </c>
      <c r="AN117" s="2">
        <f t="shared" si="5"/>
        <v>0.95951709358813531</v>
      </c>
    </row>
    <row r="118" spans="1:40" x14ac:dyDescent="0.25">
      <c r="A118" t="s">
        <v>769</v>
      </c>
      <c r="B118" t="s">
        <v>89</v>
      </c>
      <c r="C118">
        <v>136.14741466714801</v>
      </c>
      <c r="D118">
        <v>1.8909363148214999</v>
      </c>
      <c r="E118" t="s">
        <v>42</v>
      </c>
      <c r="F118">
        <v>1229.36531230334</v>
      </c>
      <c r="G118">
        <v>8.2817814610817209</v>
      </c>
      <c r="H118">
        <v>346.64888236220997</v>
      </c>
      <c r="I118">
        <v>2.7126663930029</v>
      </c>
      <c r="J118">
        <v>0.110746100694887</v>
      </c>
      <c r="K118">
        <v>0.228324826452799</v>
      </c>
      <c r="L118">
        <v>0.39275307550216898</v>
      </c>
      <c r="M118">
        <v>0.69707661793540499</v>
      </c>
      <c r="N118">
        <v>4.5637329350402999E-4</v>
      </c>
      <c r="O118">
        <v>25.880172170571001</v>
      </c>
      <c r="P118" s="1">
        <v>2.3998937671308599E-6</v>
      </c>
      <c r="Q118">
        <v>3.4363795319793702E-4</v>
      </c>
      <c r="R118">
        <v>20.062423233538698</v>
      </c>
      <c r="S118">
        <v>20.914644740289901</v>
      </c>
      <c r="T118">
        <v>23.6773286898866</v>
      </c>
      <c r="U118">
        <v>-0.239010451282854</v>
      </c>
      <c r="V118">
        <v>-0.17899283090152901</v>
      </c>
      <c r="W118">
        <f t="shared" si="3"/>
        <v>0.84732629665727588</v>
      </c>
      <c r="X118">
        <f t="shared" si="4"/>
        <v>0.88331944089720416</v>
      </c>
      <c r="Y118">
        <v>5</v>
      </c>
      <c r="Z118">
        <v>131574190</v>
      </c>
      <c r="AA118">
        <v>131574261</v>
      </c>
      <c r="AB118">
        <v>72</v>
      </c>
      <c r="AC118" t="s">
        <v>39</v>
      </c>
      <c r="AD118">
        <v>138</v>
      </c>
      <c r="AE118">
        <v>208</v>
      </c>
      <c r="AF118">
        <v>208</v>
      </c>
      <c r="AG118">
        <v>120</v>
      </c>
      <c r="AH118">
        <v>154</v>
      </c>
      <c r="AI118">
        <v>123</v>
      </c>
      <c r="AJ118">
        <v>128</v>
      </c>
      <c r="AK118">
        <v>80</v>
      </c>
      <c r="AL118">
        <v>101</v>
      </c>
      <c r="AM118" t="s">
        <v>770</v>
      </c>
      <c r="AN118" s="2">
        <f t="shared" si="5"/>
        <v>0.95925240340757201</v>
      </c>
    </row>
    <row r="119" spans="1:40" x14ac:dyDescent="0.25">
      <c r="A119" t="s">
        <v>649</v>
      </c>
      <c r="B119" t="s">
        <v>89</v>
      </c>
      <c r="C119">
        <v>110.27778219356399</v>
      </c>
      <c r="D119">
        <v>0.84181513124857998</v>
      </c>
      <c r="E119" t="s">
        <v>42</v>
      </c>
      <c r="F119">
        <v>1447.8287906558301</v>
      </c>
      <c r="G119">
        <v>5.1345521089019996</v>
      </c>
      <c r="H119">
        <v>326.05734615793</v>
      </c>
      <c r="I119">
        <v>1.7910765786473399</v>
      </c>
      <c r="J119">
        <v>7.6167695314036998E-2</v>
      </c>
      <c r="K119">
        <v>0.16395103475317499</v>
      </c>
      <c r="L119">
        <v>0.33821591046180399</v>
      </c>
      <c r="M119">
        <v>0.47000510267647699</v>
      </c>
      <c r="N119">
        <v>3.14184698911125E-4</v>
      </c>
      <c r="O119">
        <v>36.0484593443337</v>
      </c>
      <c r="P119" s="1">
        <v>1.48653970246199E-8</v>
      </c>
      <c r="Q119" s="1">
        <v>3.3631226471882901E-6</v>
      </c>
      <c r="R119">
        <v>17.745753384475801</v>
      </c>
      <c r="S119">
        <v>18.578458849392099</v>
      </c>
      <c r="T119">
        <v>22.0139628016091</v>
      </c>
      <c r="U119">
        <v>-0.31094504822552299</v>
      </c>
      <c r="V119">
        <v>-0.24478804271591301</v>
      </c>
      <c r="W119">
        <f t="shared" si="3"/>
        <v>0.80611353550478237</v>
      </c>
      <c r="X119">
        <f t="shared" si="4"/>
        <v>0.84393977662368469</v>
      </c>
      <c r="Y119">
        <v>16</v>
      </c>
      <c r="Z119">
        <v>70823794</v>
      </c>
      <c r="AA119">
        <v>70823924</v>
      </c>
      <c r="AB119">
        <v>131</v>
      </c>
      <c r="AC119" t="s">
        <v>39</v>
      </c>
      <c r="AD119">
        <v>123</v>
      </c>
      <c r="AE119">
        <v>174</v>
      </c>
      <c r="AF119">
        <v>176</v>
      </c>
      <c r="AG119">
        <v>78</v>
      </c>
      <c r="AH119">
        <v>98</v>
      </c>
      <c r="AI119">
        <v>68</v>
      </c>
      <c r="AJ119">
        <v>141</v>
      </c>
      <c r="AK119">
        <v>74</v>
      </c>
      <c r="AL119">
        <v>98</v>
      </c>
      <c r="AM119" t="s">
        <v>650</v>
      </c>
      <c r="AN119" s="2">
        <f t="shared" si="5"/>
        <v>0.95517898057817319</v>
      </c>
    </row>
    <row r="120" spans="1:40" x14ac:dyDescent="0.25">
      <c r="A120" t="s">
        <v>902</v>
      </c>
      <c r="B120" t="s">
        <v>173</v>
      </c>
      <c r="C120">
        <v>165.24316475654001</v>
      </c>
      <c r="D120">
        <v>1.2424298101995399</v>
      </c>
      <c r="E120" t="s">
        <v>42</v>
      </c>
      <c r="F120">
        <v>703.34618473297496</v>
      </c>
      <c r="G120">
        <v>7.7825162540996002</v>
      </c>
      <c r="H120">
        <v>423.461686456704</v>
      </c>
      <c r="I120">
        <v>4.4009235859596796</v>
      </c>
      <c r="J120">
        <v>0.23493859545036699</v>
      </c>
      <c r="K120">
        <v>0.15964371543009201</v>
      </c>
      <c r="L120">
        <v>0.390219871221891</v>
      </c>
      <c r="M120">
        <v>0.282311152632435</v>
      </c>
      <c r="N120">
        <v>3.0192980500437402E-4</v>
      </c>
      <c r="O120">
        <v>31.613138385621799</v>
      </c>
      <c r="P120" s="1">
        <v>1.3655079147556101E-7</v>
      </c>
      <c r="Q120" s="1">
        <v>2.5996934203740699E-5</v>
      </c>
      <c r="R120">
        <v>22.135074664223701</v>
      </c>
      <c r="S120">
        <v>23.198306751861601</v>
      </c>
      <c r="T120">
        <v>26.484850452022801</v>
      </c>
      <c r="U120">
        <v>-0.25883312258669899</v>
      </c>
      <c r="V120">
        <v>-0.19114785575884799</v>
      </c>
      <c r="W120">
        <f t="shared" si="3"/>
        <v>0.83576362661821735</v>
      </c>
      <c r="X120">
        <f t="shared" si="4"/>
        <v>0.87590854227722381</v>
      </c>
      <c r="Y120">
        <v>16</v>
      </c>
      <c r="Z120">
        <v>19047578</v>
      </c>
      <c r="AA120">
        <v>19047710</v>
      </c>
      <c r="AB120">
        <v>133</v>
      </c>
      <c r="AC120" t="s">
        <v>43</v>
      </c>
      <c r="AD120">
        <v>153</v>
      </c>
      <c r="AE120">
        <v>218</v>
      </c>
      <c r="AF120">
        <v>191</v>
      </c>
      <c r="AG120">
        <v>109</v>
      </c>
      <c r="AH120">
        <v>169</v>
      </c>
      <c r="AI120">
        <v>122</v>
      </c>
      <c r="AJ120">
        <v>261</v>
      </c>
      <c r="AK120">
        <v>143</v>
      </c>
      <c r="AL120">
        <v>167</v>
      </c>
      <c r="AM120" t="s">
        <v>903</v>
      </c>
      <c r="AN120" s="2">
        <f t="shared" si="5"/>
        <v>0.95416768564143006</v>
      </c>
    </row>
    <row r="121" spans="1:40" x14ac:dyDescent="0.25">
      <c r="A121" t="s">
        <v>769</v>
      </c>
      <c r="B121" t="s">
        <v>49</v>
      </c>
      <c r="C121">
        <v>176.21535263167601</v>
      </c>
      <c r="D121">
        <v>1.3349647926642101</v>
      </c>
      <c r="E121" t="s">
        <v>42</v>
      </c>
      <c r="F121">
        <v>1229.36531230334</v>
      </c>
      <c r="G121">
        <v>8.2817814610817209</v>
      </c>
      <c r="H121">
        <v>346.64888236220997</v>
      </c>
      <c r="I121">
        <v>2.7126663930029</v>
      </c>
      <c r="J121">
        <v>0.14333847788621801</v>
      </c>
      <c r="K121">
        <v>0.161192950929406</v>
      </c>
      <c r="L121">
        <v>0.50833959547444896</v>
      </c>
      <c r="M121">
        <v>0.49212273064894402</v>
      </c>
      <c r="N121">
        <v>1.66692289680355E-3</v>
      </c>
      <c r="O121">
        <v>22.103064873754001</v>
      </c>
      <c r="P121" s="1">
        <v>1.58628218224062E-5</v>
      </c>
      <c r="Q121">
        <v>1.80039048715626E-3</v>
      </c>
      <c r="R121">
        <v>22.7786081386121</v>
      </c>
      <c r="S121">
        <v>23.918184969237199</v>
      </c>
      <c r="T121">
        <v>26.859310550435499</v>
      </c>
      <c r="U121">
        <v>-0.23774267734184901</v>
      </c>
      <c r="V121">
        <v>-0.16731435799427599</v>
      </c>
      <c r="W121">
        <f t="shared" si="3"/>
        <v>0.84807121522494855</v>
      </c>
      <c r="X121">
        <f t="shared" si="4"/>
        <v>0.89049884301104931</v>
      </c>
      <c r="Y121">
        <v>5</v>
      </c>
      <c r="Z121">
        <v>131572382</v>
      </c>
      <c r="AA121">
        <v>131572513</v>
      </c>
      <c r="AB121">
        <v>132</v>
      </c>
      <c r="AC121" t="s">
        <v>39</v>
      </c>
      <c r="AD121">
        <v>174</v>
      </c>
      <c r="AE121">
        <v>276</v>
      </c>
      <c r="AF121">
        <v>266</v>
      </c>
      <c r="AG121">
        <v>141</v>
      </c>
      <c r="AH121">
        <v>199</v>
      </c>
      <c r="AI121">
        <v>172</v>
      </c>
      <c r="AJ121">
        <v>167</v>
      </c>
      <c r="AK121">
        <v>111</v>
      </c>
      <c r="AL121">
        <v>126</v>
      </c>
      <c r="AM121" t="s">
        <v>770</v>
      </c>
      <c r="AN121" s="2">
        <f t="shared" si="5"/>
        <v>0.9523552129021976</v>
      </c>
    </row>
    <row r="122" spans="1:40" x14ac:dyDescent="0.25">
      <c r="A122" t="s">
        <v>339</v>
      </c>
      <c r="B122" t="s">
        <v>49</v>
      </c>
      <c r="C122">
        <v>157.571618698929</v>
      </c>
      <c r="D122">
        <v>1.3467659717857099</v>
      </c>
      <c r="E122" t="s">
        <v>42</v>
      </c>
      <c r="F122">
        <v>12171.907516073201</v>
      </c>
      <c r="G122">
        <v>30.1360439224805</v>
      </c>
      <c r="H122">
        <v>2501.5774341094798</v>
      </c>
      <c r="I122">
        <v>16.754228321430102</v>
      </c>
      <c r="J122">
        <v>1.29455156055739E-2</v>
      </c>
      <c r="K122">
        <v>4.4689541044273202E-2</v>
      </c>
      <c r="L122">
        <v>6.2988903141837499E-2</v>
      </c>
      <c r="M122">
        <v>8.0383646799362399E-2</v>
      </c>
      <c r="N122">
        <v>3.5035234594927E-4</v>
      </c>
      <c r="O122">
        <v>37.490141809969799</v>
      </c>
      <c r="P122" s="1">
        <v>7.2296811335994902E-9</v>
      </c>
      <c r="Q122" s="1">
        <v>1.73388446310635E-6</v>
      </c>
      <c r="R122">
        <v>24.200060493059102</v>
      </c>
      <c r="S122">
        <v>25.4108334470261</v>
      </c>
      <c r="T122">
        <v>20.948721481944599</v>
      </c>
      <c r="U122">
        <v>0.20814845609708499</v>
      </c>
      <c r="V122">
        <v>0.278581497235182</v>
      </c>
      <c r="W122">
        <f t="shared" si="3"/>
        <v>1.1552046512202061</v>
      </c>
      <c r="X122">
        <f t="shared" si="4"/>
        <v>1.2130016368267269</v>
      </c>
      <c r="Y122">
        <v>3</v>
      </c>
      <c r="Z122">
        <v>99373300</v>
      </c>
      <c r="AA122">
        <v>99373416</v>
      </c>
      <c r="AB122">
        <v>117</v>
      </c>
      <c r="AC122" t="s">
        <v>39</v>
      </c>
      <c r="AD122">
        <v>116</v>
      </c>
      <c r="AE122">
        <v>172</v>
      </c>
      <c r="AF122">
        <v>179</v>
      </c>
      <c r="AG122">
        <v>146</v>
      </c>
      <c r="AH122">
        <v>201</v>
      </c>
      <c r="AI122">
        <v>144</v>
      </c>
      <c r="AJ122">
        <v>236</v>
      </c>
      <c r="AK122">
        <v>111</v>
      </c>
      <c r="AL122">
        <v>155</v>
      </c>
      <c r="AM122" t="s">
        <v>340</v>
      </c>
      <c r="AN122" s="2">
        <f t="shared" si="5"/>
        <v>0.95235209594793246</v>
      </c>
    </row>
    <row r="123" spans="1:40" x14ac:dyDescent="0.25">
      <c r="A123" t="s">
        <v>649</v>
      </c>
      <c r="B123" t="s">
        <v>40</v>
      </c>
      <c r="C123">
        <v>163.50978524711101</v>
      </c>
      <c r="D123">
        <v>0.80945438241143997</v>
      </c>
      <c r="E123" t="s">
        <v>42</v>
      </c>
      <c r="F123">
        <v>1447.8287906558301</v>
      </c>
      <c r="G123">
        <v>5.1345521089019996</v>
      </c>
      <c r="H123">
        <v>326.05734615793</v>
      </c>
      <c r="I123">
        <v>1.7910765786473399</v>
      </c>
      <c r="J123">
        <v>0.112934475610921</v>
      </c>
      <c r="K123">
        <v>0.15764848914631699</v>
      </c>
      <c r="L123">
        <v>0.50147554463598198</v>
      </c>
      <c r="M123">
        <v>0.45193733872772401</v>
      </c>
      <c r="N123">
        <v>8.88044719593136E-4</v>
      </c>
      <c r="O123">
        <v>27.3953506492111</v>
      </c>
      <c r="P123" s="1">
        <v>1.12505872394774E-6</v>
      </c>
      <c r="Q123">
        <v>1.7614579601452901E-4</v>
      </c>
      <c r="R123">
        <v>21.839420114167702</v>
      </c>
      <c r="S123">
        <v>23.0662067249058</v>
      </c>
      <c r="T123">
        <v>26.068712966848601</v>
      </c>
      <c r="U123">
        <v>-0.25538480766582</v>
      </c>
      <c r="V123">
        <v>-0.17653858763828201</v>
      </c>
      <c r="W123">
        <f t="shared" si="3"/>
        <v>0.83776364954958626</v>
      </c>
      <c r="X123">
        <f t="shared" si="4"/>
        <v>0.8848233802044233</v>
      </c>
      <c r="Y123">
        <v>16</v>
      </c>
      <c r="Z123">
        <v>70792699</v>
      </c>
      <c r="AA123">
        <v>70792900</v>
      </c>
      <c r="AB123">
        <v>202</v>
      </c>
      <c r="AC123" t="s">
        <v>39</v>
      </c>
      <c r="AD123">
        <v>171</v>
      </c>
      <c r="AE123">
        <v>261</v>
      </c>
      <c r="AF123">
        <v>234</v>
      </c>
      <c r="AG123">
        <v>109</v>
      </c>
      <c r="AH123">
        <v>134</v>
      </c>
      <c r="AI123">
        <v>127</v>
      </c>
      <c r="AJ123">
        <v>206</v>
      </c>
      <c r="AK123">
        <v>111</v>
      </c>
      <c r="AL123">
        <v>167</v>
      </c>
      <c r="AM123" t="s">
        <v>650</v>
      </c>
      <c r="AN123" s="2">
        <f t="shared" si="5"/>
        <v>0.94681454886062721</v>
      </c>
    </row>
    <row r="124" spans="1:40" x14ac:dyDescent="0.25">
      <c r="A124" t="s">
        <v>306</v>
      </c>
      <c r="B124" t="s">
        <v>111</v>
      </c>
      <c r="C124">
        <v>78.332164536821296</v>
      </c>
      <c r="D124">
        <v>0.43517869187122898</v>
      </c>
      <c r="E124" t="s">
        <v>42</v>
      </c>
      <c r="F124">
        <v>188.928389187899</v>
      </c>
      <c r="G124">
        <v>4.5269482746113097</v>
      </c>
      <c r="H124">
        <v>53.880183372457502</v>
      </c>
      <c r="I124">
        <v>0.419882834494132</v>
      </c>
      <c r="J124">
        <v>0.41461299105723998</v>
      </c>
      <c r="K124">
        <v>9.6130696768032597E-2</v>
      </c>
      <c r="L124">
        <v>1.4538214169639001</v>
      </c>
      <c r="M124">
        <v>1.0364288704383999</v>
      </c>
      <c r="N124">
        <v>4.7785874479910499E-4</v>
      </c>
      <c r="O124">
        <v>14.3777252063612</v>
      </c>
      <c r="P124">
        <v>7.5494730701750295E-4</v>
      </c>
      <c r="Q124">
        <v>4.3197282879238498E-2</v>
      </c>
      <c r="R124">
        <v>15.109261617615701</v>
      </c>
      <c r="S124">
        <v>16.006162470630802</v>
      </c>
      <c r="T124">
        <v>17.7836766468794</v>
      </c>
      <c r="U124">
        <v>-0.23512046338902001</v>
      </c>
      <c r="V124">
        <v>-0.15192616330199099</v>
      </c>
      <c r="W124">
        <f t="shared" si="3"/>
        <v>0.84961405437311632</v>
      </c>
      <c r="X124">
        <f t="shared" si="4"/>
        <v>0.9000479928001559</v>
      </c>
      <c r="Y124">
        <v>12</v>
      </c>
      <c r="Z124">
        <v>7731359</v>
      </c>
      <c r="AA124">
        <v>7731538</v>
      </c>
      <c r="AB124">
        <v>180</v>
      </c>
      <c r="AC124" t="s">
        <v>39</v>
      </c>
      <c r="AD124">
        <v>97</v>
      </c>
      <c r="AE124">
        <v>133</v>
      </c>
      <c r="AF124">
        <v>118</v>
      </c>
      <c r="AG124">
        <v>53</v>
      </c>
      <c r="AH124">
        <v>70</v>
      </c>
      <c r="AI124">
        <v>57</v>
      </c>
      <c r="AJ124">
        <v>87</v>
      </c>
      <c r="AK124">
        <v>47</v>
      </c>
      <c r="AL124">
        <v>67</v>
      </c>
      <c r="AM124" t="s">
        <v>308</v>
      </c>
      <c r="AN124" s="2">
        <f t="shared" si="5"/>
        <v>0.94396527870682356</v>
      </c>
    </row>
    <row r="125" spans="1:40" x14ac:dyDescent="0.25">
      <c r="A125" t="s">
        <v>891</v>
      </c>
      <c r="B125" t="s">
        <v>104</v>
      </c>
      <c r="C125">
        <v>120.66070060462999</v>
      </c>
      <c r="D125">
        <v>0.77346602951685794</v>
      </c>
      <c r="E125" t="s">
        <v>42</v>
      </c>
      <c r="F125">
        <v>1144.93123864114</v>
      </c>
      <c r="G125">
        <v>1.9690315043270099</v>
      </c>
      <c r="H125">
        <v>148.20880624230699</v>
      </c>
      <c r="I125">
        <v>0.96046474521542202</v>
      </c>
      <c r="J125">
        <v>0.105386853404258</v>
      </c>
      <c r="K125">
        <v>0.39281546680037399</v>
      </c>
      <c r="L125">
        <v>0.81412639143291698</v>
      </c>
      <c r="M125">
        <v>0.80530392538601503</v>
      </c>
      <c r="N125">
        <v>5.9938393482885603E-4</v>
      </c>
      <c r="O125">
        <v>17.827472421465799</v>
      </c>
      <c r="P125">
        <v>1.34528267901602E-4</v>
      </c>
      <c r="Q125">
        <v>1.10140353858668E-2</v>
      </c>
      <c r="R125">
        <v>20.659789992854101</v>
      </c>
      <c r="S125">
        <v>21.8897892285427</v>
      </c>
      <c r="T125">
        <v>18.767414372079902</v>
      </c>
      <c r="U125">
        <v>0.13859568866243899</v>
      </c>
      <c r="V125">
        <v>0.22202816263262801</v>
      </c>
      <c r="W125">
        <f t="shared" si="3"/>
        <v>1.100833049415133</v>
      </c>
      <c r="X125">
        <f t="shared" si="4"/>
        <v>1.1663721381410945</v>
      </c>
      <c r="Y125">
        <v>8</v>
      </c>
      <c r="Z125">
        <v>44745779</v>
      </c>
      <c r="AA125">
        <v>44745934</v>
      </c>
      <c r="AB125">
        <v>156</v>
      </c>
      <c r="AC125" t="s">
        <v>39</v>
      </c>
      <c r="AD125">
        <v>94</v>
      </c>
      <c r="AE125">
        <v>147</v>
      </c>
      <c r="AF125">
        <v>105</v>
      </c>
      <c r="AG125">
        <v>92</v>
      </c>
      <c r="AH125">
        <v>133</v>
      </c>
      <c r="AI125">
        <v>83</v>
      </c>
      <c r="AJ125">
        <v>210</v>
      </c>
      <c r="AK125">
        <v>104</v>
      </c>
      <c r="AL125">
        <v>151</v>
      </c>
      <c r="AM125" t="s">
        <v>892</v>
      </c>
      <c r="AN125" s="2">
        <f t="shared" si="5"/>
        <v>0.94380945276143646</v>
      </c>
    </row>
    <row r="126" spans="1:40" x14ac:dyDescent="0.25">
      <c r="A126" t="s">
        <v>574</v>
      </c>
      <c r="B126" t="s">
        <v>65</v>
      </c>
      <c r="C126">
        <v>100.595691585743</v>
      </c>
      <c r="D126">
        <v>1.52417714523853</v>
      </c>
      <c r="E126" t="s">
        <v>38</v>
      </c>
      <c r="F126">
        <v>2514.8932010938502</v>
      </c>
      <c r="G126">
        <v>4.8223438332924404</v>
      </c>
      <c r="H126">
        <v>477.367593365831</v>
      </c>
      <c r="I126">
        <v>2.3254801961432601</v>
      </c>
      <c r="J126">
        <v>3.9999985503157302E-2</v>
      </c>
      <c r="K126">
        <v>0.31606563072419902</v>
      </c>
      <c r="L126">
        <v>0.21073003903859699</v>
      </c>
      <c r="M126">
        <v>0.65542469368964096</v>
      </c>
      <c r="N126">
        <v>4.0767736353869303E-4</v>
      </c>
      <c r="O126">
        <v>42.220993306319102</v>
      </c>
      <c r="P126" s="1">
        <v>6.7893436777999404E-10</v>
      </c>
      <c r="Q126" s="1">
        <v>1.9484268051915401E-7</v>
      </c>
      <c r="R126">
        <v>19.523856224892501</v>
      </c>
      <c r="S126">
        <v>20.686758555771899</v>
      </c>
      <c r="T126">
        <v>16.0474783151076</v>
      </c>
      <c r="U126">
        <v>0.28289142128745198</v>
      </c>
      <c r="V126">
        <v>0.36636099302419101</v>
      </c>
      <c r="W126">
        <f t="shared" si="3"/>
        <v>1.2166307903037992</v>
      </c>
      <c r="X126">
        <f t="shared" si="4"/>
        <v>1.2890971496933974</v>
      </c>
      <c r="Y126">
        <v>7</v>
      </c>
      <c r="Z126">
        <v>80774685</v>
      </c>
      <c r="AA126">
        <v>80774750</v>
      </c>
      <c r="AB126">
        <v>66</v>
      </c>
      <c r="AC126" t="s">
        <v>43</v>
      </c>
      <c r="AD126">
        <v>60</v>
      </c>
      <c r="AE126">
        <v>116</v>
      </c>
      <c r="AF126">
        <v>100</v>
      </c>
      <c r="AG126">
        <v>81</v>
      </c>
      <c r="AH126">
        <v>118</v>
      </c>
      <c r="AI126">
        <v>85</v>
      </c>
      <c r="AJ126">
        <v>157</v>
      </c>
      <c r="AK126">
        <v>97</v>
      </c>
      <c r="AL126">
        <v>113</v>
      </c>
      <c r="AM126" t="s">
        <v>576</v>
      </c>
      <c r="AN126" s="2">
        <f t="shared" si="5"/>
        <v>0.94378518375683795</v>
      </c>
    </row>
    <row r="127" spans="1:40" x14ac:dyDescent="0.25">
      <c r="A127" t="s">
        <v>454</v>
      </c>
      <c r="B127" t="s">
        <v>424</v>
      </c>
      <c r="C127">
        <v>100.808654549873</v>
      </c>
      <c r="D127">
        <v>1.5509023776903501</v>
      </c>
      <c r="E127" t="s">
        <v>42</v>
      </c>
      <c r="F127">
        <v>761.81070814986901</v>
      </c>
      <c r="G127">
        <v>84.587562168001995</v>
      </c>
      <c r="H127">
        <v>182.099586231628</v>
      </c>
      <c r="I127">
        <v>8.8005520894741895</v>
      </c>
      <c r="J127">
        <v>0.132327694362155</v>
      </c>
      <c r="K127">
        <v>1.83348749856398E-2</v>
      </c>
      <c r="L127">
        <v>0.55359079411441003</v>
      </c>
      <c r="M127">
        <v>0.17622785047148201</v>
      </c>
      <c r="N127">
        <v>2.1103542791547501E-3</v>
      </c>
      <c r="O127">
        <v>19.693850771060301</v>
      </c>
      <c r="P127" s="1">
        <v>5.2909619870426301E-5</v>
      </c>
      <c r="Q127">
        <v>5.0471613001203596E-3</v>
      </c>
      <c r="R127">
        <v>16.8040285985014</v>
      </c>
      <c r="S127">
        <v>17.958293812348799</v>
      </c>
      <c r="T127">
        <v>20.444628932641798</v>
      </c>
      <c r="U127">
        <v>-0.28291473213615298</v>
      </c>
      <c r="V127">
        <v>-0.18707158984274899</v>
      </c>
      <c r="W127">
        <f t="shared" si="3"/>
        <v>0.82192876446253871</v>
      </c>
      <c r="X127">
        <f t="shared" si="4"/>
        <v>0.87838687958168826</v>
      </c>
      <c r="Y127">
        <v>5</v>
      </c>
      <c r="Z127">
        <v>126356349</v>
      </c>
      <c r="AA127">
        <v>126356413</v>
      </c>
      <c r="AB127">
        <v>65</v>
      </c>
      <c r="AC127" t="s">
        <v>43</v>
      </c>
      <c r="AD127">
        <v>126</v>
      </c>
      <c r="AE127">
        <v>158</v>
      </c>
      <c r="AF127">
        <v>174</v>
      </c>
      <c r="AG127">
        <v>62</v>
      </c>
      <c r="AH127">
        <v>119</v>
      </c>
      <c r="AI127">
        <v>103</v>
      </c>
      <c r="AJ127">
        <v>90</v>
      </c>
      <c r="AK127">
        <v>47</v>
      </c>
      <c r="AL127">
        <v>63</v>
      </c>
      <c r="AM127" t="s">
        <v>455</v>
      </c>
      <c r="AN127" s="2">
        <f t="shared" si="5"/>
        <v>0.93572522947287595</v>
      </c>
    </row>
    <row r="128" spans="1:40" x14ac:dyDescent="0.25">
      <c r="A128" t="s">
        <v>81</v>
      </c>
      <c r="B128" t="s">
        <v>54</v>
      </c>
      <c r="C128">
        <v>73.604052787962601</v>
      </c>
      <c r="D128">
        <v>7.3604052787962599</v>
      </c>
      <c r="E128" t="s">
        <v>42</v>
      </c>
      <c r="F128">
        <v>9770.0529057618696</v>
      </c>
      <c r="G128">
        <v>16.950064611262299</v>
      </c>
      <c r="H128">
        <v>1789.8846408888301</v>
      </c>
      <c r="I128">
        <v>9.3025892633456095</v>
      </c>
      <c r="J128">
        <v>7.5336391212942897E-3</v>
      </c>
      <c r="K128">
        <v>0.43424054406882101</v>
      </c>
      <c r="L128">
        <v>4.1122232744235203E-2</v>
      </c>
      <c r="M128">
        <v>0.79122113966677898</v>
      </c>
      <c r="N128">
        <v>9.3264852897435094E-3</v>
      </c>
      <c r="O128">
        <v>33.929174951410602</v>
      </c>
      <c r="P128" s="1">
        <v>4.2891701167467101E-8</v>
      </c>
      <c r="Q128" s="1">
        <v>9.0127680984140598E-6</v>
      </c>
      <c r="R128">
        <v>13.236558761729601</v>
      </c>
      <c r="S128">
        <v>14.151734058645699</v>
      </c>
      <c r="T128">
        <v>19.614739191086201</v>
      </c>
      <c r="U128">
        <v>-0.56741005335149097</v>
      </c>
      <c r="V128">
        <v>-0.47095931056516299</v>
      </c>
      <c r="W128">
        <f t="shared" si="3"/>
        <v>0.67482716098233364</v>
      </c>
      <c r="X128">
        <f t="shared" si="4"/>
        <v>0.72148469173002894</v>
      </c>
      <c r="Y128">
        <v>17</v>
      </c>
      <c r="Z128">
        <v>18247762</v>
      </c>
      <c r="AA128">
        <v>18247771</v>
      </c>
      <c r="AB128">
        <v>10</v>
      </c>
      <c r="AC128" t="s">
        <v>43</v>
      </c>
      <c r="AD128">
        <v>109</v>
      </c>
      <c r="AE128">
        <v>111</v>
      </c>
      <c r="AF128">
        <v>155</v>
      </c>
      <c r="AG128">
        <v>33</v>
      </c>
      <c r="AH128">
        <v>54</v>
      </c>
      <c r="AI128">
        <v>43</v>
      </c>
      <c r="AJ128">
        <v>87</v>
      </c>
      <c r="AK128">
        <v>36</v>
      </c>
      <c r="AL128">
        <v>65</v>
      </c>
      <c r="AM128" t="s">
        <v>82</v>
      </c>
      <c r="AN128" s="2">
        <f t="shared" si="5"/>
        <v>0.93533122562057913</v>
      </c>
    </row>
    <row r="129" spans="1:40" x14ac:dyDescent="0.25">
      <c r="A129" t="s">
        <v>528</v>
      </c>
      <c r="B129" t="s">
        <v>51</v>
      </c>
      <c r="C129">
        <v>85.021454080269905</v>
      </c>
      <c r="D129">
        <v>0.60729610057335603</v>
      </c>
      <c r="E129" t="s">
        <v>42</v>
      </c>
      <c r="F129">
        <v>1732.93225932931</v>
      </c>
      <c r="G129">
        <v>3.2271058831710899</v>
      </c>
      <c r="H129">
        <v>293.09231534580499</v>
      </c>
      <c r="I129">
        <v>1.5537423676218001</v>
      </c>
      <c r="J129">
        <v>4.9062191336420397E-2</v>
      </c>
      <c r="K129">
        <v>0.188185985387191</v>
      </c>
      <c r="L129">
        <v>0.29008421452455002</v>
      </c>
      <c r="M129">
        <v>0.39086023090359301</v>
      </c>
      <c r="N129">
        <v>1.7873497382077501E-3</v>
      </c>
      <c r="O129">
        <v>15.3127177442994</v>
      </c>
      <c r="P129">
        <v>4.7302662938317202E-4</v>
      </c>
      <c r="Q129">
        <v>3.0202283044383799E-2</v>
      </c>
      <c r="R129">
        <v>17.3459337900068</v>
      </c>
      <c r="S129">
        <v>18.620955506530699</v>
      </c>
      <c r="T129">
        <v>15.489006440349</v>
      </c>
      <c r="U129">
        <v>0.16335290403773201</v>
      </c>
      <c r="V129">
        <v>0.265682500730546</v>
      </c>
      <c r="W129">
        <f t="shared" si="3"/>
        <v>1.1198867956320635</v>
      </c>
      <c r="X129">
        <f t="shared" si="4"/>
        <v>1.2022046461303624</v>
      </c>
      <c r="Y129">
        <v>12</v>
      </c>
      <c r="Z129">
        <v>6602299</v>
      </c>
      <c r="AA129">
        <v>6602438</v>
      </c>
      <c r="AB129">
        <v>140</v>
      </c>
      <c r="AC129" t="s">
        <v>39</v>
      </c>
      <c r="AD129">
        <v>43</v>
      </c>
      <c r="AE129">
        <v>92</v>
      </c>
      <c r="AF129">
        <v>87</v>
      </c>
      <c r="AG129">
        <v>78</v>
      </c>
      <c r="AH129">
        <v>88</v>
      </c>
      <c r="AI129">
        <v>70</v>
      </c>
      <c r="AJ129">
        <v>148</v>
      </c>
      <c r="AK129">
        <v>81</v>
      </c>
      <c r="AL129">
        <v>97</v>
      </c>
      <c r="AM129" t="s">
        <v>529</v>
      </c>
      <c r="AN129" s="2">
        <f t="shared" si="5"/>
        <v>0.93152758911449707</v>
      </c>
    </row>
    <row r="130" spans="1:40" x14ac:dyDescent="0.25">
      <c r="A130" t="s">
        <v>649</v>
      </c>
      <c r="B130" t="s">
        <v>49</v>
      </c>
      <c r="C130">
        <v>89.378692729533498</v>
      </c>
      <c r="D130">
        <v>0.69285808317467801</v>
      </c>
      <c r="E130" t="s">
        <v>42</v>
      </c>
      <c r="F130">
        <v>1447.8287906558301</v>
      </c>
      <c r="G130">
        <v>5.1345521089019996</v>
      </c>
      <c r="H130">
        <v>326.05734615793</v>
      </c>
      <c r="I130">
        <v>1.7910765786473399</v>
      </c>
      <c r="J130">
        <v>6.1732915733114499E-2</v>
      </c>
      <c r="K130">
        <v>0.13494031582101099</v>
      </c>
      <c r="L130">
        <v>0.27411954916127401</v>
      </c>
      <c r="M130">
        <v>0.38683889423529599</v>
      </c>
      <c r="N130">
        <v>3.6724323808689997E-4</v>
      </c>
      <c r="O130">
        <v>18.727175843555599</v>
      </c>
      <c r="P130" s="1">
        <v>8.5791731826029294E-5</v>
      </c>
      <c r="Q130">
        <v>7.6164990538003198E-3</v>
      </c>
      <c r="R130">
        <v>16.113931039797102</v>
      </c>
      <c r="S130">
        <v>17.3246459921419</v>
      </c>
      <c r="T130">
        <v>19.383566899432701</v>
      </c>
      <c r="U130">
        <v>-0.26652558853622599</v>
      </c>
      <c r="V130">
        <v>-0.16200820215672901</v>
      </c>
      <c r="W130">
        <f t="shared" ref="W130:W193" si="6">2^U130</f>
        <v>0.83131918513247127</v>
      </c>
      <c r="X130">
        <f t="shared" ref="X130:X193" si="7">2^V130</f>
        <v>0.89378008093282924</v>
      </c>
      <c r="Y130">
        <v>16</v>
      </c>
      <c r="Z130">
        <v>70822698</v>
      </c>
      <c r="AA130">
        <v>70822826</v>
      </c>
      <c r="AB130">
        <v>129</v>
      </c>
      <c r="AC130" t="s">
        <v>39</v>
      </c>
      <c r="AD130">
        <v>90</v>
      </c>
      <c r="AE130">
        <v>138</v>
      </c>
      <c r="AF130">
        <v>138</v>
      </c>
      <c r="AG130">
        <v>62</v>
      </c>
      <c r="AH130">
        <v>84</v>
      </c>
      <c r="AI130">
        <v>55</v>
      </c>
      <c r="AJ130">
        <v>126</v>
      </c>
      <c r="AK130">
        <v>61</v>
      </c>
      <c r="AL130">
        <v>85</v>
      </c>
      <c r="AM130" t="s">
        <v>650</v>
      </c>
      <c r="AN130" s="2">
        <f t="shared" ref="AN130:AN193" si="8">W130/X130</f>
        <v>0.93011603510433105</v>
      </c>
    </row>
    <row r="131" spans="1:40" x14ac:dyDescent="0.25">
      <c r="A131" t="s">
        <v>217</v>
      </c>
      <c r="B131" t="s">
        <v>41</v>
      </c>
      <c r="C131">
        <v>249.41937522791801</v>
      </c>
      <c r="D131">
        <v>2.2072511082116599</v>
      </c>
      <c r="E131" t="s">
        <v>38</v>
      </c>
      <c r="F131">
        <v>3814.8920568931999</v>
      </c>
      <c r="G131">
        <v>17.718509400540601</v>
      </c>
      <c r="H131">
        <v>2175.91560391557</v>
      </c>
      <c r="I131">
        <v>11.1082008739623</v>
      </c>
      <c r="J131">
        <v>6.53804541539353E-2</v>
      </c>
      <c r="K131">
        <v>0.124573182671015</v>
      </c>
      <c r="L131">
        <v>0.114627320461826</v>
      </c>
      <c r="M131">
        <v>0.19870464472653401</v>
      </c>
      <c r="N131">
        <v>6.0703970038866295E-4</v>
      </c>
      <c r="O131">
        <v>86.367607146324403</v>
      </c>
      <c r="P131" s="1">
        <v>1.7599989170276301E-19</v>
      </c>
      <c r="Q131" s="1">
        <v>1.5614871437521599E-16</v>
      </c>
      <c r="R131">
        <v>26.271915679493599</v>
      </c>
      <c r="S131">
        <v>28.297741001311898</v>
      </c>
      <c r="T131">
        <v>33.667202818946002</v>
      </c>
      <c r="U131">
        <v>-0.35782246047113098</v>
      </c>
      <c r="V131">
        <v>-0.25065697451625102</v>
      </c>
      <c r="W131">
        <f t="shared" si="6"/>
        <v>0.78034150388963341</v>
      </c>
      <c r="X131">
        <f t="shared" si="7"/>
        <v>0.84051357499137092</v>
      </c>
      <c r="Y131">
        <v>18</v>
      </c>
      <c r="Z131">
        <v>28927907</v>
      </c>
      <c r="AA131">
        <v>28928019</v>
      </c>
      <c r="AB131">
        <v>113</v>
      </c>
      <c r="AC131" t="s">
        <v>43</v>
      </c>
      <c r="AD131">
        <v>244</v>
      </c>
      <c r="AE131">
        <v>319</v>
      </c>
      <c r="AF131">
        <v>321</v>
      </c>
      <c r="AG131">
        <v>216</v>
      </c>
      <c r="AH131">
        <v>285</v>
      </c>
      <c r="AI131">
        <v>218</v>
      </c>
      <c r="AJ131">
        <v>293</v>
      </c>
      <c r="AK131">
        <v>165</v>
      </c>
      <c r="AL131">
        <v>236</v>
      </c>
      <c r="AM131" t="s">
        <v>218</v>
      </c>
      <c r="AN131" s="2">
        <f t="shared" si="8"/>
        <v>0.92841035184666088</v>
      </c>
    </row>
    <row r="132" spans="1:40" x14ac:dyDescent="0.25">
      <c r="A132" t="s">
        <v>250</v>
      </c>
      <c r="B132" t="s">
        <v>65</v>
      </c>
      <c r="C132">
        <v>153.482238189578</v>
      </c>
      <c r="D132">
        <v>1.9932758206438701</v>
      </c>
      <c r="E132" t="s">
        <v>38</v>
      </c>
      <c r="F132">
        <v>825.90723245850302</v>
      </c>
      <c r="G132">
        <v>8.5244293458820302</v>
      </c>
      <c r="H132">
        <v>588.86261073338198</v>
      </c>
      <c r="I132">
        <v>5.3238183467783502</v>
      </c>
      <c r="J132">
        <v>0.18583471866774001</v>
      </c>
      <c r="K132">
        <v>0.233830997919735</v>
      </c>
      <c r="L132">
        <v>0.26064184648848299</v>
      </c>
      <c r="M132">
        <v>0.37440718123864503</v>
      </c>
      <c r="N132">
        <v>7.8172993107740105E-4</v>
      </c>
      <c r="O132">
        <v>25.789899686672801</v>
      </c>
      <c r="P132" s="1">
        <v>2.5106977802988501E-6</v>
      </c>
      <c r="Q132">
        <v>3.56495448526262E-4</v>
      </c>
      <c r="R132">
        <v>23.031779861513499</v>
      </c>
      <c r="S132">
        <v>24.947303177353898</v>
      </c>
      <c r="T132">
        <v>20.654982757246501</v>
      </c>
      <c r="U132">
        <v>0.157136048920129</v>
      </c>
      <c r="V132">
        <v>0.27239401171423</v>
      </c>
      <c r="W132">
        <f t="shared" si="6"/>
        <v>1.115071367146657</v>
      </c>
      <c r="X132">
        <f t="shared" si="7"/>
        <v>1.2078104092631861</v>
      </c>
      <c r="Y132">
        <v>5</v>
      </c>
      <c r="Z132">
        <v>63001649</v>
      </c>
      <c r="AA132">
        <v>63001725</v>
      </c>
      <c r="AB132">
        <v>77</v>
      </c>
      <c r="AC132" t="s">
        <v>39</v>
      </c>
      <c r="AD132">
        <v>88</v>
      </c>
      <c r="AE132">
        <v>144</v>
      </c>
      <c r="AF132">
        <v>112</v>
      </c>
      <c r="AG132">
        <v>145</v>
      </c>
      <c r="AH132">
        <v>218</v>
      </c>
      <c r="AI132">
        <v>180</v>
      </c>
      <c r="AJ132">
        <v>241</v>
      </c>
      <c r="AK132">
        <v>120</v>
      </c>
      <c r="AL132">
        <v>161</v>
      </c>
      <c r="AM132" t="s">
        <v>251</v>
      </c>
      <c r="AN132" s="2">
        <f t="shared" si="8"/>
        <v>0.92321721902272424</v>
      </c>
    </row>
    <row r="133" spans="1:40" x14ac:dyDescent="0.25">
      <c r="A133" t="s">
        <v>382</v>
      </c>
      <c r="B133" t="s">
        <v>75</v>
      </c>
      <c r="C133">
        <v>297.66449059073102</v>
      </c>
      <c r="D133">
        <v>2.40052008540912</v>
      </c>
      <c r="E133" t="s">
        <v>42</v>
      </c>
      <c r="F133">
        <v>799.54576036391404</v>
      </c>
      <c r="G133">
        <v>7.0547942382673803</v>
      </c>
      <c r="H133">
        <v>237.688191782606</v>
      </c>
      <c r="I133">
        <v>2.21533562533586</v>
      </c>
      <c r="J133">
        <v>0.37229200046692601</v>
      </c>
      <c r="K133">
        <v>0.34026790921667899</v>
      </c>
      <c r="L133">
        <v>1.25233184012346</v>
      </c>
      <c r="M133">
        <v>1.0835920561902099</v>
      </c>
      <c r="N133">
        <v>1.2458816851292E-3</v>
      </c>
      <c r="O133">
        <v>56.818931558679402</v>
      </c>
      <c r="P133" s="1">
        <v>4.5911954169326903E-13</v>
      </c>
      <c r="Q133" s="1">
        <v>2.07740879826898E-10</v>
      </c>
      <c r="R133">
        <v>32.609795820974398</v>
      </c>
      <c r="S133">
        <v>35.378523269583603</v>
      </c>
      <c r="T133">
        <v>28.209301793901101</v>
      </c>
      <c r="U133">
        <v>0.209134449659101</v>
      </c>
      <c r="V133">
        <v>0.326702871596322</v>
      </c>
      <c r="W133">
        <f t="shared" si="6"/>
        <v>1.1559944325890628</v>
      </c>
      <c r="X133">
        <f t="shared" si="7"/>
        <v>1.254143882328647</v>
      </c>
      <c r="Y133">
        <v>5</v>
      </c>
      <c r="Z133">
        <v>169601027</v>
      </c>
      <c r="AA133">
        <v>169601150</v>
      </c>
      <c r="AB133">
        <v>124</v>
      </c>
      <c r="AC133" t="s">
        <v>39</v>
      </c>
      <c r="AD133">
        <v>179</v>
      </c>
      <c r="AE133">
        <v>323</v>
      </c>
      <c r="AF133">
        <v>282</v>
      </c>
      <c r="AG133">
        <v>251</v>
      </c>
      <c r="AH133">
        <v>401</v>
      </c>
      <c r="AI133">
        <v>244</v>
      </c>
      <c r="AJ133">
        <v>464</v>
      </c>
      <c r="AK133">
        <v>241</v>
      </c>
      <c r="AL133">
        <v>376</v>
      </c>
      <c r="AM133" t="s">
        <v>383</v>
      </c>
      <c r="AN133" s="2">
        <f t="shared" si="8"/>
        <v>0.92173988078836366</v>
      </c>
    </row>
    <row r="134" spans="1:40" x14ac:dyDescent="0.25">
      <c r="A134" t="s">
        <v>454</v>
      </c>
      <c r="B134" t="s">
        <v>109</v>
      </c>
      <c r="C134">
        <v>154.622152223374</v>
      </c>
      <c r="D134">
        <v>0.76168547893287597</v>
      </c>
      <c r="E134" t="s">
        <v>42</v>
      </c>
      <c r="F134">
        <v>761.81070814986901</v>
      </c>
      <c r="G134">
        <v>84.587562168001995</v>
      </c>
      <c r="H134">
        <v>182.099586231628</v>
      </c>
      <c r="I134">
        <v>8.8005520894741895</v>
      </c>
      <c r="J134">
        <v>0.202966630121134</v>
      </c>
      <c r="K134">
        <v>9.0046983198318106E-3</v>
      </c>
      <c r="L134">
        <v>0.84910765270326305</v>
      </c>
      <c r="M134">
        <v>8.6549738151528194E-2</v>
      </c>
      <c r="N134">
        <v>3.1508226488447899E-4</v>
      </c>
      <c r="O134">
        <v>48.878813652621702</v>
      </c>
      <c r="P134" s="1">
        <v>2.43276676633646E-11</v>
      </c>
      <c r="Q134" s="1">
        <v>8.8061615776749394E-9</v>
      </c>
      <c r="R134">
        <v>20.4641220470272</v>
      </c>
      <c r="S134">
        <v>22.218090437790899</v>
      </c>
      <c r="T134">
        <v>25.392949853082602</v>
      </c>
      <c r="U134">
        <v>-0.31133122647498901</v>
      </c>
      <c r="V134">
        <v>-0.19269317221177801</v>
      </c>
      <c r="W134">
        <f t="shared" si="6"/>
        <v>0.80589778522887523</v>
      </c>
      <c r="X134">
        <f t="shared" si="7"/>
        <v>0.87497083112987495</v>
      </c>
      <c r="Y134">
        <v>5</v>
      </c>
      <c r="Z134">
        <v>126354933</v>
      </c>
      <c r="AA134">
        <v>126355135</v>
      </c>
      <c r="AB134">
        <v>203</v>
      </c>
      <c r="AC134" t="s">
        <v>43</v>
      </c>
      <c r="AD134">
        <v>194</v>
      </c>
      <c r="AE134">
        <v>257</v>
      </c>
      <c r="AF134">
        <v>260</v>
      </c>
      <c r="AG134">
        <v>108</v>
      </c>
      <c r="AH134">
        <v>169</v>
      </c>
      <c r="AI134">
        <v>145</v>
      </c>
      <c r="AJ134">
        <v>130</v>
      </c>
      <c r="AK134">
        <v>73</v>
      </c>
      <c r="AL134">
        <v>104</v>
      </c>
      <c r="AM134" t="s">
        <v>455</v>
      </c>
      <c r="AN134" s="2">
        <f t="shared" si="8"/>
        <v>0.9210567444724943</v>
      </c>
    </row>
    <row r="135" spans="1:40" x14ac:dyDescent="0.25">
      <c r="A135" t="s">
        <v>587</v>
      </c>
      <c r="B135" t="s">
        <v>180</v>
      </c>
      <c r="C135">
        <v>103.589769693904</v>
      </c>
      <c r="D135">
        <v>0.484064344364037</v>
      </c>
      <c r="E135" t="s">
        <v>42</v>
      </c>
      <c r="F135">
        <v>871.51460579221396</v>
      </c>
      <c r="G135">
        <v>2.8354575607901502</v>
      </c>
      <c r="H135">
        <v>137.93634305572701</v>
      </c>
      <c r="I135">
        <v>1.02436309600706</v>
      </c>
      <c r="J135">
        <v>0.118861771226128</v>
      </c>
      <c r="K135">
        <v>0.170718247050448</v>
      </c>
      <c r="L135">
        <v>0.75099692654641803</v>
      </c>
      <c r="M135">
        <v>0.47255152616382101</v>
      </c>
      <c r="N135">
        <v>3.4384521164579899E-4</v>
      </c>
      <c r="O135">
        <v>21.190143483223</v>
      </c>
      <c r="P135" s="1">
        <v>2.5039105339809401E-5</v>
      </c>
      <c r="Q135">
        <v>2.6491685706482799E-3</v>
      </c>
      <c r="R135">
        <v>17.423389240734299</v>
      </c>
      <c r="S135">
        <v>18.934769743896499</v>
      </c>
      <c r="T135">
        <v>20.853275821241802</v>
      </c>
      <c r="U135">
        <v>-0.25924874522255098</v>
      </c>
      <c r="V135">
        <v>-0.13923615561422401</v>
      </c>
      <c r="W135">
        <f t="shared" si="6"/>
        <v>0.8355228881107627</v>
      </c>
      <c r="X135">
        <f t="shared" si="7"/>
        <v>0.90799977452986147</v>
      </c>
      <c r="Y135">
        <v>5</v>
      </c>
      <c r="Z135">
        <v>103550745</v>
      </c>
      <c r="AA135">
        <v>103550958</v>
      </c>
      <c r="AB135">
        <v>214</v>
      </c>
      <c r="AC135" t="s">
        <v>39</v>
      </c>
      <c r="AD135">
        <v>101</v>
      </c>
      <c r="AE135">
        <v>148</v>
      </c>
      <c r="AF135">
        <v>137</v>
      </c>
      <c r="AG135">
        <v>81</v>
      </c>
      <c r="AH135">
        <v>133</v>
      </c>
      <c r="AI135">
        <v>83</v>
      </c>
      <c r="AJ135">
        <v>122</v>
      </c>
      <c r="AK135">
        <v>63</v>
      </c>
      <c r="AL135">
        <v>98</v>
      </c>
      <c r="AM135" t="s">
        <v>588</v>
      </c>
      <c r="AN135" s="2">
        <f t="shared" si="8"/>
        <v>0.92017962068699255</v>
      </c>
    </row>
    <row r="136" spans="1:40" x14ac:dyDescent="0.25">
      <c r="A136" t="s">
        <v>599</v>
      </c>
      <c r="B136" t="s">
        <v>77</v>
      </c>
      <c r="C136">
        <v>140.03459383875301</v>
      </c>
      <c r="D136">
        <v>2.15437836675004</v>
      </c>
      <c r="E136" t="s">
        <v>42</v>
      </c>
      <c r="F136">
        <v>1239.8267367686999</v>
      </c>
      <c r="G136">
        <v>6.5247750402286702</v>
      </c>
      <c r="H136">
        <v>257.152701750706</v>
      </c>
      <c r="I136">
        <v>1.5738544546196001</v>
      </c>
      <c r="J136">
        <v>0.112946905955358</v>
      </c>
      <c r="K136">
        <v>0.33018431340041099</v>
      </c>
      <c r="L136">
        <v>0.54455812785707403</v>
      </c>
      <c r="M136">
        <v>1.3688548902514299</v>
      </c>
      <c r="N136">
        <v>3.49929704536111E-4</v>
      </c>
      <c r="O136">
        <v>69.267297207192598</v>
      </c>
      <c r="P136" s="1">
        <v>9.0948915185641007E-16</v>
      </c>
      <c r="Q136" s="1">
        <v>5.6892528083154201E-13</v>
      </c>
      <c r="R136">
        <v>22.579289476729599</v>
      </c>
      <c r="S136">
        <v>24.6369313354631</v>
      </c>
      <c r="T136">
        <v>18.7109321412063</v>
      </c>
      <c r="U136">
        <v>0.27111865566364401</v>
      </c>
      <c r="V136">
        <v>0.396941139115779</v>
      </c>
      <c r="W136">
        <f t="shared" si="6"/>
        <v>1.206743165243177</v>
      </c>
      <c r="X136">
        <f t="shared" si="7"/>
        <v>1.3167132000444894</v>
      </c>
      <c r="Y136">
        <v>1</v>
      </c>
      <c r="Z136">
        <v>200001504</v>
      </c>
      <c r="AA136">
        <v>200001568</v>
      </c>
      <c r="AB136">
        <v>65</v>
      </c>
      <c r="AC136" t="s">
        <v>43</v>
      </c>
      <c r="AD136">
        <v>83</v>
      </c>
      <c r="AE136">
        <v>156</v>
      </c>
      <c r="AF136">
        <v>114</v>
      </c>
      <c r="AG136">
        <v>90</v>
      </c>
      <c r="AH136">
        <v>166</v>
      </c>
      <c r="AI136">
        <v>114</v>
      </c>
      <c r="AJ136">
        <v>246</v>
      </c>
      <c r="AK136">
        <v>141</v>
      </c>
      <c r="AL136">
        <v>186</v>
      </c>
      <c r="AM136" t="s">
        <v>601</v>
      </c>
      <c r="AN136" s="2">
        <f t="shared" si="8"/>
        <v>0.91648140627921348</v>
      </c>
    </row>
    <row r="137" spans="1:40" x14ac:dyDescent="0.25">
      <c r="A137" t="s">
        <v>603</v>
      </c>
      <c r="B137" t="s">
        <v>49</v>
      </c>
      <c r="C137">
        <v>58.009773046264101</v>
      </c>
      <c r="D137">
        <v>0.48341477538553401</v>
      </c>
      <c r="E137" t="s">
        <v>42</v>
      </c>
      <c r="F137">
        <v>1060.15065610222</v>
      </c>
      <c r="G137">
        <v>1.6356210215036899</v>
      </c>
      <c r="H137">
        <v>210.47025334399001</v>
      </c>
      <c r="I137">
        <v>0.60315459832043194</v>
      </c>
      <c r="J137">
        <v>5.4718423945087601E-2</v>
      </c>
      <c r="K137">
        <v>0.29555426900854398</v>
      </c>
      <c r="L137">
        <v>0.27561981859476098</v>
      </c>
      <c r="M137">
        <v>0.80147739357648795</v>
      </c>
      <c r="N137">
        <v>7.2572762778718E-4</v>
      </c>
      <c r="O137">
        <v>31.2833778977745</v>
      </c>
      <c r="P137" s="1">
        <v>1.6102777861118101E-7</v>
      </c>
      <c r="Q137" s="1">
        <v>3.0107980374679799E-5</v>
      </c>
      <c r="R137">
        <v>14.881624439235299</v>
      </c>
      <c r="S137">
        <v>16.257166181735201</v>
      </c>
      <c r="T137">
        <v>12.031161793307099</v>
      </c>
      <c r="U137">
        <v>0.30675605227491298</v>
      </c>
      <c r="V137">
        <v>0.43429983676162498</v>
      </c>
      <c r="W137">
        <f t="shared" si="6"/>
        <v>1.2369233075656774</v>
      </c>
      <c r="X137">
        <f t="shared" si="7"/>
        <v>1.3512548880174613</v>
      </c>
      <c r="Y137">
        <v>16</v>
      </c>
      <c r="Z137">
        <v>46580735</v>
      </c>
      <c r="AA137">
        <v>46580854</v>
      </c>
      <c r="AB137">
        <v>120</v>
      </c>
      <c r="AC137" t="s">
        <v>43</v>
      </c>
      <c r="AD137">
        <v>46</v>
      </c>
      <c r="AE137">
        <v>59</v>
      </c>
      <c r="AF137">
        <v>53</v>
      </c>
      <c r="AG137">
        <v>49</v>
      </c>
      <c r="AH137">
        <v>94</v>
      </c>
      <c r="AI137">
        <v>53</v>
      </c>
      <c r="AJ137">
        <v>88</v>
      </c>
      <c r="AK137">
        <v>39</v>
      </c>
      <c r="AL137">
        <v>59</v>
      </c>
      <c r="AM137" t="s">
        <v>604</v>
      </c>
      <c r="AN137" s="2">
        <f t="shared" si="8"/>
        <v>0.91538859066069367</v>
      </c>
    </row>
    <row r="138" spans="1:40" x14ac:dyDescent="0.25">
      <c r="A138" t="s">
        <v>382</v>
      </c>
      <c r="B138" t="s">
        <v>46</v>
      </c>
      <c r="C138">
        <v>295.43204085906001</v>
      </c>
      <c r="D138">
        <v>4.4094334456576103</v>
      </c>
      <c r="E138" t="s">
        <v>42</v>
      </c>
      <c r="F138">
        <v>799.54576036391404</v>
      </c>
      <c r="G138">
        <v>7.0547942382673803</v>
      </c>
      <c r="H138">
        <v>237.688191782606</v>
      </c>
      <c r="I138">
        <v>2.21533562533586</v>
      </c>
      <c r="J138">
        <v>0.36949985292223098</v>
      </c>
      <c r="K138">
        <v>0.62502651342252902</v>
      </c>
      <c r="L138">
        <v>1.2429394941473</v>
      </c>
      <c r="M138">
        <v>1.9904132787956701</v>
      </c>
      <c r="N138">
        <v>1.30637685141893E-4</v>
      </c>
      <c r="O138">
        <v>86.6578218987041</v>
      </c>
      <c r="P138" s="1">
        <v>1.52227483423211E-19</v>
      </c>
      <c r="Q138" s="1">
        <v>1.3594615317313799E-16</v>
      </c>
      <c r="R138">
        <v>32.246071027841502</v>
      </c>
      <c r="S138">
        <v>35.228836779396303</v>
      </c>
      <c r="T138">
        <v>28.265035694996801</v>
      </c>
      <c r="U138">
        <v>0.19010486939288701</v>
      </c>
      <c r="V138">
        <v>0.31773832035916</v>
      </c>
      <c r="W138">
        <f t="shared" si="6"/>
        <v>1.1408466409101106</v>
      </c>
      <c r="X138">
        <f t="shared" si="7"/>
        <v>1.2463751031325307</v>
      </c>
      <c r="Y138">
        <v>5</v>
      </c>
      <c r="Z138">
        <v>169598103</v>
      </c>
      <c r="AA138">
        <v>169598169</v>
      </c>
      <c r="AB138">
        <v>67</v>
      </c>
      <c r="AC138" t="s">
        <v>39</v>
      </c>
      <c r="AD138">
        <v>205</v>
      </c>
      <c r="AE138">
        <v>300</v>
      </c>
      <c r="AF138">
        <v>280</v>
      </c>
      <c r="AG138">
        <v>239</v>
      </c>
      <c r="AH138">
        <v>382</v>
      </c>
      <c r="AI138">
        <v>253</v>
      </c>
      <c r="AJ138">
        <v>478</v>
      </c>
      <c r="AK138">
        <v>247</v>
      </c>
      <c r="AL138">
        <v>347</v>
      </c>
      <c r="AM138" t="s">
        <v>383</v>
      </c>
      <c r="AN138" s="2">
        <f t="shared" si="8"/>
        <v>0.91533169913520085</v>
      </c>
    </row>
    <row r="139" spans="1:40" x14ac:dyDescent="0.25">
      <c r="A139" t="s">
        <v>454</v>
      </c>
      <c r="B139" t="s">
        <v>113</v>
      </c>
      <c r="C139">
        <v>134.596537847512</v>
      </c>
      <c r="D139">
        <v>1.0120040439662501</v>
      </c>
      <c r="E139" t="s">
        <v>42</v>
      </c>
      <c r="F139">
        <v>761.81070814986901</v>
      </c>
      <c r="G139">
        <v>84.587562168001995</v>
      </c>
      <c r="H139">
        <v>182.099586231628</v>
      </c>
      <c r="I139">
        <v>8.8005520894741895</v>
      </c>
      <c r="J139">
        <v>0.176679766256361</v>
      </c>
      <c r="K139">
        <v>1.1963981678018799E-2</v>
      </c>
      <c r="L139">
        <v>0.73913697791880995</v>
      </c>
      <c r="M139">
        <v>0.114993245159772</v>
      </c>
      <c r="N139">
        <v>8.4511712192085399E-4</v>
      </c>
      <c r="O139">
        <v>42.653225503800797</v>
      </c>
      <c r="P139" s="1">
        <v>5.46977880645805E-10</v>
      </c>
      <c r="Q139" s="1">
        <v>1.6036375475702699E-7</v>
      </c>
      <c r="R139">
        <v>18.8990527355514</v>
      </c>
      <c r="S139">
        <v>20.7648340393065</v>
      </c>
      <c r="T139">
        <v>23.854094423685599</v>
      </c>
      <c r="U139">
        <v>-0.33592299309878898</v>
      </c>
      <c r="V139">
        <v>-0.20009457690421401</v>
      </c>
      <c r="W139">
        <f t="shared" si="6"/>
        <v>0.79227709926333878</v>
      </c>
      <c r="X139">
        <f t="shared" si="7"/>
        <v>0.87049349560251432</v>
      </c>
      <c r="Y139">
        <v>5</v>
      </c>
      <c r="Z139">
        <v>126353275</v>
      </c>
      <c r="AA139">
        <v>126353407</v>
      </c>
      <c r="AB139">
        <v>133</v>
      </c>
      <c r="AC139" t="s">
        <v>43</v>
      </c>
      <c r="AD139">
        <v>175</v>
      </c>
      <c r="AE139">
        <v>234</v>
      </c>
      <c r="AF139">
        <v>217</v>
      </c>
      <c r="AG139">
        <v>100</v>
      </c>
      <c r="AH139">
        <v>135</v>
      </c>
      <c r="AI139">
        <v>124</v>
      </c>
      <c r="AJ139">
        <v>121</v>
      </c>
      <c r="AK139">
        <v>60</v>
      </c>
      <c r="AL139">
        <v>87</v>
      </c>
      <c r="AM139" t="s">
        <v>455</v>
      </c>
      <c r="AN139" s="2">
        <f t="shared" si="8"/>
        <v>0.91014706401104373</v>
      </c>
    </row>
    <row r="140" spans="1:40" x14ac:dyDescent="0.25">
      <c r="A140" t="s">
        <v>454</v>
      </c>
      <c r="B140" t="s">
        <v>433</v>
      </c>
      <c r="C140">
        <v>146.98091487485601</v>
      </c>
      <c r="D140">
        <v>0.94218535176189699</v>
      </c>
      <c r="E140" t="s">
        <v>42</v>
      </c>
      <c r="F140">
        <v>761.81070814986901</v>
      </c>
      <c r="G140">
        <v>84.587562168001995</v>
      </c>
      <c r="H140">
        <v>182.099586231628</v>
      </c>
      <c r="I140">
        <v>8.8005520894741895</v>
      </c>
      <c r="J140">
        <v>0.19293626789759</v>
      </c>
      <c r="K140">
        <v>1.11385802783935E-2</v>
      </c>
      <c r="L140">
        <v>0.80714579267575903</v>
      </c>
      <c r="M140">
        <v>0.10705980058782701</v>
      </c>
      <c r="N140">
        <v>2.8705842714209798E-4</v>
      </c>
      <c r="O140">
        <v>60.5195558862845</v>
      </c>
      <c r="P140" s="1">
        <v>7.2168123942445699E-14</v>
      </c>
      <c r="Q140" s="1">
        <v>3.5493904522896398E-11</v>
      </c>
      <c r="R140">
        <v>19.630606676456601</v>
      </c>
      <c r="S140">
        <v>21.596488104776299</v>
      </c>
      <c r="T140">
        <v>25.089502274743801</v>
      </c>
      <c r="U140">
        <v>-0.35397909142710499</v>
      </c>
      <c r="V140">
        <v>-0.21628712207425399</v>
      </c>
      <c r="W140">
        <f t="shared" si="6"/>
        <v>0.78242312109226797</v>
      </c>
      <c r="X140">
        <f t="shared" si="7"/>
        <v>0.86077786112625709</v>
      </c>
      <c r="Y140">
        <v>5</v>
      </c>
      <c r="Z140">
        <v>126350701</v>
      </c>
      <c r="AA140">
        <v>126350856</v>
      </c>
      <c r="AB140">
        <v>156</v>
      </c>
      <c r="AC140" t="s">
        <v>43</v>
      </c>
      <c r="AD140">
        <v>188</v>
      </c>
      <c r="AE140">
        <v>260</v>
      </c>
      <c r="AF140">
        <v>246</v>
      </c>
      <c r="AG140">
        <v>107</v>
      </c>
      <c r="AH140">
        <v>151</v>
      </c>
      <c r="AI140">
        <v>130</v>
      </c>
      <c r="AJ140">
        <v>131</v>
      </c>
      <c r="AK140">
        <v>68</v>
      </c>
      <c r="AL140">
        <v>91</v>
      </c>
      <c r="AM140" t="s">
        <v>455</v>
      </c>
      <c r="AN140">
        <f t="shared" si="8"/>
        <v>0.90897217090194626</v>
      </c>
    </row>
    <row r="141" spans="1:40" x14ac:dyDescent="0.25">
      <c r="A141" t="s">
        <v>649</v>
      </c>
      <c r="B141" t="s">
        <v>46</v>
      </c>
      <c r="C141">
        <v>115.441815829281</v>
      </c>
      <c r="D141">
        <v>0.98668218657505102</v>
      </c>
      <c r="E141" t="s">
        <v>42</v>
      </c>
      <c r="F141">
        <v>1447.8287906558301</v>
      </c>
      <c r="G141">
        <v>5.1345521089019996</v>
      </c>
      <c r="H141">
        <v>326.05734615793</v>
      </c>
      <c r="I141">
        <v>1.7910765786473399</v>
      </c>
      <c r="J141">
        <v>7.9734438612032804E-2</v>
      </c>
      <c r="K141">
        <v>0.19216519097437801</v>
      </c>
      <c r="L141">
        <v>0.35405371843198702</v>
      </c>
      <c r="M141">
        <v>0.55088777238112896</v>
      </c>
      <c r="N141">
        <v>5.0046668900118497E-4</v>
      </c>
      <c r="O141">
        <v>27.891632490638202</v>
      </c>
      <c r="P141" s="1">
        <v>8.7782704927354395E-7</v>
      </c>
      <c r="Q141">
        <v>1.40849736583379E-4</v>
      </c>
      <c r="R141">
        <v>17.9267322194579</v>
      </c>
      <c r="S141">
        <v>19.849438323051899</v>
      </c>
      <c r="T141">
        <v>22.0650828736505</v>
      </c>
      <c r="U141">
        <v>-0.29965263589247498</v>
      </c>
      <c r="V141">
        <v>-0.15266698170971801</v>
      </c>
      <c r="W141">
        <f t="shared" si="6"/>
        <v>0.8124479895276322</v>
      </c>
      <c r="X141">
        <f t="shared" si="7"/>
        <v>0.89958594022574634</v>
      </c>
      <c r="Y141">
        <v>16</v>
      </c>
      <c r="Z141">
        <v>70798614</v>
      </c>
      <c r="AA141">
        <v>70798730</v>
      </c>
      <c r="AB141">
        <v>117</v>
      </c>
      <c r="AC141" t="s">
        <v>39</v>
      </c>
      <c r="AD141">
        <v>131</v>
      </c>
      <c r="AE141">
        <v>172</v>
      </c>
      <c r="AF141">
        <v>172</v>
      </c>
      <c r="AG141">
        <v>68</v>
      </c>
      <c r="AH141">
        <v>98</v>
      </c>
      <c r="AI141">
        <v>83</v>
      </c>
      <c r="AJ141">
        <v>168</v>
      </c>
      <c r="AK141">
        <v>71</v>
      </c>
      <c r="AL141">
        <v>119</v>
      </c>
      <c r="AM141" t="s">
        <v>650</v>
      </c>
      <c r="AN141">
        <f t="shared" si="8"/>
        <v>0.90313549067224486</v>
      </c>
    </row>
    <row r="142" spans="1:40" x14ac:dyDescent="0.25">
      <c r="A142" t="s">
        <v>292</v>
      </c>
      <c r="B142" t="s">
        <v>37</v>
      </c>
      <c r="C142">
        <v>180.388349076433</v>
      </c>
      <c r="D142">
        <v>0.50670884572031705</v>
      </c>
      <c r="E142" t="s">
        <v>38</v>
      </c>
      <c r="F142">
        <v>2088.2166712174899</v>
      </c>
      <c r="G142">
        <v>4.6683240268914501</v>
      </c>
      <c r="H142">
        <v>421.55195731243299</v>
      </c>
      <c r="I142">
        <v>2.1727187858382599</v>
      </c>
      <c r="J142">
        <v>8.6383923451420999E-2</v>
      </c>
      <c r="K142">
        <v>0.10854191842756999</v>
      </c>
      <c r="L142">
        <v>0.42791486540943302</v>
      </c>
      <c r="M142">
        <v>0.23321418723078</v>
      </c>
      <c r="N142">
        <v>5.87530298182191E-3</v>
      </c>
      <c r="O142">
        <v>15.4291244604351</v>
      </c>
      <c r="P142">
        <v>4.4628078992600201E-4</v>
      </c>
      <c r="Q142">
        <v>2.88611211371726E-2</v>
      </c>
      <c r="R142">
        <v>24.829367841269502</v>
      </c>
      <c r="S142">
        <v>27.726601095693901</v>
      </c>
      <c r="T142">
        <v>22.561829312552199</v>
      </c>
      <c r="U142">
        <v>0.138163484634171</v>
      </c>
      <c r="V142">
        <v>0.297386726263632</v>
      </c>
      <c r="W142">
        <f t="shared" si="6"/>
        <v>1.1005033101396482</v>
      </c>
      <c r="X142">
        <f t="shared" si="7"/>
        <v>1.2289163574279962</v>
      </c>
      <c r="Y142">
        <v>2</v>
      </c>
      <c r="Z142">
        <v>97821407</v>
      </c>
      <c r="AA142">
        <v>97821762</v>
      </c>
      <c r="AB142">
        <v>356</v>
      </c>
      <c r="AC142" t="s">
        <v>43</v>
      </c>
      <c r="AD142">
        <v>162</v>
      </c>
      <c r="AE142">
        <v>208</v>
      </c>
      <c r="AF142">
        <v>180</v>
      </c>
      <c r="AG142">
        <v>146</v>
      </c>
      <c r="AH142">
        <v>216</v>
      </c>
      <c r="AI142">
        <v>231</v>
      </c>
      <c r="AJ142">
        <v>224</v>
      </c>
      <c r="AK142">
        <v>118</v>
      </c>
      <c r="AL142">
        <v>165</v>
      </c>
      <c r="AM142" t="s">
        <v>293</v>
      </c>
      <c r="AN142">
        <f t="shared" si="8"/>
        <v>0.89550708922362776</v>
      </c>
    </row>
    <row r="143" spans="1:40" x14ac:dyDescent="0.25">
      <c r="A143" t="s">
        <v>753</v>
      </c>
      <c r="B143" t="s">
        <v>77</v>
      </c>
      <c r="C143">
        <v>68.939823982214506</v>
      </c>
      <c r="D143">
        <v>0.32065034410332299</v>
      </c>
      <c r="E143" t="s">
        <v>42</v>
      </c>
      <c r="F143">
        <v>2811.0446786538</v>
      </c>
      <c r="G143">
        <v>5.5546065515141603</v>
      </c>
      <c r="H143">
        <v>605.95900873128505</v>
      </c>
      <c r="I143">
        <v>2.8382317445966501</v>
      </c>
      <c r="J143">
        <v>2.4524627625352902E-2</v>
      </c>
      <c r="K143">
        <v>5.7726922893560302E-2</v>
      </c>
      <c r="L143">
        <v>0.11376978143547301</v>
      </c>
      <c r="M143">
        <v>0.112975392060133</v>
      </c>
      <c r="N143">
        <v>3.91110641413496E-3</v>
      </c>
      <c r="O143">
        <v>17.223051357375301</v>
      </c>
      <c r="P143">
        <v>1.8199603102364499E-4</v>
      </c>
      <c r="Q143">
        <v>1.3996989937247999E-2</v>
      </c>
      <c r="R143">
        <v>15.6849289449669</v>
      </c>
      <c r="S143">
        <v>17.5435233631102</v>
      </c>
      <c r="T143">
        <v>13.6633555217884</v>
      </c>
      <c r="U143">
        <v>0.19906716147367501</v>
      </c>
      <c r="V143">
        <v>0.36062668922756702</v>
      </c>
      <c r="W143">
        <f t="shared" si="6"/>
        <v>1.1479558531544254</v>
      </c>
      <c r="X143">
        <f t="shared" si="7"/>
        <v>1.2839835233105203</v>
      </c>
      <c r="Y143">
        <v>4</v>
      </c>
      <c r="Z143">
        <v>34306051</v>
      </c>
      <c r="AA143">
        <v>34306265</v>
      </c>
      <c r="AB143">
        <v>215</v>
      </c>
      <c r="AC143" t="s">
        <v>43</v>
      </c>
      <c r="AD143">
        <v>58</v>
      </c>
      <c r="AE143">
        <v>66</v>
      </c>
      <c r="AF143">
        <v>76</v>
      </c>
      <c r="AG143">
        <v>53</v>
      </c>
      <c r="AH143">
        <v>79</v>
      </c>
      <c r="AI143">
        <v>60</v>
      </c>
      <c r="AJ143">
        <v>131</v>
      </c>
      <c r="AK143">
        <v>47</v>
      </c>
      <c r="AL143">
        <v>74</v>
      </c>
      <c r="AM143" t="s">
        <v>754</v>
      </c>
      <c r="AN143">
        <f t="shared" si="8"/>
        <v>0.89405808743918136</v>
      </c>
    </row>
    <row r="144" spans="1:40" x14ac:dyDescent="0.25">
      <c r="A144" t="s">
        <v>695</v>
      </c>
      <c r="B144" t="s">
        <v>37</v>
      </c>
      <c r="C144">
        <v>91.352808026397696</v>
      </c>
      <c r="D144">
        <v>0.88692046627570498</v>
      </c>
      <c r="E144" t="s">
        <v>38</v>
      </c>
      <c r="F144">
        <v>557.01646643524202</v>
      </c>
      <c r="G144">
        <v>10.590151407437499</v>
      </c>
      <c r="H144">
        <v>239.92927785098101</v>
      </c>
      <c r="I144">
        <v>2.6003339813889701</v>
      </c>
      <c r="J144">
        <v>0.16400378360631099</v>
      </c>
      <c r="K144">
        <v>8.3749554860265599E-2</v>
      </c>
      <c r="L144">
        <v>0.38074889752778102</v>
      </c>
      <c r="M144">
        <v>0.34107944311136301</v>
      </c>
      <c r="N144">
        <v>2.79239454158107E-3</v>
      </c>
      <c r="O144">
        <v>21.9546293095562</v>
      </c>
      <c r="P144" s="1">
        <v>1.7084914876231601E-5</v>
      </c>
      <c r="Q144">
        <v>1.9166591735903301E-3</v>
      </c>
      <c r="R144">
        <v>15.444896785511601</v>
      </c>
      <c r="S144">
        <v>17.3502437176646</v>
      </c>
      <c r="T144">
        <v>19.694195631878099</v>
      </c>
      <c r="U144">
        <v>-0.35064026448388902</v>
      </c>
      <c r="V144">
        <v>-0.182814565919029</v>
      </c>
      <c r="W144">
        <f t="shared" si="6"/>
        <v>0.78423597867138295</v>
      </c>
      <c r="X144">
        <f t="shared" si="7"/>
        <v>0.88098260228412373</v>
      </c>
      <c r="Y144">
        <v>17</v>
      </c>
      <c r="Z144">
        <v>25210472</v>
      </c>
      <c r="AA144">
        <v>25210574</v>
      </c>
      <c r="AB144">
        <v>103</v>
      </c>
      <c r="AC144" t="s">
        <v>43</v>
      </c>
      <c r="AD144">
        <v>102</v>
      </c>
      <c r="AE144">
        <v>188</v>
      </c>
      <c r="AF144">
        <v>147</v>
      </c>
      <c r="AG144">
        <v>44</v>
      </c>
      <c r="AH144">
        <v>64</v>
      </c>
      <c r="AI144">
        <v>61</v>
      </c>
      <c r="AJ144">
        <v>114</v>
      </c>
      <c r="AK144">
        <v>58</v>
      </c>
      <c r="AL144">
        <v>86</v>
      </c>
      <c r="AM144" t="s">
        <v>696</v>
      </c>
      <c r="AN144">
        <f t="shared" si="8"/>
        <v>0.890183275626663</v>
      </c>
    </row>
    <row r="145" spans="1:40" x14ac:dyDescent="0.25">
      <c r="A145" t="s">
        <v>649</v>
      </c>
      <c r="B145" t="s">
        <v>41</v>
      </c>
      <c r="C145">
        <v>111.472728607599</v>
      </c>
      <c r="D145">
        <v>1.0418012019401699</v>
      </c>
      <c r="E145" t="s">
        <v>42</v>
      </c>
      <c r="F145">
        <v>1447.8287906558301</v>
      </c>
      <c r="G145">
        <v>5.1345521089019996</v>
      </c>
      <c r="H145">
        <v>326.05734615793</v>
      </c>
      <c r="I145">
        <v>1.7910765786473399</v>
      </c>
      <c r="J145">
        <v>7.6993032136834796E-2</v>
      </c>
      <c r="K145">
        <v>0.202900112773996</v>
      </c>
      <c r="L145">
        <v>0.34188074558395498</v>
      </c>
      <c r="M145">
        <v>0.58166200951997504</v>
      </c>
      <c r="N145">
        <v>6.1657009240742603E-3</v>
      </c>
      <c r="O145">
        <v>17.5780357253267</v>
      </c>
      <c r="P145">
        <v>1.5239756955154999E-4</v>
      </c>
      <c r="Q145">
        <v>1.21402014575329E-2</v>
      </c>
      <c r="R145">
        <v>17.1644851141854</v>
      </c>
      <c r="S145">
        <v>19.339594796261199</v>
      </c>
      <c r="T145">
        <v>21.949444599555999</v>
      </c>
      <c r="U145">
        <v>-0.354757853623277</v>
      </c>
      <c r="V145">
        <v>-0.182626867068863</v>
      </c>
      <c r="W145">
        <f t="shared" si="6"/>
        <v>0.78200088555008995</v>
      </c>
      <c r="X145">
        <f t="shared" si="7"/>
        <v>0.8810972281573104</v>
      </c>
      <c r="Y145">
        <v>16</v>
      </c>
      <c r="Z145">
        <v>70794757</v>
      </c>
      <c r="AA145">
        <v>70794863</v>
      </c>
      <c r="AB145">
        <v>107</v>
      </c>
      <c r="AC145" t="s">
        <v>39</v>
      </c>
      <c r="AD145">
        <v>127</v>
      </c>
      <c r="AE145">
        <v>178</v>
      </c>
      <c r="AF145">
        <v>164</v>
      </c>
      <c r="AG145">
        <v>72</v>
      </c>
      <c r="AH145">
        <v>69</v>
      </c>
      <c r="AI145">
        <v>84</v>
      </c>
      <c r="AJ145">
        <v>153</v>
      </c>
      <c r="AK145">
        <v>78</v>
      </c>
      <c r="AL145">
        <v>109</v>
      </c>
      <c r="AM145" t="s">
        <v>650</v>
      </c>
      <c r="AN145">
        <f t="shared" si="8"/>
        <v>0.88753075206641341</v>
      </c>
    </row>
    <row r="146" spans="1:40" x14ac:dyDescent="0.25">
      <c r="A146" t="s">
        <v>928</v>
      </c>
      <c r="B146" t="s">
        <v>47</v>
      </c>
      <c r="C146">
        <v>75.9701004340819</v>
      </c>
      <c r="D146">
        <v>0.29219269397723802</v>
      </c>
      <c r="E146" t="s">
        <v>42</v>
      </c>
      <c r="F146">
        <v>509.900493614607</v>
      </c>
      <c r="G146">
        <v>0.62960840148183905</v>
      </c>
      <c r="H146">
        <v>138.10328328294</v>
      </c>
      <c r="I146">
        <v>0.348208327657822</v>
      </c>
      <c r="J146">
        <v>0.148990050775478</v>
      </c>
      <c r="K146">
        <v>0.464086396067041</v>
      </c>
      <c r="L146">
        <v>0.550096265839222</v>
      </c>
      <c r="M146">
        <v>0.83913183795067003</v>
      </c>
      <c r="N146">
        <v>4.68044011246125E-4</v>
      </c>
      <c r="O146">
        <v>32.931419675113602</v>
      </c>
      <c r="P146" s="1">
        <v>7.06371351182492E-8</v>
      </c>
      <c r="Q146" s="1">
        <v>1.42262561310927E-5</v>
      </c>
      <c r="R146">
        <v>13.4827410748529</v>
      </c>
      <c r="S146">
        <v>15.284092123749</v>
      </c>
      <c r="T146">
        <v>17.256152863408701</v>
      </c>
      <c r="U146">
        <v>-0.35599703192833598</v>
      </c>
      <c r="V146">
        <v>-0.175080003189857</v>
      </c>
      <c r="W146">
        <f t="shared" si="6"/>
        <v>0.78132948760802712</v>
      </c>
      <c r="X146">
        <f t="shared" si="7"/>
        <v>0.88571840112511946</v>
      </c>
      <c r="Y146">
        <v>2</v>
      </c>
      <c r="Z146">
        <v>223688473</v>
      </c>
      <c r="AA146">
        <v>223688732</v>
      </c>
      <c r="AB146">
        <v>260</v>
      </c>
      <c r="AC146" t="s">
        <v>39</v>
      </c>
      <c r="AD146">
        <v>104</v>
      </c>
      <c r="AE146">
        <v>173</v>
      </c>
      <c r="AF146">
        <v>158</v>
      </c>
      <c r="AG146">
        <v>50</v>
      </c>
      <c r="AH146">
        <v>72</v>
      </c>
      <c r="AI146">
        <v>47</v>
      </c>
      <c r="AJ146">
        <v>50</v>
      </c>
      <c r="AK146">
        <v>30</v>
      </c>
      <c r="AL146">
        <v>37</v>
      </c>
      <c r="AM146" t="s">
        <v>929</v>
      </c>
      <c r="AN146">
        <f t="shared" si="8"/>
        <v>0.88214209687357958</v>
      </c>
    </row>
    <row r="147" spans="1:40" x14ac:dyDescent="0.25">
      <c r="A147" t="s">
        <v>678</v>
      </c>
      <c r="B147" t="s">
        <v>67</v>
      </c>
      <c r="C147">
        <v>115.43462082705101</v>
      </c>
      <c r="D147">
        <v>0.41374416067043301</v>
      </c>
      <c r="E147" t="s">
        <v>42</v>
      </c>
      <c r="F147">
        <v>892.37851933331604</v>
      </c>
      <c r="G147">
        <v>14.0032742161548</v>
      </c>
      <c r="H147">
        <v>412.039257517956</v>
      </c>
      <c r="I147">
        <v>4.8743663813479596</v>
      </c>
      <c r="J147">
        <v>0.129356117752913</v>
      </c>
      <c r="K147">
        <v>2.9546244277150399E-2</v>
      </c>
      <c r="L147">
        <v>0.28015442393136603</v>
      </c>
      <c r="M147">
        <v>8.4881629385441401E-2</v>
      </c>
      <c r="N147">
        <v>7.8596430774932299E-4</v>
      </c>
      <c r="O147">
        <v>62.070267742183098</v>
      </c>
      <c r="P147" s="1">
        <v>3.3236295735789401E-14</v>
      </c>
      <c r="Q147" s="1">
        <v>1.71543516808489E-11</v>
      </c>
      <c r="R147">
        <v>16.912558148171399</v>
      </c>
      <c r="S147">
        <v>19.416223442657301</v>
      </c>
      <c r="T147">
        <v>22.863884770058299</v>
      </c>
      <c r="U147">
        <v>-0.43497565620201301</v>
      </c>
      <c r="V147">
        <v>-0.23580793434839101</v>
      </c>
      <c r="W147">
        <f t="shared" si="6"/>
        <v>0.73970623620004516</v>
      </c>
      <c r="X147">
        <f t="shared" si="7"/>
        <v>0.84920929395532962</v>
      </c>
      <c r="Y147">
        <v>8</v>
      </c>
      <c r="Z147">
        <v>93985431</v>
      </c>
      <c r="AA147">
        <v>93985709</v>
      </c>
      <c r="AB147">
        <v>279</v>
      </c>
      <c r="AC147" t="s">
        <v>39</v>
      </c>
      <c r="AD147">
        <v>147</v>
      </c>
      <c r="AE147">
        <v>217</v>
      </c>
      <c r="AF147">
        <v>172</v>
      </c>
      <c r="AG147">
        <v>90</v>
      </c>
      <c r="AH147">
        <v>131</v>
      </c>
      <c r="AI147">
        <v>82</v>
      </c>
      <c r="AJ147">
        <v>98</v>
      </c>
      <c r="AK147">
        <v>59</v>
      </c>
      <c r="AL147">
        <v>81</v>
      </c>
      <c r="AM147" t="s">
        <v>679</v>
      </c>
      <c r="AN147">
        <f t="shared" si="8"/>
        <v>0.8710529211883018</v>
      </c>
    </row>
    <row r="148" spans="1:40" x14ac:dyDescent="0.25">
      <c r="A148" t="s">
        <v>649</v>
      </c>
      <c r="B148" t="s">
        <v>77</v>
      </c>
      <c r="C148">
        <v>131.08510734065001</v>
      </c>
      <c r="D148">
        <v>0.92313455873697103</v>
      </c>
      <c r="E148" t="s">
        <v>42</v>
      </c>
      <c r="F148">
        <v>1447.8287906558301</v>
      </c>
      <c r="G148">
        <v>5.1345521089019996</v>
      </c>
      <c r="H148">
        <v>326.05734615793</v>
      </c>
      <c r="I148">
        <v>1.7910765786473399</v>
      </c>
      <c r="J148">
        <v>9.0539094253866595E-2</v>
      </c>
      <c r="K148">
        <v>0.179788721422554</v>
      </c>
      <c r="L148">
        <v>0.40203083563453001</v>
      </c>
      <c r="M148">
        <v>0.51540764350463397</v>
      </c>
      <c r="N148">
        <v>3.1774206927756798E-4</v>
      </c>
      <c r="O148">
        <v>42.026368793044902</v>
      </c>
      <c r="P148" s="1">
        <v>7.4832450896225796E-10</v>
      </c>
      <c r="Q148" s="1">
        <v>2.1324258926105599E-7</v>
      </c>
      <c r="R148">
        <v>18.525291258029299</v>
      </c>
      <c r="S148">
        <v>21.371525690751099</v>
      </c>
      <c r="T148">
        <v>23.566934387926999</v>
      </c>
      <c r="U148">
        <v>-0.347267878450852</v>
      </c>
      <c r="V148">
        <v>-0.14107419932007501</v>
      </c>
      <c r="W148">
        <f t="shared" si="6"/>
        <v>0.78607132150032577</v>
      </c>
      <c r="X148">
        <f t="shared" si="7"/>
        <v>0.90684368781114721</v>
      </c>
      <c r="Y148">
        <v>16</v>
      </c>
      <c r="Z148">
        <v>70796595</v>
      </c>
      <c r="AA148">
        <v>70796736</v>
      </c>
      <c r="AB148">
        <v>142</v>
      </c>
      <c r="AC148" t="s">
        <v>39</v>
      </c>
      <c r="AD148">
        <v>134</v>
      </c>
      <c r="AE148">
        <v>206</v>
      </c>
      <c r="AF148">
        <v>203</v>
      </c>
      <c r="AG148">
        <v>82</v>
      </c>
      <c r="AH148">
        <v>101</v>
      </c>
      <c r="AI148">
        <v>83</v>
      </c>
      <c r="AJ148">
        <v>175</v>
      </c>
      <c r="AK148">
        <v>93</v>
      </c>
      <c r="AL148">
        <v>147</v>
      </c>
      <c r="AM148" t="s">
        <v>650</v>
      </c>
      <c r="AN148">
        <f t="shared" si="8"/>
        <v>0.8668211865681833</v>
      </c>
    </row>
    <row r="149" spans="1:40" x14ac:dyDescent="0.25">
      <c r="A149" t="s">
        <v>566</v>
      </c>
      <c r="B149" t="s">
        <v>67</v>
      </c>
      <c r="C149">
        <v>79.682568453116005</v>
      </c>
      <c r="D149">
        <v>0.314950863451051</v>
      </c>
      <c r="E149" t="s">
        <v>42</v>
      </c>
      <c r="F149">
        <v>341.71449256378901</v>
      </c>
      <c r="G149">
        <v>3.9868330944232602</v>
      </c>
      <c r="H149">
        <v>221.60667930854501</v>
      </c>
      <c r="I149">
        <v>2.04090024675153</v>
      </c>
      <c r="J149">
        <v>0.23318463274788201</v>
      </c>
      <c r="K149">
        <v>7.8997754857508595E-2</v>
      </c>
      <c r="L149">
        <v>0.35956753966866201</v>
      </c>
      <c r="M149">
        <v>0.15431957732983401</v>
      </c>
      <c r="N149">
        <v>5.0752372083493196E-4</v>
      </c>
      <c r="O149">
        <v>28.762018788136299</v>
      </c>
      <c r="P149" s="1">
        <v>5.6807669889921905E-7</v>
      </c>
      <c r="Q149" s="1">
        <v>9.5318214262888395E-5</v>
      </c>
      <c r="R149">
        <v>13.9582799086319</v>
      </c>
      <c r="S149">
        <v>16.145521684093801</v>
      </c>
      <c r="T149">
        <v>17.994418923685199</v>
      </c>
      <c r="U149">
        <v>-0.366428347567891</v>
      </c>
      <c r="V149">
        <v>-0.156415458290001</v>
      </c>
      <c r="W149">
        <f t="shared" si="6"/>
        <v>0.77570050846483618</v>
      </c>
      <c r="X149">
        <f t="shared" si="7"/>
        <v>0.89725162855034801</v>
      </c>
      <c r="Y149">
        <v>4</v>
      </c>
      <c r="Z149">
        <v>210479994</v>
      </c>
      <c r="AA149">
        <v>210480246</v>
      </c>
      <c r="AB149">
        <v>253</v>
      </c>
      <c r="AC149" t="s">
        <v>43</v>
      </c>
      <c r="AD149">
        <v>106</v>
      </c>
      <c r="AE149">
        <v>166</v>
      </c>
      <c r="AF149">
        <v>146</v>
      </c>
      <c r="AG149">
        <v>41</v>
      </c>
      <c r="AH149">
        <v>61</v>
      </c>
      <c r="AI149">
        <v>36</v>
      </c>
      <c r="AJ149">
        <v>83</v>
      </c>
      <c r="AK149">
        <v>57</v>
      </c>
      <c r="AL149">
        <v>54</v>
      </c>
      <c r="AM149" t="s">
        <v>567</v>
      </c>
      <c r="AN149">
        <f t="shared" si="8"/>
        <v>0.86452950742268708</v>
      </c>
    </row>
    <row r="150" spans="1:40" x14ac:dyDescent="0.25">
      <c r="A150" t="s">
        <v>382</v>
      </c>
      <c r="B150" t="s">
        <v>57</v>
      </c>
      <c r="C150">
        <v>133.294762361323</v>
      </c>
      <c r="D150">
        <v>1.28168040732041</v>
      </c>
      <c r="E150" t="s">
        <v>42</v>
      </c>
      <c r="F150">
        <v>799.54576036391404</v>
      </c>
      <c r="G150">
        <v>7.0547942382673803</v>
      </c>
      <c r="H150">
        <v>237.688191782606</v>
      </c>
      <c r="I150">
        <v>2.21533562533586</v>
      </c>
      <c r="J150">
        <v>0.16671311258113999</v>
      </c>
      <c r="K150">
        <v>0.181675094132183</v>
      </c>
      <c r="L150">
        <v>0.56079673694197096</v>
      </c>
      <c r="M150">
        <v>0.57854908875313205</v>
      </c>
      <c r="N150">
        <v>3.8252494550855302E-3</v>
      </c>
      <c r="O150">
        <v>29.311731719575299</v>
      </c>
      <c r="P150" s="1">
        <v>4.3155716313913597E-7</v>
      </c>
      <c r="Q150" s="1">
        <v>7.4625304453497797E-5</v>
      </c>
      <c r="R150">
        <v>21.2595058958665</v>
      </c>
      <c r="S150">
        <v>24.598596238662001</v>
      </c>
      <c r="T150">
        <v>18.836477206257602</v>
      </c>
      <c r="U150">
        <v>0.17457888909708799</v>
      </c>
      <c r="V150">
        <v>0.38504681035705302</v>
      </c>
      <c r="W150">
        <f t="shared" si="6"/>
        <v>1.1286349174039796</v>
      </c>
      <c r="X150">
        <f t="shared" si="7"/>
        <v>1.3059021583128168</v>
      </c>
      <c r="Y150">
        <v>5</v>
      </c>
      <c r="Z150">
        <v>169605740</v>
      </c>
      <c r="AA150">
        <v>169605843</v>
      </c>
      <c r="AB150">
        <v>104</v>
      </c>
      <c r="AC150" t="s">
        <v>39</v>
      </c>
      <c r="AD150">
        <v>86</v>
      </c>
      <c r="AE150">
        <v>142</v>
      </c>
      <c r="AF150">
        <v>118</v>
      </c>
      <c r="AG150">
        <v>102</v>
      </c>
      <c r="AH150">
        <v>183</v>
      </c>
      <c r="AI150">
        <v>93</v>
      </c>
      <c r="AJ150">
        <v>219</v>
      </c>
      <c r="AK150">
        <v>111</v>
      </c>
      <c r="AL150">
        <v>186</v>
      </c>
      <c r="AM150" t="s">
        <v>383</v>
      </c>
      <c r="AN150">
        <f t="shared" si="8"/>
        <v>0.86425687423791331</v>
      </c>
    </row>
    <row r="151" spans="1:40" x14ac:dyDescent="0.25">
      <c r="A151" t="s">
        <v>382</v>
      </c>
      <c r="B151" t="s">
        <v>151</v>
      </c>
      <c r="C151">
        <v>71.917811213576996</v>
      </c>
      <c r="D151">
        <v>0.28882655105854199</v>
      </c>
      <c r="E151" t="s">
        <v>42</v>
      </c>
      <c r="F151">
        <v>799.54576036391404</v>
      </c>
      <c r="G151">
        <v>7.0547942382673803</v>
      </c>
      <c r="H151">
        <v>237.688191782606</v>
      </c>
      <c r="I151">
        <v>2.21533562533586</v>
      </c>
      <c r="J151">
        <v>8.9948336641599499E-2</v>
      </c>
      <c r="K151">
        <v>4.0940464215364E-2</v>
      </c>
      <c r="L151">
        <v>0.30257208266935798</v>
      </c>
      <c r="M151">
        <v>0.13037597904143899</v>
      </c>
      <c r="N151">
        <v>5.8325283639365001E-4</v>
      </c>
      <c r="O151">
        <v>31.601330841403701</v>
      </c>
      <c r="P151" s="1">
        <v>1.3735934062624301E-7</v>
      </c>
      <c r="Q151" s="1">
        <v>2.61142422613838E-5</v>
      </c>
      <c r="R151">
        <v>13.611551299865701</v>
      </c>
      <c r="S151">
        <v>15.8218992807587</v>
      </c>
      <c r="T151">
        <v>17.982630389896801</v>
      </c>
      <c r="U151">
        <v>-0.401772565700796</v>
      </c>
      <c r="V151">
        <v>-0.18468127181185201</v>
      </c>
      <c r="W151">
        <f t="shared" si="6"/>
        <v>0.756927713284541</v>
      </c>
      <c r="X151">
        <f t="shared" si="7"/>
        <v>0.87984343434250412</v>
      </c>
      <c r="Y151">
        <v>5</v>
      </c>
      <c r="Z151">
        <v>169685175</v>
      </c>
      <c r="AA151">
        <v>169685423</v>
      </c>
      <c r="AB151">
        <v>249</v>
      </c>
      <c r="AC151" t="s">
        <v>39</v>
      </c>
      <c r="AD151">
        <v>69</v>
      </c>
      <c r="AE151">
        <v>133</v>
      </c>
      <c r="AF151">
        <v>113</v>
      </c>
      <c r="AG151">
        <v>46</v>
      </c>
      <c r="AH151">
        <v>61</v>
      </c>
      <c r="AI151">
        <v>46</v>
      </c>
      <c r="AJ151">
        <v>93</v>
      </c>
      <c r="AK151">
        <v>43</v>
      </c>
      <c r="AL151">
        <v>76</v>
      </c>
      <c r="AM151" t="s">
        <v>385</v>
      </c>
      <c r="AN151">
        <f t="shared" si="8"/>
        <v>0.86029818913200562</v>
      </c>
    </row>
    <row r="152" spans="1:40" x14ac:dyDescent="0.25">
      <c r="A152" t="s">
        <v>649</v>
      </c>
      <c r="B152" t="s">
        <v>65</v>
      </c>
      <c r="C152">
        <v>137.69535859011199</v>
      </c>
      <c r="D152">
        <v>0.80523601514685295</v>
      </c>
      <c r="E152" t="s">
        <v>42</v>
      </c>
      <c r="F152">
        <v>1447.8287906558301</v>
      </c>
      <c r="G152">
        <v>5.1345521089019996</v>
      </c>
      <c r="H152">
        <v>326.05734615793</v>
      </c>
      <c r="I152">
        <v>1.7910765786473399</v>
      </c>
      <c r="J152">
        <v>9.5104724729047102E-2</v>
      </c>
      <c r="K152">
        <v>0.156826924348626</v>
      </c>
      <c r="L152">
        <v>0.42230411371690801</v>
      </c>
      <c r="M152">
        <v>0.44958212549179899</v>
      </c>
      <c r="N152">
        <v>2.46775706117228E-3</v>
      </c>
      <c r="O152">
        <v>32.374196519989397</v>
      </c>
      <c r="P152" s="1">
        <v>9.3332424499810406E-8</v>
      </c>
      <c r="Q152" s="1">
        <v>1.82290982717666E-5</v>
      </c>
      <c r="R152">
        <v>18.787475807993999</v>
      </c>
      <c r="S152">
        <v>21.839960040838399</v>
      </c>
      <c r="T152">
        <v>24.2549572862799</v>
      </c>
      <c r="U152">
        <v>-0.36850839247241701</v>
      </c>
      <c r="V152">
        <v>-0.151309422250544</v>
      </c>
      <c r="W152">
        <f t="shared" si="6"/>
        <v>0.77458292695577602</v>
      </c>
      <c r="X152">
        <f t="shared" si="7"/>
        <v>0.90043283865902468</v>
      </c>
      <c r="Y152">
        <v>16</v>
      </c>
      <c r="Z152">
        <v>70819110</v>
      </c>
      <c r="AA152">
        <v>70819280</v>
      </c>
      <c r="AB152">
        <v>171</v>
      </c>
      <c r="AC152" t="s">
        <v>39</v>
      </c>
      <c r="AD152">
        <v>142</v>
      </c>
      <c r="AE152">
        <v>220</v>
      </c>
      <c r="AF152">
        <v>214</v>
      </c>
      <c r="AG152">
        <v>65</v>
      </c>
      <c r="AH152">
        <v>117</v>
      </c>
      <c r="AI152">
        <v>92</v>
      </c>
      <c r="AJ152">
        <v>163</v>
      </c>
      <c r="AK152">
        <v>118</v>
      </c>
      <c r="AL152">
        <v>149</v>
      </c>
      <c r="AM152" t="s">
        <v>650</v>
      </c>
      <c r="AN152">
        <f t="shared" si="8"/>
        <v>0.86023398270250617</v>
      </c>
    </row>
    <row r="153" spans="1:40" x14ac:dyDescent="0.25">
      <c r="A153" t="s">
        <v>494</v>
      </c>
      <c r="B153" t="s">
        <v>89</v>
      </c>
      <c r="C153">
        <v>277.49989891034602</v>
      </c>
      <c r="D153">
        <v>2.10227196144201</v>
      </c>
      <c r="E153" t="s">
        <v>38</v>
      </c>
      <c r="F153">
        <v>1524.0304573129899</v>
      </c>
      <c r="G153">
        <v>15.8671033586234</v>
      </c>
      <c r="H153">
        <v>906.13622347137596</v>
      </c>
      <c r="I153">
        <v>8.6014914127530506</v>
      </c>
      <c r="J153">
        <v>0.182082908893831</v>
      </c>
      <c r="K153">
        <v>0.132492485485668</v>
      </c>
      <c r="L153">
        <v>0.30624523302605999</v>
      </c>
      <c r="M153">
        <v>0.244407842845145</v>
      </c>
      <c r="N153">
        <v>2.08587970647802E-4</v>
      </c>
      <c r="O153">
        <v>139.30224948215701</v>
      </c>
      <c r="P153" s="1">
        <v>5.63509012829215E-31</v>
      </c>
      <c r="Q153" s="1">
        <v>1.12488829306583E-27</v>
      </c>
      <c r="R153">
        <v>26.5458411993372</v>
      </c>
      <c r="S153">
        <v>31.0191444098635</v>
      </c>
      <c r="T153">
        <v>35.427878694216098</v>
      </c>
      <c r="U153">
        <v>-0.41639922506389099</v>
      </c>
      <c r="V153">
        <v>-0.19172619059687401</v>
      </c>
      <c r="W153">
        <f t="shared" si="6"/>
        <v>0.74929242669195006</v>
      </c>
      <c r="X153">
        <f t="shared" si="7"/>
        <v>0.87555748617056317</v>
      </c>
      <c r="Y153">
        <v>6</v>
      </c>
      <c r="Z153">
        <v>144075250</v>
      </c>
      <c r="AA153">
        <v>144075381</v>
      </c>
      <c r="AB153">
        <v>132</v>
      </c>
      <c r="AC153" t="s">
        <v>43</v>
      </c>
      <c r="AD153">
        <v>291</v>
      </c>
      <c r="AE153">
        <v>428</v>
      </c>
      <c r="AF153">
        <v>416</v>
      </c>
      <c r="AG153">
        <v>198</v>
      </c>
      <c r="AH153">
        <v>282</v>
      </c>
      <c r="AI153">
        <v>190</v>
      </c>
      <c r="AJ153">
        <v>370</v>
      </c>
      <c r="AK153">
        <v>176</v>
      </c>
      <c r="AL153">
        <v>250</v>
      </c>
      <c r="AM153" t="s">
        <v>495</v>
      </c>
      <c r="AN153">
        <f t="shared" si="8"/>
        <v>0.85578895563915491</v>
      </c>
    </row>
    <row r="154" spans="1:40" x14ac:dyDescent="0.25">
      <c r="A154" t="s">
        <v>936</v>
      </c>
      <c r="B154" t="s">
        <v>57</v>
      </c>
      <c r="C154">
        <v>70.592391957067804</v>
      </c>
      <c r="D154">
        <v>0.83049872890667997</v>
      </c>
      <c r="E154" t="s">
        <v>42</v>
      </c>
      <c r="F154">
        <v>317.72352886123502</v>
      </c>
      <c r="G154">
        <v>1.57218980710923</v>
      </c>
      <c r="H154">
        <v>51.385279673213503</v>
      </c>
      <c r="I154">
        <v>0.26141924203076</v>
      </c>
      <c r="J154">
        <v>0.22218182018209501</v>
      </c>
      <c r="K154">
        <v>0.52824329807461601</v>
      </c>
      <c r="L154">
        <v>1.37378627509672</v>
      </c>
      <c r="M154">
        <v>3.1768844651801</v>
      </c>
      <c r="N154">
        <v>6.3488220800104697E-4</v>
      </c>
      <c r="O154">
        <v>15.5256901285717</v>
      </c>
      <c r="P154">
        <v>4.25245008615928E-4</v>
      </c>
      <c r="Q154">
        <v>2.7845650363990299E-2</v>
      </c>
      <c r="R154">
        <v>14.2830043908883</v>
      </c>
      <c r="S154">
        <v>17.326676290320702</v>
      </c>
      <c r="T154">
        <v>15.710865190619399</v>
      </c>
      <c r="U154">
        <v>-0.137463153175859</v>
      </c>
      <c r="V154">
        <v>0.141232302978821</v>
      </c>
      <c r="W154">
        <f t="shared" si="6"/>
        <v>0.90911634831010835</v>
      </c>
      <c r="X154">
        <f t="shared" si="7"/>
        <v>1.1028467293237387</v>
      </c>
      <c r="Y154">
        <v>1</v>
      </c>
      <c r="Z154">
        <v>85389495</v>
      </c>
      <c r="AA154">
        <v>85389579</v>
      </c>
      <c r="AB154">
        <v>85</v>
      </c>
      <c r="AC154" t="s">
        <v>39</v>
      </c>
      <c r="AD154">
        <v>62</v>
      </c>
      <c r="AE154">
        <v>82</v>
      </c>
      <c r="AF154">
        <v>84</v>
      </c>
      <c r="AG154">
        <v>39</v>
      </c>
      <c r="AH154">
        <v>85</v>
      </c>
      <c r="AI154">
        <v>61</v>
      </c>
      <c r="AJ154">
        <v>106</v>
      </c>
      <c r="AK154">
        <v>56</v>
      </c>
      <c r="AL154">
        <v>82</v>
      </c>
      <c r="AM154" t="s">
        <v>937</v>
      </c>
      <c r="AN154">
        <f t="shared" si="8"/>
        <v>0.82433607874738402</v>
      </c>
    </row>
    <row r="155" spans="1:40" x14ac:dyDescent="0.25">
      <c r="A155" t="s">
        <v>203</v>
      </c>
      <c r="B155" t="s">
        <v>126</v>
      </c>
      <c r="C155">
        <v>71.255472424448797</v>
      </c>
      <c r="D155">
        <v>0.26787771588138598</v>
      </c>
      <c r="E155" t="s">
        <v>38</v>
      </c>
      <c r="F155">
        <v>1873.3269711861101</v>
      </c>
      <c r="G155">
        <v>5.3702470132651898</v>
      </c>
      <c r="H155">
        <v>274.69967115186699</v>
      </c>
      <c r="I155">
        <v>2.4612073774287602</v>
      </c>
      <c r="J155">
        <v>3.8036858231605297E-2</v>
      </c>
      <c r="K155">
        <v>4.9881823912325499E-2</v>
      </c>
      <c r="L155">
        <v>0.25939409437827499</v>
      </c>
      <c r="M155">
        <v>0.108839961369382</v>
      </c>
      <c r="N155">
        <v>5.6402114487922998E-4</v>
      </c>
      <c r="O155">
        <v>14.0466963604824</v>
      </c>
      <c r="P155">
        <v>8.9083780843866997E-4</v>
      </c>
      <c r="Q155">
        <v>4.9316882802157597E-2</v>
      </c>
      <c r="R155">
        <v>13.9820478979188</v>
      </c>
      <c r="S155">
        <v>17.142470799850202</v>
      </c>
      <c r="T155">
        <v>15.5473495779319</v>
      </c>
      <c r="U155">
        <v>-0.15309297672498301</v>
      </c>
      <c r="V155">
        <v>0.140906405721412</v>
      </c>
      <c r="W155">
        <f t="shared" si="6"/>
        <v>0.89932035218177064</v>
      </c>
      <c r="X155">
        <f t="shared" si="7"/>
        <v>1.1025976301570073</v>
      </c>
      <c r="Y155">
        <v>7</v>
      </c>
      <c r="Z155">
        <v>131472703</v>
      </c>
      <c r="AA155">
        <v>131472968</v>
      </c>
      <c r="AB155">
        <v>266</v>
      </c>
      <c r="AC155" t="s">
        <v>39</v>
      </c>
      <c r="AD155">
        <v>86</v>
      </c>
      <c r="AE155">
        <v>110</v>
      </c>
      <c r="AF155">
        <v>103</v>
      </c>
      <c r="AG155">
        <v>59</v>
      </c>
      <c r="AH155">
        <v>90</v>
      </c>
      <c r="AI155">
        <v>60</v>
      </c>
      <c r="AJ155">
        <v>57</v>
      </c>
      <c r="AK155">
        <v>36</v>
      </c>
      <c r="AL155">
        <v>58</v>
      </c>
      <c r="AM155" t="s">
        <v>204</v>
      </c>
      <c r="AN155">
        <f t="shared" si="8"/>
        <v>0.81563784247723226</v>
      </c>
    </row>
    <row r="156" spans="1:40" x14ac:dyDescent="0.25">
      <c r="A156" t="s">
        <v>676</v>
      </c>
      <c r="B156" t="s">
        <v>59</v>
      </c>
      <c r="C156">
        <v>65.052835550277294</v>
      </c>
      <c r="D156">
        <v>1.62632088875693</v>
      </c>
      <c r="E156" t="s">
        <v>42</v>
      </c>
      <c r="F156">
        <v>1434.0835304259799</v>
      </c>
      <c r="G156">
        <v>5.7864125797635104</v>
      </c>
      <c r="H156">
        <v>188.16438210491799</v>
      </c>
      <c r="I156">
        <v>1.7665718019605801</v>
      </c>
      <c r="J156">
        <v>4.53619570757876E-2</v>
      </c>
      <c r="K156">
        <v>0.28105857754501801</v>
      </c>
      <c r="L156">
        <v>0.345723429814706</v>
      </c>
      <c r="M156">
        <v>0.92060842754990102</v>
      </c>
      <c r="N156">
        <v>9.06377722402791E-4</v>
      </c>
      <c r="O156">
        <v>15.1024859374765</v>
      </c>
      <c r="P156">
        <v>5.2545659491937396E-4</v>
      </c>
      <c r="Q156">
        <v>3.2763920332632403E-2</v>
      </c>
      <c r="R156">
        <v>13.404256130054399</v>
      </c>
      <c r="S156">
        <v>16.734927893301101</v>
      </c>
      <c r="T156">
        <v>14.9154562396484</v>
      </c>
      <c r="U156">
        <v>-0.15411694895296299</v>
      </c>
      <c r="V156">
        <v>0.166054226766123</v>
      </c>
      <c r="W156">
        <f t="shared" si="6"/>
        <v>0.89868227392354683</v>
      </c>
      <c r="X156">
        <f t="shared" si="7"/>
        <v>1.1219856519585414</v>
      </c>
      <c r="Y156">
        <v>1</v>
      </c>
      <c r="Z156">
        <v>172808629</v>
      </c>
      <c r="AA156">
        <v>172808668</v>
      </c>
      <c r="AB156">
        <v>40</v>
      </c>
      <c r="AC156" t="s">
        <v>43</v>
      </c>
      <c r="AD156">
        <v>55</v>
      </c>
      <c r="AE156">
        <v>102</v>
      </c>
      <c r="AF156">
        <v>96</v>
      </c>
      <c r="AG156">
        <v>66</v>
      </c>
      <c r="AH156">
        <v>80</v>
      </c>
      <c r="AI156">
        <v>53</v>
      </c>
      <c r="AJ156">
        <v>60</v>
      </c>
      <c r="AK156">
        <v>40</v>
      </c>
      <c r="AL156">
        <v>51</v>
      </c>
      <c r="AM156" t="s">
        <v>677</v>
      </c>
      <c r="AN156">
        <f t="shared" si="8"/>
        <v>0.80097483631346311</v>
      </c>
    </row>
    <row r="157" spans="1:40" x14ac:dyDescent="0.25">
      <c r="A157" t="s">
        <v>926</v>
      </c>
      <c r="B157" t="s">
        <v>57</v>
      </c>
      <c r="C157">
        <v>63.690383048454599</v>
      </c>
      <c r="D157">
        <v>0.93662328012433205</v>
      </c>
      <c r="E157" t="s">
        <v>42</v>
      </c>
      <c r="F157">
        <v>984.68953197177098</v>
      </c>
      <c r="G157">
        <v>1.75592989164236</v>
      </c>
      <c r="H157">
        <v>198.75062582980999</v>
      </c>
      <c r="I157">
        <v>1.0968284017607099</v>
      </c>
      <c r="J157">
        <v>6.4680674446613698E-2</v>
      </c>
      <c r="K157">
        <v>0.53340585212561298</v>
      </c>
      <c r="L157">
        <v>0.32045374842237001</v>
      </c>
      <c r="M157">
        <v>0.85393784353212498</v>
      </c>
      <c r="N157">
        <v>6.0793651858701502E-4</v>
      </c>
      <c r="O157">
        <v>19.1643108355807</v>
      </c>
      <c r="P157" s="1">
        <v>6.89481753268351E-5</v>
      </c>
      <c r="Q157">
        <v>6.3495469222459803E-3</v>
      </c>
      <c r="R157">
        <v>12.961216745472299</v>
      </c>
      <c r="S157">
        <v>16.205932699035198</v>
      </c>
      <c r="T157">
        <v>14.489036272317399</v>
      </c>
      <c r="U157">
        <v>-0.160760479448225</v>
      </c>
      <c r="V157">
        <v>0.16156041610564001</v>
      </c>
      <c r="W157">
        <f t="shared" si="6"/>
        <v>0.89455340589048293</v>
      </c>
      <c r="X157">
        <f t="shared" si="7"/>
        <v>1.1184962474003954</v>
      </c>
      <c r="Y157">
        <v>1</v>
      </c>
      <c r="Z157">
        <v>196482790</v>
      </c>
      <c r="AA157">
        <v>196482857</v>
      </c>
      <c r="AB157">
        <v>68</v>
      </c>
      <c r="AC157" t="s">
        <v>39</v>
      </c>
      <c r="AD157">
        <v>43</v>
      </c>
      <c r="AE157">
        <v>68</v>
      </c>
      <c r="AF157">
        <v>69</v>
      </c>
      <c r="AG157">
        <v>34</v>
      </c>
      <c r="AH157">
        <v>53</v>
      </c>
      <c r="AI157">
        <v>30</v>
      </c>
      <c r="AJ157">
        <v>143</v>
      </c>
      <c r="AK157">
        <v>71</v>
      </c>
      <c r="AL157">
        <v>85</v>
      </c>
      <c r="AM157" t="s">
        <v>927</v>
      </c>
      <c r="AN157">
        <f t="shared" si="8"/>
        <v>0.79978221470979494</v>
      </c>
    </row>
    <row r="158" spans="1:40" x14ac:dyDescent="0.25">
      <c r="A158" t="s">
        <v>986</v>
      </c>
      <c r="B158" t="s">
        <v>180</v>
      </c>
      <c r="C158">
        <v>66.645274097060593</v>
      </c>
      <c r="D158">
        <v>0.47946240357597503</v>
      </c>
      <c r="E158" t="s">
        <v>42</v>
      </c>
      <c r="F158">
        <v>221.585656880307</v>
      </c>
      <c r="G158">
        <v>8.1421703592889596</v>
      </c>
      <c r="H158">
        <v>95.292969432000106</v>
      </c>
      <c r="I158">
        <v>1.0344529525380199</v>
      </c>
      <c r="J158">
        <v>0.30076528885197601</v>
      </c>
      <c r="K158">
        <v>5.8886314387782697E-2</v>
      </c>
      <c r="L158">
        <v>0.69937241429566099</v>
      </c>
      <c r="M158">
        <v>0.46349367788995999</v>
      </c>
      <c r="N158">
        <v>1.2156272839439299E-3</v>
      </c>
      <c r="O158">
        <v>39.837824216967903</v>
      </c>
      <c r="P158" s="1">
        <v>2.2352514525311501E-9</v>
      </c>
      <c r="Q158" s="1">
        <v>5.8688537315461605E-7</v>
      </c>
      <c r="R158">
        <v>14.3682235305582</v>
      </c>
      <c r="S158">
        <v>18.056795724685799</v>
      </c>
      <c r="T158">
        <v>12.9485041661158</v>
      </c>
      <c r="U158">
        <v>0.15009625490592901</v>
      </c>
      <c r="V158">
        <v>0.47975645667424299</v>
      </c>
      <c r="W158">
        <f t="shared" si="6"/>
        <v>1.109643503699647</v>
      </c>
      <c r="X158">
        <f t="shared" si="7"/>
        <v>1.3945082376339393</v>
      </c>
      <c r="Y158">
        <v>12</v>
      </c>
      <c r="Z158">
        <v>39287628</v>
      </c>
      <c r="AA158">
        <v>39287766</v>
      </c>
      <c r="AB158">
        <v>139</v>
      </c>
      <c r="AC158" t="s">
        <v>39</v>
      </c>
      <c r="AD158">
        <v>42</v>
      </c>
      <c r="AE158">
        <v>60</v>
      </c>
      <c r="AF158">
        <v>48</v>
      </c>
      <c r="AG158">
        <v>67</v>
      </c>
      <c r="AH158">
        <v>78</v>
      </c>
      <c r="AI158">
        <v>64</v>
      </c>
      <c r="AJ158">
        <v>107</v>
      </c>
      <c r="AK158">
        <v>67</v>
      </c>
      <c r="AL158">
        <v>70</v>
      </c>
      <c r="AM158" t="s">
        <v>989</v>
      </c>
      <c r="AN158">
        <f t="shared" si="8"/>
        <v>0.79572387867882233</v>
      </c>
    </row>
    <row r="159" spans="1:40" x14ac:dyDescent="0.25">
      <c r="A159" t="s">
        <v>564</v>
      </c>
      <c r="B159" t="s">
        <v>49</v>
      </c>
      <c r="C159">
        <v>50.044061839824899</v>
      </c>
      <c r="D159">
        <v>0.50549557413964497</v>
      </c>
      <c r="E159" t="s">
        <v>42</v>
      </c>
      <c r="F159">
        <v>1028.5267003311301</v>
      </c>
      <c r="G159">
        <v>7.3961538873784001</v>
      </c>
      <c r="H159">
        <v>252.65770099181501</v>
      </c>
      <c r="I159">
        <v>1.88963893276231</v>
      </c>
      <c r="J159">
        <v>4.8656064858319498E-2</v>
      </c>
      <c r="K159">
        <v>6.8345735072153899E-2</v>
      </c>
      <c r="L159">
        <v>0.19807059766385601</v>
      </c>
      <c r="M159">
        <v>0.26750908090187397</v>
      </c>
      <c r="N159">
        <v>7.8571419486516102E-3</v>
      </c>
      <c r="O159">
        <v>38.938814635158401</v>
      </c>
      <c r="P159" s="1">
        <v>3.5038365292241499E-9</v>
      </c>
      <c r="Q159" s="1">
        <v>8.85700711334216E-7</v>
      </c>
      <c r="R159">
        <v>12.809477535608099</v>
      </c>
      <c r="S159">
        <v>16.139871027699598</v>
      </c>
      <c r="T159">
        <v>9.9490687411543508</v>
      </c>
      <c r="U159">
        <v>0.364578236139454</v>
      </c>
      <c r="V159">
        <v>0.69799565315074896</v>
      </c>
      <c r="W159">
        <f t="shared" si="6"/>
        <v>1.2875051795171197</v>
      </c>
      <c r="X159">
        <f t="shared" si="7"/>
        <v>1.622249423298985</v>
      </c>
      <c r="Y159" t="s">
        <v>88</v>
      </c>
      <c r="Z159">
        <v>38757565</v>
      </c>
      <c r="AA159">
        <v>38757663</v>
      </c>
      <c r="AB159">
        <v>99</v>
      </c>
      <c r="AC159" t="s">
        <v>39</v>
      </c>
      <c r="AD159">
        <v>16</v>
      </c>
      <c r="AE159">
        <v>40</v>
      </c>
      <c r="AF159">
        <v>39</v>
      </c>
      <c r="AG159">
        <v>43</v>
      </c>
      <c r="AH159">
        <v>59</v>
      </c>
      <c r="AI159">
        <v>29</v>
      </c>
      <c r="AJ159">
        <v>86</v>
      </c>
      <c r="AK159">
        <v>64</v>
      </c>
      <c r="AL159">
        <v>79</v>
      </c>
      <c r="AM159" t="s">
        <v>565</v>
      </c>
      <c r="AN159">
        <f t="shared" si="8"/>
        <v>0.79365426858889931</v>
      </c>
    </row>
    <row r="160" spans="1:40" x14ac:dyDescent="0.25">
      <c r="A160" t="s">
        <v>363</v>
      </c>
      <c r="B160" t="s">
        <v>174</v>
      </c>
      <c r="C160">
        <v>144.906839861847</v>
      </c>
      <c r="D160">
        <v>0.17333354050460101</v>
      </c>
      <c r="E160" t="s">
        <v>42</v>
      </c>
      <c r="F160">
        <v>492.04435208642298</v>
      </c>
      <c r="G160">
        <v>13.827938377249099</v>
      </c>
      <c r="H160">
        <v>241.463831534429</v>
      </c>
      <c r="I160">
        <v>3.1333234472312399</v>
      </c>
      <c r="J160">
        <v>0.29449954917152499</v>
      </c>
      <c r="K160">
        <v>1.2535024077760099E-2</v>
      </c>
      <c r="L160">
        <v>0.60011819965337099</v>
      </c>
      <c r="M160">
        <v>5.5319389595021598E-2</v>
      </c>
      <c r="N160">
        <v>2.9557246436781099E-4</v>
      </c>
      <c r="O160">
        <v>48.562466415157303</v>
      </c>
      <c r="P160" s="1">
        <v>2.8496689092978801E-11</v>
      </c>
      <c r="Q160" s="1">
        <v>1.02064012336365E-8</v>
      </c>
      <c r="R160">
        <v>19.171945263731001</v>
      </c>
      <c r="S160">
        <v>24.525373374680601</v>
      </c>
      <c r="T160">
        <v>21.2534667196166</v>
      </c>
      <c r="U160">
        <v>-0.148701456803986</v>
      </c>
      <c r="V160">
        <v>0.20657691726676999</v>
      </c>
      <c r="W160">
        <f t="shared" si="6"/>
        <v>0.90206202671094704</v>
      </c>
      <c r="X160">
        <f t="shared" si="7"/>
        <v>1.1539469630168195</v>
      </c>
      <c r="Y160">
        <v>12</v>
      </c>
      <c r="Z160">
        <v>25409002</v>
      </c>
      <c r="AA160">
        <v>25409837</v>
      </c>
      <c r="AB160">
        <v>836</v>
      </c>
      <c r="AC160" t="s">
        <v>43</v>
      </c>
      <c r="AD160">
        <v>113</v>
      </c>
      <c r="AE160">
        <v>157</v>
      </c>
      <c r="AF160">
        <v>147</v>
      </c>
      <c r="AG160">
        <v>66</v>
      </c>
      <c r="AH160">
        <v>105</v>
      </c>
      <c r="AI160">
        <v>76</v>
      </c>
      <c r="AJ160">
        <v>274</v>
      </c>
      <c r="AK160">
        <v>174</v>
      </c>
      <c r="AL160">
        <v>220</v>
      </c>
      <c r="AM160" t="s">
        <v>364</v>
      </c>
      <c r="AN160">
        <f t="shared" si="8"/>
        <v>0.78171879264939748</v>
      </c>
    </row>
    <row r="161" spans="1:40" x14ac:dyDescent="0.25">
      <c r="A161" t="s">
        <v>298</v>
      </c>
      <c r="B161" t="s">
        <v>174</v>
      </c>
      <c r="C161">
        <v>823.06997031730498</v>
      </c>
      <c r="D161">
        <v>0.25931631074899297</v>
      </c>
      <c r="E161" t="s">
        <v>38</v>
      </c>
      <c r="F161">
        <v>823.06997031730498</v>
      </c>
      <c r="G161">
        <v>3.62123317516892</v>
      </c>
      <c r="H161">
        <v>285.61404412638802</v>
      </c>
      <c r="I161">
        <v>1.9208478828525799</v>
      </c>
      <c r="J161">
        <v>1</v>
      </c>
      <c r="K161">
        <v>7.1609945619394294E-2</v>
      </c>
      <c r="L161">
        <v>2.8817559473829002</v>
      </c>
      <c r="M161">
        <v>0.1350009613275</v>
      </c>
      <c r="N161">
        <v>6.8683061585101605E-4</v>
      </c>
      <c r="O161">
        <v>180.363840080427</v>
      </c>
      <c r="P161" s="1">
        <v>6.8310860970911202E-40</v>
      </c>
      <c r="Q161" s="1">
        <v>2.15644679087777E-36</v>
      </c>
      <c r="R161">
        <v>46.5293799726957</v>
      </c>
      <c r="S161">
        <v>59.587669955095798</v>
      </c>
      <c r="T161">
        <v>51.7362366339716</v>
      </c>
      <c r="U161">
        <v>-0.153033151600523</v>
      </c>
      <c r="V161">
        <v>0.20383872094547001</v>
      </c>
      <c r="W161">
        <f t="shared" si="6"/>
        <v>0.8993576456263368</v>
      </c>
      <c r="X161">
        <f t="shared" si="7"/>
        <v>1.1517588798866887</v>
      </c>
      <c r="Y161">
        <v>1</v>
      </c>
      <c r="Z161">
        <v>172160906</v>
      </c>
      <c r="AA161">
        <v>172164079</v>
      </c>
      <c r="AB161">
        <v>3174</v>
      </c>
      <c r="AC161" t="s">
        <v>39</v>
      </c>
      <c r="AD161">
        <v>688</v>
      </c>
      <c r="AE161">
        <v>966</v>
      </c>
      <c r="AF161">
        <v>988</v>
      </c>
      <c r="AG161">
        <v>604</v>
      </c>
      <c r="AH161">
        <v>949</v>
      </c>
      <c r="AI161">
        <v>622</v>
      </c>
      <c r="AJ161">
        <v>1333</v>
      </c>
      <c r="AK161">
        <v>633</v>
      </c>
      <c r="AL161">
        <v>889</v>
      </c>
      <c r="AM161" t="s">
        <v>299</v>
      </c>
      <c r="AN161">
        <f t="shared" si="8"/>
        <v>0.78085583825914728</v>
      </c>
    </row>
    <row r="162" spans="1:40" x14ac:dyDescent="0.25">
      <c r="A162" t="s">
        <v>171</v>
      </c>
      <c r="B162" t="s">
        <v>69</v>
      </c>
      <c r="C162">
        <v>152.11881079020301</v>
      </c>
      <c r="D162">
        <v>0.87424603902415499</v>
      </c>
      <c r="E162" t="s">
        <v>38</v>
      </c>
      <c r="F162">
        <v>5513.6571974834196</v>
      </c>
      <c r="G162">
        <v>45.357995716854099</v>
      </c>
      <c r="H162">
        <v>558.99352780223296</v>
      </c>
      <c r="I162">
        <v>5.9408492124981596</v>
      </c>
      <c r="J162">
        <v>2.75894574765428E-2</v>
      </c>
      <c r="K162">
        <v>1.9274353401362899E-2</v>
      </c>
      <c r="L162">
        <v>0.27212982480902898</v>
      </c>
      <c r="M162">
        <v>0.14715842933446999</v>
      </c>
      <c r="N162">
        <v>2.3373279495225E-4</v>
      </c>
      <c r="O162">
        <v>57.484109713216803</v>
      </c>
      <c r="P162" s="1">
        <v>3.2921845859667798E-13</v>
      </c>
      <c r="Q162" s="1">
        <v>1.5252252977914299E-10</v>
      </c>
      <c r="R162">
        <v>19.855421674352399</v>
      </c>
      <c r="S162">
        <v>25.4843533535844</v>
      </c>
      <c r="T162">
        <v>22.4872011501236</v>
      </c>
      <c r="U162">
        <v>-0.179571108461234</v>
      </c>
      <c r="V162">
        <v>0.18050763788996799</v>
      </c>
      <c r="W162">
        <f t="shared" si="6"/>
        <v>0.88296544962614143</v>
      </c>
      <c r="X162">
        <f t="shared" si="7"/>
        <v>1.1332825807645821</v>
      </c>
      <c r="Y162">
        <v>3</v>
      </c>
      <c r="Z162">
        <v>14008176</v>
      </c>
      <c r="AA162">
        <v>14008349</v>
      </c>
      <c r="AB162">
        <v>174</v>
      </c>
      <c r="AC162" t="s">
        <v>43</v>
      </c>
      <c r="AD162">
        <v>111</v>
      </c>
      <c r="AE162">
        <v>180</v>
      </c>
      <c r="AF162">
        <v>151</v>
      </c>
      <c r="AG162">
        <v>92</v>
      </c>
      <c r="AH162">
        <v>127</v>
      </c>
      <c r="AI162">
        <v>87</v>
      </c>
      <c r="AJ162">
        <v>291</v>
      </c>
      <c r="AK162">
        <v>158</v>
      </c>
      <c r="AL162">
        <v>213</v>
      </c>
      <c r="AM162" t="s">
        <v>172</v>
      </c>
      <c r="AN162">
        <f t="shared" si="8"/>
        <v>0.77912205182791983</v>
      </c>
    </row>
    <row r="163" spans="1:40" x14ac:dyDescent="0.25">
      <c r="A163" t="s">
        <v>777</v>
      </c>
      <c r="B163" t="s">
        <v>49</v>
      </c>
      <c r="C163">
        <v>180.36863420722599</v>
      </c>
      <c r="D163">
        <v>0.38132903637891302</v>
      </c>
      <c r="E163" t="s">
        <v>42</v>
      </c>
      <c r="F163">
        <v>1137.3575927135</v>
      </c>
      <c r="G163">
        <v>3.2790227732814601</v>
      </c>
      <c r="H163">
        <v>172.538023909533</v>
      </c>
      <c r="I163">
        <v>0.86619780148155101</v>
      </c>
      <c r="J163">
        <v>0.15858568612260601</v>
      </c>
      <c r="K163">
        <v>0.116293500455716</v>
      </c>
      <c r="L163">
        <v>1.0453848381954201</v>
      </c>
      <c r="M163">
        <v>0.44023320738829502</v>
      </c>
      <c r="N163">
        <v>7.6987409955847999E-4</v>
      </c>
      <c r="O163">
        <v>57.224311693829897</v>
      </c>
      <c r="P163" s="1">
        <v>3.7488546325460999E-13</v>
      </c>
      <c r="Q163" s="1">
        <v>1.7191918053571099E-10</v>
      </c>
      <c r="R163">
        <v>22.215114397024699</v>
      </c>
      <c r="S163">
        <v>28.5651835801422</v>
      </c>
      <c r="T163">
        <v>24.639885107724599</v>
      </c>
      <c r="U163">
        <v>-0.14945395842277501</v>
      </c>
      <c r="V163">
        <v>0.21326227276689</v>
      </c>
      <c r="W163">
        <f t="shared" si="6"/>
        <v>0.9015916389180032</v>
      </c>
      <c r="X163">
        <f t="shared" si="7"/>
        <v>1.1593066873184019</v>
      </c>
      <c r="Y163">
        <v>12</v>
      </c>
      <c r="Z163">
        <v>40987670</v>
      </c>
      <c r="AA163">
        <v>40988142</v>
      </c>
      <c r="AB163">
        <v>473</v>
      </c>
      <c r="AC163" t="s">
        <v>43</v>
      </c>
      <c r="AD163">
        <v>143</v>
      </c>
      <c r="AE163">
        <v>211</v>
      </c>
      <c r="AF163">
        <v>237</v>
      </c>
      <c r="AG163">
        <v>118</v>
      </c>
      <c r="AH163">
        <v>199</v>
      </c>
      <c r="AI163">
        <v>128</v>
      </c>
      <c r="AJ163">
        <v>291</v>
      </c>
      <c r="AK163">
        <v>146</v>
      </c>
      <c r="AL163">
        <v>212</v>
      </c>
      <c r="AM163" t="s">
        <v>778</v>
      </c>
      <c r="AN163">
        <f t="shared" si="8"/>
        <v>0.77769898921525182</v>
      </c>
    </row>
    <row r="164" spans="1:40" x14ac:dyDescent="0.25">
      <c r="A164" t="s">
        <v>171</v>
      </c>
      <c r="B164" t="s">
        <v>89</v>
      </c>
      <c r="C164">
        <v>97.112984040868298</v>
      </c>
      <c r="D164">
        <v>0.52778795674384904</v>
      </c>
      <c r="E164" t="s">
        <v>42</v>
      </c>
      <c r="F164">
        <v>5513.6571974834196</v>
      </c>
      <c r="G164">
        <v>45.357995716854099</v>
      </c>
      <c r="H164">
        <v>558.99352780223296</v>
      </c>
      <c r="I164">
        <v>5.9408492124981596</v>
      </c>
      <c r="J164">
        <v>1.7613170453395801E-2</v>
      </c>
      <c r="K164">
        <v>1.16360511173939E-2</v>
      </c>
      <c r="L164">
        <v>0.173728279865211</v>
      </c>
      <c r="M164">
        <v>8.8840490284369897E-2</v>
      </c>
      <c r="N164">
        <v>3.7898768984319299E-4</v>
      </c>
      <c r="O164">
        <v>38.678239370277502</v>
      </c>
      <c r="P164" s="1">
        <v>3.9914163857520103E-9</v>
      </c>
      <c r="Q164" s="1">
        <v>9.9414098064428496E-7</v>
      </c>
      <c r="R164">
        <v>15.911617375421899</v>
      </c>
      <c r="S164">
        <v>20.518186314197902</v>
      </c>
      <c r="T164">
        <v>17.8018039143432</v>
      </c>
      <c r="U164">
        <v>-0.161942952149148</v>
      </c>
      <c r="V164">
        <v>0.204879769356237</v>
      </c>
      <c r="W164">
        <f t="shared" si="6"/>
        <v>0.89382050560626947</v>
      </c>
      <c r="X164">
        <f t="shared" si="7"/>
        <v>1.1525902887665256</v>
      </c>
      <c r="Y164">
        <v>3</v>
      </c>
      <c r="Z164">
        <v>13998420</v>
      </c>
      <c r="AA164">
        <v>13998603</v>
      </c>
      <c r="AB164">
        <v>184</v>
      </c>
      <c r="AC164" t="s">
        <v>43</v>
      </c>
      <c r="AD164">
        <v>64</v>
      </c>
      <c r="AE164">
        <v>110</v>
      </c>
      <c r="AF164">
        <v>102</v>
      </c>
      <c r="AG164">
        <v>57</v>
      </c>
      <c r="AH164">
        <v>86</v>
      </c>
      <c r="AI164">
        <v>53</v>
      </c>
      <c r="AJ164">
        <v>186</v>
      </c>
      <c r="AK164">
        <v>112</v>
      </c>
      <c r="AL164">
        <v>129</v>
      </c>
      <c r="AM164" t="s">
        <v>172</v>
      </c>
      <c r="AN164">
        <f t="shared" si="8"/>
        <v>0.7754884925872616</v>
      </c>
    </row>
    <row r="165" spans="1:40" x14ac:dyDescent="0.25">
      <c r="A165" t="s">
        <v>520</v>
      </c>
      <c r="B165" t="s">
        <v>47</v>
      </c>
      <c r="C165">
        <v>68.509828620741004</v>
      </c>
      <c r="D165">
        <v>0.447776657651902</v>
      </c>
      <c r="E165" t="s">
        <v>42</v>
      </c>
      <c r="F165">
        <v>234.834042585199</v>
      </c>
      <c r="G165">
        <v>0.69550081984298295</v>
      </c>
      <c r="H165">
        <v>91.250101169043603</v>
      </c>
      <c r="I165">
        <v>0.425976146765219</v>
      </c>
      <c r="J165">
        <v>0.29173721095349803</v>
      </c>
      <c r="K165">
        <v>0.64381902202932295</v>
      </c>
      <c r="L165">
        <v>0.75079181001481199</v>
      </c>
      <c r="M165">
        <v>1.0511777738078301</v>
      </c>
      <c r="N165">
        <v>4.9764612459193196E-4</v>
      </c>
      <c r="O165">
        <v>30.0000590854746</v>
      </c>
      <c r="P165" s="1">
        <v>3.0589328344341899E-7</v>
      </c>
      <c r="Q165" s="1">
        <v>5.4047755599585002E-5</v>
      </c>
      <c r="R165">
        <v>13.777597692809399</v>
      </c>
      <c r="S165">
        <v>17.793498950340599</v>
      </c>
      <c r="T165">
        <v>15.144829254868201</v>
      </c>
      <c r="U165">
        <v>-0.136500956135294</v>
      </c>
      <c r="V165">
        <v>0.23252491997147101</v>
      </c>
      <c r="W165">
        <f t="shared" si="6"/>
        <v>0.90972288039369131</v>
      </c>
      <c r="X165">
        <f t="shared" si="7"/>
        <v>1.1748893731912453</v>
      </c>
      <c r="Y165">
        <v>1</v>
      </c>
      <c r="Z165">
        <v>227133725</v>
      </c>
      <c r="AA165">
        <v>227133877</v>
      </c>
      <c r="AB165">
        <v>153</v>
      </c>
      <c r="AC165" t="s">
        <v>39</v>
      </c>
      <c r="AD165">
        <v>55</v>
      </c>
      <c r="AE165">
        <v>78</v>
      </c>
      <c r="AF165">
        <v>78</v>
      </c>
      <c r="AG165">
        <v>53</v>
      </c>
      <c r="AH165">
        <v>86</v>
      </c>
      <c r="AI165">
        <v>63</v>
      </c>
      <c r="AJ165">
        <v>94</v>
      </c>
      <c r="AK165">
        <v>52</v>
      </c>
      <c r="AL165">
        <v>74</v>
      </c>
      <c r="AM165" t="s">
        <v>521</v>
      </c>
      <c r="AN165">
        <f t="shared" si="8"/>
        <v>0.77430513983005367</v>
      </c>
    </row>
    <row r="166" spans="1:40" x14ac:dyDescent="0.25">
      <c r="A166" t="s">
        <v>619</v>
      </c>
      <c r="B166" t="s">
        <v>89</v>
      </c>
      <c r="C166">
        <v>107.18711923164901</v>
      </c>
      <c r="D166">
        <v>0.54967753452127699</v>
      </c>
      <c r="E166" t="s">
        <v>42</v>
      </c>
      <c r="F166">
        <v>581.86163369887902</v>
      </c>
      <c r="G166">
        <v>2.8681935537427501</v>
      </c>
      <c r="H166">
        <v>128.28728690555201</v>
      </c>
      <c r="I166">
        <v>0.84697167421628605</v>
      </c>
      <c r="J166">
        <v>0.18421410353224901</v>
      </c>
      <c r="K166">
        <v>0.19164589983963701</v>
      </c>
      <c r="L166">
        <v>0.83552409453137699</v>
      </c>
      <c r="M166">
        <v>0.64899163839203899</v>
      </c>
      <c r="N166">
        <v>1.9978034694209902E-3</v>
      </c>
      <c r="O166">
        <v>27.081578829733001</v>
      </c>
      <c r="P166" s="1">
        <v>1.31616360238466E-6</v>
      </c>
      <c r="Q166">
        <v>2.0256235360374201E-4</v>
      </c>
      <c r="R166">
        <v>16.250444690166699</v>
      </c>
      <c r="S166">
        <v>20.988549114028299</v>
      </c>
      <c r="T166">
        <v>18.951549849119701</v>
      </c>
      <c r="U166">
        <v>-0.221836638422305</v>
      </c>
      <c r="V166">
        <v>0.14728660400792801</v>
      </c>
      <c r="W166">
        <f t="shared" si="6"/>
        <v>0.85747312592070302</v>
      </c>
      <c r="X166">
        <f t="shared" si="7"/>
        <v>1.1074845741443795</v>
      </c>
      <c r="Y166">
        <v>6</v>
      </c>
      <c r="Z166">
        <v>108515638</v>
      </c>
      <c r="AA166">
        <v>108515832</v>
      </c>
      <c r="AB166">
        <v>195</v>
      </c>
      <c r="AC166" t="s">
        <v>43</v>
      </c>
      <c r="AD166">
        <v>99</v>
      </c>
      <c r="AE166">
        <v>110</v>
      </c>
      <c r="AF166">
        <v>121</v>
      </c>
      <c r="AG166">
        <v>43</v>
      </c>
      <c r="AH166">
        <v>75</v>
      </c>
      <c r="AI166">
        <v>58</v>
      </c>
      <c r="AJ166">
        <v>232</v>
      </c>
      <c r="AK166">
        <v>109</v>
      </c>
      <c r="AL166">
        <v>152</v>
      </c>
      <c r="AM166" t="s">
        <v>620</v>
      </c>
      <c r="AN166">
        <f t="shared" si="8"/>
        <v>0.77425288436470519</v>
      </c>
    </row>
    <row r="167" spans="1:40" x14ac:dyDescent="0.25">
      <c r="A167" t="s">
        <v>431</v>
      </c>
      <c r="B167" t="s">
        <v>175</v>
      </c>
      <c r="C167">
        <v>68.658279941208505</v>
      </c>
      <c r="D167">
        <v>0.47679361070283599</v>
      </c>
      <c r="E167" t="s">
        <v>42</v>
      </c>
      <c r="F167">
        <v>840.98767791742398</v>
      </c>
      <c r="G167">
        <v>8.69242540963225</v>
      </c>
      <c r="H167">
        <v>192.75967848577201</v>
      </c>
      <c r="I167">
        <v>1.33603029644573</v>
      </c>
      <c r="J167">
        <v>8.1640054597743997E-2</v>
      </c>
      <c r="K167">
        <v>5.4851619454161997E-2</v>
      </c>
      <c r="L167">
        <v>0.35618590195083899</v>
      </c>
      <c r="M167">
        <v>0.35687335232685802</v>
      </c>
      <c r="N167">
        <v>6.2837295125608105E-4</v>
      </c>
      <c r="O167">
        <v>24.321231355622601</v>
      </c>
      <c r="P167" s="1">
        <v>5.2325298505293701E-6</v>
      </c>
      <c r="Q167">
        <v>6.8164999952054499E-4</v>
      </c>
      <c r="R167">
        <v>13.777175422829499</v>
      </c>
      <c r="S167">
        <v>17.813867385608798</v>
      </c>
      <c r="T167">
        <v>15.160988385149199</v>
      </c>
      <c r="U167">
        <v>-0.138083670655507</v>
      </c>
      <c r="V167">
        <v>0.23263694943053001</v>
      </c>
      <c r="W167">
        <f t="shared" si="6"/>
        <v>0.90872541240944982</v>
      </c>
      <c r="X167">
        <f t="shared" si="7"/>
        <v>1.1749806103049514</v>
      </c>
      <c r="Y167">
        <v>18</v>
      </c>
      <c r="Z167">
        <v>62766235</v>
      </c>
      <c r="AA167">
        <v>62766378</v>
      </c>
      <c r="AB167">
        <v>144</v>
      </c>
      <c r="AC167" t="s">
        <v>43</v>
      </c>
      <c r="AD167">
        <v>54</v>
      </c>
      <c r="AE167">
        <v>76</v>
      </c>
      <c r="AF167">
        <v>91</v>
      </c>
      <c r="AG167">
        <v>50</v>
      </c>
      <c r="AH167">
        <v>73</v>
      </c>
      <c r="AI167">
        <v>45</v>
      </c>
      <c r="AJ167">
        <v>122</v>
      </c>
      <c r="AK167">
        <v>54</v>
      </c>
      <c r="AL167">
        <v>78</v>
      </c>
      <c r="AM167" t="s">
        <v>432</v>
      </c>
      <c r="AN167">
        <f t="shared" si="8"/>
        <v>0.77339609219049288</v>
      </c>
    </row>
    <row r="168" spans="1:40" x14ac:dyDescent="0.25">
      <c r="A168" t="s">
        <v>196</v>
      </c>
      <c r="B168" t="s">
        <v>111</v>
      </c>
      <c r="C168">
        <v>192.75250101771499</v>
      </c>
      <c r="D168">
        <v>1.5297817541088401</v>
      </c>
      <c r="E168" t="s">
        <v>42</v>
      </c>
      <c r="F168">
        <v>914.34252442015304</v>
      </c>
      <c r="G168">
        <v>9.4642544670989803</v>
      </c>
      <c r="H168">
        <v>463.81212833286099</v>
      </c>
      <c r="I168">
        <v>3.6757713087092401</v>
      </c>
      <c r="J168">
        <v>0.210809949083307</v>
      </c>
      <c r="K168">
        <v>0.16163785107711301</v>
      </c>
      <c r="L168">
        <v>0.41558314076552899</v>
      </c>
      <c r="M168">
        <v>0.41617979619249801</v>
      </c>
      <c r="N168">
        <v>2.1934088170545501E-4</v>
      </c>
      <c r="O168">
        <v>75.617450016422396</v>
      </c>
      <c r="P168" s="1">
        <v>3.80083801502022E-17</v>
      </c>
      <c r="Q168" s="1">
        <v>2.7298262152004701E-14</v>
      </c>
      <c r="R168">
        <v>22.603768249598499</v>
      </c>
      <c r="S168">
        <v>29.307159839983299</v>
      </c>
      <c r="T168">
        <v>25.810367949728199</v>
      </c>
      <c r="U168">
        <v>-0.19138740566811899</v>
      </c>
      <c r="V168">
        <v>0.18330245459164499</v>
      </c>
      <c r="W168">
        <f t="shared" si="6"/>
        <v>0.87576311556754061</v>
      </c>
      <c r="X168">
        <f t="shared" si="7"/>
        <v>1.1354801255474543</v>
      </c>
      <c r="Y168">
        <v>8</v>
      </c>
      <c r="Z168">
        <v>49129953</v>
      </c>
      <c r="AA168">
        <v>49130078</v>
      </c>
      <c r="AB168">
        <v>126</v>
      </c>
      <c r="AC168" t="s">
        <v>43</v>
      </c>
      <c r="AD168">
        <v>177</v>
      </c>
      <c r="AE168">
        <v>255</v>
      </c>
      <c r="AF168">
        <v>212</v>
      </c>
      <c r="AG168">
        <v>130</v>
      </c>
      <c r="AH168">
        <v>203</v>
      </c>
      <c r="AI168">
        <v>153</v>
      </c>
      <c r="AJ168">
        <v>283</v>
      </c>
      <c r="AK168">
        <v>162</v>
      </c>
      <c r="AL168">
        <v>207</v>
      </c>
      <c r="AM168" t="s">
        <v>197</v>
      </c>
      <c r="AN168">
        <f t="shared" si="8"/>
        <v>0.77127119697080115</v>
      </c>
    </row>
    <row r="169" spans="1:40" x14ac:dyDescent="0.25">
      <c r="A169" t="s">
        <v>1047</v>
      </c>
      <c r="B169" t="s">
        <v>46</v>
      </c>
      <c r="C169">
        <v>72.007299160963996</v>
      </c>
      <c r="D169">
        <v>0.17823588901228701</v>
      </c>
      <c r="E169" t="s">
        <v>38</v>
      </c>
      <c r="F169">
        <v>1963.6581116920099</v>
      </c>
      <c r="G169">
        <v>3.58504569456974</v>
      </c>
      <c r="H169">
        <v>925.724780966975</v>
      </c>
      <c r="I169">
        <v>1.94296345385477</v>
      </c>
      <c r="J169">
        <v>3.6669977697348699E-2</v>
      </c>
      <c r="K169">
        <v>4.9716490164200697E-2</v>
      </c>
      <c r="L169">
        <v>7.7784780791703603E-2</v>
      </c>
      <c r="M169">
        <v>9.1734040935599198E-2</v>
      </c>
      <c r="N169">
        <v>6.6530757173555697E-4</v>
      </c>
      <c r="O169">
        <v>27.2132905291942</v>
      </c>
      <c r="P169" s="1">
        <v>1.23227899119578E-6</v>
      </c>
      <c r="Q169">
        <v>1.9067108805212999E-4</v>
      </c>
      <c r="R169">
        <v>13.855422609126601</v>
      </c>
      <c r="S169">
        <v>17.9655636572448</v>
      </c>
      <c r="T169">
        <v>16.021479391607802</v>
      </c>
      <c r="U169">
        <v>-0.20955665385389499</v>
      </c>
      <c r="V169">
        <v>0.16522683012405801</v>
      </c>
      <c r="W169">
        <f t="shared" si="6"/>
        <v>0.8648029479964362</v>
      </c>
      <c r="X169">
        <f t="shared" si="7"/>
        <v>1.1213423690857993</v>
      </c>
      <c r="Y169">
        <v>4</v>
      </c>
      <c r="Z169">
        <v>7123211</v>
      </c>
      <c r="AA169">
        <v>7123614</v>
      </c>
      <c r="AB169">
        <v>404</v>
      </c>
      <c r="AC169" t="s">
        <v>39</v>
      </c>
      <c r="AD169">
        <v>57</v>
      </c>
      <c r="AE169">
        <v>78</v>
      </c>
      <c r="AF169">
        <v>101</v>
      </c>
      <c r="AG169">
        <v>66</v>
      </c>
      <c r="AH169">
        <v>105</v>
      </c>
      <c r="AI169">
        <v>68</v>
      </c>
      <c r="AJ169">
        <v>82</v>
      </c>
      <c r="AK169">
        <v>46</v>
      </c>
      <c r="AL169">
        <v>64</v>
      </c>
      <c r="AM169" t="s">
        <v>1048</v>
      </c>
      <c r="AN169">
        <f t="shared" si="8"/>
        <v>0.77122114693792143</v>
      </c>
    </row>
    <row r="170" spans="1:40" x14ac:dyDescent="0.25">
      <c r="A170" t="s">
        <v>317</v>
      </c>
      <c r="B170" t="s">
        <v>46</v>
      </c>
      <c r="C170">
        <v>96.609405236228397</v>
      </c>
      <c r="D170">
        <v>0.49290512875626702</v>
      </c>
      <c r="E170" t="s">
        <v>42</v>
      </c>
      <c r="F170">
        <v>174.519867854327</v>
      </c>
      <c r="G170">
        <v>2.0548350082098601</v>
      </c>
      <c r="H170">
        <v>73.333082824954801</v>
      </c>
      <c r="I170">
        <v>0.64319905667800203</v>
      </c>
      <c r="J170">
        <v>0.553572532594793</v>
      </c>
      <c r="K170">
        <v>0.239875769483641</v>
      </c>
      <c r="L170">
        <v>1.31740548078189</v>
      </c>
      <c r="M170">
        <v>0.76633372458912796</v>
      </c>
      <c r="N170">
        <v>2.9064548211252899E-3</v>
      </c>
      <c r="O170">
        <v>25.737946543018001</v>
      </c>
      <c r="P170" s="1">
        <v>2.5767715714057101E-6</v>
      </c>
      <c r="Q170">
        <v>3.65113469120382E-4</v>
      </c>
      <c r="R170">
        <v>16.061533458852999</v>
      </c>
      <c r="S170">
        <v>20.909819514894998</v>
      </c>
      <c r="T170">
        <v>17.6705117304531</v>
      </c>
      <c r="U170">
        <v>-0.13773418102717799</v>
      </c>
      <c r="V170">
        <v>0.242836788896023</v>
      </c>
      <c r="W170">
        <f t="shared" si="6"/>
        <v>0.90894557576240009</v>
      </c>
      <c r="X170">
        <f t="shared" si="7"/>
        <v>1.1833171463200616</v>
      </c>
      <c r="Y170">
        <v>5</v>
      </c>
      <c r="Z170">
        <v>121003746</v>
      </c>
      <c r="AA170">
        <v>121003941</v>
      </c>
      <c r="AB170">
        <v>196</v>
      </c>
      <c r="AC170" t="s">
        <v>43</v>
      </c>
      <c r="AD170">
        <v>77</v>
      </c>
      <c r="AE170">
        <v>124</v>
      </c>
      <c r="AF170">
        <v>101</v>
      </c>
      <c r="AG170">
        <v>65</v>
      </c>
      <c r="AH170">
        <v>78</v>
      </c>
      <c r="AI170">
        <v>54</v>
      </c>
      <c r="AJ170">
        <v>194</v>
      </c>
      <c r="AK170">
        <v>78</v>
      </c>
      <c r="AL170">
        <v>135</v>
      </c>
      <c r="AM170" t="s">
        <v>318</v>
      </c>
      <c r="AN170">
        <f t="shared" si="8"/>
        <v>0.7681335291972099</v>
      </c>
    </row>
    <row r="171" spans="1:40" x14ac:dyDescent="0.25">
      <c r="A171" t="s">
        <v>852</v>
      </c>
      <c r="B171" t="s">
        <v>67</v>
      </c>
      <c r="C171">
        <v>69.261781428606994</v>
      </c>
      <c r="D171">
        <v>0.35701949190003601</v>
      </c>
      <c r="E171" t="s">
        <v>42</v>
      </c>
      <c r="F171">
        <v>1606.8423125260899</v>
      </c>
      <c r="G171">
        <v>3.8580300661983302</v>
      </c>
      <c r="H171">
        <v>191.63281765561501</v>
      </c>
      <c r="I171">
        <v>0.91862853138899503</v>
      </c>
      <c r="J171">
        <v>4.3104280294761203E-2</v>
      </c>
      <c r="K171">
        <v>9.2539323378534405E-2</v>
      </c>
      <c r="L171">
        <v>0.36142964590270699</v>
      </c>
      <c r="M171">
        <v>0.38864402715666901</v>
      </c>
      <c r="N171">
        <v>3.1064506424435799E-3</v>
      </c>
      <c r="O171">
        <v>20.593246038352301</v>
      </c>
      <c r="P171" s="1">
        <v>3.3746865495164298E-5</v>
      </c>
      <c r="Q171">
        <v>3.4365347058590298E-3</v>
      </c>
      <c r="R171">
        <v>13.4959870583704</v>
      </c>
      <c r="S171">
        <v>17.579671002652699</v>
      </c>
      <c r="T171">
        <v>14.932803777221601</v>
      </c>
      <c r="U171">
        <v>-0.145954575441994</v>
      </c>
      <c r="V171">
        <v>0.23542300045922601</v>
      </c>
      <c r="W171">
        <f t="shared" si="6"/>
        <v>0.9037811826709381</v>
      </c>
      <c r="X171">
        <f t="shared" si="7"/>
        <v>1.1772518587211696</v>
      </c>
      <c r="Y171">
        <v>1</v>
      </c>
      <c r="Z171">
        <v>101379313</v>
      </c>
      <c r="AA171">
        <v>101379506</v>
      </c>
      <c r="AB171">
        <v>194</v>
      </c>
      <c r="AC171" t="s">
        <v>43</v>
      </c>
      <c r="AD171">
        <v>69</v>
      </c>
      <c r="AE171">
        <v>78</v>
      </c>
      <c r="AF171">
        <v>101</v>
      </c>
      <c r="AG171">
        <v>36</v>
      </c>
      <c r="AH171">
        <v>56</v>
      </c>
      <c r="AI171">
        <v>38</v>
      </c>
      <c r="AJ171">
        <v>120</v>
      </c>
      <c r="AK171">
        <v>70</v>
      </c>
      <c r="AL171">
        <v>74</v>
      </c>
      <c r="AM171" t="s">
        <v>853</v>
      </c>
      <c r="AN171">
        <f t="shared" si="8"/>
        <v>0.76770418833969956</v>
      </c>
    </row>
    <row r="172" spans="1:40" x14ac:dyDescent="0.25">
      <c r="A172" t="s">
        <v>852</v>
      </c>
      <c r="B172" t="s">
        <v>46</v>
      </c>
      <c r="C172">
        <v>59.036079580912798</v>
      </c>
      <c r="D172">
        <v>0.54161540899920002</v>
      </c>
      <c r="E172" t="s">
        <v>42</v>
      </c>
      <c r="F172">
        <v>1606.8423125260899</v>
      </c>
      <c r="G172">
        <v>3.8580300661983302</v>
      </c>
      <c r="H172">
        <v>191.63281765561501</v>
      </c>
      <c r="I172">
        <v>0.91862853138899503</v>
      </c>
      <c r="J172">
        <v>3.6740431292292201E-2</v>
      </c>
      <c r="K172">
        <v>0.140386518431906</v>
      </c>
      <c r="L172">
        <v>0.30806873427602</v>
      </c>
      <c r="M172">
        <v>0.58959132063997599</v>
      </c>
      <c r="N172">
        <v>5.6665317031788195E-4</v>
      </c>
      <c r="O172">
        <v>22.284125422202401</v>
      </c>
      <c r="P172" s="1">
        <v>1.44898419226487E-5</v>
      </c>
      <c r="Q172">
        <v>1.6626328082046499E-3</v>
      </c>
      <c r="R172">
        <v>12.3631502944513</v>
      </c>
      <c r="S172">
        <v>16.1238872070962</v>
      </c>
      <c r="T172">
        <v>13.9582689907557</v>
      </c>
      <c r="U172">
        <v>-0.17507363155613201</v>
      </c>
      <c r="V172">
        <v>0.20807955667130301</v>
      </c>
      <c r="W172">
        <f t="shared" si="6"/>
        <v>0.88572231289131931</v>
      </c>
      <c r="X172">
        <f t="shared" si="7"/>
        <v>1.1551494829176012</v>
      </c>
      <c r="Y172">
        <v>1</v>
      </c>
      <c r="Z172">
        <v>101368220</v>
      </c>
      <c r="AA172">
        <v>101368328</v>
      </c>
      <c r="AB172">
        <v>109</v>
      </c>
      <c r="AC172" t="s">
        <v>43</v>
      </c>
      <c r="AD172">
        <v>63</v>
      </c>
      <c r="AE172">
        <v>77</v>
      </c>
      <c r="AF172">
        <v>77</v>
      </c>
      <c r="AG172">
        <v>32</v>
      </c>
      <c r="AH172">
        <v>47</v>
      </c>
      <c r="AI172">
        <v>30</v>
      </c>
      <c r="AJ172">
        <v>97</v>
      </c>
      <c r="AK172">
        <v>53</v>
      </c>
      <c r="AL172">
        <v>72</v>
      </c>
      <c r="AM172" t="s">
        <v>853</v>
      </c>
      <c r="AN172">
        <f t="shared" si="8"/>
        <v>0.76675990942247552</v>
      </c>
    </row>
    <row r="173" spans="1:40" x14ac:dyDescent="0.25">
      <c r="A173" t="s">
        <v>777</v>
      </c>
      <c r="B173" t="s">
        <v>40</v>
      </c>
      <c r="C173">
        <v>60.848619495069201</v>
      </c>
      <c r="D173">
        <v>0.41964565169013202</v>
      </c>
      <c r="E173" t="s">
        <v>42</v>
      </c>
      <c r="F173">
        <v>1137.3575927135</v>
      </c>
      <c r="G173">
        <v>3.2790227732814601</v>
      </c>
      <c r="H173">
        <v>172.538023909533</v>
      </c>
      <c r="I173">
        <v>0.86619780148155101</v>
      </c>
      <c r="J173">
        <v>5.3499989699718697E-2</v>
      </c>
      <c r="K173">
        <v>0.12797887684999901</v>
      </c>
      <c r="L173">
        <v>0.35266788222272599</v>
      </c>
      <c r="M173">
        <v>0.48446861787500101</v>
      </c>
      <c r="N173">
        <v>2.17214645384175E-3</v>
      </c>
      <c r="O173">
        <v>21.397915380898102</v>
      </c>
      <c r="P173" s="1">
        <v>2.2568448968094701E-5</v>
      </c>
      <c r="Q173">
        <v>2.41983330827494E-3</v>
      </c>
      <c r="R173">
        <v>12.602328590740299</v>
      </c>
      <c r="S173">
        <v>16.609397233074201</v>
      </c>
      <c r="T173">
        <v>14.7663129868084</v>
      </c>
      <c r="U173">
        <v>-0.22861931150738299</v>
      </c>
      <c r="V173">
        <v>0.16969007449182499</v>
      </c>
      <c r="W173">
        <f t="shared" si="6"/>
        <v>0.85345127128205622</v>
      </c>
      <c r="X173">
        <f t="shared" si="7"/>
        <v>1.1248168210921967</v>
      </c>
      <c r="Y173">
        <v>12</v>
      </c>
      <c r="Z173">
        <v>40919333</v>
      </c>
      <c r="AA173">
        <v>40919477</v>
      </c>
      <c r="AB173">
        <v>145</v>
      </c>
      <c r="AC173" t="s">
        <v>43</v>
      </c>
      <c r="AD173">
        <v>44</v>
      </c>
      <c r="AE173">
        <v>86</v>
      </c>
      <c r="AF173">
        <v>81</v>
      </c>
      <c r="AG173">
        <v>31</v>
      </c>
      <c r="AH173">
        <v>55</v>
      </c>
      <c r="AI173">
        <v>56</v>
      </c>
      <c r="AJ173">
        <v>98</v>
      </c>
      <c r="AK173">
        <v>51</v>
      </c>
      <c r="AL173">
        <v>68</v>
      </c>
      <c r="AM173" t="s">
        <v>778</v>
      </c>
      <c r="AN173">
        <f t="shared" si="8"/>
        <v>0.75874689574197096</v>
      </c>
    </row>
    <row r="174" spans="1:40" x14ac:dyDescent="0.25">
      <c r="A174" t="s">
        <v>171</v>
      </c>
      <c r="B174" t="s">
        <v>78</v>
      </c>
      <c r="C174">
        <v>95.125334352427998</v>
      </c>
      <c r="D174">
        <v>1.2353939526289299</v>
      </c>
      <c r="E174" t="s">
        <v>42</v>
      </c>
      <c r="F174">
        <v>5513.6571974834196</v>
      </c>
      <c r="G174">
        <v>45.357995716854099</v>
      </c>
      <c r="H174">
        <v>558.99352780223296</v>
      </c>
      <c r="I174">
        <v>5.9408492124981596</v>
      </c>
      <c r="J174">
        <v>1.72526747574814E-2</v>
      </c>
      <c r="K174">
        <v>2.72365198925641E-2</v>
      </c>
      <c r="L174">
        <v>0.17017251474525499</v>
      </c>
      <c r="M174">
        <v>0.20794905045392401</v>
      </c>
      <c r="N174">
        <v>3.4210784092464602E-4</v>
      </c>
      <c r="O174">
        <v>42.272606673651197</v>
      </c>
      <c r="P174" s="1">
        <v>6.6163747103738799E-10</v>
      </c>
      <c r="Q174" s="1">
        <v>1.90322280038873E-7</v>
      </c>
      <c r="R174">
        <v>15.3789102861986</v>
      </c>
      <c r="S174">
        <v>20.2946201461945</v>
      </c>
      <c r="T174">
        <v>18.121255288570602</v>
      </c>
      <c r="U174">
        <v>-0.23672961574988099</v>
      </c>
      <c r="V174">
        <v>0.16341444075060499</v>
      </c>
      <c r="W174">
        <f t="shared" si="6"/>
        <v>0.84866694063398496</v>
      </c>
      <c r="X174">
        <f t="shared" si="7"/>
        <v>1.119934564301112</v>
      </c>
      <c r="Y174">
        <v>3</v>
      </c>
      <c r="Z174">
        <v>14006715</v>
      </c>
      <c r="AA174">
        <v>14006791</v>
      </c>
      <c r="AB174">
        <v>77</v>
      </c>
      <c r="AC174" t="s">
        <v>43</v>
      </c>
      <c r="AD174">
        <v>70</v>
      </c>
      <c r="AE174">
        <v>106</v>
      </c>
      <c r="AF174">
        <v>110</v>
      </c>
      <c r="AG174">
        <v>53</v>
      </c>
      <c r="AH174">
        <v>76</v>
      </c>
      <c r="AI174">
        <v>54</v>
      </c>
      <c r="AJ174">
        <v>190</v>
      </c>
      <c r="AK174">
        <v>94</v>
      </c>
      <c r="AL174">
        <v>134</v>
      </c>
      <c r="AM174" t="s">
        <v>172</v>
      </c>
      <c r="AN174">
        <f t="shared" si="8"/>
        <v>0.75778261309721262</v>
      </c>
    </row>
    <row r="175" spans="1:40" x14ac:dyDescent="0.25">
      <c r="A175" t="s">
        <v>171</v>
      </c>
      <c r="B175" t="s">
        <v>177</v>
      </c>
      <c r="C175">
        <v>97.073420187816296</v>
      </c>
      <c r="D175">
        <v>1.19843728626933</v>
      </c>
      <c r="E175" t="s">
        <v>42</v>
      </c>
      <c r="F175">
        <v>5513.6571974834196</v>
      </c>
      <c r="G175">
        <v>45.357995716854099</v>
      </c>
      <c r="H175">
        <v>558.99352780223296</v>
      </c>
      <c r="I175">
        <v>5.9408492124981596</v>
      </c>
      <c r="J175">
        <v>1.7605994843517499E-2</v>
      </c>
      <c r="K175">
        <v>2.64217425688415E-2</v>
      </c>
      <c r="L175">
        <v>0.17365750292221599</v>
      </c>
      <c r="M175">
        <v>0.20172827880366001</v>
      </c>
      <c r="N175">
        <v>4.7852747951697102E-4</v>
      </c>
      <c r="O175">
        <v>45.023219705664999</v>
      </c>
      <c r="P175" s="1">
        <v>1.6723688210813399E-10</v>
      </c>
      <c r="Q175" s="1">
        <v>5.2671081410683301E-8</v>
      </c>
      <c r="R175">
        <v>15.5856854692894</v>
      </c>
      <c r="S175">
        <v>20.616951952835599</v>
      </c>
      <c r="T175">
        <v>17.647951359571699</v>
      </c>
      <c r="U175">
        <v>-0.17927911267108801</v>
      </c>
      <c r="V175">
        <v>0.22433033808674899</v>
      </c>
      <c r="W175">
        <f t="shared" si="6"/>
        <v>0.88314417643928322</v>
      </c>
      <c r="X175">
        <f t="shared" si="7"/>
        <v>1.1682348581300723</v>
      </c>
      <c r="Y175">
        <v>3</v>
      </c>
      <c r="Z175">
        <v>14007949</v>
      </c>
      <c r="AA175">
        <v>14008029</v>
      </c>
      <c r="AB175">
        <v>81</v>
      </c>
      <c r="AC175" t="s">
        <v>43</v>
      </c>
      <c r="AD175">
        <v>79</v>
      </c>
      <c r="AE175">
        <v>99</v>
      </c>
      <c r="AF175">
        <v>93</v>
      </c>
      <c r="AG175">
        <v>51</v>
      </c>
      <c r="AH175">
        <v>80</v>
      </c>
      <c r="AI175">
        <v>57</v>
      </c>
      <c r="AJ175">
        <v>186</v>
      </c>
      <c r="AK175">
        <v>117</v>
      </c>
      <c r="AL175">
        <v>128</v>
      </c>
      <c r="AM175" t="s">
        <v>172</v>
      </c>
      <c r="AN175">
        <f t="shared" si="8"/>
        <v>0.75596458220128981</v>
      </c>
    </row>
    <row r="176" spans="1:40" x14ac:dyDescent="0.25">
      <c r="A176" t="s">
        <v>171</v>
      </c>
      <c r="B176" t="s">
        <v>173</v>
      </c>
      <c r="C176">
        <v>141.57887410835701</v>
      </c>
      <c r="D176">
        <v>0.79988064467998299</v>
      </c>
      <c r="E176" t="s">
        <v>42</v>
      </c>
      <c r="F176">
        <v>5513.6571974834196</v>
      </c>
      <c r="G176">
        <v>45.357995716854099</v>
      </c>
      <c r="H176">
        <v>558.99352780223296</v>
      </c>
      <c r="I176">
        <v>5.9408492124981596</v>
      </c>
      <c r="J176">
        <v>2.5677852111113699E-2</v>
      </c>
      <c r="K176">
        <v>1.76348322283288E-2</v>
      </c>
      <c r="L176">
        <v>0.25327462138067203</v>
      </c>
      <c r="M176">
        <v>0.13464079226202499</v>
      </c>
      <c r="N176">
        <v>4.8001479340085599E-4</v>
      </c>
      <c r="O176">
        <v>63.828779344121401</v>
      </c>
      <c r="P176" s="1">
        <v>1.37961107516341E-14</v>
      </c>
      <c r="Q176" s="1">
        <v>7.4610576165700004E-12</v>
      </c>
      <c r="R176">
        <v>18.6976517103171</v>
      </c>
      <c r="S176">
        <v>24.838004502619601</v>
      </c>
      <c r="T176">
        <v>21.513087759662</v>
      </c>
      <c r="U176">
        <v>-0.20235751927658499</v>
      </c>
      <c r="V176">
        <v>0.20733466267703199</v>
      </c>
      <c r="W176">
        <f t="shared" si="6"/>
        <v>0.86912915148219849</v>
      </c>
      <c r="X176">
        <f t="shared" si="7"/>
        <v>1.1545532087305497</v>
      </c>
      <c r="Y176">
        <v>3</v>
      </c>
      <c r="Z176">
        <v>14005230</v>
      </c>
      <c r="AA176">
        <v>14005406</v>
      </c>
      <c r="AB176">
        <v>177</v>
      </c>
      <c r="AC176" t="s">
        <v>43</v>
      </c>
      <c r="AD176">
        <v>107</v>
      </c>
      <c r="AE176">
        <v>139</v>
      </c>
      <c r="AF176">
        <v>158</v>
      </c>
      <c r="AG176">
        <v>82</v>
      </c>
      <c r="AH176">
        <v>107</v>
      </c>
      <c r="AI176">
        <v>82</v>
      </c>
      <c r="AJ176">
        <v>267</v>
      </c>
      <c r="AK176">
        <v>154</v>
      </c>
      <c r="AL176">
        <v>207</v>
      </c>
      <c r="AM176" t="s">
        <v>172</v>
      </c>
      <c r="AN176">
        <f t="shared" si="8"/>
        <v>0.75278397297758182</v>
      </c>
    </row>
    <row r="177" spans="1:40" x14ac:dyDescent="0.25">
      <c r="A177" t="s">
        <v>231</v>
      </c>
      <c r="B177" t="s">
        <v>41</v>
      </c>
      <c r="C177">
        <v>334.18756592197201</v>
      </c>
      <c r="D177">
        <v>0.40070451549397101</v>
      </c>
      <c r="E177" t="s">
        <v>38</v>
      </c>
      <c r="F177">
        <v>913.36498526795299</v>
      </c>
      <c r="G177">
        <v>2.7044814834480499</v>
      </c>
      <c r="H177">
        <v>461.36546525910097</v>
      </c>
      <c r="I177">
        <v>1.3273915582810001</v>
      </c>
      <c r="J177">
        <v>0.36588611487436301</v>
      </c>
      <c r="K177">
        <v>0.148163157317348</v>
      </c>
      <c r="L177">
        <v>0.72434456214509502</v>
      </c>
      <c r="M177">
        <v>0.30187363554796998</v>
      </c>
      <c r="N177">
        <v>3.73198152118888E-4</v>
      </c>
      <c r="O177">
        <v>144.303721290939</v>
      </c>
      <c r="P177" s="1">
        <v>4.6221609338514999E-32</v>
      </c>
      <c r="Q177" s="1">
        <v>1.0119774058771001E-28</v>
      </c>
      <c r="R177">
        <v>29.2230758591752</v>
      </c>
      <c r="S177">
        <v>38.824908166941299</v>
      </c>
      <c r="T177">
        <v>32.318218872501298</v>
      </c>
      <c r="U177">
        <v>-0.14523965398557401</v>
      </c>
      <c r="V177">
        <v>0.26463482197961802</v>
      </c>
      <c r="W177">
        <f t="shared" si="6"/>
        <v>0.90422915861988518</v>
      </c>
      <c r="X177">
        <f t="shared" si="7"/>
        <v>1.2013319273599046</v>
      </c>
      <c r="Y177">
        <v>7</v>
      </c>
      <c r="Z177">
        <v>31883804</v>
      </c>
      <c r="AA177">
        <v>31884637</v>
      </c>
      <c r="AB177">
        <v>834</v>
      </c>
      <c r="AC177" t="s">
        <v>43</v>
      </c>
      <c r="AD177">
        <v>271</v>
      </c>
      <c r="AE177">
        <v>415</v>
      </c>
      <c r="AF177">
        <v>417</v>
      </c>
      <c r="AG177">
        <v>375</v>
      </c>
      <c r="AH177">
        <v>569</v>
      </c>
      <c r="AI177">
        <v>387</v>
      </c>
      <c r="AJ177">
        <v>298</v>
      </c>
      <c r="AK177">
        <v>152</v>
      </c>
      <c r="AL177">
        <v>208</v>
      </c>
      <c r="AM177" t="s">
        <v>232</v>
      </c>
      <c r="AN177">
        <f t="shared" si="8"/>
        <v>0.75268885977837585</v>
      </c>
    </row>
    <row r="178" spans="1:40" x14ac:dyDescent="0.25">
      <c r="A178" t="s">
        <v>171</v>
      </c>
      <c r="B178" t="s">
        <v>175</v>
      </c>
      <c r="C178">
        <v>111.026635190886</v>
      </c>
      <c r="D178">
        <v>0.80454083471656501</v>
      </c>
      <c r="E178" t="s">
        <v>42</v>
      </c>
      <c r="F178">
        <v>5513.6571974834196</v>
      </c>
      <c r="G178">
        <v>45.357995716854099</v>
      </c>
      <c r="H178">
        <v>558.99352780223296</v>
      </c>
      <c r="I178">
        <v>5.9408492124981596</v>
      </c>
      <c r="J178">
        <v>2.0136659065703499E-2</v>
      </c>
      <c r="K178">
        <v>1.7737574643705199E-2</v>
      </c>
      <c r="L178">
        <v>0.198618820556659</v>
      </c>
      <c r="M178">
        <v>0.13542522389290701</v>
      </c>
      <c r="N178">
        <v>4.1755883689129699E-4</v>
      </c>
      <c r="O178">
        <v>56.9090267776158</v>
      </c>
      <c r="P178" s="1">
        <v>4.3889622960561702E-13</v>
      </c>
      <c r="Q178" s="1">
        <v>1.9992312380991701E-10</v>
      </c>
      <c r="R178">
        <v>16.735814812664302</v>
      </c>
      <c r="S178">
        <v>22.388426719767399</v>
      </c>
      <c r="T178">
        <v>18.9808295356831</v>
      </c>
      <c r="U178">
        <v>-0.181604252204392</v>
      </c>
      <c r="V178">
        <v>0.23821010554920799</v>
      </c>
      <c r="W178">
        <f t="shared" si="6"/>
        <v>0.88172199119125472</v>
      </c>
      <c r="X178">
        <f t="shared" si="7"/>
        <v>1.1795283592678725</v>
      </c>
      <c r="Y178">
        <v>3</v>
      </c>
      <c r="Z178">
        <v>14007456</v>
      </c>
      <c r="AA178">
        <v>14007593</v>
      </c>
      <c r="AB178">
        <v>138</v>
      </c>
      <c r="AC178" t="s">
        <v>43</v>
      </c>
      <c r="AD178">
        <v>79</v>
      </c>
      <c r="AE178">
        <v>130</v>
      </c>
      <c r="AF178">
        <v>105</v>
      </c>
      <c r="AG178">
        <v>56</v>
      </c>
      <c r="AH178">
        <v>98</v>
      </c>
      <c r="AI178">
        <v>63</v>
      </c>
      <c r="AJ178">
        <v>244</v>
      </c>
      <c r="AK178">
        <v>114</v>
      </c>
      <c r="AL178">
        <v>152</v>
      </c>
      <c r="AM178" t="s">
        <v>172</v>
      </c>
      <c r="AN178">
        <f t="shared" si="8"/>
        <v>0.7475208071627335</v>
      </c>
    </row>
    <row r="179" spans="1:40" x14ac:dyDescent="0.25">
      <c r="A179" t="s">
        <v>653</v>
      </c>
      <c r="B179" t="s">
        <v>142</v>
      </c>
      <c r="C179">
        <v>264.92784976529498</v>
      </c>
      <c r="D179">
        <v>1.4398252704635499</v>
      </c>
      <c r="E179" t="s">
        <v>42</v>
      </c>
      <c r="F179">
        <v>1741.9438007138299</v>
      </c>
      <c r="G179">
        <v>4.2652033306710404</v>
      </c>
      <c r="H179">
        <v>280.92597053391</v>
      </c>
      <c r="I179">
        <v>1.0404398010425999</v>
      </c>
      <c r="J179">
        <v>0.15208748391120899</v>
      </c>
      <c r="K179">
        <v>0.33757482559149898</v>
      </c>
      <c r="L179">
        <v>0.94305218297115601</v>
      </c>
      <c r="M179">
        <v>1.3838621600411101</v>
      </c>
      <c r="N179">
        <v>4.2589896076538399E-3</v>
      </c>
      <c r="O179">
        <v>45.849388559319202</v>
      </c>
      <c r="P179" s="1">
        <v>1.1064499538844299E-10</v>
      </c>
      <c r="Q179" s="1">
        <v>3.6034023091131998E-8</v>
      </c>
      <c r="R179">
        <v>26.271248069394201</v>
      </c>
      <c r="S179">
        <v>35.217230470112703</v>
      </c>
      <c r="T179">
        <v>28.897393551142599</v>
      </c>
      <c r="U179">
        <v>-0.13745463201671601</v>
      </c>
      <c r="V179">
        <v>0.28534208587521298</v>
      </c>
      <c r="W179">
        <f t="shared" si="6"/>
        <v>0.909121717946616</v>
      </c>
      <c r="X179">
        <f t="shared" si="7"/>
        <v>1.2186992023272045</v>
      </c>
      <c r="Y179">
        <v>1</v>
      </c>
      <c r="Z179">
        <v>17391447</v>
      </c>
      <c r="AA179">
        <v>17391630</v>
      </c>
      <c r="AB179">
        <v>184</v>
      </c>
      <c r="AC179" t="s">
        <v>43</v>
      </c>
      <c r="AD179">
        <v>228</v>
      </c>
      <c r="AE179">
        <v>280</v>
      </c>
      <c r="AF179">
        <v>280</v>
      </c>
      <c r="AG179">
        <v>186</v>
      </c>
      <c r="AH179">
        <v>255</v>
      </c>
      <c r="AI179">
        <v>181</v>
      </c>
      <c r="AJ179">
        <v>442</v>
      </c>
      <c r="AK179">
        <v>282</v>
      </c>
      <c r="AL179">
        <v>290</v>
      </c>
      <c r="AM179" t="s">
        <v>654</v>
      </c>
      <c r="AN179">
        <f t="shared" si="8"/>
        <v>0.74597711741385786</v>
      </c>
    </row>
    <row r="180" spans="1:40" x14ac:dyDescent="0.25">
      <c r="A180" t="s">
        <v>530</v>
      </c>
      <c r="B180" t="s">
        <v>37</v>
      </c>
      <c r="C180">
        <v>130.522885697839</v>
      </c>
      <c r="D180">
        <v>0.72112091545767398</v>
      </c>
      <c r="E180" t="s">
        <v>38</v>
      </c>
      <c r="F180">
        <v>4460.59084287927</v>
      </c>
      <c r="G180">
        <v>34.034363877649803</v>
      </c>
      <c r="H180">
        <v>2708.3953778312198</v>
      </c>
      <c r="I180">
        <v>23.700027619329699</v>
      </c>
      <c r="J180">
        <v>2.92613445831287E-2</v>
      </c>
      <c r="K180">
        <v>2.1188023905780399E-2</v>
      </c>
      <c r="L180">
        <v>4.8191961471428998E-2</v>
      </c>
      <c r="M180">
        <v>3.0427007387515699E-2</v>
      </c>
      <c r="N180">
        <v>3.4905062616737598E-4</v>
      </c>
      <c r="O180">
        <v>56.426731309759298</v>
      </c>
      <c r="P180" s="1">
        <v>5.5858720067669498E-13</v>
      </c>
      <c r="Q180" s="1">
        <v>2.5024522238104502E-10</v>
      </c>
      <c r="R180">
        <v>17.6948532787966</v>
      </c>
      <c r="S180">
        <v>23.8166629550302</v>
      </c>
      <c r="T180">
        <v>20.3573402967431</v>
      </c>
      <c r="U180">
        <v>-0.202219285077752</v>
      </c>
      <c r="V180">
        <v>0.22642220133572999</v>
      </c>
      <c r="W180">
        <f t="shared" si="6"/>
        <v>0.86921243251151059</v>
      </c>
      <c r="X180">
        <f t="shared" si="7"/>
        <v>1.1699299912396008</v>
      </c>
      <c r="Y180">
        <v>16</v>
      </c>
      <c r="Z180">
        <v>70676024</v>
      </c>
      <c r="AA180">
        <v>70676204</v>
      </c>
      <c r="AB180">
        <v>181</v>
      </c>
      <c r="AC180" t="s">
        <v>43</v>
      </c>
      <c r="AD180">
        <v>133</v>
      </c>
      <c r="AE180">
        <v>171</v>
      </c>
      <c r="AF180">
        <v>156</v>
      </c>
      <c r="AG180">
        <v>48</v>
      </c>
      <c r="AH180">
        <v>95</v>
      </c>
      <c r="AI180">
        <v>57</v>
      </c>
      <c r="AJ180">
        <v>232</v>
      </c>
      <c r="AK180">
        <v>143</v>
      </c>
      <c r="AL180">
        <v>175</v>
      </c>
      <c r="AM180" t="s">
        <v>531</v>
      </c>
      <c r="AN180">
        <f t="shared" si="8"/>
        <v>0.7429610652091545</v>
      </c>
    </row>
    <row r="181" spans="1:40" x14ac:dyDescent="0.25">
      <c r="A181" t="s">
        <v>90</v>
      </c>
      <c r="B181" t="s">
        <v>65</v>
      </c>
      <c r="C181">
        <v>375.30488704882902</v>
      </c>
      <c r="D181">
        <v>0.38257378904060002</v>
      </c>
      <c r="E181" t="s">
        <v>42</v>
      </c>
      <c r="F181">
        <v>725.09296870138905</v>
      </c>
      <c r="G181">
        <v>9.0377193063478707</v>
      </c>
      <c r="H181">
        <v>457.19196244165897</v>
      </c>
      <c r="I181">
        <v>4.5439549765610598</v>
      </c>
      <c r="J181">
        <v>0.51759554050149403</v>
      </c>
      <c r="K181">
        <v>4.2330789004687203E-2</v>
      </c>
      <c r="L181">
        <v>0.82089126205214102</v>
      </c>
      <c r="M181">
        <v>8.4194009626859898E-2</v>
      </c>
      <c r="N181">
        <v>1.8040612097887899E-4</v>
      </c>
      <c r="O181">
        <v>175.66861003422099</v>
      </c>
      <c r="P181" s="1">
        <v>7.1457202399760801E-39</v>
      </c>
      <c r="Q181" s="1">
        <v>2.1086554402936399E-35</v>
      </c>
      <c r="R181">
        <v>29.867869007613301</v>
      </c>
      <c r="S181">
        <v>40.273617225879299</v>
      </c>
      <c r="T181">
        <v>35.186132369708801</v>
      </c>
      <c r="U181">
        <v>-0.236412634071338</v>
      </c>
      <c r="V181">
        <v>0.194828112615163</v>
      </c>
      <c r="W181">
        <f t="shared" si="6"/>
        <v>0.84885342594021473</v>
      </c>
      <c r="X181">
        <f t="shared" si="7"/>
        <v>1.1445877825591935</v>
      </c>
      <c r="Y181">
        <v>5</v>
      </c>
      <c r="Z181">
        <v>139251616</v>
      </c>
      <c r="AA181">
        <v>139252596</v>
      </c>
      <c r="AB181">
        <v>981</v>
      </c>
      <c r="AC181" t="s">
        <v>39</v>
      </c>
      <c r="AD181">
        <v>329</v>
      </c>
      <c r="AE181">
        <v>511</v>
      </c>
      <c r="AF181">
        <v>422</v>
      </c>
      <c r="AG181">
        <v>161</v>
      </c>
      <c r="AH181">
        <v>276</v>
      </c>
      <c r="AI181">
        <v>200</v>
      </c>
      <c r="AJ181">
        <v>731</v>
      </c>
      <c r="AK181">
        <v>372</v>
      </c>
      <c r="AL181">
        <v>509</v>
      </c>
      <c r="AM181" t="s">
        <v>91</v>
      </c>
      <c r="AN181">
        <f t="shared" si="8"/>
        <v>0.74162369970633113</v>
      </c>
    </row>
    <row r="182" spans="1:40" x14ac:dyDescent="0.25">
      <c r="A182" t="s">
        <v>852</v>
      </c>
      <c r="B182" t="s">
        <v>49</v>
      </c>
      <c r="C182">
        <v>70.719536531370196</v>
      </c>
      <c r="D182">
        <v>0.620346811678685</v>
      </c>
      <c r="E182" t="s">
        <v>42</v>
      </c>
      <c r="F182">
        <v>1606.8423125260899</v>
      </c>
      <c r="G182">
        <v>3.8580300661983302</v>
      </c>
      <c r="H182">
        <v>191.63281765561501</v>
      </c>
      <c r="I182">
        <v>0.91862853138899503</v>
      </c>
      <c r="J182">
        <v>4.4011497568914003E-2</v>
      </c>
      <c r="K182">
        <v>0.16079366957603</v>
      </c>
      <c r="L182">
        <v>0.36903666812675501</v>
      </c>
      <c r="M182">
        <v>0.67529669554319305</v>
      </c>
      <c r="N182">
        <v>5.1396402310466803E-4</v>
      </c>
      <c r="O182">
        <v>36.497368005285097</v>
      </c>
      <c r="P182" s="1">
        <v>1.18767396294612E-8</v>
      </c>
      <c r="Q182" s="1">
        <v>2.7418099787788198E-6</v>
      </c>
      <c r="R182">
        <v>13.444608278102599</v>
      </c>
      <c r="S182">
        <v>18.154029920474201</v>
      </c>
      <c r="T182">
        <v>15.0349986637224</v>
      </c>
      <c r="U182">
        <v>-0.16129701820547299</v>
      </c>
      <c r="V182">
        <v>0.27196510059500101</v>
      </c>
      <c r="W182">
        <f t="shared" si="6"/>
        <v>0.89422078304155639</v>
      </c>
      <c r="X182">
        <f t="shared" si="7"/>
        <v>1.2074513823720932</v>
      </c>
      <c r="Y182">
        <v>1</v>
      </c>
      <c r="Z182">
        <v>101384568</v>
      </c>
      <c r="AA182">
        <v>101384681</v>
      </c>
      <c r="AB182">
        <v>114</v>
      </c>
      <c r="AC182" t="s">
        <v>43</v>
      </c>
      <c r="AD182">
        <v>67</v>
      </c>
      <c r="AE182">
        <v>89</v>
      </c>
      <c r="AF182">
        <v>96</v>
      </c>
      <c r="AG182">
        <v>35</v>
      </c>
      <c r="AH182">
        <v>58</v>
      </c>
      <c r="AI182">
        <v>36</v>
      </c>
      <c r="AJ182">
        <v>132</v>
      </c>
      <c r="AK182">
        <v>64</v>
      </c>
      <c r="AL182">
        <v>86</v>
      </c>
      <c r="AM182" t="s">
        <v>853</v>
      </c>
      <c r="AN182">
        <f t="shared" si="8"/>
        <v>0.74058533212726052</v>
      </c>
    </row>
    <row r="183" spans="1:40" x14ac:dyDescent="0.25">
      <c r="A183" t="s">
        <v>723</v>
      </c>
      <c r="B183" t="s">
        <v>40</v>
      </c>
      <c r="C183">
        <v>196.42286735864201</v>
      </c>
      <c r="D183">
        <v>2.93168458744241</v>
      </c>
      <c r="E183" t="s">
        <v>42</v>
      </c>
      <c r="F183">
        <v>3146.7354549700399</v>
      </c>
      <c r="G183">
        <v>11.189936020316001</v>
      </c>
      <c r="H183">
        <v>728.89841210259203</v>
      </c>
      <c r="I183">
        <v>5.17453585724855</v>
      </c>
      <c r="J183">
        <v>6.2421156836812E-2</v>
      </c>
      <c r="K183">
        <v>0.26199297137354099</v>
      </c>
      <c r="L183">
        <v>0.26947907156504403</v>
      </c>
      <c r="M183">
        <v>0.56655991345304402</v>
      </c>
      <c r="N183">
        <v>1.5463359551789999E-3</v>
      </c>
      <c r="O183">
        <v>64.288158389550702</v>
      </c>
      <c r="P183" s="1">
        <v>1.09648773929664E-14</v>
      </c>
      <c r="Q183" s="1">
        <v>5.9775315339495602E-12</v>
      </c>
      <c r="R183">
        <v>22.722352056358201</v>
      </c>
      <c r="S183">
        <v>30.832251903252399</v>
      </c>
      <c r="T183">
        <v>25.4101394923652</v>
      </c>
      <c r="U183">
        <v>-0.16129211517348899</v>
      </c>
      <c r="V183">
        <v>0.279035968507854</v>
      </c>
      <c r="W183">
        <f t="shared" si="6"/>
        <v>0.89422382207643625</v>
      </c>
      <c r="X183">
        <f t="shared" si="7"/>
        <v>1.2133838113134467</v>
      </c>
      <c r="Y183">
        <v>16</v>
      </c>
      <c r="Z183">
        <v>8273519</v>
      </c>
      <c r="AA183">
        <v>8273585</v>
      </c>
      <c r="AB183">
        <v>67</v>
      </c>
      <c r="AC183" t="s">
        <v>43</v>
      </c>
      <c r="AD183">
        <v>178</v>
      </c>
      <c r="AE183">
        <v>314</v>
      </c>
      <c r="AF183">
        <v>274</v>
      </c>
      <c r="AG183">
        <v>145</v>
      </c>
      <c r="AH183">
        <v>248</v>
      </c>
      <c r="AI183">
        <v>135</v>
      </c>
      <c r="AJ183">
        <v>238</v>
      </c>
      <c r="AK183">
        <v>131</v>
      </c>
      <c r="AL183">
        <v>182</v>
      </c>
      <c r="AM183" t="s">
        <v>724</v>
      </c>
      <c r="AN183">
        <f t="shared" si="8"/>
        <v>0.7369669957179249</v>
      </c>
    </row>
    <row r="184" spans="1:40" x14ac:dyDescent="0.25">
      <c r="A184" t="s">
        <v>852</v>
      </c>
      <c r="B184" t="s">
        <v>51</v>
      </c>
      <c r="C184">
        <v>83.775842292710195</v>
      </c>
      <c r="D184">
        <v>0.25309922142812702</v>
      </c>
      <c r="E184" t="s">
        <v>42</v>
      </c>
      <c r="F184">
        <v>1606.8423125260899</v>
      </c>
      <c r="G184">
        <v>3.8580300661983302</v>
      </c>
      <c r="H184">
        <v>191.63281765561501</v>
      </c>
      <c r="I184">
        <v>0.91862853138899503</v>
      </c>
      <c r="J184">
        <v>5.2136940656614603E-2</v>
      </c>
      <c r="K184">
        <v>6.5603226798470499E-2</v>
      </c>
      <c r="L184">
        <v>0.43716855660529103</v>
      </c>
      <c r="M184">
        <v>0.27551857228452598</v>
      </c>
      <c r="N184">
        <v>1.61473275849573E-3</v>
      </c>
      <c r="O184">
        <v>39.665269570115797</v>
      </c>
      <c r="P184" s="1">
        <v>2.4366668294236501E-9</v>
      </c>
      <c r="Q184" s="1">
        <v>6.31222262264225E-7</v>
      </c>
      <c r="R184">
        <v>14.6810964839233</v>
      </c>
      <c r="S184">
        <v>19.9663852636331</v>
      </c>
      <c r="T184">
        <v>16.319345504207501</v>
      </c>
      <c r="U184">
        <v>-0.15262347597675499</v>
      </c>
      <c r="V184">
        <v>0.290989970884732</v>
      </c>
      <c r="W184">
        <f t="shared" si="6"/>
        <v>0.89961306843697375</v>
      </c>
      <c r="X184">
        <f t="shared" si="7"/>
        <v>1.2234795358971522</v>
      </c>
      <c r="Y184">
        <v>1</v>
      </c>
      <c r="Z184">
        <v>101378233</v>
      </c>
      <c r="AA184">
        <v>101378563</v>
      </c>
      <c r="AB184">
        <v>331</v>
      </c>
      <c r="AC184" t="s">
        <v>43</v>
      </c>
      <c r="AD184">
        <v>60</v>
      </c>
      <c r="AE184">
        <v>123</v>
      </c>
      <c r="AF184">
        <v>115</v>
      </c>
      <c r="AG184">
        <v>42</v>
      </c>
      <c r="AH184">
        <v>69</v>
      </c>
      <c r="AI184">
        <v>43</v>
      </c>
      <c r="AJ184">
        <v>154</v>
      </c>
      <c r="AK184">
        <v>70</v>
      </c>
      <c r="AL184">
        <v>118</v>
      </c>
      <c r="AM184" t="s">
        <v>853</v>
      </c>
      <c r="AN184">
        <f t="shared" si="8"/>
        <v>0.73529065427098139</v>
      </c>
    </row>
    <row r="185" spans="1:40" x14ac:dyDescent="0.25">
      <c r="A185" t="s">
        <v>852</v>
      </c>
      <c r="B185" t="s">
        <v>41</v>
      </c>
      <c r="C185">
        <v>82.594196920145393</v>
      </c>
      <c r="D185">
        <v>0.40487351431443802</v>
      </c>
      <c r="E185" t="s">
        <v>42</v>
      </c>
      <c r="F185">
        <v>1606.8423125260899</v>
      </c>
      <c r="G185">
        <v>3.8580300661983302</v>
      </c>
      <c r="H185">
        <v>191.63281765561501</v>
      </c>
      <c r="I185">
        <v>0.91862853138899503</v>
      </c>
      <c r="J185">
        <v>5.1401557126225003E-2</v>
      </c>
      <c r="K185">
        <v>0.104943068707962</v>
      </c>
      <c r="L185">
        <v>0.43100236134176101</v>
      </c>
      <c r="M185">
        <v>0.44073692518809099</v>
      </c>
      <c r="N185">
        <v>5.2599201900269804E-4</v>
      </c>
      <c r="O185">
        <v>41.853193082907701</v>
      </c>
      <c r="P185" s="1">
        <v>8.1600833916326701E-10</v>
      </c>
      <c r="Q185" s="1">
        <v>2.3076545829799901E-7</v>
      </c>
      <c r="R185">
        <v>14.3056936526127</v>
      </c>
      <c r="S185">
        <v>19.484354278795301</v>
      </c>
      <c r="T185">
        <v>16.444881113694201</v>
      </c>
      <c r="U185">
        <v>-0.20104912585281801</v>
      </c>
      <c r="V185">
        <v>0.24467754224765201</v>
      </c>
      <c r="W185">
        <f t="shared" si="6"/>
        <v>0.86991773024736896</v>
      </c>
      <c r="X185">
        <f t="shared" si="7"/>
        <v>1.1848279196478957</v>
      </c>
      <c r="Y185">
        <v>1</v>
      </c>
      <c r="Z185">
        <v>101365162</v>
      </c>
      <c r="AA185">
        <v>101365365</v>
      </c>
      <c r="AB185">
        <v>204</v>
      </c>
      <c r="AC185" t="s">
        <v>43</v>
      </c>
      <c r="AD185">
        <v>67</v>
      </c>
      <c r="AE185">
        <v>122</v>
      </c>
      <c r="AF185">
        <v>113</v>
      </c>
      <c r="AG185">
        <v>46</v>
      </c>
      <c r="AH185">
        <v>53</v>
      </c>
      <c r="AI185">
        <v>47</v>
      </c>
      <c r="AJ185">
        <v>140</v>
      </c>
      <c r="AK185">
        <v>71</v>
      </c>
      <c r="AL185">
        <v>114</v>
      </c>
      <c r="AM185" t="s">
        <v>853</v>
      </c>
      <c r="AN185">
        <f t="shared" si="8"/>
        <v>0.73421440854119058</v>
      </c>
    </row>
    <row r="186" spans="1:40" x14ac:dyDescent="0.25">
      <c r="A186" t="s">
        <v>171</v>
      </c>
      <c r="B186" t="s">
        <v>174</v>
      </c>
      <c r="C186">
        <v>98.316984395443995</v>
      </c>
      <c r="D186">
        <v>1.5605870538959301</v>
      </c>
      <c r="E186" t="s">
        <v>42</v>
      </c>
      <c r="F186">
        <v>5513.6571974834196</v>
      </c>
      <c r="G186">
        <v>45.357995716854099</v>
      </c>
      <c r="H186">
        <v>558.99352780223296</v>
      </c>
      <c r="I186">
        <v>5.9408492124981596</v>
      </c>
      <c r="J186">
        <v>1.7831537376012101E-2</v>
      </c>
      <c r="K186">
        <v>3.4405996764889001E-2</v>
      </c>
      <c r="L186">
        <v>0.175882151591257</v>
      </c>
      <c r="M186">
        <v>0.26268753810697998</v>
      </c>
      <c r="N186">
        <v>3.4253076714935702E-4</v>
      </c>
      <c r="O186">
        <v>53.060444232476101</v>
      </c>
      <c r="P186" s="1">
        <v>3.00656731085577E-12</v>
      </c>
      <c r="Q186" s="1">
        <v>1.2255869864188999E-9</v>
      </c>
      <c r="R186">
        <v>15.212719502171799</v>
      </c>
      <c r="S186">
        <v>20.749368532486901</v>
      </c>
      <c r="T186">
        <v>18.373616433756201</v>
      </c>
      <c r="U186">
        <v>-0.27235753698586102</v>
      </c>
      <c r="V186">
        <v>0.17543181493460999</v>
      </c>
      <c r="W186">
        <f t="shared" si="6"/>
        <v>0.82796544474624001</v>
      </c>
      <c r="X186">
        <f t="shared" si="7"/>
        <v>1.1293023671902678</v>
      </c>
      <c r="Y186">
        <v>3</v>
      </c>
      <c r="Z186">
        <v>14006547</v>
      </c>
      <c r="AA186">
        <v>14006609</v>
      </c>
      <c r="AB186">
        <v>63</v>
      </c>
      <c r="AC186" t="s">
        <v>43</v>
      </c>
      <c r="AD186">
        <v>79</v>
      </c>
      <c r="AE186">
        <v>107</v>
      </c>
      <c r="AF186">
        <v>108</v>
      </c>
      <c r="AG186">
        <v>53</v>
      </c>
      <c r="AH186">
        <v>68</v>
      </c>
      <c r="AI186">
        <v>58</v>
      </c>
      <c r="AJ186">
        <v>194</v>
      </c>
      <c r="AK186">
        <v>101</v>
      </c>
      <c r="AL186">
        <v>142</v>
      </c>
      <c r="AM186" t="s">
        <v>172</v>
      </c>
      <c r="AN186">
        <f t="shared" si="8"/>
        <v>0.73316542035260102</v>
      </c>
    </row>
    <row r="187" spans="1:40" x14ac:dyDescent="0.25">
      <c r="A187" t="s">
        <v>79</v>
      </c>
      <c r="B187" t="s">
        <v>67</v>
      </c>
      <c r="C187">
        <v>223.12510851752899</v>
      </c>
      <c r="D187">
        <v>0.118305996032624</v>
      </c>
      <c r="E187" t="s">
        <v>38</v>
      </c>
      <c r="F187">
        <v>1787.5938940828701</v>
      </c>
      <c r="G187">
        <v>9.2621445289267808</v>
      </c>
      <c r="H187">
        <v>361.66723586646401</v>
      </c>
      <c r="I187">
        <v>2.3696162862914698</v>
      </c>
      <c r="J187">
        <v>0.12481867903895601</v>
      </c>
      <c r="K187">
        <v>1.2773067367189099E-2</v>
      </c>
      <c r="L187">
        <v>0.61693481297241803</v>
      </c>
      <c r="M187">
        <v>4.9926225067340603E-2</v>
      </c>
      <c r="N187">
        <v>1.7209517663104799E-4</v>
      </c>
      <c r="O187">
        <v>146.336868476734</v>
      </c>
      <c r="P187" s="1">
        <v>1.67244852863857E-32</v>
      </c>
      <c r="Q187" s="1">
        <v>3.8478505190336601E-29</v>
      </c>
      <c r="R187">
        <v>23.051318749714401</v>
      </c>
      <c r="S187">
        <v>31.747437795687802</v>
      </c>
      <c r="T187">
        <v>27.643975047190501</v>
      </c>
      <c r="U187">
        <v>-0.26211579344323399</v>
      </c>
      <c r="V187">
        <v>0.19967508061082401</v>
      </c>
      <c r="W187">
        <f t="shared" si="6"/>
        <v>0.83386411362200619</v>
      </c>
      <c r="X187">
        <f t="shared" si="7"/>
        <v>1.1484396777776111</v>
      </c>
      <c r="Y187">
        <v>9</v>
      </c>
      <c r="Z187">
        <v>81398834</v>
      </c>
      <c r="AA187">
        <v>81400719</v>
      </c>
      <c r="AB187">
        <v>1886</v>
      </c>
      <c r="AC187" t="s">
        <v>43</v>
      </c>
      <c r="AD187">
        <v>157</v>
      </c>
      <c r="AE187">
        <v>246</v>
      </c>
      <c r="AF187">
        <v>227</v>
      </c>
      <c r="AG187">
        <v>136</v>
      </c>
      <c r="AH187">
        <v>197</v>
      </c>
      <c r="AI187">
        <v>145</v>
      </c>
      <c r="AJ187">
        <v>413</v>
      </c>
      <c r="AK187">
        <v>233</v>
      </c>
      <c r="AL187">
        <v>308</v>
      </c>
      <c r="AM187" t="s">
        <v>80</v>
      </c>
      <c r="AN187">
        <f t="shared" si="8"/>
        <v>0.7260843819290953</v>
      </c>
    </row>
    <row r="188" spans="1:40" x14ac:dyDescent="0.25">
      <c r="A188" t="s">
        <v>171</v>
      </c>
      <c r="B188" t="s">
        <v>176</v>
      </c>
      <c r="C188">
        <v>93.325953723660504</v>
      </c>
      <c r="D188">
        <v>0.98237846024905795</v>
      </c>
      <c r="E188" t="s">
        <v>42</v>
      </c>
      <c r="F188">
        <v>5513.6571974834196</v>
      </c>
      <c r="G188">
        <v>45.357995716854099</v>
      </c>
      <c r="H188">
        <v>558.99352780223296</v>
      </c>
      <c r="I188">
        <v>5.9408492124981596</v>
      </c>
      <c r="J188">
        <v>1.6926325010966699E-2</v>
      </c>
      <c r="K188">
        <v>2.1658330460224098E-2</v>
      </c>
      <c r="L188">
        <v>0.166953549695978</v>
      </c>
      <c r="M188">
        <v>0.16535993847182001</v>
      </c>
      <c r="N188">
        <v>6.2518673442642605E-4</v>
      </c>
      <c r="O188">
        <v>60.969419480253698</v>
      </c>
      <c r="P188" s="1">
        <v>5.7631347943154203E-14</v>
      </c>
      <c r="Q188" s="1">
        <v>2.8761220822968999E-11</v>
      </c>
      <c r="R188">
        <v>14.951401689306801</v>
      </c>
      <c r="S188">
        <v>20.8358095876528</v>
      </c>
      <c r="T188">
        <v>17.023780999064499</v>
      </c>
      <c r="U188">
        <v>-0.18727075366770299</v>
      </c>
      <c r="V188">
        <v>0.29151366124756301</v>
      </c>
      <c r="W188">
        <f t="shared" si="6"/>
        <v>0.87826562677987974</v>
      </c>
      <c r="X188">
        <f t="shared" si="7"/>
        <v>1.2239237328533374</v>
      </c>
      <c r="Y188">
        <v>3</v>
      </c>
      <c r="Z188">
        <v>14007696</v>
      </c>
      <c r="AA188">
        <v>14007790</v>
      </c>
      <c r="AB188">
        <v>95</v>
      </c>
      <c r="AC188" t="s">
        <v>43</v>
      </c>
      <c r="AD188">
        <v>76</v>
      </c>
      <c r="AE188">
        <v>94</v>
      </c>
      <c r="AF188">
        <v>82</v>
      </c>
      <c r="AG188">
        <v>42</v>
      </c>
      <c r="AH188">
        <v>77</v>
      </c>
      <c r="AI188">
        <v>54</v>
      </c>
      <c r="AJ188">
        <v>208</v>
      </c>
      <c r="AK188">
        <v>106</v>
      </c>
      <c r="AL188">
        <v>127</v>
      </c>
      <c r="AM188" t="s">
        <v>172</v>
      </c>
      <c r="AN188">
        <f t="shared" si="8"/>
        <v>0.71758198914271898</v>
      </c>
    </row>
    <row r="189" spans="1:40" x14ac:dyDescent="0.25">
      <c r="A189" t="s">
        <v>365</v>
      </c>
      <c r="B189" t="s">
        <v>40</v>
      </c>
      <c r="C189">
        <v>172.51792577546999</v>
      </c>
      <c r="D189">
        <v>0.86258962887734902</v>
      </c>
      <c r="E189" t="s">
        <v>38</v>
      </c>
      <c r="F189">
        <v>1068.7714365259701</v>
      </c>
      <c r="G189">
        <v>10.109263538985401</v>
      </c>
      <c r="H189">
        <v>657.12700344162499</v>
      </c>
      <c r="I189">
        <v>4.7911617079097297</v>
      </c>
      <c r="J189">
        <v>0.161417043793982</v>
      </c>
      <c r="K189">
        <v>8.5326653672727903E-2</v>
      </c>
      <c r="L189">
        <v>0.26253361202922298</v>
      </c>
      <c r="M189">
        <v>0.1800376780131</v>
      </c>
      <c r="N189">
        <v>3.2000901275039E-4</v>
      </c>
      <c r="O189">
        <v>117.631454611526</v>
      </c>
      <c r="P189" s="1">
        <v>2.8618982031836999E-26</v>
      </c>
      <c r="Q189" s="1">
        <v>4.4653177907444299E-23</v>
      </c>
      <c r="R189">
        <v>20.543935793109501</v>
      </c>
      <c r="S189">
        <v>28.722239350541599</v>
      </c>
      <c r="T189">
        <v>23.9004238977877</v>
      </c>
      <c r="U189">
        <v>-0.21832360740437601</v>
      </c>
      <c r="V189">
        <v>0.26513202826295701</v>
      </c>
      <c r="W189">
        <f t="shared" si="6"/>
        <v>0.8595636579906506</v>
      </c>
      <c r="X189">
        <f t="shared" si="7"/>
        <v>1.2017460223038241</v>
      </c>
      <c r="Y189">
        <v>12</v>
      </c>
      <c r="Z189">
        <v>24760403</v>
      </c>
      <c r="AA189">
        <v>24760602</v>
      </c>
      <c r="AB189">
        <v>200</v>
      </c>
      <c r="AC189" t="s">
        <v>39</v>
      </c>
      <c r="AD189">
        <v>115</v>
      </c>
      <c r="AE189">
        <v>215</v>
      </c>
      <c r="AF189">
        <v>169</v>
      </c>
      <c r="AG189">
        <v>112</v>
      </c>
      <c r="AH189">
        <v>159</v>
      </c>
      <c r="AI189">
        <v>127</v>
      </c>
      <c r="AJ189">
        <v>296</v>
      </c>
      <c r="AK189">
        <v>177</v>
      </c>
      <c r="AL189">
        <v>223</v>
      </c>
      <c r="AM189" t="s">
        <v>366</v>
      </c>
      <c r="AN189">
        <f t="shared" si="8"/>
        <v>0.71526232834356462</v>
      </c>
    </row>
    <row r="190" spans="1:40" x14ac:dyDescent="0.25">
      <c r="A190" t="s">
        <v>413</v>
      </c>
      <c r="B190" t="s">
        <v>41</v>
      </c>
      <c r="C190">
        <v>159.616912428701</v>
      </c>
      <c r="D190">
        <v>0.169085712318539</v>
      </c>
      <c r="E190" t="s">
        <v>38</v>
      </c>
      <c r="F190">
        <v>405.86567395118499</v>
      </c>
      <c r="G190">
        <v>3.4395396097558</v>
      </c>
      <c r="H190">
        <v>261.57924086681697</v>
      </c>
      <c r="I190">
        <v>2.3102242801892499</v>
      </c>
      <c r="J190">
        <v>0.39327522052997899</v>
      </c>
      <c r="K190">
        <v>4.9159402566247401E-2</v>
      </c>
      <c r="L190">
        <v>0.61020481556474004</v>
      </c>
      <c r="M190">
        <v>7.3190171953645702E-2</v>
      </c>
      <c r="N190">
        <v>1.5247705544212001E-3</v>
      </c>
      <c r="O190">
        <v>97.043262468893602</v>
      </c>
      <c r="P190" s="1">
        <v>8.4590833054909797E-22</v>
      </c>
      <c r="Q190" s="1">
        <v>9.4897631829525804E-19</v>
      </c>
      <c r="R190">
        <v>20.071510753974199</v>
      </c>
      <c r="S190">
        <v>28.101043989800399</v>
      </c>
      <c r="T190">
        <v>23.287425096338001</v>
      </c>
      <c r="U190">
        <v>-0.21440191838233499</v>
      </c>
      <c r="V190">
        <v>0.27107260064477701</v>
      </c>
      <c r="W190">
        <f t="shared" si="6"/>
        <v>0.86190339511303327</v>
      </c>
      <c r="X190">
        <f t="shared" si="7"/>
        <v>1.2067046431088422</v>
      </c>
      <c r="Y190" t="s">
        <v>414</v>
      </c>
      <c r="Z190">
        <v>967</v>
      </c>
      <c r="AA190">
        <v>1910</v>
      </c>
      <c r="AB190">
        <v>944</v>
      </c>
      <c r="AC190" t="s">
        <v>39</v>
      </c>
      <c r="AD190">
        <v>127</v>
      </c>
      <c r="AE190">
        <v>201</v>
      </c>
      <c r="AF190">
        <v>139</v>
      </c>
      <c r="AG190">
        <v>136</v>
      </c>
      <c r="AH190">
        <v>195</v>
      </c>
      <c r="AI190">
        <v>141</v>
      </c>
      <c r="AJ190">
        <v>254</v>
      </c>
      <c r="AK190">
        <v>105</v>
      </c>
      <c r="AL190">
        <v>186</v>
      </c>
      <c r="AM190" t="s">
        <v>415</v>
      </c>
      <c r="AN190">
        <f t="shared" si="8"/>
        <v>0.71426210219304798</v>
      </c>
    </row>
    <row r="191" spans="1:40" x14ac:dyDescent="0.25">
      <c r="A191" t="s">
        <v>676</v>
      </c>
      <c r="B191" t="s">
        <v>89</v>
      </c>
      <c r="C191">
        <v>76.455555113240905</v>
      </c>
      <c r="D191">
        <v>0.68263888493965097</v>
      </c>
      <c r="E191" t="s">
        <v>42</v>
      </c>
      <c r="F191">
        <v>1434.0835304259799</v>
      </c>
      <c r="G191">
        <v>5.7864125797635104</v>
      </c>
      <c r="H191">
        <v>188.16438210491799</v>
      </c>
      <c r="I191">
        <v>1.7665718019605801</v>
      </c>
      <c r="J191">
        <v>5.3313181199794203E-2</v>
      </c>
      <c r="K191">
        <v>0.117972729308484</v>
      </c>
      <c r="L191">
        <v>0.40632320664497601</v>
      </c>
      <c r="M191">
        <v>0.386420118436194</v>
      </c>
      <c r="N191">
        <v>1.00621717823146E-3</v>
      </c>
      <c r="O191">
        <v>42.052756867817898</v>
      </c>
      <c r="P191" s="1">
        <v>7.3851593703754296E-10</v>
      </c>
      <c r="Q191" s="1">
        <v>2.11049197560605E-7</v>
      </c>
      <c r="R191">
        <v>13.5970592792874</v>
      </c>
      <c r="S191">
        <v>19.0517005284294</v>
      </c>
      <c r="T191">
        <v>16.629923515123402</v>
      </c>
      <c r="U191">
        <v>-0.29048686878285501</v>
      </c>
      <c r="V191">
        <v>0.19613824307800701</v>
      </c>
      <c r="W191">
        <f t="shared" si="6"/>
        <v>0.81762608630893752</v>
      </c>
      <c r="X191">
        <f t="shared" si="7"/>
        <v>1.1456276699711538</v>
      </c>
      <c r="Y191">
        <v>1</v>
      </c>
      <c r="Z191">
        <v>172808100</v>
      </c>
      <c r="AA191">
        <v>172808211</v>
      </c>
      <c r="AB191">
        <v>112</v>
      </c>
      <c r="AC191" t="s">
        <v>43</v>
      </c>
      <c r="AD191">
        <v>66</v>
      </c>
      <c r="AE191">
        <v>123</v>
      </c>
      <c r="AF191">
        <v>126</v>
      </c>
      <c r="AG191">
        <v>62</v>
      </c>
      <c r="AH191">
        <v>91</v>
      </c>
      <c r="AI191">
        <v>52</v>
      </c>
      <c r="AJ191">
        <v>81</v>
      </c>
      <c r="AK191">
        <v>53</v>
      </c>
      <c r="AL191">
        <v>62</v>
      </c>
      <c r="AM191" t="s">
        <v>677</v>
      </c>
      <c r="AN191">
        <f t="shared" si="8"/>
        <v>0.7136926837054528</v>
      </c>
    </row>
    <row r="192" spans="1:40" x14ac:dyDescent="0.25">
      <c r="A192" t="s">
        <v>759</v>
      </c>
      <c r="B192" t="s">
        <v>47</v>
      </c>
      <c r="C192">
        <v>52.9949406668241</v>
      </c>
      <c r="D192">
        <v>0.41728299737656699</v>
      </c>
      <c r="E192" t="s">
        <v>42</v>
      </c>
      <c r="F192">
        <v>743.95579420761601</v>
      </c>
      <c r="G192">
        <v>3.7147663787021701</v>
      </c>
      <c r="H192">
        <v>302.997148532408</v>
      </c>
      <c r="I192">
        <v>1.76701026075645</v>
      </c>
      <c r="J192">
        <v>7.12339914272309E-2</v>
      </c>
      <c r="K192">
        <v>0.112330885669949</v>
      </c>
      <c r="L192">
        <v>0.17490244024905599</v>
      </c>
      <c r="M192">
        <v>0.236151994498282</v>
      </c>
      <c r="N192">
        <v>3.4162678767636601E-3</v>
      </c>
      <c r="O192">
        <v>23.815409162361899</v>
      </c>
      <c r="P192" s="1">
        <v>6.7382886068420404E-6</v>
      </c>
      <c r="Q192">
        <v>8.4692176885051704E-4</v>
      </c>
      <c r="R192">
        <v>11.1309258026191</v>
      </c>
      <c r="S192">
        <v>15.657201013145301</v>
      </c>
      <c r="T192">
        <v>13.1143199927319</v>
      </c>
      <c r="U192">
        <v>-0.23656941027112099</v>
      </c>
      <c r="V192">
        <v>0.25568332725406101</v>
      </c>
      <c r="W192">
        <f t="shared" si="6"/>
        <v>0.84876118691537084</v>
      </c>
      <c r="X192">
        <f t="shared" si="7"/>
        <v>1.1939010960402601</v>
      </c>
      <c r="Y192">
        <v>15</v>
      </c>
      <c r="Z192">
        <v>41471196</v>
      </c>
      <c r="AA192">
        <v>41471322</v>
      </c>
      <c r="AB192">
        <v>127</v>
      </c>
      <c r="AC192" t="s">
        <v>39</v>
      </c>
      <c r="AD192">
        <v>57</v>
      </c>
      <c r="AE192">
        <v>71</v>
      </c>
      <c r="AF192">
        <v>73</v>
      </c>
      <c r="AG192">
        <v>26</v>
      </c>
      <c r="AH192">
        <v>29</v>
      </c>
      <c r="AI192">
        <v>27</v>
      </c>
      <c r="AJ192">
        <v>104</v>
      </c>
      <c r="AK192">
        <v>40</v>
      </c>
      <c r="AL192">
        <v>71</v>
      </c>
      <c r="AM192" t="s">
        <v>760</v>
      </c>
      <c r="AN192">
        <f t="shared" si="8"/>
        <v>0.71091415338373165</v>
      </c>
    </row>
    <row r="193" spans="1:40" x14ac:dyDescent="0.25">
      <c r="A193" t="s">
        <v>852</v>
      </c>
      <c r="B193" t="s">
        <v>75</v>
      </c>
      <c r="C193">
        <v>56.9289993367899</v>
      </c>
      <c r="D193">
        <v>0.33886309129041597</v>
      </c>
      <c r="E193" t="s">
        <v>42</v>
      </c>
      <c r="F193">
        <v>1606.8423125260899</v>
      </c>
      <c r="G193">
        <v>3.8580300661983302</v>
      </c>
      <c r="H193">
        <v>191.63281765561501</v>
      </c>
      <c r="I193">
        <v>0.91862853138899503</v>
      </c>
      <c r="J193">
        <v>3.5429113916780497E-2</v>
      </c>
      <c r="K193">
        <v>8.7833190896909802E-2</v>
      </c>
      <c r="L193">
        <v>0.29707333030555</v>
      </c>
      <c r="M193">
        <v>0.36887934536285699</v>
      </c>
      <c r="N193">
        <v>1.4765444380631001E-3</v>
      </c>
      <c r="O193">
        <v>38.798160124196201</v>
      </c>
      <c r="P193" s="1">
        <v>3.7591233358142599E-9</v>
      </c>
      <c r="Q193" s="1">
        <v>9.4146619736796201E-7</v>
      </c>
      <c r="R193">
        <v>11.725303934970899</v>
      </c>
      <c r="S193">
        <v>16.696180423169199</v>
      </c>
      <c r="T193">
        <v>13.100475480464</v>
      </c>
      <c r="U193">
        <v>-0.159993855449199</v>
      </c>
      <c r="V193">
        <v>0.34989892063686401</v>
      </c>
      <c r="W193">
        <f t="shared" si="6"/>
        <v>0.89502888291773608</v>
      </c>
      <c r="X193">
        <f t="shared" si="7"/>
        <v>1.2744713310648359</v>
      </c>
      <c r="Y193">
        <v>1</v>
      </c>
      <c r="Z193">
        <v>101371363</v>
      </c>
      <c r="AA193">
        <v>101371530</v>
      </c>
      <c r="AB193">
        <v>168</v>
      </c>
      <c r="AC193" t="s">
        <v>43</v>
      </c>
      <c r="AD193">
        <v>55</v>
      </c>
      <c r="AE193">
        <v>75</v>
      </c>
      <c r="AF193">
        <v>61</v>
      </c>
      <c r="AG193">
        <v>36</v>
      </c>
      <c r="AH193">
        <v>43</v>
      </c>
      <c r="AI193">
        <v>19</v>
      </c>
      <c r="AJ193">
        <v>101</v>
      </c>
      <c r="AK193">
        <v>56</v>
      </c>
      <c r="AL193">
        <v>81</v>
      </c>
      <c r="AM193" t="s">
        <v>853</v>
      </c>
      <c r="AN193">
        <f t="shared" si="8"/>
        <v>0.70227463035196624</v>
      </c>
    </row>
    <row r="194" spans="1:40" x14ac:dyDescent="0.25">
      <c r="A194" t="s">
        <v>676</v>
      </c>
      <c r="B194" t="s">
        <v>77</v>
      </c>
      <c r="C194">
        <v>53.540616693212797</v>
      </c>
      <c r="D194">
        <v>0.60157996284508697</v>
      </c>
      <c r="E194" t="s">
        <v>42</v>
      </c>
      <c r="F194">
        <v>1434.0835304259799</v>
      </c>
      <c r="G194">
        <v>5.7864125797635104</v>
      </c>
      <c r="H194">
        <v>188.16438210491799</v>
      </c>
      <c r="I194">
        <v>1.7665718019605801</v>
      </c>
      <c r="J194">
        <v>3.7334378059072401E-2</v>
      </c>
      <c r="K194">
        <v>0.10396423596702301</v>
      </c>
      <c r="L194">
        <v>0.28454171875822398</v>
      </c>
      <c r="M194">
        <v>0.340535245823259</v>
      </c>
      <c r="N194">
        <v>1.88177307917754E-3</v>
      </c>
      <c r="O194">
        <v>35.7338210095037</v>
      </c>
      <c r="P194" s="1">
        <v>1.7398001306749801E-8</v>
      </c>
      <c r="Q194" s="1">
        <v>3.8843040976679797E-6</v>
      </c>
      <c r="R194">
        <v>11.7589732933756</v>
      </c>
      <c r="S194">
        <v>16.996583801041201</v>
      </c>
      <c r="T194">
        <v>12.991914592939301</v>
      </c>
      <c r="U194">
        <v>-0.143851953381291</v>
      </c>
      <c r="V194">
        <v>0.38763074991823399</v>
      </c>
      <c r="W194">
        <f t="shared" ref="W194:W208" si="9">2^U194</f>
        <v>0.90509933768854689</v>
      </c>
      <c r="X194">
        <f t="shared" ref="X194:X208" si="10">2^V194</f>
        <v>1.3082431907517513</v>
      </c>
      <c r="Y194">
        <v>1</v>
      </c>
      <c r="Z194">
        <v>172788843</v>
      </c>
      <c r="AA194">
        <v>172788931</v>
      </c>
      <c r="AB194">
        <v>89</v>
      </c>
      <c r="AC194" t="s">
        <v>43</v>
      </c>
      <c r="AD194">
        <v>40</v>
      </c>
      <c r="AE194">
        <v>90</v>
      </c>
      <c r="AF194">
        <v>62</v>
      </c>
      <c r="AG194">
        <v>43</v>
      </c>
      <c r="AH194">
        <v>61</v>
      </c>
      <c r="AI194">
        <v>49</v>
      </c>
      <c r="AJ194">
        <v>70</v>
      </c>
      <c r="AK194">
        <v>36</v>
      </c>
      <c r="AL194">
        <v>50</v>
      </c>
      <c r="AM194" t="s">
        <v>677</v>
      </c>
      <c r="AN194">
        <f t="shared" ref="AN194:AN208" si="11">W194/X194</f>
        <v>0.69184333928652264</v>
      </c>
    </row>
    <row r="195" spans="1:40" x14ac:dyDescent="0.25">
      <c r="A195" t="s">
        <v>676</v>
      </c>
      <c r="B195" t="s">
        <v>46</v>
      </c>
      <c r="C195">
        <v>63.811010521965997</v>
      </c>
      <c r="D195">
        <v>0.58010009565423604</v>
      </c>
      <c r="E195" t="s">
        <v>42</v>
      </c>
      <c r="F195">
        <v>1434.0835304259799</v>
      </c>
      <c r="G195">
        <v>5.7864125797635104</v>
      </c>
      <c r="H195">
        <v>188.16438210491799</v>
      </c>
      <c r="I195">
        <v>1.7665718019605801</v>
      </c>
      <c r="J195">
        <v>4.4496020746442502E-2</v>
      </c>
      <c r="K195">
        <v>0.100252114355444</v>
      </c>
      <c r="L195">
        <v>0.33912374811926799</v>
      </c>
      <c r="M195">
        <v>0.32837617752667903</v>
      </c>
      <c r="N195">
        <v>7.4940003853301695E-4</v>
      </c>
      <c r="O195">
        <v>49.9341276447879</v>
      </c>
      <c r="P195" s="1">
        <v>1.4352975800078201E-11</v>
      </c>
      <c r="Q195" s="1">
        <v>5.3525164671154403E-9</v>
      </c>
      <c r="R195">
        <v>12.5021196160908</v>
      </c>
      <c r="S195">
        <v>18.500424976405998</v>
      </c>
      <c r="T195">
        <v>14.4381281609163</v>
      </c>
      <c r="U195">
        <v>-0.207711004436545</v>
      </c>
      <c r="V195">
        <v>0.35767469616054598</v>
      </c>
      <c r="W195">
        <f t="shared" si="9"/>
        <v>0.86591000417448727</v>
      </c>
      <c r="X195">
        <f t="shared" si="10"/>
        <v>1.2813589663573068</v>
      </c>
      <c r="Y195">
        <v>1</v>
      </c>
      <c r="Z195">
        <v>172799107</v>
      </c>
      <c r="AA195">
        <v>172799216</v>
      </c>
      <c r="AB195">
        <v>110</v>
      </c>
      <c r="AC195" t="s">
        <v>43</v>
      </c>
      <c r="AD195">
        <v>50</v>
      </c>
      <c r="AE195">
        <v>101</v>
      </c>
      <c r="AF195">
        <v>86</v>
      </c>
      <c r="AG195">
        <v>57</v>
      </c>
      <c r="AH195">
        <v>65</v>
      </c>
      <c r="AI195">
        <v>51</v>
      </c>
      <c r="AJ195">
        <v>85</v>
      </c>
      <c r="AK195">
        <v>45</v>
      </c>
      <c r="AL195">
        <v>55</v>
      </c>
      <c r="AM195" t="s">
        <v>677</v>
      </c>
      <c r="AN195">
        <f t="shared" si="11"/>
        <v>0.67577472582575926</v>
      </c>
    </row>
    <row r="196" spans="1:40" x14ac:dyDescent="0.25">
      <c r="A196" t="s">
        <v>676</v>
      </c>
      <c r="B196" t="s">
        <v>49</v>
      </c>
      <c r="C196">
        <v>75.034826164363807</v>
      </c>
      <c r="D196">
        <v>0.57278493255239504</v>
      </c>
      <c r="E196" t="s">
        <v>42</v>
      </c>
      <c r="F196">
        <v>1434.0835304259799</v>
      </c>
      <c r="G196">
        <v>5.7864125797635104</v>
      </c>
      <c r="H196">
        <v>188.16438210491799</v>
      </c>
      <c r="I196">
        <v>1.7665718019605801</v>
      </c>
      <c r="J196">
        <v>5.2322493475729002E-2</v>
      </c>
      <c r="K196">
        <v>9.8987917756774402E-2</v>
      </c>
      <c r="L196">
        <v>0.39877273969164501</v>
      </c>
      <c r="M196">
        <v>0.324235296814261</v>
      </c>
      <c r="N196">
        <v>4.2734551156985699E-4</v>
      </c>
      <c r="O196">
        <v>62.135999455519801</v>
      </c>
      <c r="P196" s="1">
        <v>3.2161711692085298E-14</v>
      </c>
      <c r="Q196" s="1">
        <v>1.6663081031369201E-11</v>
      </c>
      <c r="R196">
        <v>13.598157187146899</v>
      </c>
      <c r="S196">
        <v>20.163199930099399</v>
      </c>
      <c r="T196">
        <v>15.581109276310601</v>
      </c>
      <c r="U196">
        <v>-0.196386796118137</v>
      </c>
      <c r="V196">
        <v>0.371926667069857</v>
      </c>
      <c r="W196">
        <f t="shared" si="9"/>
        <v>0.8727335740993386</v>
      </c>
      <c r="X196">
        <f t="shared" si="10"/>
        <v>1.2940798740661821</v>
      </c>
      <c r="Y196">
        <v>1</v>
      </c>
      <c r="Z196">
        <v>172807210</v>
      </c>
      <c r="AA196">
        <v>172807340</v>
      </c>
      <c r="AB196">
        <v>131</v>
      </c>
      <c r="AC196" t="s">
        <v>43</v>
      </c>
      <c r="AD196">
        <v>66</v>
      </c>
      <c r="AE196">
        <v>110</v>
      </c>
      <c r="AF196">
        <v>100</v>
      </c>
      <c r="AG196">
        <v>52</v>
      </c>
      <c r="AH196">
        <v>89</v>
      </c>
      <c r="AI196">
        <v>64</v>
      </c>
      <c r="AJ196">
        <v>101</v>
      </c>
      <c r="AK196">
        <v>56</v>
      </c>
      <c r="AL196">
        <v>63</v>
      </c>
      <c r="AM196" t="s">
        <v>677</v>
      </c>
      <c r="AN196">
        <f t="shared" si="11"/>
        <v>0.67440471920569034</v>
      </c>
    </row>
    <row r="197" spans="1:40" x14ac:dyDescent="0.25">
      <c r="A197" t="s">
        <v>1013</v>
      </c>
      <c r="B197" t="s">
        <v>40</v>
      </c>
      <c r="C197">
        <v>89.172643021189501</v>
      </c>
      <c r="D197">
        <v>0.47685905358924802</v>
      </c>
      <c r="E197" t="s">
        <v>42</v>
      </c>
      <c r="F197">
        <v>5622.46434888156</v>
      </c>
      <c r="G197">
        <v>63.399239921128803</v>
      </c>
      <c r="H197">
        <v>2942.6142325360502</v>
      </c>
      <c r="I197">
        <v>29.721190915241099</v>
      </c>
      <c r="J197">
        <v>1.58600637528147E-2</v>
      </c>
      <c r="K197">
        <v>7.5215263492508797E-3</v>
      </c>
      <c r="L197">
        <v>3.0303884904524899E-2</v>
      </c>
      <c r="M197">
        <v>1.6044412720511499E-2</v>
      </c>
      <c r="N197">
        <v>0.51560193557838696</v>
      </c>
      <c r="O197">
        <v>15.4508836843482</v>
      </c>
      <c r="P197">
        <v>4.4145174480923001E-4</v>
      </c>
      <c r="Q197">
        <v>2.87129775733777E-2</v>
      </c>
      <c r="R197">
        <v>15.672913725354199</v>
      </c>
      <c r="S197">
        <v>23.2829086873131</v>
      </c>
      <c r="T197">
        <v>3.59650465907202</v>
      </c>
      <c r="U197">
        <v>2.1236060356331699</v>
      </c>
      <c r="V197">
        <v>2.6946039243673101</v>
      </c>
      <c r="W197">
        <f t="shared" si="9"/>
        <v>4.3578182738676379</v>
      </c>
      <c r="X197">
        <f t="shared" si="10"/>
        <v>6.4737601906292204</v>
      </c>
      <c r="Y197">
        <v>1</v>
      </c>
      <c r="Z197">
        <v>63079898</v>
      </c>
      <c r="AA197">
        <v>63080084</v>
      </c>
      <c r="AB197">
        <v>187</v>
      </c>
      <c r="AC197" t="s">
        <v>39</v>
      </c>
      <c r="AD197">
        <v>2</v>
      </c>
      <c r="AE197">
        <v>3</v>
      </c>
      <c r="AF197">
        <v>3</v>
      </c>
      <c r="AG197">
        <v>137</v>
      </c>
      <c r="AH197">
        <v>3</v>
      </c>
      <c r="AI197">
        <v>111</v>
      </c>
      <c r="AJ197">
        <v>186</v>
      </c>
      <c r="AK197">
        <v>178</v>
      </c>
      <c r="AL197">
        <v>111</v>
      </c>
      <c r="AM197" t="s">
        <v>1014</v>
      </c>
      <c r="AN197">
        <f t="shared" si="11"/>
        <v>0.67315101973897451</v>
      </c>
    </row>
    <row r="198" spans="1:40" x14ac:dyDescent="0.25">
      <c r="A198" t="s">
        <v>444</v>
      </c>
      <c r="B198" t="s">
        <v>46</v>
      </c>
      <c r="C198">
        <v>213.03854400122799</v>
      </c>
      <c r="D198">
        <v>2.3670949333469702</v>
      </c>
      <c r="E198" t="s">
        <v>42</v>
      </c>
      <c r="F198">
        <v>4886.8314121029298</v>
      </c>
      <c r="G198">
        <v>18.606484264934299</v>
      </c>
      <c r="H198">
        <v>1010.16093188932</v>
      </c>
      <c r="I198">
        <v>7.2618219613316404</v>
      </c>
      <c r="J198">
        <v>4.3594412418977199E-2</v>
      </c>
      <c r="K198">
        <v>0.127218817893931</v>
      </c>
      <c r="L198">
        <v>0.210895647689301</v>
      </c>
      <c r="M198">
        <v>0.32596433043270401</v>
      </c>
      <c r="N198">
        <v>1.4485909990621E-3</v>
      </c>
      <c r="O198">
        <v>121.296646353482</v>
      </c>
      <c r="P198" s="1">
        <v>4.5789711543286398E-27</v>
      </c>
      <c r="Q198" s="1">
        <v>7.48871423375942E-24</v>
      </c>
      <c r="R198">
        <v>21.464928210889699</v>
      </c>
      <c r="S198">
        <v>31.889652428780401</v>
      </c>
      <c r="T198">
        <v>25.559122683338</v>
      </c>
      <c r="U198">
        <v>-0.251856968916923</v>
      </c>
      <c r="V198">
        <v>0.31925005683563801</v>
      </c>
      <c r="W198">
        <f t="shared" si="9"/>
        <v>0.83981474938819589</v>
      </c>
      <c r="X198">
        <f t="shared" si="10"/>
        <v>1.2476818091087762</v>
      </c>
      <c r="Y198">
        <v>13</v>
      </c>
      <c r="Z198">
        <v>49963018</v>
      </c>
      <c r="AA198">
        <v>49963107</v>
      </c>
      <c r="AB198">
        <v>90</v>
      </c>
      <c r="AC198" t="s">
        <v>43</v>
      </c>
      <c r="AD198">
        <v>172</v>
      </c>
      <c r="AE198">
        <v>237</v>
      </c>
      <c r="AF198">
        <v>200</v>
      </c>
      <c r="AG198">
        <v>89</v>
      </c>
      <c r="AH198">
        <v>138</v>
      </c>
      <c r="AI198">
        <v>115</v>
      </c>
      <c r="AJ198">
        <v>453</v>
      </c>
      <c r="AK198">
        <v>226</v>
      </c>
      <c r="AL198">
        <v>348</v>
      </c>
      <c r="AM198" t="s">
        <v>445</v>
      </c>
      <c r="AN198">
        <f t="shared" si="11"/>
        <v>0.67310009912549629</v>
      </c>
    </row>
    <row r="199" spans="1:40" x14ac:dyDescent="0.25">
      <c r="A199" t="s">
        <v>676</v>
      </c>
      <c r="B199" t="s">
        <v>57</v>
      </c>
      <c r="C199">
        <v>55.544466752658998</v>
      </c>
      <c r="D199">
        <v>0.39115821656802102</v>
      </c>
      <c r="E199" t="s">
        <v>42</v>
      </c>
      <c r="F199">
        <v>1434.0835304259799</v>
      </c>
      <c r="G199">
        <v>5.7864125797635104</v>
      </c>
      <c r="H199">
        <v>188.16438210491799</v>
      </c>
      <c r="I199">
        <v>1.7665718019605801</v>
      </c>
      <c r="J199">
        <v>3.8731681644903898E-2</v>
      </c>
      <c r="K199">
        <v>6.7599434222163093E-2</v>
      </c>
      <c r="L199">
        <v>0.295191184066323</v>
      </c>
      <c r="M199">
        <v>0.22142220097360499</v>
      </c>
      <c r="N199">
        <v>1.06487508921546E-2</v>
      </c>
      <c r="O199">
        <v>23.751419932446598</v>
      </c>
      <c r="P199" s="1">
        <v>6.9573634765648301E-6</v>
      </c>
      <c r="Q199">
        <v>8.7042708792565797E-4</v>
      </c>
      <c r="R199">
        <v>11.403047345209201</v>
      </c>
      <c r="S199">
        <v>17.084291687296201</v>
      </c>
      <c r="T199">
        <v>13.555753785622001</v>
      </c>
      <c r="U199">
        <v>-0.24948591728730399</v>
      </c>
      <c r="V199">
        <v>0.33376509666964799</v>
      </c>
      <c r="W199">
        <f t="shared" si="9"/>
        <v>0.84119610945604073</v>
      </c>
      <c r="X199">
        <f t="shared" si="10"/>
        <v>1.2602981698750528</v>
      </c>
      <c r="Y199">
        <v>1</v>
      </c>
      <c r="Z199">
        <v>172805695</v>
      </c>
      <c r="AA199">
        <v>172805836</v>
      </c>
      <c r="AB199">
        <v>142</v>
      </c>
      <c r="AC199" t="s">
        <v>43</v>
      </c>
      <c r="AD199">
        <v>55</v>
      </c>
      <c r="AE199">
        <v>68</v>
      </c>
      <c r="AF199">
        <v>85</v>
      </c>
      <c r="AG199">
        <v>45</v>
      </c>
      <c r="AH199">
        <v>45</v>
      </c>
      <c r="AI199">
        <v>52</v>
      </c>
      <c r="AJ199">
        <v>62</v>
      </c>
      <c r="AK199">
        <v>44</v>
      </c>
      <c r="AL199">
        <v>50</v>
      </c>
      <c r="AM199" t="s">
        <v>677</v>
      </c>
      <c r="AN199">
        <f t="shared" si="11"/>
        <v>0.66745801078124056</v>
      </c>
    </row>
    <row r="200" spans="1:40" x14ac:dyDescent="0.25">
      <c r="A200" t="s">
        <v>676</v>
      </c>
      <c r="B200" t="s">
        <v>47</v>
      </c>
      <c r="C200">
        <v>52.5868583704438</v>
      </c>
      <c r="D200">
        <v>0.93905104232935299</v>
      </c>
      <c r="E200" t="s">
        <v>42</v>
      </c>
      <c r="F200">
        <v>1434.0835304259799</v>
      </c>
      <c r="G200">
        <v>5.7864125797635104</v>
      </c>
      <c r="H200">
        <v>188.16438210491799</v>
      </c>
      <c r="I200">
        <v>1.7665718019605801</v>
      </c>
      <c r="J200">
        <v>3.6669313366163102E-2</v>
      </c>
      <c r="K200">
        <v>0.16228553173229299</v>
      </c>
      <c r="L200">
        <v>0.27947296816844902</v>
      </c>
      <c r="M200">
        <v>0.53156686939481801</v>
      </c>
      <c r="N200">
        <v>7.3297007886901396E-4</v>
      </c>
      <c r="O200">
        <v>47.004625550097799</v>
      </c>
      <c r="P200" s="1">
        <v>6.2097662099497696E-11</v>
      </c>
      <c r="Q200" s="1">
        <v>2.11261226726118E-8</v>
      </c>
      <c r="R200">
        <v>11.290182124314899</v>
      </c>
      <c r="S200">
        <v>17.049414703980201</v>
      </c>
      <c r="T200">
        <v>12.937582866817699</v>
      </c>
      <c r="U200">
        <v>-0.19649934456430301</v>
      </c>
      <c r="V200">
        <v>0.39815410997607098</v>
      </c>
      <c r="W200">
        <f t="shared" si="9"/>
        <v>0.87266549250647985</v>
      </c>
      <c r="X200">
        <f t="shared" si="10"/>
        <v>1.3178207150045433</v>
      </c>
      <c r="Y200">
        <v>1</v>
      </c>
      <c r="Z200">
        <v>172800380</v>
      </c>
      <c r="AA200">
        <v>172800435</v>
      </c>
      <c r="AB200">
        <v>56</v>
      </c>
      <c r="AC200" t="s">
        <v>43</v>
      </c>
      <c r="AD200">
        <v>46</v>
      </c>
      <c r="AE200">
        <v>75</v>
      </c>
      <c r="AF200">
        <v>69</v>
      </c>
      <c r="AG200">
        <v>48</v>
      </c>
      <c r="AH200">
        <v>51</v>
      </c>
      <c r="AI200">
        <v>42</v>
      </c>
      <c r="AJ200">
        <v>75</v>
      </c>
      <c r="AK200">
        <v>37</v>
      </c>
      <c r="AL200">
        <v>45</v>
      </c>
      <c r="AM200" t="s">
        <v>677</v>
      </c>
      <c r="AN200">
        <f t="shared" si="11"/>
        <v>0.66220350201694256</v>
      </c>
    </row>
    <row r="201" spans="1:40" x14ac:dyDescent="0.25">
      <c r="A201" t="s">
        <v>852</v>
      </c>
      <c r="B201" t="s">
        <v>77</v>
      </c>
      <c r="C201">
        <v>62.162278152807801</v>
      </c>
      <c r="D201">
        <v>0.86336497434455195</v>
      </c>
      <c r="E201" t="s">
        <v>42</v>
      </c>
      <c r="F201">
        <v>1606.8423125260899</v>
      </c>
      <c r="G201">
        <v>3.8580300661983302</v>
      </c>
      <c r="H201">
        <v>191.63281765561501</v>
      </c>
      <c r="I201">
        <v>0.91862853138899503</v>
      </c>
      <c r="J201">
        <v>3.8685985344189398E-2</v>
      </c>
      <c r="K201">
        <v>0.223783889583656</v>
      </c>
      <c r="L201">
        <v>0.32438221653934102</v>
      </c>
      <c r="M201">
        <v>0.93984123597719904</v>
      </c>
      <c r="N201">
        <v>6.1925678587013296E-4</v>
      </c>
      <c r="O201">
        <v>51.094354418347699</v>
      </c>
      <c r="P201" s="1">
        <v>8.0352965577591201E-12</v>
      </c>
      <c r="Q201" s="1">
        <v>3.08117305265507E-9</v>
      </c>
      <c r="R201">
        <v>11.297779247346099</v>
      </c>
      <c r="S201">
        <v>17.1727217501873</v>
      </c>
      <c r="T201">
        <v>14.7029059029409</v>
      </c>
      <c r="U201">
        <v>-0.38006210295336301</v>
      </c>
      <c r="V201">
        <v>0.22401739450939201</v>
      </c>
      <c r="W201">
        <f t="shared" si="9"/>
        <v>0.76840451281717592</v>
      </c>
      <c r="X201">
        <f t="shared" si="10"/>
        <v>1.1679814768284964</v>
      </c>
      <c r="Y201">
        <v>1</v>
      </c>
      <c r="Z201">
        <v>101365777</v>
      </c>
      <c r="AA201">
        <v>101365848</v>
      </c>
      <c r="AB201">
        <v>72</v>
      </c>
      <c r="AC201" t="s">
        <v>43</v>
      </c>
      <c r="AD201">
        <v>63</v>
      </c>
      <c r="AE201">
        <v>99</v>
      </c>
      <c r="AF201">
        <v>79</v>
      </c>
      <c r="AG201">
        <v>24</v>
      </c>
      <c r="AH201">
        <v>42</v>
      </c>
      <c r="AI201">
        <v>25</v>
      </c>
      <c r="AJ201">
        <v>107</v>
      </c>
      <c r="AK201">
        <v>55</v>
      </c>
      <c r="AL201">
        <v>90</v>
      </c>
      <c r="AM201" t="s">
        <v>853</v>
      </c>
      <c r="AN201">
        <f t="shared" si="11"/>
        <v>0.65789100945648527</v>
      </c>
    </row>
    <row r="202" spans="1:40" x14ac:dyDescent="0.25">
      <c r="A202" t="s">
        <v>161</v>
      </c>
      <c r="B202" t="s">
        <v>40</v>
      </c>
      <c r="C202">
        <v>120.657209933686</v>
      </c>
      <c r="D202">
        <v>1.0968837266698701</v>
      </c>
      <c r="E202" t="s">
        <v>38</v>
      </c>
      <c r="F202">
        <v>2785.80479943403</v>
      </c>
      <c r="G202">
        <v>7.2812847864171601</v>
      </c>
      <c r="H202">
        <v>563.88260910598297</v>
      </c>
      <c r="I202">
        <v>4.6100001710281999</v>
      </c>
      <c r="J202">
        <v>4.3311437311831298E-2</v>
      </c>
      <c r="K202">
        <v>0.15064425562862799</v>
      </c>
      <c r="L202">
        <v>0.21397576017636699</v>
      </c>
      <c r="M202">
        <v>0.237935723639078</v>
      </c>
      <c r="N202">
        <v>3.4104790450134999E-4</v>
      </c>
      <c r="O202">
        <v>265.93549940236301</v>
      </c>
      <c r="P202" s="1">
        <v>1.78994643079267E-58</v>
      </c>
      <c r="Q202" s="1">
        <v>1.0123862431462E-54</v>
      </c>
      <c r="R202">
        <v>18.522137196885101</v>
      </c>
      <c r="S202">
        <v>28.456057602215999</v>
      </c>
      <c r="T202">
        <v>15.8511616463334</v>
      </c>
      <c r="U202">
        <v>0.22466200353997201</v>
      </c>
      <c r="V202">
        <v>0.84414722829830302</v>
      </c>
      <c r="W202">
        <f t="shared" si="9"/>
        <v>1.1685034579891211</v>
      </c>
      <c r="X202">
        <f t="shared" si="10"/>
        <v>1.7952032940625742</v>
      </c>
      <c r="Y202">
        <v>3</v>
      </c>
      <c r="Z202">
        <v>17167016</v>
      </c>
      <c r="AA202">
        <v>17167125</v>
      </c>
      <c r="AB202">
        <v>110</v>
      </c>
      <c r="AC202" t="s">
        <v>39</v>
      </c>
      <c r="AD202">
        <v>91</v>
      </c>
      <c r="AE202">
        <v>111</v>
      </c>
      <c r="AF202">
        <v>111</v>
      </c>
      <c r="AG202">
        <v>89</v>
      </c>
      <c r="AH202">
        <v>140</v>
      </c>
      <c r="AI202">
        <v>96</v>
      </c>
      <c r="AJ202">
        <v>205</v>
      </c>
      <c r="AK202">
        <v>106</v>
      </c>
      <c r="AL202">
        <v>162</v>
      </c>
      <c r="AM202" t="s">
        <v>162</v>
      </c>
      <c r="AN202">
        <f t="shared" si="11"/>
        <v>0.65090313829849256</v>
      </c>
    </row>
    <row r="203" spans="1:40" x14ac:dyDescent="0.25">
      <c r="A203" t="s">
        <v>409</v>
      </c>
      <c r="B203" t="s">
        <v>41</v>
      </c>
      <c r="C203">
        <v>145.564346281377</v>
      </c>
      <c r="D203">
        <v>3.1929007738841102E-2</v>
      </c>
      <c r="E203" t="s">
        <v>38</v>
      </c>
      <c r="F203">
        <v>614.02229519795401</v>
      </c>
      <c r="G203">
        <v>0.71054174895161804</v>
      </c>
      <c r="H203">
        <v>93.038574208619494</v>
      </c>
      <c r="I203">
        <v>0.40380378511443199</v>
      </c>
      <c r="J203">
        <v>0.23706687431349399</v>
      </c>
      <c r="K203">
        <v>4.4936145956168502E-2</v>
      </c>
      <c r="L203">
        <v>1.56455908228966</v>
      </c>
      <c r="M203">
        <v>7.9070600414983497E-2</v>
      </c>
      <c r="N203">
        <v>1.55677047428382E-3</v>
      </c>
      <c r="O203">
        <v>119.969654074113</v>
      </c>
      <c r="P203" s="1">
        <v>8.8903860500273994E-27</v>
      </c>
      <c r="Q203" s="1">
        <v>1.4197737336339599E-23</v>
      </c>
      <c r="R203">
        <v>18.728484661621302</v>
      </c>
      <c r="S203">
        <v>28.836306779690801</v>
      </c>
      <c r="T203">
        <v>21.093660900339</v>
      </c>
      <c r="U203">
        <v>-0.17157532855525501</v>
      </c>
      <c r="V203">
        <v>0.45107689960931002</v>
      </c>
      <c r="W203">
        <f t="shared" si="9"/>
        <v>0.88787265283667793</v>
      </c>
      <c r="X203">
        <f t="shared" si="10"/>
        <v>1.3670603180705962</v>
      </c>
      <c r="Y203">
        <v>2</v>
      </c>
      <c r="Z203">
        <v>164281858</v>
      </c>
      <c r="AA203">
        <v>164286416</v>
      </c>
      <c r="AB203">
        <v>4559</v>
      </c>
      <c r="AC203" t="s">
        <v>43</v>
      </c>
      <c r="AD203">
        <v>119</v>
      </c>
      <c r="AE203">
        <v>222</v>
      </c>
      <c r="AF203">
        <v>177</v>
      </c>
      <c r="AG203">
        <v>128</v>
      </c>
      <c r="AH203">
        <v>204</v>
      </c>
      <c r="AI203">
        <v>157</v>
      </c>
      <c r="AJ203">
        <v>174</v>
      </c>
      <c r="AK203">
        <v>74</v>
      </c>
      <c r="AL203">
        <v>109</v>
      </c>
      <c r="AM203" t="s">
        <v>410</v>
      </c>
      <c r="AN203">
        <f t="shared" si="11"/>
        <v>0.64947584323841623</v>
      </c>
    </row>
    <row r="204" spans="1:40" x14ac:dyDescent="0.25">
      <c r="A204" t="s">
        <v>444</v>
      </c>
      <c r="B204" t="s">
        <v>77</v>
      </c>
      <c r="C204">
        <v>187.89251237479601</v>
      </c>
      <c r="D204">
        <v>4.4736312470189503</v>
      </c>
      <c r="E204" t="s">
        <v>42</v>
      </c>
      <c r="F204">
        <v>4886.8314121029298</v>
      </c>
      <c r="G204">
        <v>18.606484264934299</v>
      </c>
      <c r="H204">
        <v>1010.16093188932</v>
      </c>
      <c r="I204">
        <v>7.2618219613316404</v>
      </c>
      <c r="J204">
        <v>3.8448740406606501E-2</v>
      </c>
      <c r="K204">
        <v>0.24043398974893501</v>
      </c>
      <c r="L204">
        <v>0.186002553101491</v>
      </c>
      <c r="M204">
        <v>0.61604804838792804</v>
      </c>
      <c r="N204">
        <v>2.1780335964192402E-3</v>
      </c>
      <c r="O204">
        <v>110.058347936248</v>
      </c>
      <c r="P204" s="1">
        <v>1.26221518885756E-24</v>
      </c>
      <c r="Q204" s="1">
        <v>1.7483354732764399E-21</v>
      </c>
      <c r="R204">
        <v>19.430947277167</v>
      </c>
      <c r="S204">
        <v>30.157754763105899</v>
      </c>
      <c r="T204">
        <v>24.4966435523868</v>
      </c>
      <c r="U204">
        <v>-0.33422785415870399</v>
      </c>
      <c r="V204">
        <v>0.29994493478677597</v>
      </c>
      <c r="W204">
        <f t="shared" si="9"/>
        <v>0.79320855674016477</v>
      </c>
      <c r="X204">
        <f t="shared" si="10"/>
        <v>1.2310974235557028</v>
      </c>
      <c r="Y204">
        <v>13</v>
      </c>
      <c r="Z204">
        <v>49962235</v>
      </c>
      <c r="AA204">
        <v>49962276</v>
      </c>
      <c r="AB204">
        <v>42</v>
      </c>
      <c r="AC204" t="s">
        <v>43</v>
      </c>
      <c r="AD204">
        <v>154</v>
      </c>
      <c r="AE204">
        <v>223</v>
      </c>
      <c r="AF204">
        <v>182</v>
      </c>
      <c r="AG204">
        <v>76</v>
      </c>
      <c r="AH204">
        <v>118</v>
      </c>
      <c r="AI204">
        <v>86</v>
      </c>
      <c r="AJ204">
        <v>429</v>
      </c>
      <c r="AK204">
        <v>193</v>
      </c>
      <c r="AL204">
        <v>299</v>
      </c>
      <c r="AM204" t="s">
        <v>445</v>
      </c>
      <c r="AN204">
        <f t="shared" si="11"/>
        <v>0.6443101427742326</v>
      </c>
    </row>
    <row r="205" spans="1:40" x14ac:dyDescent="0.25">
      <c r="A205" t="s">
        <v>225</v>
      </c>
      <c r="B205" t="s">
        <v>64</v>
      </c>
      <c r="C205">
        <v>59.8604295775393</v>
      </c>
      <c r="D205">
        <v>3.9511834704646399E-2</v>
      </c>
      <c r="E205" t="s">
        <v>38</v>
      </c>
      <c r="F205">
        <v>577.96599307668203</v>
      </c>
      <c r="G205">
        <v>2.1851755637731101</v>
      </c>
      <c r="H205">
        <v>140.485568682739</v>
      </c>
      <c r="I205">
        <v>0.93790802786702798</v>
      </c>
      <c r="J205">
        <v>0.10357085069812599</v>
      </c>
      <c r="K205">
        <v>1.8081766682591701E-2</v>
      </c>
      <c r="L205">
        <v>0.42609664564709099</v>
      </c>
      <c r="M205">
        <v>4.2127621825034801E-2</v>
      </c>
      <c r="N205">
        <v>1.22669754058906E-2</v>
      </c>
      <c r="O205">
        <v>28.489005005040202</v>
      </c>
      <c r="P205" s="1">
        <v>6.5116517458463198E-7</v>
      </c>
      <c r="Q205">
        <v>1.0818985837655001E-4</v>
      </c>
      <c r="R205">
        <v>11.2560684159436</v>
      </c>
      <c r="S205">
        <v>17.578256904175099</v>
      </c>
      <c r="T205">
        <v>14.870301097726101</v>
      </c>
      <c r="U205">
        <v>-0.40173085713657902</v>
      </c>
      <c r="V205">
        <v>0.24135815723903001</v>
      </c>
      <c r="W205">
        <f t="shared" si="9"/>
        <v>0.75694959651252691</v>
      </c>
      <c r="X205">
        <f t="shared" si="10"/>
        <v>1.1821049747851489</v>
      </c>
      <c r="Y205">
        <v>11</v>
      </c>
      <c r="Z205">
        <v>87493409</v>
      </c>
      <c r="AA205">
        <v>87494923</v>
      </c>
      <c r="AB205">
        <v>1515</v>
      </c>
      <c r="AC205" t="s">
        <v>43</v>
      </c>
      <c r="AD205">
        <v>54</v>
      </c>
      <c r="AE205">
        <v>87</v>
      </c>
      <c r="AF205">
        <v>104</v>
      </c>
      <c r="AG205">
        <v>36</v>
      </c>
      <c r="AH205">
        <v>66</v>
      </c>
      <c r="AI205">
        <v>34</v>
      </c>
      <c r="AJ205">
        <v>64</v>
      </c>
      <c r="AK205">
        <v>57</v>
      </c>
      <c r="AL205">
        <v>54</v>
      </c>
      <c r="AM205" t="s">
        <v>226</v>
      </c>
      <c r="AN205">
        <f t="shared" si="11"/>
        <v>0.64034042040141548</v>
      </c>
    </row>
    <row r="206" spans="1:40" x14ac:dyDescent="0.25">
      <c r="A206" t="s">
        <v>446</v>
      </c>
      <c r="B206" t="s">
        <v>37</v>
      </c>
      <c r="C206">
        <v>50.0511446342922</v>
      </c>
      <c r="D206">
        <v>0.16628287253917601</v>
      </c>
      <c r="E206" t="s">
        <v>38</v>
      </c>
      <c r="F206">
        <v>136.64686042466599</v>
      </c>
      <c r="G206">
        <v>1.0850340616537699</v>
      </c>
      <c r="H206">
        <v>58.425627210968798</v>
      </c>
      <c r="I206">
        <v>0.431818097111142</v>
      </c>
      <c r="J206">
        <v>0.36628097036949903</v>
      </c>
      <c r="K206">
        <v>0.153251292669774</v>
      </c>
      <c r="L206">
        <v>0.85666422464858905</v>
      </c>
      <c r="M206">
        <v>0.38507620141815901</v>
      </c>
      <c r="N206">
        <v>2.4999066782844101E-3</v>
      </c>
      <c r="O206">
        <v>51.773826016714999</v>
      </c>
      <c r="P206" s="1">
        <v>5.7207968639670103E-12</v>
      </c>
      <c r="Q206" s="1">
        <v>2.2379196792665E-9</v>
      </c>
      <c r="R206">
        <v>10.3974329376745</v>
      </c>
      <c r="S206">
        <v>16.7461081234094</v>
      </c>
      <c r="T206">
        <v>12.432466331560899</v>
      </c>
      <c r="U206">
        <v>-0.25788514438833399</v>
      </c>
      <c r="V206">
        <v>0.42971332104007698</v>
      </c>
      <c r="W206">
        <f t="shared" si="9"/>
        <v>0.83631297768164903</v>
      </c>
      <c r="X206">
        <f t="shared" si="10"/>
        <v>1.3469658937179632</v>
      </c>
      <c r="Y206">
        <v>17</v>
      </c>
      <c r="Z206">
        <v>55055679</v>
      </c>
      <c r="AA206">
        <v>55055979</v>
      </c>
      <c r="AB206">
        <v>301</v>
      </c>
      <c r="AC206" t="s">
        <v>43</v>
      </c>
      <c r="AD206">
        <v>34</v>
      </c>
      <c r="AE206">
        <v>55</v>
      </c>
      <c r="AF206">
        <v>40</v>
      </c>
      <c r="AG206">
        <v>28</v>
      </c>
      <c r="AH206">
        <v>41</v>
      </c>
      <c r="AI206">
        <v>37</v>
      </c>
      <c r="AJ206">
        <v>113</v>
      </c>
      <c r="AK206">
        <v>46</v>
      </c>
      <c r="AL206">
        <v>74</v>
      </c>
      <c r="AM206" t="s">
        <v>447</v>
      </c>
      <c r="AN206">
        <f t="shared" si="11"/>
        <v>0.62088652844298509</v>
      </c>
    </row>
    <row r="207" spans="1:40" x14ac:dyDescent="0.25">
      <c r="A207" t="s">
        <v>959</v>
      </c>
      <c r="B207" t="s">
        <v>176</v>
      </c>
      <c r="C207">
        <v>52.3768344159487</v>
      </c>
      <c r="D207">
        <v>0.27712610802089199</v>
      </c>
      <c r="E207" t="s">
        <v>42</v>
      </c>
      <c r="F207">
        <v>524.70459069885101</v>
      </c>
      <c r="G207">
        <v>3.5223979201022901</v>
      </c>
      <c r="H207">
        <v>166.495349235101</v>
      </c>
      <c r="I207">
        <v>1.3695623764526601</v>
      </c>
      <c r="J207">
        <v>9.9821566924330293E-2</v>
      </c>
      <c r="K207">
        <v>7.8675412121764002E-2</v>
      </c>
      <c r="L207">
        <v>0.314584369212555</v>
      </c>
      <c r="M207">
        <v>0.202346466860957</v>
      </c>
      <c r="N207">
        <v>8.6621311890932803E-4</v>
      </c>
      <c r="O207">
        <v>56.652429848994302</v>
      </c>
      <c r="P207" s="1">
        <v>4.9897773245319101E-13</v>
      </c>
      <c r="Q207" s="1">
        <v>2.24280577272826E-10</v>
      </c>
      <c r="R207">
        <v>9.7379921170000294</v>
      </c>
      <c r="S207">
        <v>15.696921915968501</v>
      </c>
      <c r="T207">
        <v>14.204970986821801</v>
      </c>
      <c r="U207">
        <v>-0.54469964702969598</v>
      </c>
      <c r="V207">
        <v>0.14408579704907401</v>
      </c>
      <c r="W207">
        <f t="shared" si="9"/>
        <v>0.68553410816777882</v>
      </c>
      <c r="X207">
        <f t="shared" si="10"/>
        <v>1.1050301989726603</v>
      </c>
      <c r="Y207">
        <v>4</v>
      </c>
      <c r="Z207">
        <v>238991391</v>
      </c>
      <c r="AA207">
        <v>238991579</v>
      </c>
      <c r="AB207">
        <v>189</v>
      </c>
      <c r="AC207" t="s">
        <v>43</v>
      </c>
      <c r="AD207">
        <v>56</v>
      </c>
      <c r="AE207">
        <v>76</v>
      </c>
      <c r="AF207">
        <v>67</v>
      </c>
      <c r="AG207">
        <v>20</v>
      </c>
      <c r="AH207">
        <v>24</v>
      </c>
      <c r="AI207">
        <v>32</v>
      </c>
      <c r="AJ207">
        <v>93</v>
      </c>
      <c r="AK207">
        <v>50</v>
      </c>
      <c r="AL207">
        <v>68</v>
      </c>
      <c r="AM207" t="s">
        <v>960</v>
      </c>
      <c r="AN207">
        <f t="shared" si="11"/>
        <v>0.6203759035772195</v>
      </c>
    </row>
    <row r="208" spans="1:40" x14ac:dyDescent="0.25">
      <c r="A208" t="s">
        <v>512</v>
      </c>
      <c r="B208" t="s">
        <v>46</v>
      </c>
      <c r="C208">
        <v>53.384873903318301</v>
      </c>
      <c r="D208">
        <v>0.46828836757296699</v>
      </c>
      <c r="E208" t="s">
        <v>42</v>
      </c>
      <c r="F208">
        <v>1444.5837760914101</v>
      </c>
      <c r="G208">
        <v>6.0235683133318298</v>
      </c>
      <c r="H208">
        <v>366.385746446285</v>
      </c>
      <c r="I208">
        <v>3.1259953835093701</v>
      </c>
      <c r="J208">
        <v>3.6955194144406699E-2</v>
      </c>
      <c r="K208">
        <v>7.7742683939769505E-2</v>
      </c>
      <c r="L208">
        <v>0.14570674329205799</v>
      </c>
      <c r="M208">
        <v>0.149804561466513</v>
      </c>
      <c r="N208">
        <v>6.20232188366674E-4</v>
      </c>
      <c r="O208">
        <v>90.660878807156706</v>
      </c>
      <c r="P208" s="1">
        <v>2.0570284806616599E-20</v>
      </c>
      <c r="Q208" s="1">
        <v>1.9663888524679901E-17</v>
      </c>
      <c r="R208">
        <v>10.6662012786408</v>
      </c>
      <c r="S208">
        <v>18.6523219869263</v>
      </c>
      <c r="T208">
        <v>12.7378641333967</v>
      </c>
      <c r="U208">
        <v>-0.25607693080931798</v>
      </c>
      <c r="V208">
        <v>0.55023185076361303</v>
      </c>
      <c r="W208">
        <f t="shared" si="9"/>
        <v>0.83736183452260771</v>
      </c>
      <c r="X208">
        <f t="shared" si="10"/>
        <v>1.4643210032381131</v>
      </c>
      <c r="Y208">
        <v>2</v>
      </c>
      <c r="Z208">
        <v>57248470</v>
      </c>
      <c r="AA208">
        <v>57248583</v>
      </c>
      <c r="AB208">
        <v>114</v>
      </c>
      <c r="AC208" t="s">
        <v>39</v>
      </c>
      <c r="AD208">
        <v>49</v>
      </c>
      <c r="AE208">
        <v>83</v>
      </c>
      <c r="AF208">
        <v>70</v>
      </c>
      <c r="AG208">
        <v>37</v>
      </c>
      <c r="AH208">
        <v>52</v>
      </c>
      <c r="AI208">
        <v>33</v>
      </c>
      <c r="AJ208">
        <v>80</v>
      </c>
      <c r="AK208">
        <v>38</v>
      </c>
      <c r="AL208">
        <v>59</v>
      </c>
      <c r="AM208" t="s">
        <v>513</v>
      </c>
      <c r="AN208">
        <f t="shared" si="11"/>
        <v>0.57184308131271433</v>
      </c>
    </row>
  </sheetData>
  <sortState ref="A2:AN208">
    <sortCondition descending="1" ref="AN1"/>
  </sortState>
  <conditionalFormatting sqref="W1:X20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0"/>
  <sheetViews>
    <sheetView workbookViewId="0">
      <selection activeCell="J32" sqref="J32"/>
    </sheetView>
  </sheetViews>
  <sheetFormatPr defaultRowHeight="15" x14ac:dyDescent="0.25"/>
  <cols>
    <col min="13" max="13" width="76.140625" customWidth="1"/>
  </cols>
  <sheetData>
    <row r="1" spans="1:15" x14ac:dyDescent="0.25">
      <c r="A1" t="s">
        <v>1063</v>
      </c>
    </row>
    <row r="2" spans="1:15" x14ac:dyDescent="0.25">
      <c r="A2" t="s">
        <v>1064</v>
      </c>
    </row>
    <row r="3" spans="1:15" x14ac:dyDescent="0.25">
      <c r="A3" t="s">
        <v>1238</v>
      </c>
      <c r="L3" t="s">
        <v>1238</v>
      </c>
    </row>
    <row r="4" spans="1:15" x14ac:dyDescent="0.25">
      <c r="A4" t="s">
        <v>1066</v>
      </c>
      <c r="L4" t="s">
        <v>1188</v>
      </c>
      <c r="M4" t="s">
        <v>1069</v>
      </c>
    </row>
    <row r="5" spans="1:15" x14ac:dyDescent="0.25">
      <c r="A5" t="s">
        <v>1067</v>
      </c>
      <c r="L5" t="s">
        <v>1167</v>
      </c>
      <c r="M5" t="s">
        <v>1168</v>
      </c>
      <c r="N5" t="s">
        <v>1169</v>
      </c>
      <c r="O5" t="s">
        <v>1170</v>
      </c>
    </row>
    <row r="6" spans="1:15" x14ac:dyDescent="0.25">
      <c r="L6" t="s">
        <v>317</v>
      </c>
      <c r="M6" t="s">
        <v>1273</v>
      </c>
      <c r="N6" t="s">
        <v>1172</v>
      </c>
      <c r="O6" t="s">
        <v>1173</v>
      </c>
    </row>
    <row r="7" spans="1:15" x14ac:dyDescent="0.25">
      <c r="L7" t="s">
        <v>852</v>
      </c>
      <c r="M7" t="s">
        <v>1274</v>
      </c>
      <c r="N7" t="s">
        <v>1172</v>
      </c>
      <c r="O7" t="s">
        <v>1173</v>
      </c>
    </row>
    <row r="8" spans="1:15" x14ac:dyDescent="0.25">
      <c r="A8" t="s">
        <v>1239</v>
      </c>
      <c r="B8" t="s">
        <v>1069</v>
      </c>
      <c r="L8" t="s">
        <v>456</v>
      </c>
      <c r="M8" t="s">
        <v>1275</v>
      </c>
      <c r="N8" t="s">
        <v>1172</v>
      </c>
      <c r="O8" t="s">
        <v>1173</v>
      </c>
    </row>
    <row r="9" spans="1:15" x14ac:dyDescent="0.25">
      <c r="A9" t="s">
        <v>1070</v>
      </c>
      <c r="C9" t="s">
        <v>1240</v>
      </c>
      <c r="F9" t="s">
        <v>1072</v>
      </c>
      <c r="G9" t="s">
        <v>1073</v>
      </c>
      <c r="H9" t="s">
        <v>1074</v>
      </c>
      <c r="L9" t="s">
        <v>609</v>
      </c>
      <c r="M9" t="s">
        <v>1276</v>
      </c>
      <c r="N9" t="s">
        <v>1172</v>
      </c>
      <c r="O9" t="s">
        <v>1173</v>
      </c>
    </row>
    <row r="10" spans="1:15" x14ac:dyDescent="0.25">
      <c r="B10" t="s">
        <v>1075</v>
      </c>
      <c r="C10" t="s">
        <v>1241</v>
      </c>
      <c r="D10" t="s">
        <v>1077</v>
      </c>
      <c r="F10">
        <v>6</v>
      </c>
      <c r="G10" s="1">
        <v>1.8E-3</v>
      </c>
      <c r="H10" s="1">
        <v>0.45</v>
      </c>
      <c r="L10" t="s">
        <v>404</v>
      </c>
      <c r="M10" t="s">
        <v>1277</v>
      </c>
      <c r="N10" t="s">
        <v>1172</v>
      </c>
      <c r="O10" t="s">
        <v>1173</v>
      </c>
    </row>
    <row r="11" spans="1:15" x14ac:dyDescent="0.25">
      <c r="B11" t="s">
        <v>1138</v>
      </c>
      <c r="C11" t="s">
        <v>1242</v>
      </c>
      <c r="D11" t="s">
        <v>1077</v>
      </c>
      <c r="F11">
        <v>7</v>
      </c>
      <c r="G11" s="1">
        <v>2.3E-3</v>
      </c>
      <c r="H11" s="1">
        <v>0.21</v>
      </c>
      <c r="L11" t="s">
        <v>587</v>
      </c>
      <c r="M11" t="s">
        <v>1278</v>
      </c>
      <c r="N11" t="s">
        <v>1172</v>
      </c>
      <c r="O11" t="s">
        <v>1173</v>
      </c>
    </row>
    <row r="12" spans="1:15" x14ac:dyDescent="0.25">
      <c r="B12" t="s">
        <v>1078</v>
      </c>
      <c r="C12" t="s">
        <v>1243</v>
      </c>
      <c r="D12" t="s">
        <v>1077</v>
      </c>
      <c r="F12">
        <v>6</v>
      </c>
      <c r="G12" s="1">
        <v>4.8999999999999998E-3</v>
      </c>
      <c r="H12" s="1">
        <v>0.38</v>
      </c>
    </row>
    <row r="13" spans="1:15" x14ac:dyDescent="0.25">
      <c r="B13" t="s">
        <v>1148</v>
      </c>
      <c r="C13" t="s">
        <v>1244</v>
      </c>
      <c r="D13" t="s">
        <v>1077</v>
      </c>
      <c r="F13">
        <v>6</v>
      </c>
      <c r="G13" s="1">
        <v>2.5000000000000001E-2</v>
      </c>
      <c r="H13" s="1">
        <v>0.51</v>
      </c>
    </row>
    <row r="14" spans="1:15" x14ac:dyDescent="0.25">
      <c r="B14" t="s">
        <v>1138</v>
      </c>
      <c r="C14" t="s">
        <v>1245</v>
      </c>
      <c r="D14" t="s">
        <v>1077</v>
      </c>
      <c r="F14">
        <v>5</v>
      </c>
      <c r="G14" s="1">
        <v>2.5000000000000001E-2</v>
      </c>
      <c r="H14" s="1">
        <v>0.57999999999999996</v>
      </c>
    </row>
    <row r="15" spans="1:15" x14ac:dyDescent="0.25">
      <c r="B15" t="s">
        <v>1138</v>
      </c>
      <c r="C15" t="s">
        <v>1246</v>
      </c>
      <c r="D15" t="s">
        <v>1077</v>
      </c>
      <c r="F15">
        <v>4</v>
      </c>
      <c r="G15" s="1">
        <v>3.5999999999999997E-2</v>
      </c>
      <c r="H15" s="1">
        <v>0.53</v>
      </c>
      <c r="L15" t="s">
        <v>1238</v>
      </c>
    </row>
    <row r="16" spans="1:15" x14ac:dyDescent="0.25">
      <c r="B16" t="s">
        <v>1135</v>
      </c>
      <c r="C16" t="s">
        <v>1247</v>
      </c>
      <c r="D16" t="s">
        <v>1077</v>
      </c>
      <c r="F16">
        <v>5</v>
      </c>
      <c r="G16" s="1">
        <v>3.7999999999999999E-2</v>
      </c>
      <c r="H16" s="1">
        <v>0.89</v>
      </c>
      <c r="L16" t="s">
        <v>1188</v>
      </c>
      <c r="M16" t="s">
        <v>1069</v>
      </c>
    </row>
    <row r="17" spans="1:15" x14ac:dyDescent="0.25">
      <c r="B17" t="s">
        <v>1148</v>
      </c>
      <c r="C17" t="s">
        <v>1248</v>
      </c>
      <c r="D17" t="s">
        <v>1077</v>
      </c>
      <c r="F17">
        <v>4</v>
      </c>
      <c r="G17" s="1">
        <v>5.0999999999999997E-2</v>
      </c>
      <c r="H17" s="1">
        <v>0.56000000000000005</v>
      </c>
      <c r="L17" t="s">
        <v>1167</v>
      </c>
      <c r="M17" t="s">
        <v>1168</v>
      </c>
      <c r="N17" t="s">
        <v>1169</v>
      </c>
      <c r="O17" t="s">
        <v>1170</v>
      </c>
    </row>
    <row r="18" spans="1:15" x14ac:dyDescent="0.25">
      <c r="B18" t="s">
        <v>1138</v>
      </c>
      <c r="C18" t="s">
        <v>1249</v>
      </c>
      <c r="D18" t="s">
        <v>1077</v>
      </c>
      <c r="F18">
        <v>6</v>
      </c>
      <c r="G18" s="1">
        <v>8.1000000000000003E-2</v>
      </c>
      <c r="H18" s="1">
        <v>0.6</v>
      </c>
      <c r="L18" t="s">
        <v>852</v>
      </c>
      <c r="M18" t="s">
        <v>1274</v>
      </c>
      <c r="N18" t="s">
        <v>1172</v>
      </c>
      <c r="O18" t="s">
        <v>1173</v>
      </c>
    </row>
    <row r="19" spans="1:15" x14ac:dyDescent="0.25">
      <c r="B19" t="s">
        <v>1148</v>
      </c>
      <c r="C19" t="s">
        <v>1250</v>
      </c>
      <c r="D19" t="s">
        <v>1077</v>
      </c>
      <c r="F19">
        <v>6</v>
      </c>
      <c r="G19" s="1">
        <v>0.12</v>
      </c>
      <c r="H19" s="1">
        <v>0.71</v>
      </c>
      <c r="L19" t="s">
        <v>934</v>
      </c>
      <c r="M19" t="s">
        <v>1279</v>
      </c>
      <c r="N19" t="s">
        <v>1172</v>
      </c>
      <c r="O19" t="s">
        <v>1173</v>
      </c>
    </row>
    <row r="20" spans="1:15" x14ac:dyDescent="0.25">
      <c r="B20" t="s">
        <v>1084</v>
      </c>
      <c r="C20" t="s">
        <v>1251</v>
      </c>
      <c r="D20" t="s">
        <v>1077</v>
      </c>
      <c r="F20">
        <v>3</v>
      </c>
      <c r="G20" s="1">
        <v>0.21</v>
      </c>
      <c r="H20" s="1">
        <v>1</v>
      </c>
      <c r="L20" t="s">
        <v>409</v>
      </c>
      <c r="M20" t="s">
        <v>1280</v>
      </c>
      <c r="N20" t="s">
        <v>1172</v>
      </c>
      <c r="O20" t="s">
        <v>1173</v>
      </c>
    </row>
    <row r="21" spans="1:15" x14ac:dyDescent="0.25">
      <c r="B21" t="s">
        <v>1138</v>
      </c>
      <c r="C21" t="s">
        <v>1252</v>
      </c>
      <c r="D21" t="s">
        <v>1077</v>
      </c>
      <c r="F21">
        <v>5</v>
      </c>
      <c r="G21" s="1">
        <v>0.28999999999999998</v>
      </c>
      <c r="H21" s="1">
        <v>0.94</v>
      </c>
      <c r="L21" t="s">
        <v>591</v>
      </c>
      <c r="M21" t="s">
        <v>1281</v>
      </c>
      <c r="N21" t="s">
        <v>1172</v>
      </c>
      <c r="O21" t="s">
        <v>1173</v>
      </c>
    </row>
    <row r="22" spans="1:15" x14ac:dyDescent="0.25">
      <c r="B22" t="s">
        <v>1148</v>
      </c>
      <c r="C22" t="s">
        <v>1253</v>
      </c>
      <c r="D22" t="s">
        <v>1077</v>
      </c>
      <c r="F22">
        <v>4</v>
      </c>
      <c r="G22" s="1">
        <v>0.36</v>
      </c>
      <c r="H22" s="1">
        <v>0.87</v>
      </c>
      <c r="L22" t="s">
        <v>512</v>
      </c>
      <c r="M22" t="s">
        <v>1282</v>
      </c>
      <c r="N22" t="s">
        <v>1172</v>
      </c>
      <c r="O22" t="s">
        <v>1173</v>
      </c>
    </row>
    <row r="23" spans="1:15" x14ac:dyDescent="0.25">
      <c r="A23" t="s">
        <v>1082</v>
      </c>
      <c r="C23" t="s">
        <v>1254</v>
      </c>
      <c r="F23" t="s">
        <v>1072</v>
      </c>
      <c r="G23" t="s">
        <v>1073</v>
      </c>
      <c r="H23" t="s">
        <v>1074</v>
      </c>
      <c r="L23" t="s">
        <v>514</v>
      </c>
      <c r="M23" t="s">
        <v>1283</v>
      </c>
      <c r="N23" t="s">
        <v>1172</v>
      </c>
      <c r="O23" t="s">
        <v>1173</v>
      </c>
    </row>
    <row r="24" spans="1:15" x14ac:dyDescent="0.25">
      <c r="B24" t="s">
        <v>1148</v>
      </c>
      <c r="C24" t="s">
        <v>1255</v>
      </c>
      <c r="D24" t="s">
        <v>1077</v>
      </c>
      <c r="F24">
        <v>6</v>
      </c>
      <c r="G24" s="1">
        <v>1.4E-3</v>
      </c>
      <c r="H24" s="1">
        <v>6.3E-2</v>
      </c>
    </row>
    <row r="25" spans="1:15" x14ac:dyDescent="0.25">
      <c r="B25" t="s">
        <v>1122</v>
      </c>
      <c r="C25" t="s">
        <v>1256</v>
      </c>
      <c r="D25" t="s">
        <v>1077</v>
      </c>
      <c r="F25">
        <v>5</v>
      </c>
      <c r="G25" s="1">
        <v>2.9000000000000001E-2</v>
      </c>
      <c r="H25" s="1">
        <v>1</v>
      </c>
    </row>
    <row r="26" spans="1:15" x14ac:dyDescent="0.25">
      <c r="B26" t="s">
        <v>1148</v>
      </c>
      <c r="C26" t="s">
        <v>1257</v>
      </c>
      <c r="D26" t="s">
        <v>1077</v>
      </c>
      <c r="F26">
        <v>5</v>
      </c>
      <c r="G26" s="1">
        <v>0.12</v>
      </c>
      <c r="H26" s="1">
        <v>0.73</v>
      </c>
    </row>
    <row r="27" spans="1:15" x14ac:dyDescent="0.25">
      <c r="B27" t="s">
        <v>1148</v>
      </c>
      <c r="C27" t="s">
        <v>1258</v>
      </c>
      <c r="D27" t="s">
        <v>1077</v>
      </c>
      <c r="F27">
        <v>5</v>
      </c>
      <c r="G27" s="1">
        <v>0.28999999999999998</v>
      </c>
      <c r="H27" s="1">
        <v>0.85</v>
      </c>
      <c r="L27" t="s">
        <v>1238</v>
      </c>
    </row>
    <row r="28" spans="1:15" x14ac:dyDescent="0.25">
      <c r="B28" t="s">
        <v>1122</v>
      </c>
      <c r="C28" t="s">
        <v>1259</v>
      </c>
      <c r="D28" t="s">
        <v>1077</v>
      </c>
      <c r="F28">
        <v>3</v>
      </c>
      <c r="G28" s="1">
        <v>0.64</v>
      </c>
      <c r="H28" s="1">
        <v>1</v>
      </c>
      <c r="L28" t="s">
        <v>1284</v>
      </c>
      <c r="M28" t="s">
        <v>1069</v>
      </c>
    </row>
    <row r="29" spans="1:15" x14ac:dyDescent="0.25">
      <c r="A29" t="s">
        <v>1117</v>
      </c>
      <c r="C29" t="s">
        <v>1260</v>
      </c>
      <c r="F29" t="s">
        <v>1072</v>
      </c>
      <c r="G29" t="s">
        <v>1073</v>
      </c>
      <c r="H29" t="s">
        <v>1074</v>
      </c>
      <c r="L29" t="s">
        <v>1167</v>
      </c>
      <c r="M29" t="s">
        <v>1168</v>
      </c>
      <c r="N29" t="s">
        <v>1169</v>
      </c>
      <c r="O29" t="s">
        <v>1170</v>
      </c>
    </row>
    <row r="30" spans="1:15" x14ac:dyDescent="0.25">
      <c r="B30" t="s">
        <v>1261</v>
      </c>
      <c r="C30" t="s">
        <v>1262</v>
      </c>
      <c r="D30" t="s">
        <v>1077</v>
      </c>
      <c r="F30">
        <v>3</v>
      </c>
      <c r="G30" s="1">
        <v>7.3000000000000001E-3</v>
      </c>
      <c r="H30" s="1">
        <v>0.45</v>
      </c>
      <c r="L30" t="s">
        <v>852</v>
      </c>
      <c r="M30" t="s">
        <v>1274</v>
      </c>
      <c r="N30" t="s">
        <v>1172</v>
      </c>
      <c r="O30" t="s">
        <v>1173</v>
      </c>
    </row>
    <row r="31" spans="1:15" x14ac:dyDescent="0.25">
      <c r="B31" t="s">
        <v>1261</v>
      </c>
      <c r="C31" t="s">
        <v>1263</v>
      </c>
      <c r="D31" t="s">
        <v>1077</v>
      </c>
      <c r="F31">
        <v>3</v>
      </c>
      <c r="G31" s="1">
        <v>1.4999999999999999E-2</v>
      </c>
      <c r="H31" s="1">
        <v>0.6</v>
      </c>
      <c r="L31" t="s">
        <v>554</v>
      </c>
      <c r="M31" t="s">
        <v>1229</v>
      </c>
      <c r="N31" t="s">
        <v>1172</v>
      </c>
      <c r="O31" t="s">
        <v>1173</v>
      </c>
    </row>
    <row r="32" spans="1:15" x14ac:dyDescent="0.25">
      <c r="B32" t="s">
        <v>1261</v>
      </c>
      <c r="C32" t="s">
        <v>1264</v>
      </c>
      <c r="D32" t="s">
        <v>1077</v>
      </c>
      <c r="F32">
        <v>3</v>
      </c>
      <c r="G32" s="1">
        <v>2.3E-2</v>
      </c>
      <c r="H32" s="1">
        <v>0.67</v>
      </c>
      <c r="L32" t="s">
        <v>665</v>
      </c>
      <c r="M32" t="s">
        <v>1285</v>
      </c>
      <c r="N32" t="s">
        <v>1172</v>
      </c>
      <c r="O32" t="s">
        <v>1173</v>
      </c>
    </row>
    <row r="33" spans="2:8" x14ac:dyDescent="0.25">
      <c r="B33" t="s">
        <v>1261</v>
      </c>
      <c r="C33" t="s">
        <v>1265</v>
      </c>
      <c r="D33" t="s">
        <v>1077</v>
      </c>
      <c r="F33">
        <v>3</v>
      </c>
      <c r="G33" s="1">
        <v>3.5999999999999997E-2</v>
      </c>
      <c r="H33" s="1">
        <v>0.77</v>
      </c>
    </row>
    <row r="34" spans="2:8" x14ac:dyDescent="0.25">
      <c r="B34" t="s">
        <v>1261</v>
      </c>
      <c r="C34" t="s">
        <v>1266</v>
      </c>
      <c r="D34" t="s">
        <v>1077</v>
      </c>
      <c r="F34">
        <v>3</v>
      </c>
      <c r="G34" s="1">
        <v>0.05</v>
      </c>
      <c r="H34" s="1">
        <v>0.83</v>
      </c>
    </row>
    <row r="35" spans="2:8" x14ac:dyDescent="0.25">
      <c r="B35" t="s">
        <v>1261</v>
      </c>
      <c r="C35" t="s">
        <v>1267</v>
      </c>
      <c r="D35" t="s">
        <v>1077</v>
      </c>
      <c r="F35">
        <v>3</v>
      </c>
      <c r="G35" s="1">
        <v>6.3E-2</v>
      </c>
      <c r="H35" s="1">
        <v>0.79</v>
      </c>
    </row>
    <row r="36" spans="2:8" x14ac:dyDescent="0.25">
      <c r="B36" t="s">
        <v>1261</v>
      </c>
      <c r="C36" t="s">
        <v>1268</v>
      </c>
      <c r="D36" t="s">
        <v>1077</v>
      </c>
      <c r="F36">
        <v>3</v>
      </c>
      <c r="G36" s="1">
        <v>6.3E-2</v>
      </c>
      <c r="H36" s="1">
        <v>0.79</v>
      </c>
    </row>
    <row r="37" spans="2:8" x14ac:dyDescent="0.25">
      <c r="B37" t="s">
        <v>1148</v>
      </c>
      <c r="C37" t="s">
        <v>1269</v>
      </c>
      <c r="D37" t="s">
        <v>1077</v>
      </c>
      <c r="F37">
        <v>3</v>
      </c>
      <c r="G37" s="1">
        <v>0.36</v>
      </c>
      <c r="H37" s="1">
        <v>0.88</v>
      </c>
    </row>
    <row r="38" spans="2:8" x14ac:dyDescent="0.25">
      <c r="B38" t="s">
        <v>1075</v>
      </c>
      <c r="C38" t="s">
        <v>1270</v>
      </c>
      <c r="D38" t="s">
        <v>1077</v>
      </c>
      <c r="F38">
        <v>3</v>
      </c>
      <c r="G38" s="1">
        <v>0.39</v>
      </c>
      <c r="H38" s="1">
        <v>1</v>
      </c>
    </row>
    <row r="39" spans="2:8" x14ac:dyDescent="0.25">
      <c r="B39" t="s">
        <v>1075</v>
      </c>
      <c r="C39" t="s">
        <v>1271</v>
      </c>
      <c r="D39" t="s">
        <v>1077</v>
      </c>
      <c r="F39">
        <v>3</v>
      </c>
      <c r="G39" s="1">
        <v>0.41</v>
      </c>
      <c r="H39" s="1">
        <v>1</v>
      </c>
    </row>
    <row r="40" spans="2:8" x14ac:dyDescent="0.25">
      <c r="B40" t="s">
        <v>1078</v>
      </c>
      <c r="C40" t="s">
        <v>1272</v>
      </c>
      <c r="D40" t="s">
        <v>1077</v>
      </c>
      <c r="F40">
        <v>3</v>
      </c>
      <c r="G40" s="1">
        <v>0.52</v>
      </c>
      <c r="H40" s="1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E30" sqref="E30"/>
    </sheetView>
  </sheetViews>
  <sheetFormatPr defaultRowHeight="15" x14ac:dyDescent="0.25"/>
  <cols>
    <col min="1" max="1" width="41.28515625" customWidth="1"/>
    <col min="3" max="3" width="19.7109375" customWidth="1"/>
    <col min="5" max="5" width="27.28515625" customWidth="1"/>
  </cols>
  <sheetData>
    <row r="1" spans="1:4" x14ac:dyDescent="0.25">
      <c r="C1" t="s">
        <v>1057</v>
      </c>
      <c r="D1" t="s">
        <v>1058</v>
      </c>
    </row>
    <row r="2" spans="1:4" x14ac:dyDescent="0.25">
      <c r="B2" t="s">
        <v>1053</v>
      </c>
      <c r="C2">
        <f>SUM(C3:C6)</f>
        <v>841</v>
      </c>
      <c r="D2">
        <f>SUM(D3:D6)</f>
        <v>662</v>
      </c>
    </row>
    <row r="3" spans="1:4" x14ac:dyDescent="0.25">
      <c r="A3" t="s">
        <v>1059</v>
      </c>
      <c r="B3">
        <v>40</v>
      </c>
      <c r="C3">
        <v>336</v>
      </c>
      <c r="D3">
        <v>263</v>
      </c>
    </row>
    <row r="4" spans="1:4" x14ac:dyDescent="0.25">
      <c r="A4" t="s">
        <v>1060</v>
      </c>
      <c r="B4">
        <v>35.4</v>
      </c>
      <c r="C4">
        <v>298</v>
      </c>
      <c r="D4">
        <v>210</v>
      </c>
    </row>
    <row r="5" spans="1:4" x14ac:dyDescent="0.25">
      <c r="A5" t="s">
        <v>1054</v>
      </c>
      <c r="B5">
        <v>12.4</v>
      </c>
      <c r="C5">
        <f>207-103</f>
        <v>104</v>
      </c>
      <c r="D5">
        <v>100</v>
      </c>
    </row>
    <row r="6" spans="1:4" x14ac:dyDescent="0.25">
      <c r="A6" t="s">
        <v>1055</v>
      </c>
      <c r="B6">
        <v>12.3</v>
      </c>
      <c r="C6">
        <v>103</v>
      </c>
      <c r="D6">
        <v>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298shLspecific_FC1.1</vt:lpstr>
      <vt:lpstr>DAVID_shL</vt:lpstr>
      <vt:lpstr>336shLLspecific_FC1.1</vt:lpstr>
      <vt:lpstr>DAVID_shLL</vt:lpstr>
      <vt:lpstr>207L-LLoverlap_FC1.1</vt:lpstr>
      <vt:lpstr>DAVID_OverlapGenes</vt:lpstr>
      <vt:lpstr>SUM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</dc:creator>
  <cp:lastModifiedBy>Xie</cp:lastModifiedBy>
  <dcterms:created xsi:type="dcterms:W3CDTF">2015-11-19T21:38:51Z</dcterms:created>
  <dcterms:modified xsi:type="dcterms:W3CDTF">2017-12-08T22:30:54Z</dcterms:modified>
</cp:coreProperties>
</file>